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theme/themeOverride4.xml" ContentType="application/vnd.openxmlformats-officedocument.themeOverride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2.xml" ContentType="application/vnd.openxmlformats-officedocument.themeOverrid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3040" windowHeight="9060" firstSheet="7" activeTab="7"/>
  </bookViews>
  <sheets>
    <sheet name="Fig 1b" sheetId="7" r:id="rId1"/>
    <sheet name="Fig 1c" sheetId="1" r:id="rId2"/>
    <sheet name="Fig 1d" sheetId="2" r:id="rId3"/>
    <sheet name="Fig 1e" sheetId="3" r:id="rId4"/>
    <sheet name="Fig 1f" sheetId="4" r:id="rId5"/>
    <sheet name="Fig 1g" sheetId="5" r:id="rId6"/>
    <sheet name="Fig 1h" sheetId="6" r:id="rId7"/>
    <sheet name="Fig 1i" sheetId="8" r:id="rId8"/>
    <sheet name="Fig 3" sheetId="26" r:id="rId9"/>
    <sheet name="Fig 4a-4f, 4j" sheetId="27" r:id="rId10"/>
    <sheet name="Fig 4g-1" sheetId="19" r:id="rId11"/>
    <sheet name="Fig 4g-2" sheetId="28" r:id="rId12"/>
    <sheet name="Fig 4h-1" sheetId="21" r:id="rId13"/>
    <sheet name="Fig 4h-2" sheetId="29" r:id="rId14"/>
    <sheet name="Fig 4i-1" sheetId="23" r:id="rId15"/>
    <sheet name="Fig 4i-2" sheetId="30" r:id="rId16"/>
    <sheet name="Fig 4k" sheetId="31" r:id="rId17"/>
    <sheet name="Fig 4l" sheetId="33" r:id="rId18"/>
    <sheet name="Online Figure" sheetId="32" r:id="rId19"/>
  </sheets>
  <externalReferences>
    <externalReference r:id="rId20"/>
  </externalReferenc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2" i="30"/>
  <c r="S32"/>
  <c r="R32"/>
  <c r="Q32"/>
  <c r="T31"/>
  <c r="S31"/>
  <c r="R31"/>
  <c r="Q31"/>
  <c r="T30"/>
  <c r="S30"/>
  <c r="R30"/>
  <c r="Q30"/>
  <c r="T29"/>
  <c r="S29"/>
  <c r="R29"/>
  <c r="Q29"/>
  <c r="T28"/>
  <c r="S28"/>
  <c r="R28"/>
  <c r="Q28"/>
  <c r="T25"/>
  <c r="S25"/>
  <c r="R25"/>
  <c r="Q25"/>
  <c r="T24"/>
  <c r="S24"/>
  <c r="R24"/>
  <c r="Q24"/>
  <c r="T23"/>
  <c r="S23"/>
  <c r="R23"/>
  <c r="Q23"/>
  <c r="T22"/>
  <c r="S22"/>
  <c r="R22"/>
  <c r="Q22"/>
  <c r="T21"/>
  <c r="S21"/>
  <c r="R21"/>
  <c r="Q21"/>
  <c r="T17"/>
  <c r="S17"/>
  <c r="R17"/>
  <c r="Q17"/>
  <c r="T16"/>
  <c r="S16"/>
  <c r="R16"/>
  <c r="Q16"/>
  <c r="T15"/>
  <c r="S15"/>
  <c r="R15"/>
  <c r="Q15"/>
  <c r="T14"/>
  <c r="S14"/>
  <c r="R14"/>
  <c r="Q14"/>
  <c r="T13"/>
  <c r="S13"/>
  <c r="R13"/>
  <c r="Q13"/>
  <c r="Q5"/>
  <c r="R5"/>
  <c r="S5"/>
  <c r="T5"/>
  <c r="Q6"/>
  <c r="R6"/>
  <c r="S6"/>
  <c r="T6"/>
  <c r="Q7"/>
  <c r="R7"/>
  <c r="S7"/>
  <c r="T7"/>
  <c r="Q8"/>
  <c r="R8"/>
  <c r="S8"/>
  <c r="T8"/>
  <c r="T4"/>
  <c r="S4"/>
  <c r="R4"/>
  <c r="Q4"/>
  <c r="T4" i="29"/>
  <c r="T5"/>
  <c r="T6"/>
  <c r="T7"/>
  <c r="T8"/>
  <c r="T9"/>
  <c r="T10"/>
  <c r="T14"/>
  <c r="T15"/>
  <c r="T16"/>
  <c r="T17"/>
  <c r="T18"/>
  <c r="T19"/>
  <c r="T20"/>
  <c r="T25"/>
  <c r="T26"/>
  <c r="T27"/>
  <c r="T28"/>
  <c r="T29"/>
  <c r="T30"/>
  <c r="T31"/>
  <c r="T35"/>
  <c r="T36"/>
  <c r="T37"/>
  <c r="T38"/>
  <c r="T39"/>
  <c r="T40"/>
  <c r="T41"/>
  <c r="T4" i="21"/>
  <c r="T5"/>
  <c r="T6"/>
  <c r="T7"/>
  <c r="T8"/>
  <c r="T9"/>
  <c r="T10"/>
  <c r="T11"/>
  <c r="T14"/>
  <c r="T15"/>
  <c r="T16"/>
  <c r="T17"/>
  <c r="T18"/>
  <c r="T19"/>
  <c r="T20"/>
  <c r="T21"/>
  <c r="T24"/>
  <c r="T25"/>
  <c r="T26"/>
  <c r="T27"/>
  <c r="T28"/>
  <c r="T29"/>
  <c r="T30"/>
  <c r="T31"/>
  <c r="T34"/>
  <c r="T35"/>
  <c r="T36"/>
  <c r="T37"/>
  <c r="T38"/>
  <c r="T39"/>
  <c r="T40"/>
  <c r="T41"/>
  <c r="Q36" i="29"/>
  <c r="R36"/>
  <c r="S36"/>
  <c r="Q37"/>
  <c r="R37"/>
  <c r="S37"/>
  <c r="Q38"/>
  <c r="R38"/>
  <c r="S38"/>
  <c r="Q39"/>
  <c r="R39"/>
  <c r="S39"/>
  <c r="Q40"/>
  <c r="R40"/>
  <c r="S40"/>
  <c r="Q41"/>
  <c r="R41"/>
  <c r="S41"/>
  <c r="S35"/>
  <c r="R35"/>
  <c r="Q35"/>
  <c r="Q26"/>
  <c r="R26"/>
  <c r="S26"/>
  <c r="Q27"/>
  <c r="R27"/>
  <c r="S27"/>
  <c r="Q28"/>
  <c r="R28"/>
  <c r="S28"/>
  <c r="Q29"/>
  <c r="R29"/>
  <c r="S29"/>
  <c r="Q30"/>
  <c r="R30"/>
  <c r="S30"/>
  <c r="Q31"/>
  <c r="R31"/>
  <c r="S31"/>
  <c r="S25"/>
  <c r="R25"/>
  <c r="Q25"/>
  <c r="Q15"/>
  <c r="R15"/>
  <c r="S15"/>
  <c r="Q16"/>
  <c r="R16"/>
  <c r="S16"/>
  <c r="Q17"/>
  <c r="R17"/>
  <c r="S17"/>
  <c r="Q18"/>
  <c r="R18"/>
  <c r="S18"/>
  <c r="Q19"/>
  <c r="R19"/>
  <c r="S19"/>
  <c r="Q20"/>
  <c r="R20"/>
  <c r="S20"/>
  <c r="S14"/>
  <c r="R14"/>
  <c r="Q14"/>
  <c r="Q5"/>
  <c r="R5"/>
  <c r="S5"/>
  <c r="Q6"/>
  <c r="R6"/>
  <c r="S6"/>
  <c r="Q7"/>
  <c r="R7"/>
  <c r="S7"/>
  <c r="Q8"/>
  <c r="R8"/>
  <c r="S8"/>
  <c r="Q9"/>
  <c r="R9"/>
  <c r="S9"/>
  <c r="Q10"/>
  <c r="R10"/>
  <c r="S10"/>
  <c r="S4"/>
  <c r="R4"/>
  <c r="Q4"/>
  <c r="Q37" i="28"/>
  <c r="R37"/>
  <c r="S37"/>
  <c r="T37"/>
  <c r="Q38"/>
  <c r="R38"/>
  <c r="S38"/>
  <c r="T38"/>
  <c r="Q39"/>
  <c r="R39"/>
  <c r="S39"/>
  <c r="T39"/>
  <c r="Q40"/>
  <c r="R40"/>
  <c r="S40"/>
  <c r="T40"/>
  <c r="Q41"/>
  <c r="R41"/>
  <c r="S41"/>
  <c r="T41"/>
  <c r="Q42"/>
  <c r="R42"/>
  <c r="S42"/>
  <c r="T42"/>
  <c r="Q43"/>
  <c r="R43"/>
  <c r="S43"/>
  <c r="T43"/>
  <c r="T36"/>
  <c r="S36"/>
  <c r="R36"/>
  <c r="Q36"/>
  <c r="Q27"/>
  <c r="R27"/>
  <c r="S27"/>
  <c r="T27"/>
  <c r="Q28"/>
  <c r="R28"/>
  <c r="S28"/>
  <c r="T28"/>
  <c r="Q29"/>
  <c r="R29"/>
  <c r="S29"/>
  <c r="T29"/>
  <c r="Q30"/>
  <c r="R30"/>
  <c r="S30"/>
  <c r="T30"/>
  <c r="Q31"/>
  <c r="R31"/>
  <c r="S31"/>
  <c r="T31"/>
  <c r="Q32"/>
  <c r="R32"/>
  <c r="S32"/>
  <c r="T32"/>
  <c r="Q33"/>
  <c r="R33"/>
  <c r="S33"/>
  <c r="T33"/>
  <c r="T26"/>
  <c r="S26"/>
  <c r="R26"/>
  <c r="Q26"/>
  <c r="Q15"/>
  <c r="R15"/>
  <c r="S15"/>
  <c r="T15"/>
  <c r="Q16"/>
  <c r="R16"/>
  <c r="S16"/>
  <c r="T16"/>
  <c r="Q17"/>
  <c r="R17"/>
  <c r="S17"/>
  <c r="T17"/>
  <c r="Q18"/>
  <c r="R18"/>
  <c r="S18"/>
  <c r="T18"/>
  <c r="Q19"/>
  <c r="R19"/>
  <c r="S19"/>
  <c r="T19"/>
  <c r="Q20"/>
  <c r="R20"/>
  <c r="S20"/>
  <c r="T20"/>
  <c r="Q21"/>
  <c r="R21"/>
  <c r="S21"/>
  <c r="T21"/>
  <c r="T14"/>
  <c r="S14"/>
  <c r="R14"/>
  <c r="Q14"/>
  <c r="Q5"/>
  <c r="R5"/>
  <c r="S5"/>
  <c r="T5"/>
  <c r="Q6"/>
  <c r="R6"/>
  <c r="S6"/>
  <c r="T6"/>
  <c r="Q7"/>
  <c r="R7"/>
  <c r="S7"/>
  <c r="T7"/>
  <c r="Q8"/>
  <c r="R8"/>
  <c r="S8"/>
  <c r="T8"/>
  <c r="Q9"/>
  <c r="R9"/>
  <c r="S9"/>
  <c r="T9"/>
  <c r="Q10"/>
  <c r="R10"/>
  <c r="S10"/>
  <c r="T10"/>
  <c r="Q11"/>
  <c r="R11"/>
  <c r="S11"/>
  <c r="T11"/>
  <c r="T4"/>
  <c r="S4"/>
  <c r="R4"/>
  <c r="Q4"/>
  <c r="T34" i="23" l="1"/>
  <c r="S34"/>
  <c r="Q34"/>
  <c r="T33"/>
  <c r="S33"/>
  <c r="Q33"/>
  <c r="T32"/>
  <c r="S32"/>
  <c r="Q32"/>
  <c r="T31"/>
  <c r="S31"/>
  <c r="Q31"/>
  <c r="T30"/>
  <c r="S30"/>
  <c r="Q30"/>
  <c r="T29"/>
  <c r="S29"/>
  <c r="Q29"/>
  <c r="T26"/>
  <c r="S26"/>
  <c r="Q26"/>
  <c r="T25"/>
  <c r="S25"/>
  <c r="Q25"/>
  <c r="T24"/>
  <c r="S24"/>
  <c r="Q24"/>
  <c r="T23"/>
  <c r="S23"/>
  <c r="Q23"/>
  <c r="T22"/>
  <c r="S22"/>
  <c r="Q22"/>
  <c r="T21"/>
  <c r="S21"/>
  <c r="Q21"/>
  <c r="T17"/>
  <c r="S17"/>
  <c r="Q17"/>
  <c r="T16"/>
  <c r="S16"/>
  <c r="Q16"/>
  <c r="T15"/>
  <c r="S15"/>
  <c r="Q15"/>
  <c r="T14"/>
  <c r="S14"/>
  <c r="Q14"/>
  <c r="T13"/>
  <c r="S13"/>
  <c r="Q13"/>
  <c r="T12"/>
  <c r="R12" s="1"/>
  <c r="S12"/>
  <c r="Q12"/>
  <c r="T9"/>
  <c r="S9"/>
  <c r="Q9"/>
  <c r="T8"/>
  <c r="S8"/>
  <c r="Q8"/>
  <c r="T7"/>
  <c r="S7"/>
  <c r="Q7"/>
  <c r="T6"/>
  <c r="S6"/>
  <c r="Q6"/>
  <c r="T5"/>
  <c r="R5" s="1"/>
  <c r="S5"/>
  <c r="Q5"/>
  <c r="T4"/>
  <c r="S4"/>
  <c r="Q4"/>
  <c r="R41" i="21"/>
  <c r="S41"/>
  <c r="Q41"/>
  <c r="S40"/>
  <c r="Q40"/>
  <c r="S39"/>
  <c r="Q39"/>
  <c r="S38"/>
  <c r="Q38"/>
  <c r="S37"/>
  <c r="Q37"/>
  <c r="S36"/>
  <c r="Q36"/>
  <c r="S35"/>
  <c r="Q35"/>
  <c r="S34"/>
  <c r="Q34"/>
  <c r="R31"/>
  <c r="S31"/>
  <c r="Q31"/>
  <c r="R30"/>
  <c r="S30"/>
  <c r="Q30"/>
  <c r="S29"/>
  <c r="Q29"/>
  <c r="S28"/>
  <c r="R28" s="1"/>
  <c r="Q28"/>
  <c r="S27"/>
  <c r="Q27"/>
  <c r="R26"/>
  <c r="S26"/>
  <c r="Q26"/>
  <c r="S25"/>
  <c r="Q25"/>
  <c r="S24"/>
  <c r="Q24"/>
  <c r="S21"/>
  <c r="R21"/>
  <c r="Q21"/>
  <c r="S20"/>
  <c r="Q20"/>
  <c r="S19"/>
  <c r="R19" s="1"/>
  <c r="Q19"/>
  <c r="S18"/>
  <c r="Q18"/>
  <c r="R17"/>
  <c r="S17"/>
  <c r="Q17"/>
  <c r="S16"/>
  <c r="Q16"/>
  <c r="S15"/>
  <c r="Q15"/>
  <c r="S14"/>
  <c r="Q14"/>
  <c r="S11"/>
  <c r="Q11"/>
  <c r="S10"/>
  <c r="Q10"/>
  <c r="S9"/>
  <c r="R9" s="1"/>
  <c r="Q9"/>
  <c r="S8"/>
  <c r="Q8"/>
  <c r="S7"/>
  <c r="R7"/>
  <c r="Q7"/>
  <c r="S6"/>
  <c r="Q6"/>
  <c r="S5"/>
  <c r="Q5"/>
  <c r="S4"/>
  <c r="Q4"/>
  <c r="T54" i="19"/>
  <c r="R54" s="1"/>
  <c r="S54"/>
  <c r="Q54"/>
  <c r="T53"/>
  <c r="S53"/>
  <c r="Q53"/>
  <c r="T52"/>
  <c r="R52" s="1"/>
  <c r="S52"/>
  <c r="Q52"/>
  <c r="T51"/>
  <c r="R51" s="1"/>
  <c r="S51"/>
  <c r="Q51"/>
  <c r="T50"/>
  <c r="S50"/>
  <c r="R50"/>
  <c r="Q50"/>
  <c r="T49"/>
  <c r="S49"/>
  <c r="Q49"/>
  <c r="T48"/>
  <c r="R48" s="1"/>
  <c r="S48"/>
  <c r="Q48"/>
  <c r="T47"/>
  <c r="S47"/>
  <c r="Q47"/>
  <c r="T46"/>
  <c r="S46"/>
  <c r="R46" s="1"/>
  <c r="Q46"/>
  <c r="T43"/>
  <c r="S43"/>
  <c r="Q43"/>
  <c r="T42"/>
  <c r="R42" s="1"/>
  <c r="S42"/>
  <c r="Q42"/>
  <c r="T41"/>
  <c r="S41"/>
  <c r="Q41"/>
  <c r="T40"/>
  <c r="R40" s="1"/>
  <c r="S40"/>
  <c r="Q40"/>
  <c r="T39"/>
  <c r="R39" s="1"/>
  <c r="S39"/>
  <c r="Q39"/>
  <c r="T38"/>
  <c r="S38"/>
  <c r="R38"/>
  <c r="Q38"/>
  <c r="T37"/>
  <c r="S37"/>
  <c r="Q37"/>
  <c r="T36"/>
  <c r="R36" s="1"/>
  <c r="S36"/>
  <c r="Q36"/>
  <c r="T35"/>
  <c r="S35"/>
  <c r="Q35"/>
  <c r="T23"/>
  <c r="S23"/>
  <c r="Q23"/>
  <c r="T22"/>
  <c r="S22"/>
  <c r="R22"/>
  <c r="Q22"/>
  <c r="T21"/>
  <c r="R21" s="1"/>
  <c r="S21"/>
  <c r="Q21"/>
  <c r="T20"/>
  <c r="S20"/>
  <c r="R20" s="1"/>
  <c r="Q20"/>
  <c r="T19"/>
  <c r="R19" s="1"/>
  <c r="S19"/>
  <c r="Q19"/>
  <c r="T18"/>
  <c r="R18" s="1"/>
  <c r="S18"/>
  <c r="Q18"/>
  <c r="T17"/>
  <c r="S17"/>
  <c r="Q17"/>
  <c r="T16"/>
  <c r="S16"/>
  <c r="Q16"/>
  <c r="T15"/>
  <c r="S15"/>
  <c r="Q15"/>
  <c r="T12"/>
  <c r="R12" s="1"/>
  <c r="S12"/>
  <c r="Q12"/>
  <c r="T11"/>
  <c r="R11" s="1"/>
  <c r="S11"/>
  <c r="Q11"/>
  <c r="T10"/>
  <c r="S10"/>
  <c r="R10"/>
  <c r="Q10"/>
  <c r="T9"/>
  <c r="R9" s="1"/>
  <c r="S9"/>
  <c r="Q9"/>
  <c r="T8"/>
  <c r="R8" s="1"/>
  <c r="S8"/>
  <c r="Q8"/>
  <c r="T7"/>
  <c r="S7"/>
  <c r="Q7"/>
  <c r="T6"/>
  <c r="S6"/>
  <c r="R6"/>
  <c r="Q6"/>
  <c r="T5"/>
  <c r="R5" s="1"/>
  <c r="S5"/>
  <c r="Q5"/>
  <c r="T4"/>
  <c r="R4" s="1"/>
  <c r="S4"/>
  <c r="Q4"/>
  <c r="R8" i="21" l="1"/>
  <c r="R15"/>
  <c r="R24"/>
  <c r="R36"/>
  <c r="R11"/>
  <c r="R16"/>
  <c r="R14"/>
  <c r="R37"/>
  <c r="R20"/>
  <c r="R40"/>
  <c r="R38"/>
  <c r="R27"/>
  <c r="R21" i="23"/>
  <c r="R6"/>
  <c r="R25"/>
  <c r="R5" i="21"/>
  <c r="R25"/>
  <c r="R15" i="19"/>
  <c r="R16"/>
  <c r="R23"/>
  <c r="R17"/>
  <c r="R43"/>
  <c r="R49"/>
  <c r="R34" i="21"/>
  <c r="R37" i="19"/>
  <c r="R6" i="21"/>
  <c r="R29"/>
  <c r="R41" i="19"/>
  <c r="R18" i="21"/>
  <c r="R39"/>
  <c r="R13" i="23"/>
  <c r="R26"/>
  <c r="R35" i="19"/>
  <c r="R53"/>
  <c r="R10" i="21"/>
  <c r="R7" i="19"/>
  <c r="R47"/>
  <c r="R4" i="21"/>
  <c r="R4" i="23"/>
  <c r="R29"/>
  <c r="R35" i="21"/>
  <c r="R7" i="23"/>
  <c r="R17"/>
  <c r="R22"/>
  <c r="R32"/>
  <c r="R8"/>
  <c r="R23"/>
  <c r="R9"/>
  <c r="R24"/>
  <c r="R15"/>
  <c r="R14"/>
  <c r="R16"/>
  <c r="R33"/>
  <c r="R30"/>
  <c r="R34"/>
  <c r="R31"/>
  <c r="AA80" i="7" l="1"/>
  <c r="AB80" s="1"/>
  <c r="Z80"/>
  <c r="Y80"/>
  <c r="AA79"/>
  <c r="AB79" s="1"/>
  <c r="Z79"/>
  <c r="Y79"/>
  <c r="AA78"/>
  <c r="Z78"/>
  <c r="Y78"/>
  <c r="AG77"/>
  <c r="AF77"/>
  <c r="AE77"/>
  <c r="AA77"/>
  <c r="Z77"/>
  <c r="Y77"/>
  <c r="AA76"/>
  <c r="Z76"/>
  <c r="Y76"/>
  <c r="AA75"/>
  <c r="Z75"/>
  <c r="Y75"/>
  <c r="AA74"/>
  <c r="Z74"/>
  <c r="Y74"/>
  <c r="AA73"/>
  <c r="Z73"/>
  <c r="Y73"/>
  <c r="AG72"/>
  <c r="AH72" s="1"/>
  <c r="AF72"/>
  <c r="AE72"/>
  <c r="AA72"/>
  <c r="Z72"/>
  <c r="Y72"/>
  <c r="AA71"/>
  <c r="Z71"/>
  <c r="Y71"/>
  <c r="AA70"/>
  <c r="Z70"/>
  <c r="Y70"/>
  <c r="AA69"/>
  <c r="Z69"/>
  <c r="Y69"/>
  <c r="AA68"/>
  <c r="Z68"/>
  <c r="Y68"/>
  <c r="AG67"/>
  <c r="AF67"/>
  <c r="AE67"/>
  <c r="AA67"/>
  <c r="Z67"/>
  <c r="Y67"/>
  <c r="AA66"/>
  <c r="AB66" s="1"/>
  <c r="Z66"/>
  <c r="Y66"/>
  <c r="AA65"/>
  <c r="Z65"/>
  <c r="Y65"/>
  <c r="AA64"/>
  <c r="Z64"/>
  <c r="Y64"/>
  <c r="AA63"/>
  <c r="Z63"/>
  <c r="Y63"/>
  <c r="AG62"/>
  <c r="AF62"/>
  <c r="AE62"/>
  <c r="AA62"/>
  <c r="Z62"/>
  <c r="Y62"/>
  <c r="AA61"/>
  <c r="Z61"/>
  <c r="Y61"/>
  <c r="AA60"/>
  <c r="Z60"/>
  <c r="Y60"/>
  <c r="AA59"/>
  <c r="AB59" s="1"/>
  <c r="Z59"/>
  <c r="Y59"/>
  <c r="AA58"/>
  <c r="Z58"/>
  <c r="Y58"/>
  <c r="AG57"/>
  <c r="AF57"/>
  <c r="AE57"/>
  <c r="AA57"/>
  <c r="Z57"/>
  <c r="Y57"/>
  <c r="AA56"/>
  <c r="Z56"/>
  <c r="Y56"/>
  <c r="AA55"/>
  <c r="Z55"/>
  <c r="Y55"/>
  <c r="AA54"/>
  <c r="Z54"/>
  <c r="Y54"/>
  <c r="AA53"/>
  <c r="Z53"/>
  <c r="Y53"/>
  <c r="AG52"/>
  <c r="AH52" s="1"/>
  <c r="AF52"/>
  <c r="AE52"/>
  <c r="AA52"/>
  <c r="Z52"/>
  <c r="Y52"/>
  <c r="AA51"/>
  <c r="Z51"/>
  <c r="Y51"/>
  <c r="AA50"/>
  <c r="Z50"/>
  <c r="Y50"/>
  <c r="AA49"/>
  <c r="Z49"/>
  <c r="Y49"/>
  <c r="AA48"/>
  <c r="Z48"/>
  <c r="Y48"/>
  <c r="AG47"/>
  <c r="AF47"/>
  <c r="AE47"/>
  <c r="AA47"/>
  <c r="Z47"/>
  <c r="Y47"/>
  <c r="AG46"/>
  <c r="AH46" s="1"/>
  <c r="AF46"/>
  <c r="AE46"/>
  <c r="AA46"/>
  <c r="Z46"/>
  <c r="Y46"/>
  <c r="AG45"/>
  <c r="AF45"/>
  <c r="AE45"/>
  <c r="AA45"/>
  <c r="Z45"/>
  <c r="Y45"/>
  <c r="AA39"/>
  <c r="Z39"/>
  <c r="Y39"/>
  <c r="AA38"/>
  <c r="Z38"/>
  <c r="Y38"/>
  <c r="AA37"/>
  <c r="Z37"/>
  <c r="Y37"/>
  <c r="AG36"/>
  <c r="AF36"/>
  <c r="AE36"/>
  <c r="AA36"/>
  <c r="Z36"/>
  <c r="Y36"/>
  <c r="AA35"/>
  <c r="Z35"/>
  <c r="Y35"/>
  <c r="AA34"/>
  <c r="Z34"/>
  <c r="Y34"/>
  <c r="AA33"/>
  <c r="Z33"/>
  <c r="Y33"/>
  <c r="AA32"/>
  <c r="Z32"/>
  <c r="Y32"/>
  <c r="AG31"/>
  <c r="AF31"/>
  <c r="AE31"/>
  <c r="AA31"/>
  <c r="Z31"/>
  <c r="Y31"/>
  <c r="AA30"/>
  <c r="Z30"/>
  <c r="Y30"/>
  <c r="AA29"/>
  <c r="Z29"/>
  <c r="Y29"/>
  <c r="AA28"/>
  <c r="Z28"/>
  <c r="Y28"/>
  <c r="AA27"/>
  <c r="AB27" s="1"/>
  <c r="Z27"/>
  <c r="Y27"/>
  <c r="AG26"/>
  <c r="AF26"/>
  <c r="AE26"/>
  <c r="AA26"/>
  <c r="Z26"/>
  <c r="Y26"/>
  <c r="AA25"/>
  <c r="Z25"/>
  <c r="Y25"/>
  <c r="AA24"/>
  <c r="Z24"/>
  <c r="Y24"/>
  <c r="AA23"/>
  <c r="Z23"/>
  <c r="Y23"/>
  <c r="AA22"/>
  <c r="Z22"/>
  <c r="Y22"/>
  <c r="AG21"/>
  <c r="AH21" s="1"/>
  <c r="AF21"/>
  <c r="AE21"/>
  <c r="AA21"/>
  <c r="Z21"/>
  <c r="Y21"/>
  <c r="AA20"/>
  <c r="Z20"/>
  <c r="Y20"/>
  <c r="AA19"/>
  <c r="Z19"/>
  <c r="Y19"/>
  <c r="AA18"/>
  <c r="Z18"/>
  <c r="Y18"/>
  <c r="AA17"/>
  <c r="Z17"/>
  <c r="Y17"/>
  <c r="AG16"/>
  <c r="AF16"/>
  <c r="AE16"/>
  <c r="AA16"/>
  <c r="AB16" s="1"/>
  <c r="Z16"/>
  <c r="Y16"/>
  <c r="AA15"/>
  <c r="Z15"/>
  <c r="Y15"/>
  <c r="AA14"/>
  <c r="Z14"/>
  <c r="Y14"/>
  <c r="AA13"/>
  <c r="Z13"/>
  <c r="Y13"/>
  <c r="AA12"/>
  <c r="Z12"/>
  <c r="Y12"/>
  <c r="AG11"/>
  <c r="AF11"/>
  <c r="AE11"/>
  <c r="AA11"/>
  <c r="Z11"/>
  <c r="Y11"/>
  <c r="AA10"/>
  <c r="AB10" s="1"/>
  <c r="Z10"/>
  <c r="Y10"/>
  <c r="AA9"/>
  <c r="Z9"/>
  <c r="Y9"/>
  <c r="AA8"/>
  <c r="Z8"/>
  <c r="Y8"/>
  <c r="AA7"/>
  <c r="Z7"/>
  <c r="Y7"/>
  <c r="AG6"/>
  <c r="AF6"/>
  <c r="AE6"/>
  <c r="AA6"/>
  <c r="Z6"/>
  <c r="Y6"/>
  <c r="AG5"/>
  <c r="AF5"/>
  <c r="AE5"/>
  <c r="AA5"/>
  <c r="Z5"/>
  <c r="Y5"/>
  <c r="AG4"/>
  <c r="AF4"/>
  <c r="AE4"/>
  <c r="AA4"/>
  <c r="Z4"/>
  <c r="Y4"/>
  <c r="AB25" l="1"/>
  <c r="AB31"/>
  <c r="AB34"/>
  <c r="AB49"/>
  <c r="AB56"/>
  <c r="AH62"/>
  <c r="AB69"/>
  <c r="AB76"/>
  <c r="AB4"/>
  <c r="AH5"/>
  <c r="AB6"/>
  <c r="AB8"/>
  <c r="AB12"/>
  <c r="AB18"/>
  <c r="AB15"/>
  <c r="AB17"/>
  <c r="AB21"/>
  <c r="AB33"/>
  <c r="AH36"/>
  <c r="AB39"/>
  <c r="AB46"/>
  <c r="AB48"/>
  <c r="AB52"/>
  <c r="AB55"/>
  <c r="AB58"/>
  <c r="AB62"/>
  <c r="AB65"/>
  <c r="AB68"/>
  <c r="AB72"/>
  <c r="AB75"/>
  <c r="AB78"/>
  <c r="AH4"/>
  <c r="AH6"/>
  <c r="AB9"/>
  <c r="AB11"/>
  <c r="AB14"/>
  <c r="AB20"/>
  <c r="AB23"/>
  <c r="AH26"/>
  <c r="AB29"/>
  <c r="AB32"/>
  <c r="AB36"/>
  <c r="AB38"/>
  <c r="AH45"/>
  <c r="AH47"/>
  <c r="AB51"/>
  <c r="AB54"/>
  <c r="AH57"/>
  <c r="AB61"/>
  <c r="AB64"/>
  <c r="AH67"/>
  <c r="AB71"/>
  <c r="AB74"/>
  <c r="AH77"/>
  <c r="AB5"/>
  <c r="AB7"/>
  <c r="AH11"/>
  <c r="AB24"/>
  <c r="AB30"/>
  <c r="AB13"/>
  <c r="AH16"/>
  <c r="AB19"/>
  <c r="AB22"/>
  <c r="AB26"/>
  <c r="AB28"/>
  <c r="AH31"/>
  <c r="AB35"/>
  <c r="AB37"/>
  <c r="AB45"/>
  <c r="AB47"/>
  <c r="AB50"/>
  <c r="AB53"/>
  <c r="AB57"/>
  <c r="AB60"/>
  <c r="AB63"/>
  <c r="AB67"/>
  <c r="AB70"/>
  <c r="AB73"/>
  <c r="AB77"/>
  <c r="AL64" i="6" l="1"/>
  <c r="AD64"/>
  <c r="AC64"/>
  <c r="AB64"/>
  <c r="AB63" s="1"/>
  <c r="AS63" s="1"/>
  <c r="AA64"/>
  <c r="AA63" s="1"/>
  <c r="AR63" s="1"/>
  <c r="Z64"/>
  <c r="Z62" s="1"/>
  <c r="AQ62" s="1"/>
  <c r="Y64"/>
  <c r="Y63" s="1"/>
  <c r="AP63" s="1"/>
  <c r="X64"/>
  <c r="X62" s="1"/>
  <c r="AO62" s="1"/>
  <c r="W64"/>
  <c r="V64"/>
  <c r="U64"/>
  <c r="AQ63"/>
  <c r="AO63"/>
  <c r="AN63"/>
  <c r="AD63"/>
  <c r="AU63" s="1"/>
  <c r="V63"/>
  <c r="AM63" s="1"/>
  <c r="Q63"/>
  <c r="O63" s="1"/>
  <c r="P63"/>
  <c r="N63"/>
  <c r="AN62"/>
  <c r="AD62"/>
  <c r="AU62" s="1"/>
  <c r="W62"/>
  <c r="V62"/>
  <c r="AM62" s="1"/>
  <c r="Q62"/>
  <c r="P62"/>
  <c r="N62"/>
  <c r="AN61"/>
  <c r="AD61"/>
  <c r="AU61" s="1"/>
  <c r="AB61"/>
  <c r="AS61" s="1"/>
  <c r="AA61"/>
  <c r="AR61" s="1"/>
  <c r="Y61"/>
  <c r="AP61" s="1"/>
  <c r="V61"/>
  <c r="AM61" s="1"/>
  <c r="U61"/>
  <c r="Q61"/>
  <c r="O61" s="1"/>
  <c r="P61"/>
  <c r="N61"/>
  <c r="AD60"/>
  <c r="AU60" s="1"/>
  <c r="AC60"/>
  <c r="AT60" s="1"/>
  <c r="AB60"/>
  <c r="AS60" s="1"/>
  <c r="AA60"/>
  <c r="AR60" s="1"/>
  <c r="Z60"/>
  <c r="AQ60" s="1"/>
  <c r="Y60"/>
  <c r="AP60" s="1"/>
  <c r="X60"/>
  <c r="AO60" s="1"/>
  <c r="W60"/>
  <c r="AN60" s="1"/>
  <c r="V60"/>
  <c r="AM60" s="1"/>
  <c r="U60"/>
  <c r="Q60"/>
  <c r="O60" s="1"/>
  <c r="P60"/>
  <c r="N60"/>
  <c r="AS59"/>
  <c r="AN59"/>
  <c r="AD59"/>
  <c r="AU59" s="1"/>
  <c r="AA59"/>
  <c r="AR59" s="1"/>
  <c r="Z59"/>
  <c r="AQ59" s="1"/>
  <c r="Y59"/>
  <c r="AP59" s="1"/>
  <c r="X59"/>
  <c r="AO59" s="1"/>
  <c r="W59"/>
  <c r="V59"/>
  <c r="AM59" s="1"/>
  <c r="U59"/>
  <c r="R59"/>
  <c r="R60" s="1"/>
  <c r="Q59"/>
  <c r="O59" s="1"/>
  <c r="P59"/>
  <c r="N59"/>
  <c r="AN58"/>
  <c r="AD58"/>
  <c r="AU58" s="1"/>
  <c r="AB58"/>
  <c r="AS58" s="1"/>
  <c r="AA58"/>
  <c r="AR58" s="1"/>
  <c r="Z58"/>
  <c r="AQ58" s="1"/>
  <c r="Y58"/>
  <c r="AP58" s="1"/>
  <c r="W58"/>
  <c r="V58"/>
  <c r="AM58" s="1"/>
  <c r="Q58"/>
  <c r="O58" s="1"/>
  <c r="P58"/>
  <c r="N58"/>
  <c r="AN57"/>
  <c r="AD57"/>
  <c r="AU57" s="1"/>
  <c r="AB57"/>
  <c r="AS57" s="1"/>
  <c r="AA57"/>
  <c r="AR57" s="1"/>
  <c r="Z57"/>
  <c r="AQ57" s="1"/>
  <c r="Y57"/>
  <c r="AP57" s="1"/>
  <c r="W57"/>
  <c r="V57"/>
  <c r="AM57" s="1"/>
  <c r="R57"/>
  <c r="Q57"/>
  <c r="O57" s="1"/>
  <c r="P57"/>
  <c r="N57"/>
  <c r="AD56"/>
  <c r="AU56" s="1"/>
  <c r="AB56"/>
  <c r="AS56" s="1"/>
  <c r="AA56"/>
  <c r="AR56" s="1"/>
  <c r="Z56"/>
  <c r="AQ56" s="1"/>
  <c r="Y56"/>
  <c r="AP56" s="1"/>
  <c r="W56"/>
  <c r="AN56" s="1"/>
  <c r="V56"/>
  <c r="AM56" s="1"/>
  <c r="Q56"/>
  <c r="P56"/>
  <c r="N56"/>
  <c r="AU55"/>
  <c r="AT55"/>
  <c r="AS55"/>
  <c r="AR55"/>
  <c r="AQ55"/>
  <c r="AP55"/>
  <c r="AO55"/>
  <c r="AN55"/>
  <c r="AM55"/>
  <c r="AL55"/>
  <c r="AT54"/>
  <c r="AM54"/>
  <c r="AD54"/>
  <c r="AU54" s="1"/>
  <c r="AB54"/>
  <c r="AS54" s="1"/>
  <c r="AA54"/>
  <c r="AR54" s="1"/>
  <c r="Z54"/>
  <c r="AQ54" s="1"/>
  <c r="Y54"/>
  <c r="AP54" s="1"/>
  <c r="X54"/>
  <c r="AO54" s="1"/>
  <c r="W54"/>
  <c r="AN54" s="1"/>
  <c r="U54"/>
  <c r="Q54"/>
  <c r="P54"/>
  <c r="N54"/>
  <c r="AD53"/>
  <c r="AU53" s="1"/>
  <c r="AC53"/>
  <c r="AB53"/>
  <c r="AA53"/>
  <c r="Z53"/>
  <c r="Y53"/>
  <c r="AQ64" s="1"/>
  <c r="X53"/>
  <c r="AP64" s="1"/>
  <c r="W53"/>
  <c r="V53"/>
  <c r="AM53" s="1"/>
  <c r="U53"/>
  <c r="Q53"/>
  <c r="O53" s="1"/>
  <c r="P53"/>
  <c r="N53"/>
  <c r="AL48"/>
  <c r="AD48"/>
  <c r="AD44" s="1"/>
  <c r="AU44" s="1"/>
  <c r="AC48"/>
  <c r="AB48"/>
  <c r="AA48"/>
  <c r="Z48"/>
  <c r="Y48"/>
  <c r="X48"/>
  <c r="X44" s="1"/>
  <c r="AO44" s="1"/>
  <c r="W48"/>
  <c r="W43" s="1"/>
  <c r="V48"/>
  <c r="V46" s="1"/>
  <c r="AM46" s="1"/>
  <c r="U48"/>
  <c r="AC47"/>
  <c r="AT47" s="1"/>
  <c r="AB47"/>
  <c r="AS47" s="1"/>
  <c r="W47"/>
  <c r="AN47" s="1"/>
  <c r="V47"/>
  <c r="AM47" s="1"/>
  <c r="U47"/>
  <c r="Q47"/>
  <c r="O47" s="1"/>
  <c r="P47"/>
  <c r="N47"/>
  <c r="AN46"/>
  <c r="AD46"/>
  <c r="AU46" s="1"/>
  <c r="AC46"/>
  <c r="AT46" s="1"/>
  <c r="AB46"/>
  <c r="AS46" s="1"/>
  <c r="U46"/>
  <c r="Q46"/>
  <c r="P46"/>
  <c r="N46"/>
  <c r="AO45"/>
  <c r="AN45"/>
  <c r="AL45"/>
  <c r="AC45"/>
  <c r="AT45" s="1"/>
  <c r="AB45"/>
  <c r="AS45" s="1"/>
  <c r="AA45"/>
  <c r="AR45" s="1"/>
  <c r="U45"/>
  <c r="Q45"/>
  <c r="O45" s="1"/>
  <c r="P45"/>
  <c r="N45"/>
  <c r="AT44"/>
  <c r="AL44"/>
  <c r="AC44"/>
  <c r="AB44"/>
  <c r="AS44" s="1"/>
  <c r="AA44"/>
  <c r="AR44" s="1"/>
  <c r="U44"/>
  <c r="Q44"/>
  <c r="P44"/>
  <c r="O44"/>
  <c r="N44"/>
  <c r="AN43"/>
  <c r="AC43"/>
  <c r="AT43" s="1"/>
  <c r="AB43"/>
  <c r="AS43" s="1"/>
  <c r="AA43"/>
  <c r="AR43" s="1"/>
  <c r="U43"/>
  <c r="R43"/>
  <c r="R44" s="1"/>
  <c r="Q43"/>
  <c r="P43"/>
  <c r="N43"/>
  <c r="AC42"/>
  <c r="AT42" s="1"/>
  <c r="AB42"/>
  <c r="AS42" s="1"/>
  <c r="AA42"/>
  <c r="AR42" s="1"/>
  <c r="Y42"/>
  <c r="AP42" s="1"/>
  <c r="V42"/>
  <c r="AM42" s="1"/>
  <c r="U42"/>
  <c r="Q42"/>
  <c r="P42"/>
  <c r="N42"/>
  <c r="AD41"/>
  <c r="AU41" s="1"/>
  <c r="AC41"/>
  <c r="AT41" s="1"/>
  <c r="AB41"/>
  <c r="AS41" s="1"/>
  <c r="AA41"/>
  <c r="AR41" s="1"/>
  <c r="Y41"/>
  <c r="AP41" s="1"/>
  <c r="U41"/>
  <c r="AL41" s="1"/>
  <c r="R41"/>
  <c r="Q41"/>
  <c r="O41" s="1"/>
  <c r="P41"/>
  <c r="N41"/>
  <c r="AQ40"/>
  <c r="AM40"/>
  <c r="AD40"/>
  <c r="AU40" s="1"/>
  <c r="AC40"/>
  <c r="AT40" s="1"/>
  <c r="AB40"/>
  <c r="AS40" s="1"/>
  <c r="Y40"/>
  <c r="AP40" s="1"/>
  <c r="V40"/>
  <c r="U40"/>
  <c r="Q40"/>
  <c r="P40"/>
  <c r="N40"/>
  <c r="AT39"/>
  <c r="AD39"/>
  <c r="AU39" s="1"/>
  <c r="AC39"/>
  <c r="AB39"/>
  <c r="AS39" s="1"/>
  <c r="AA39"/>
  <c r="AR39" s="1"/>
  <c r="W39"/>
  <c r="AN39" s="1"/>
  <c r="V39"/>
  <c r="AM39" s="1"/>
  <c r="U39"/>
  <c r="Q39"/>
  <c r="P39"/>
  <c r="N39"/>
  <c r="AR38"/>
  <c r="AD38"/>
  <c r="AU38" s="1"/>
  <c r="AC38"/>
  <c r="AT38" s="1"/>
  <c r="AB38"/>
  <c r="AS38" s="1"/>
  <c r="AA38"/>
  <c r="Y38"/>
  <c r="AP38" s="1"/>
  <c r="W38"/>
  <c r="AN38" s="1"/>
  <c r="V38"/>
  <c r="AM38" s="1"/>
  <c r="U38"/>
  <c r="AL38" s="1"/>
  <c r="Q38"/>
  <c r="O38" s="1"/>
  <c r="P38"/>
  <c r="N38"/>
  <c r="AR37"/>
  <c r="AL37"/>
  <c r="AD37"/>
  <c r="AU37" s="1"/>
  <c r="AC37"/>
  <c r="AB37"/>
  <c r="AS37" s="1"/>
  <c r="AA37"/>
  <c r="AS48" s="1"/>
  <c r="Z37"/>
  <c r="AQ37" s="1"/>
  <c r="Y37"/>
  <c r="W37"/>
  <c r="AO48" s="1"/>
  <c r="V37"/>
  <c r="AM37" s="1"/>
  <c r="U37"/>
  <c r="Q37"/>
  <c r="O37" s="1"/>
  <c r="P37"/>
  <c r="N37"/>
  <c r="AL32"/>
  <c r="AD32"/>
  <c r="AD31" s="1"/>
  <c r="AU31" s="1"/>
  <c r="AC32"/>
  <c r="AC31" s="1"/>
  <c r="AT31" s="1"/>
  <c r="AB32"/>
  <c r="AA32"/>
  <c r="Z32"/>
  <c r="Y32"/>
  <c r="Y24" s="1"/>
  <c r="X32"/>
  <c r="X31" s="1"/>
  <c r="AO31" s="1"/>
  <c r="W32"/>
  <c r="W30" s="1"/>
  <c r="V32"/>
  <c r="U32"/>
  <c r="AH32" s="1"/>
  <c r="AN31"/>
  <c r="AB31"/>
  <c r="AS31" s="1"/>
  <c r="AA31"/>
  <c r="AR31" s="1"/>
  <c r="Q31"/>
  <c r="O31" s="1"/>
  <c r="P31"/>
  <c r="N31"/>
  <c r="AN30"/>
  <c r="AB30"/>
  <c r="AS30" s="1"/>
  <c r="AA30"/>
  <c r="AR30" s="1"/>
  <c r="Y30"/>
  <c r="AP30" s="1"/>
  <c r="Q30"/>
  <c r="P30"/>
  <c r="N30"/>
  <c r="AN29"/>
  <c r="AB29"/>
  <c r="AS29" s="1"/>
  <c r="AA29"/>
  <c r="AR29" s="1"/>
  <c r="Y29"/>
  <c r="AP29" s="1"/>
  <c r="W29"/>
  <c r="Q29"/>
  <c r="P29"/>
  <c r="N29"/>
  <c r="AU28"/>
  <c r="AM28"/>
  <c r="AD28"/>
  <c r="AB28"/>
  <c r="AS28" s="1"/>
  <c r="AA28"/>
  <c r="AR28" s="1"/>
  <c r="Y28"/>
  <c r="AP28" s="1"/>
  <c r="X28"/>
  <c r="AO28" s="1"/>
  <c r="W28"/>
  <c r="AN28" s="1"/>
  <c r="V28"/>
  <c r="R28"/>
  <c r="Q28"/>
  <c r="O28" s="1"/>
  <c r="P28"/>
  <c r="N28"/>
  <c r="AU27"/>
  <c r="AR27"/>
  <c r="AN27"/>
  <c r="AM27"/>
  <c r="AD27"/>
  <c r="AB27"/>
  <c r="AS27" s="1"/>
  <c r="AA27"/>
  <c r="Z27"/>
  <c r="AQ27" s="1"/>
  <c r="Y27"/>
  <c r="AP27" s="1"/>
  <c r="X27"/>
  <c r="AO27" s="1"/>
  <c r="W27"/>
  <c r="V27"/>
  <c r="R27"/>
  <c r="Q27"/>
  <c r="P27"/>
  <c r="N27"/>
  <c r="AS26"/>
  <c r="AD26"/>
  <c r="AU26" s="1"/>
  <c r="AB26"/>
  <c r="AA26"/>
  <c r="AR26" s="1"/>
  <c r="Y26"/>
  <c r="AP26" s="1"/>
  <c r="W26"/>
  <c r="AN26" s="1"/>
  <c r="V26"/>
  <c r="AM26" s="1"/>
  <c r="Q26"/>
  <c r="P26"/>
  <c r="N26"/>
  <c r="AS25"/>
  <c r="AD25"/>
  <c r="AU25" s="1"/>
  <c r="AB25"/>
  <c r="AA25"/>
  <c r="AR25" s="1"/>
  <c r="Y25"/>
  <c r="AP25" s="1"/>
  <c r="W25"/>
  <c r="AN25" s="1"/>
  <c r="V25"/>
  <c r="AM25" s="1"/>
  <c r="U25"/>
  <c r="AL25" s="1"/>
  <c r="R25"/>
  <c r="Q25"/>
  <c r="O25" s="1"/>
  <c r="P25"/>
  <c r="N25"/>
  <c r="AP24"/>
  <c r="AD24"/>
  <c r="AU24" s="1"/>
  <c r="AB24"/>
  <c r="AS24" s="1"/>
  <c r="AA24"/>
  <c r="AR24" s="1"/>
  <c r="Z24"/>
  <c r="AQ24" s="1"/>
  <c r="W24"/>
  <c r="AN24" s="1"/>
  <c r="V24"/>
  <c r="AM24" s="1"/>
  <c r="Q24"/>
  <c r="O24" s="1"/>
  <c r="P24"/>
  <c r="N24"/>
  <c r="AU23"/>
  <c r="AM23"/>
  <c r="AD23"/>
  <c r="AB23"/>
  <c r="AS23" s="1"/>
  <c r="AA23"/>
  <c r="AR23" s="1"/>
  <c r="Z23"/>
  <c r="AQ23" s="1"/>
  <c r="W23"/>
  <c r="AN23" s="1"/>
  <c r="V23"/>
  <c r="Q23"/>
  <c r="P23"/>
  <c r="N23"/>
  <c r="AD22"/>
  <c r="AU22" s="1"/>
  <c r="AB22"/>
  <c r="AS22" s="1"/>
  <c r="AA22"/>
  <c r="AR22" s="1"/>
  <c r="Z22"/>
  <c r="AQ22" s="1"/>
  <c r="W22"/>
  <c r="AN22" s="1"/>
  <c r="V22"/>
  <c r="AM22" s="1"/>
  <c r="Q22"/>
  <c r="P22"/>
  <c r="O22" s="1"/>
  <c r="N22"/>
  <c r="AD21"/>
  <c r="AU21" s="1"/>
  <c r="AB21"/>
  <c r="AA21"/>
  <c r="Z21"/>
  <c r="W21"/>
  <c r="V21"/>
  <c r="AN32" s="1"/>
  <c r="Q21"/>
  <c r="P21"/>
  <c r="N21"/>
  <c r="AL16"/>
  <c r="AD16"/>
  <c r="AD15" s="1"/>
  <c r="AU15" s="1"/>
  <c r="AC16"/>
  <c r="AB16"/>
  <c r="AB14" s="1"/>
  <c r="AS14" s="1"/>
  <c r="AA16"/>
  <c r="Z16"/>
  <c r="Z15" s="1"/>
  <c r="AQ15" s="1"/>
  <c r="Y16"/>
  <c r="X16"/>
  <c r="X12" s="1"/>
  <c r="AO12" s="1"/>
  <c r="W16"/>
  <c r="V16"/>
  <c r="V12" s="1"/>
  <c r="AM12" s="1"/>
  <c r="U16"/>
  <c r="AS15"/>
  <c r="AC15"/>
  <c r="AT15" s="1"/>
  <c r="AA15"/>
  <c r="AR15" s="1"/>
  <c r="Y15"/>
  <c r="AP15" s="1"/>
  <c r="V15"/>
  <c r="AM15" s="1"/>
  <c r="U15"/>
  <c r="AL15" s="1"/>
  <c r="Q15"/>
  <c r="P15"/>
  <c r="O15"/>
  <c r="N15"/>
  <c r="AD14"/>
  <c r="AU14" s="1"/>
  <c r="AC14"/>
  <c r="AT14" s="1"/>
  <c r="AA14"/>
  <c r="AR14" s="1"/>
  <c r="Y14"/>
  <c r="AP14" s="1"/>
  <c r="V14"/>
  <c r="AM14" s="1"/>
  <c r="U14"/>
  <c r="AL14" s="1"/>
  <c r="Q14"/>
  <c r="P14"/>
  <c r="O14" s="1"/>
  <c r="N14"/>
  <c r="AS13"/>
  <c r="AD13"/>
  <c r="AU13" s="1"/>
  <c r="AC13"/>
  <c r="AT13" s="1"/>
  <c r="AB13"/>
  <c r="AA13"/>
  <c r="AR13" s="1"/>
  <c r="Y13"/>
  <c r="AP13" s="1"/>
  <c r="U13"/>
  <c r="AL13" s="1"/>
  <c r="Q13"/>
  <c r="P13"/>
  <c r="O13"/>
  <c r="N13"/>
  <c r="AP12"/>
  <c r="AC12"/>
  <c r="AT12" s="1"/>
  <c r="AB12"/>
  <c r="AS12" s="1"/>
  <c r="AA12"/>
  <c r="AR12" s="1"/>
  <c r="Z12"/>
  <c r="AQ12" s="1"/>
  <c r="U12"/>
  <c r="Q12"/>
  <c r="P12"/>
  <c r="N12"/>
  <c r="AS11"/>
  <c r="AD11"/>
  <c r="AU11" s="1"/>
  <c r="AC11"/>
  <c r="AT11" s="1"/>
  <c r="AB11"/>
  <c r="AA11"/>
  <c r="AR11" s="1"/>
  <c r="Z11"/>
  <c r="AQ11" s="1"/>
  <c r="Y11"/>
  <c r="AP11" s="1"/>
  <c r="V11"/>
  <c r="AM11" s="1"/>
  <c r="U11"/>
  <c r="AL11" s="1"/>
  <c r="R11"/>
  <c r="R12" s="1"/>
  <c r="Q11"/>
  <c r="O11" s="1"/>
  <c r="P11"/>
  <c r="N11"/>
  <c r="AP10"/>
  <c r="AD10"/>
  <c r="AU10" s="1"/>
  <c r="AC10"/>
  <c r="AT10" s="1"/>
  <c r="AB10"/>
  <c r="AS10" s="1"/>
  <c r="AA10"/>
  <c r="AR10" s="1"/>
  <c r="Z10"/>
  <c r="AQ10" s="1"/>
  <c r="V10"/>
  <c r="AM10" s="1"/>
  <c r="U10"/>
  <c r="Q10"/>
  <c r="P10"/>
  <c r="N10"/>
  <c r="AS9"/>
  <c r="AP9"/>
  <c r="AD9"/>
  <c r="AU9" s="1"/>
  <c r="AC9"/>
  <c r="AT9" s="1"/>
  <c r="AB9"/>
  <c r="AA9"/>
  <c r="AR9" s="1"/>
  <c r="X9"/>
  <c r="AO9" s="1"/>
  <c r="V9"/>
  <c r="AM9" s="1"/>
  <c r="U9"/>
  <c r="AL9" s="1"/>
  <c r="R9"/>
  <c r="Q9"/>
  <c r="P9"/>
  <c r="O9" s="1"/>
  <c r="N9"/>
  <c r="AT8"/>
  <c r="AP8"/>
  <c r="AD8"/>
  <c r="AU8" s="1"/>
  <c r="AC8"/>
  <c r="AB8"/>
  <c r="AS8" s="1"/>
  <c r="AA8"/>
  <c r="AR8" s="1"/>
  <c r="Z8"/>
  <c r="AQ8" s="1"/>
  <c r="X8"/>
  <c r="AO8" s="1"/>
  <c r="V8"/>
  <c r="AM8" s="1"/>
  <c r="U8"/>
  <c r="AL8" s="1"/>
  <c r="Q8"/>
  <c r="O8" s="1"/>
  <c r="P8"/>
  <c r="N8"/>
  <c r="AU7"/>
  <c r="AT7"/>
  <c r="AS7"/>
  <c r="AR7"/>
  <c r="AQ7"/>
  <c r="AP7"/>
  <c r="AO7"/>
  <c r="AN7"/>
  <c r="AM7"/>
  <c r="AL7"/>
  <c r="AS6"/>
  <c r="AP6"/>
  <c r="AD6"/>
  <c r="AU6" s="1"/>
  <c r="AC6"/>
  <c r="AT6" s="1"/>
  <c r="AB6"/>
  <c r="AA6"/>
  <c r="AR6" s="1"/>
  <c r="Y6"/>
  <c r="X6"/>
  <c r="AO6" s="1"/>
  <c r="V6"/>
  <c r="AM6" s="1"/>
  <c r="U6"/>
  <c r="Q6"/>
  <c r="P6"/>
  <c r="O6" s="1"/>
  <c r="N6"/>
  <c r="AS5"/>
  <c r="AD5"/>
  <c r="AU5" s="1"/>
  <c r="AC5"/>
  <c r="AU16" s="1"/>
  <c r="AB5"/>
  <c r="AT16" s="1"/>
  <c r="AA5"/>
  <c r="Y5"/>
  <c r="AQ16" s="1"/>
  <c r="X5"/>
  <c r="AO5" s="1"/>
  <c r="V5"/>
  <c r="AN16" s="1"/>
  <c r="U5"/>
  <c r="Q5"/>
  <c r="P5"/>
  <c r="N5"/>
  <c r="AM16" l="1"/>
  <c r="AP5"/>
  <c r="O10"/>
  <c r="AC25"/>
  <c r="AT25" s="1"/>
  <c r="U26"/>
  <c r="W44"/>
  <c r="AN44" s="1"/>
  <c r="AP53"/>
  <c r="O23"/>
  <c r="AC30"/>
  <c r="AT30" s="1"/>
  <c r="U31"/>
  <c r="AR64"/>
  <c r="O62"/>
  <c r="O27"/>
  <c r="AI32"/>
  <c r="AN37"/>
  <c r="O40"/>
  <c r="AI48"/>
  <c r="AS64"/>
  <c r="O54"/>
  <c r="AS16"/>
  <c r="O12"/>
  <c r="O21"/>
  <c r="AD47"/>
  <c r="AU47" s="1"/>
  <c r="AT64"/>
  <c r="O29"/>
  <c r="O30"/>
  <c r="V41"/>
  <c r="AM41" s="1"/>
  <c r="O46"/>
  <c r="O56"/>
  <c r="Y62"/>
  <c r="AP62" s="1"/>
  <c r="O5"/>
  <c r="O26"/>
  <c r="AC26"/>
  <c r="AT26" s="1"/>
  <c r="U27"/>
  <c r="AC27"/>
  <c r="AT27" s="1"/>
  <c r="U30"/>
  <c r="W40"/>
  <c r="AN40" s="1"/>
  <c r="W41"/>
  <c r="AN41" s="1"/>
  <c r="X43"/>
  <c r="AO43" s="1"/>
  <c r="AA62"/>
  <c r="AR62" s="1"/>
  <c r="AU48"/>
  <c r="AD42"/>
  <c r="AU42" s="1"/>
  <c r="AD45"/>
  <c r="AU45" s="1"/>
  <c r="AO53"/>
  <c r="AB62"/>
  <c r="AS62" s="1"/>
  <c r="AR5"/>
  <c r="Z9"/>
  <c r="AQ9" s="1"/>
  <c r="AD12"/>
  <c r="AU12" s="1"/>
  <c r="X15"/>
  <c r="AO15" s="1"/>
  <c r="X14"/>
  <c r="AO14" s="1"/>
  <c r="X13"/>
  <c r="AO13" s="1"/>
  <c r="X11"/>
  <c r="AO11" s="1"/>
  <c r="X10"/>
  <c r="AO10" s="1"/>
  <c r="AT32"/>
  <c r="AS21"/>
  <c r="Z45"/>
  <c r="AQ45" s="1"/>
  <c r="Z42"/>
  <c r="AQ42" s="1"/>
  <c r="Z41"/>
  <c r="AQ41" s="1"/>
  <c r="Z39"/>
  <c r="AQ39" s="1"/>
  <c r="Z38"/>
  <c r="AQ38" s="1"/>
  <c r="Z47"/>
  <c r="AQ47" s="1"/>
  <c r="Z46"/>
  <c r="AQ46" s="1"/>
  <c r="Z43"/>
  <c r="AQ43" s="1"/>
  <c r="Z44"/>
  <c r="AQ44" s="1"/>
  <c r="AL59"/>
  <c r="Z5"/>
  <c r="Z6"/>
  <c r="AQ6" s="1"/>
  <c r="V13"/>
  <c r="AM13" s="1"/>
  <c r="Z14"/>
  <c r="AQ14" s="1"/>
  <c r="AI16"/>
  <c r="Z26"/>
  <c r="AQ26" s="1"/>
  <c r="Z25"/>
  <c r="AQ25" s="1"/>
  <c r="Z30"/>
  <c r="AQ30" s="1"/>
  <c r="Z31"/>
  <c r="AQ31" s="1"/>
  <c r="Z29"/>
  <c r="AQ29" s="1"/>
  <c r="Z28"/>
  <c r="AQ28" s="1"/>
  <c r="AZ41"/>
  <c r="AL5"/>
  <c r="AT5"/>
  <c r="AL6"/>
  <c r="AH27"/>
  <c r="AL27"/>
  <c r="W12"/>
  <c r="AN12" s="1"/>
  <c r="W9"/>
  <c r="AN9" s="1"/>
  <c r="AW9" s="1"/>
  <c r="W8"/>
  <c r="AN8" s="1"/>
  <c r="AY8" s="1"/>
  <c r="W15"/>
  <c r="AN15" s="1"/>
  <c r="AW15" s="1"/>
  <c r="W14"/>
  <c r="AN14" s="1"/>
  <c r="AZ14" s="1"/>
  <c r="W13"/>
  <c r="AN13" s="1"/>
  <c r="AY13" s="1"/>
  <c r="W11"/>
  <c r="AN11" s="1"/>
  <c r="AZ11" s="1"/>
  <c r="W10"/>
  <c r="AN10" s="1"/>
  <c r="AM5"/>
  <c r="AH11"/>
  <c r="AL12"/>
  <c r="Z13"/>
  <c r="AQ13" s="1"/>
  <c r="AH15"/>
  <c r="AL60"/>
  <c r="AI60"/>
  <c r="AH60"/>
  <c r="AF60"/>
  <c r="AH10"/>
  <c r="AI11"/>
  <c r="AP16"/>
  <c r="AL31"/>
  <c r="AO64"/>
  <c r="AN53"/>
  <c r="AF53"/>
  <c r="AF16"/>
  <c r="AL10"/>
  <c r="AY11"/>
  <c r="AH14"/>
  <c r="AW14"/>
  <c r="AH16"/>
  <c r="AO32"/>
  <c r="AN21"/>
  <c r="AM21"/>
  <c r="AF26"/>
  <c r="AH26"/>
  <c r="AS32"/>
  <c r="AR21"/>
  <c r="AL30"/>
  <c r="W5"/>
  <c r="AF5" s="1"/>
  <c r="W6"/>
  <c r="AN6" s="1"/>
  <c r="AR32"/>
  <c r="AQ21"/>
  <c r="AL26"/>
  <c r="AG32"/>
  <c r="AR48"/>
  <c r="U21"/>
  <c r="AC21"/>
  <c r="U22"/>
  <c r="AC22"/>
  <c r="AT22" s="1"/>
  <c r="U23"/>
  <c r="AC23"/>
  <c r="AT23" s="1"/>
  <c r="U24"/>
  <c r="AC24"/>
  <c r="AT24" s="1"/>
  <c r="X30"/>
  <c r="AO30" s="1"/>
  <c r="Y31"/>
  <c r="AP31" s="1"/>
  <c r="O39"/>
  <c r="AL43"/>
  <c r="Y44"/>
  <c r="AP44" s="1"/>
  <c r="AA47"/>
  <c r="AR47" s="1"/>
  <c r="AA46"/>
  <c r="AR46" s="1"/>
  <c r="AA40"/>
  <c r="AR40" s="1"/>
  <c r="AL61"/>
  <c r="AT48"/>
  <c r="AF54"/>
  <c r="AL54"/>
  <c r="AI54"/>
  <c r="AL39"/>
  <c r="O42"/>
  <c r="AL46"/>
  <c r="AH54"/>
  <c r="X21"/>
  <c r="X22"/>
  <c r="AO22" s="1"/>
  <c r="X23"/>
  <c r="AO23" s="1"/>
  <c r="X24"/>
  <c r="AO24" s="1"/>
  <c r="U28"/>
  <c r="AC28"/>
  <c r="AT28" s="1"/>
  <c r="U29"/>
  <c r="AC29"/>
  <c r="AT29" s="1"/>
  <c r="V31"/>
  <c r="AM31" s="1"/>
  <c r="V30"/>
  <c r="AM30" s="1"/>
  <c r="AD30"/>
  <c r="AU30" s="1"/>
  <c r="AD29"/>
  <c r="AU29" s="1"/>
  <c r="AM48"/>
  <c r="AL42"/>
  <c r="AL47"/>
  <c r="AF48"/>
  <c r="U63"/>
  <c r="U62"/>
  <c r="U58"/>
  <c r="U57"/>
  <c r="U56"/>
  <c r="AI64"/>
  <c r="AH64"/>
  <c r="AF64"/>
  <c r="AC62"/>
  <c r="AT62" s="1"/>
  <c r="AC61"/>
  <c r="AT61" s="1"/>
  <c r="AC59"/>
  <c r="AT59" s="1"/>
  <c r="AC58"/>
  <c r="AT58" s="1"/>
  <c r="AC57"/>
  <c r="AT57" s="1"/>
  <c r="AC56"/>
  <c r="AT56" s="1"/>
  <c r="AC63"/>
  <c r="AT63" s="1"/>
  <c r="Y21"/>
  <c r="Y22"/>
  <c r="AP22" s="1"/>
  <c r="Y23"/>
  <c r="AP23" s="1"/>
  <c r="X25"/>
  <c r="AO25" s="1"/>
  <c r="AY25" s="1"/>
  <c r="X26"/>
  <c r="AO26" s="1"/>
  <c r="V29"/>
  <c r="AM29" s="1"/>
  <c r="AF32"/>
  <c r="AN48"/>
  <c r="AT37"/>
  <c r="Y39"/>
  <c r="AP39" s="1"/>
  <c r="AH48"/>
  <c r="AG48" s="1"/>
  <c r="AM64"/>
  <c r="AL53"/>
  <c r="AI53"/>
  <c r="AH53"/>
  <c r="AU64"/>
  <c r="AT53"/>
  <c r="X29"/>
  <c r="AO29" s="1"/>
  <c r="AQ48"/>
  <c r="AP37"/>
  <c r="AL40"/>
  <c r="AI41"/>
  <c r="O43"/>
  <c r="Y43"/>
  <c r="AP43" s="1"/>
  <c r="Y45"/>
  <c r="AP45" s="1"/>
  <c r="Y47"/>
  <c r="AP47" s="1"/>
  <c r="Y46"/>
  <c r="AP46" s="1"/>
  <c r="AN64"/>
  <c r="W42"/>
  <c r="AI42" s="1"/>
  <c r="V43"/>
  <c r="AH43" s="1"/>
  <c r="AD43"/>
  <c r="AU43" s="1"/>
  <c r="X46"/>
  <c r="X47"/>
  <c r="AQ53"/>
  <c r="X56"/>
  <c r="AO56" s="1"/>
  <c r="X37"/>
  <c r="AH37" s="1"/>
  <c r="X38"/>
  <c r="AO38" s="1"/>
  <c r="AW38" s="1"/>
  <c r="X39"/>
  <c r="AO39" s="1"/>
  <c r="X40"/>
  <c r="AO40" s="1"/>
  <c r="X41"/>
  <c r="AO41" s="1"/>
  <c r="AW41" s="1"/>
  <c r="X42"/>
  <c r="AO42" s="1"/>
  <c r="V44"/>
  <c r="V45"/>
  <c r="AF45" s="1"/>
  <c r="AR53"/>
  <c r="X57"/>
  <c r="AO57" s="1"/>
  <c r="X58"/>
  <c r="AO58" s="1"/>
  <c r="X61"/>
  <c r="AO61" s="1"/>
  <c r="AS53"/>
  <c r="Z61"/>
  <c r="AQ61" s="1"/>
  <c r="AZ38" l="1"/>
  <c r="AZ15"/>
  <c r="AI15"/>
  <c r="AG15" s="1"/>
  <c r="AX11"/>
  <c r="AF27"/>
  <c r="AY41"/>
  <c r="AH25"/>
  <c r="AF13"/>
  <c r="AF41"/>
  <c r="AI10"/>
  <c r="AZ13"/>
  <c r="AZ25"/>
  <c r="AX41"/>
  <c r="AI27"/>
  <c r="AG27" s="1"/>
  <c r="AF15"/>
  <c r="AI13"/>
  <c r="AG16"/>
  <c r="AI40"/>
  <c r="AG53"/>
  <c r="AH47"/>
  <c r="AH39"/>
  <c r="AH31"/>
  <c r="AW13"/>
  <c r="AW8"/>
  <c r="AF39"/>
  <c r="AF11"/>
  <c r="AW11"/>
  <c r="AY15"/>
  <c r="AI47"/>
  <c r="AG47" s="1"/>
  <c r="AY38"/>
  <c r="AY14"/>
  <c r="AX14" s="1"/>
  <c r="AX13"/>
  <c r="AX38"/>
  <c r="AH22"/>
  <c r="AF22"/>
  <c r="AL22"/>
  <c r="AI22"/>
  <c r="AN5"/>
  <c r="AO16"/>
  <c r="AG60"/>
  <c r="AF40"/>
  <c r="AF25"/>
  <c r="AI5"/>
  <c r="AF6"/>
  <c r="AH44"/>
  <c r="AF44"/>
  <c r="AM44"/>
  <c r="AI44"/>
  <c r="AH40"/>
  <c r="AG40" s="1"/>
  <c r="AG64"/>
  <c r="AI39"/>
  <c r="AG39" s="1"/>
  <c r="AU32"/>
  <c r="AT21"/>
  <c r="AI14"/>
  <c r="AG14" s="1"/>
  <c r="AI30"/>
  <c r="AI26"/>
  <c r="AG26" s="1"/>
  <c r="AX15"/>
  <c r="AZ60"/>
  <c r="AY60"/>
  <c r="AW60"/>
  <c r="AY9"/>
  <c r="AI25"/>
  <c r="AG25" s="1"/>
  <c r="AR16"/>
  <c r="AQ5"/>
  <c r="AF8"/>
  <c r="AO47"/>
  <c r="AY47" s="1"/>
  <c r="AF47"/>
  <c r="AZ40"/>
  <c r="AW40"/>
  <c r="AY40"/>
  <c r="AL56"/>
  <c r="AI56"/>
  <c r="AG56" s="1"/>
  <c r="AH56"/>
  <c r="AF56"/>
  <c r="AZ47"/>
  <c r="AZ39"/>
  <c r="AY39"/>
  <c r="AW39"/>
  <c r="AF61"/>
  <c r="AM32"/>
  <c r="AH21"/>
  <c r="AL21"/>
  <c r="AI21"/>
  <c r="AF21"/>
  <c r="AF14"/>
  <c r="AY30"/>
  <c r="AZ30"/>
  <c r="AW30"/>
  <c r="AZ10"/>
  <c r="AW10"/>
  <c r="AY10"/>
  <c r="AG11"/>
  <c r="AZ9"/>
  <c r="AF59"/>
  <c r="AH6"/>
  <c r="AQ32"/>
  <c r="AP21"/>
  <c r="AI45"/>
  <c r="AH45"/>
  <c r="AM45"/>
  <c r="AO46"/>
  <c r="AZ46" s="1"/>
  <c r="AF46"/>
  <c r="AH38"/>
  <c r="AL57"/>
  <c r="AI57"/>
  <c r="AH57"/>
  <c r="AF57"/>
  <c r="AP32"/>
  <c r="AO21"/>
  <c r="AG54"/>
  <c r="AH61"/>
  <c r="AF30"/>
  <c r="AH9"/>
  <c r="AZ31"/>
  <c r="AY31"/>
  <c r="AW31"/>
  <c r="AG10"/>
  <c r="AY27"/>
  <c r="AZ27"/>
  <c r="AX27" s="1"/>
  <c r="AW27"/>
  <c r="AI12"/>
  <c r="AH59"/>
  <c r="AI31"/>
  <c r="AG31" s="1"/>
  <c r="AF28"/>
  <c r="AI28"/>
  <c r="AL28"/>
  <c r="AH28"/>
  <c r="AF38"/>
  <c r="AL58"/>
  <c r="AI58"/>
  <c r="AG58" s="1"/>
  <c r="AH58"/>
  <c r="AF58"/>
  <c r="AF42"/>
  <c r="AY54"/>
  <c r="AW54"/>
  <c r="AZ54"/>
  <c r="AI61"/>
  <c r="AH24"/>
  <c r="AL24"/>
  <c r="AI24"/>
  <c r="AF24"/>
  <c r="AI9"/>
  <c r="AG9" s="1"/>
  <c r="AF9"/>
  <c r="AF12"/>
  <c r="AI59"/>
  <c r="AG59" s="1"/>
  <c r="AH5"/>
  <c r="AW25"/>
  <c r="AG13"/>
  <c r="AM43"/>
  <c r="AY43" s="1"/>
  <c r="AI43"/>
  <c r="AG43" s="1"/>
  <c r="AH41"/>
  <c r="AG41" s="1"/>
  <c r="AZ53"/>
  <c r="AY53"/>
  <c r="AW53"/>
  <c r="AI38"/>
  <c r="AL62"/>
  <c r="AI62"/>
  <c r="AH62"/>
  <c r="AF62"/>
  <c r="AH29"/>
  <c r="AF29"/>
  <c r="AL29"/>
  <c r="AI29"/>
  <c r="AH46"/>
  <c r="AW61"/>
  <c r="AZ61"/>
  <c r="AX61" s="1"/>
  <c r="AY61"/>
  <c r="AZ8"/>
  <c r="AX8" s="1"/>
  <c r="AI8"/>
  <c r="AF31"/>
  <c r="AH8"/>
  <c r="AZ12"/>
  <c r="AY12"/>
  <c r="AW12"/>
  <c r="AW6"/>
  <c r="AZ6"/>
  <c r="AY6"/>
  <c r="AW59"/>
  <c r="AZ59"/>
  <c r="AY59"/>
  <c r="AH12"/>
  <c r="AF10"/>
  <c r="AP48"/>
  <c r="AI37"/>
  <c r="AG37" s="1"/>
  <c r="AO37"/>
  <c r="AX25"/>
  <c r="AY5"/>
  <c r="AZ5"/>
  <c r="AW5"/>
  <c r="AN42"/>
  <c r="AZ42" s="1"/>
  <c r="AH42"/>
  <c r="AG42" s="1"/>
  <c r="AF63"/>
  <c r="AL63"/>
  <c r="AI63"/>
  <c r="AH63"/>
  <c r="AF37"/>
  <c r="AI46"/>
  <c r="AF43"/>
  <c r="AH23"/>
  <c r="AL23"/>
  <c r="AI23"/>
  <c r="AF23"/>
  <c r="AZ26"/>
  <c r="AY26"/>
  <c r="AW26"/>
  <c r="AI6"/>
  <c r="AG6" s="1"/>
  <c r="AH13"/>
  <c r="AH30"/>
  <c r="AW46" l="1"/>
  <c r="AX26"/>
  <c r="AX59"/>
  <c r="AG28"/>
  <c r="AG24"/>
  <c r="AG23"/>
  <c r="AG8"/>
  <c r="AG29"/>
  <c r="AG38"/>
  <c r="AW43"/>
  <c r="AG61"/>
  <c r="AG45"/>
  <c r="AX39"/>
  <c r="AG22"/>
  <c r="AZ43"/>
  <c r="AY46"/>
  <c r="AX46" s="1"/>
  <c r="AG21"/>
  <c r="AW47"/>
  <c r="AZ37"/>
  <c r="AY37"/>
  <c r="AW37"/>
  <c r="AW57"/>
  <c r="AZ57"/>
  <c r="AY57"/>
  <c r="AZ23"/>
  <c r="AW23"/>
  <c r="AY23"/>
  <c r="AX6"/>
  <c r="AZ24"/>
  <c r="AW24"/>
  <c r="AY24"/>
  <c r="AZ21"/>
  <c r="AW21"/>
  <c r="AY21"/>
  <c r="AX40"/>
  <c r="AZ22"/>
  <c r="AW22"/>
  <c r="AY22"/>
  <c r="AY29"/>
  <c r="AZ29"/>
  <c r="AW29"/>
  <c r="AW42"/>
  <c r="AX10"/>
  <c r="AX47"/>
  <c r="AG5"/>
  <c r="AX43"/>
  <c r="AW58"/>
  <c r="AZ58"/>
  <c r="AY58"/>
  <c r="AX31"/>
  <c r="AY42"/>
  <c r="AX42" s="1"/>
  <c r="AX60"/>
  <c r="AG46"/>
  <c r="AX53"/>
  <c r="AX54"/>
  <c r="AG12"/>
  <c r="AZ45"/>
  <c r="AY45"/>
  <c r="AW45"/>
  <c r="AX30"/>
  <c r="AW62"/>
  <c r="AZ62"/>
  <c r="AY62"/>
  <c r="AX5"/>
  <c r="AX12"/>
  <c r="AG44"/>
  <c r="AZ63"/>
  <c r="AY63"/>
  <c r="AW63"/>
  <c r="AZ28"/>
  <c r="AY28"/>
  <c r="AW28"/>
  <c r="AX9"/>
  <c r="AW56"/>
  <c r="AZ56"/>
  <c r="AY56"/>
  <c r="AG30"/>
  <c r="AZ44"/>
  <c r="AY44"/>
  <c r="AW44"/>
  <c r="AG63"/>
  <c r="AG62"/>
  <c r="AG57"/>
  <c r="AX56" l="1"/>
  <c r="AX63"/>
  <c r="AX37"/>
  <c r="AX58"/>
  <c r="AX29"/>
  <c r="AX21"/>
  <c r="AX45"/>
  <c r="AX23"/>
  <c r="AX44"/>
  <c r="AX28"/>
  <c r="AX62"/>
  <c r="AX57"/>
  <c r="AX24"/>
  <c r="AX22"/>
  <c r="AE64" i="3"/>
  <c r="AE60" s="1"/>
  <c r="AW60" s="1"/>
  <c r="AD64"/>
  <c r="AC64"/>
  <c r="AB64"/>
  <c r="AA64"/>
  <c r="Z64"/>
  <c r="Z62" s="1"/>
  <c r="AR62" s="1"/>
  <c r="Y64"/>
  <c r="Y62" s="1"/>
  <c r="AQ62" s="1"/>
  <c r="X64"/>
  <c r="W64"/>
  <c r="W61" s="1"/>
  <c r="AO61" s="1"/>
  <c r="V64"/>
  <c r="AV63"/>
  <c r="AU63"/>
  <c r="AQ63"/>
  <c r="AO63"/>
  <c r="AN63"/>
  <c r="AB63"/>
  <c r="AT63" s="1"/>
  <c r="AA63"/>
  <c r="AS63" s="1"/>
  <c r="Z63"/>
  <c r="AR63" s="1"/>
  <c r="X63"/>
  <c r="Q63"/>
  <c r="P63"/>
  <c r="N63"/>
  <c r="AW62"/>
  <c r="AS62"/>
  <c r="AO62"/>
  <c r="AC62"/>
  <c r="AU62" s="1"/>
  <c r="AB62"/>
  <c r="AT62" s="1"/>
  <c r="AA62"/>
  <c r="X62"/>
  <c r="AP62" s="1"/>
  <c r="W62"/>
  <c r="Q62"/>
  <c r="P62"/>
  <c r="N62"/>
  <c r="AS61"/>
  <c r="AE61"/>
  <c r="AW61" s="1"/>
  <c r="AC61"/>
  <c r="AU61" s="1"/>
  <c r="AB61"/>
  <c r="AT61" s="1"/>
  <c r="AA61"/>
  <c r="Z61"/>
  <c r="AR61" s="1"/>
  <c r="X61"/>
  <c r="AP61" s="1"/>
  <c r="Q61"/>
  <c r="P61"/>
  <c r="N61"/>
  <c r="AS60"/>
  <c r="AP60"/>
  <c r="AC60"/>
  <c r="AU60" s="1"/>
  <c r="AB60"/>
  <c r="AT60" s="1"/>
  <c r="AA60"/>
  <c r="Z60"/>
  <c r="AR60" s="1"/>
  <c r="Y60"/>
  <c r="AQ60" s="1"/>
  <c r="X60"/>
  <c r="W60"/>
  <c r="AO60" s="1"/>
  <c r="Q60"/>
  <c r="P60"/>
  <c r="N60"/>
  <c r="AW59"/>
  <c r="AT59"/>
  <c r="AS59"/>
  <c r="AO59"/>
  <c r="AE59"/>
  <c r="AC59"/>
  <c r="AU59" s="1"/>
  <c r="AB59"/>
  <c r="AA59"/>
  <c r="Z59"/>
  <c r="AR59" s="1"/>
  <c r="X59"/>
  <c r="AP59" s="1"/>
  <c r="W59"/>
  <c r="R59"/>
  <c r="R60" s="1"/>
  <c r="Q59"/>
  <c r="P59"/>
  <c r="O59"/>
  <c r="N59"/>
  <c r="AU58"/>
  <c r="AR58"/>
  <c r="AE58"/>
  <c r="AW58" s="1"/>
  <c r="AD58"/>
  <c r="AV58" s="1"/>
  <c r="AC58"/>
  <c r="AB58"/>
  <c r="AT58" s="1"/>
  <c r="AA58"/>
  <c r="AS58" s="1"/>
  <c r="Z58"/>
  <c r="Y58"/>
  <c r="AQ58" s="1"/>
  <c r="X58"/>
  <c r="AP58" s="1"/>
  <c r="W58"/>
  <c r="AO58" s="1"/>
  <c r="V58"/>
  <c r="Q58"/>
  <c r="P58"/>
  <c r="O58" s="1"/>
  <c r="N58"/>
  <c r="AU57"/>
  <c r="AS57"/>
  <c r="AR57"/>
  <c r="AE57"/>
  <c r="AW57" s="1"/>
  <c r="AD57"/>
  <c r="AV57" s="1"/>
  <c r="AC57"/>
  <c r="AB57"/>
  <c r="AT57" s="1"/>
  <c r="AA57"/>
  <c r="Z57"/>
  <c r="Y57"/>
  <c r="AQ57" s="1"/>
  <c r="X57"/>
  <c r="AP57" s="1"/>
  <c r="W57"/>
  <c r="AO57" s="1"/>
  <c r="V57"/>
  <c r="R57"/>
  <c r="Q57"/>
  <c r="P57"/>
  <c r="N57"/>
  <c r="AT56"/>
  <c r="AS56"/>
  <c r="AQ56"/>
  <c r="AE56"/>
  <c r="AW56" s="1"/>
  <c r="AC56"/>
  <c r="AU56" s="1"/>
  <c r="AB56"/>
  <c r="AA56"/>
  <c r="Z56"/>
  <c r="AR56" s="1"/>
  <c r="Y56"/>
  <c r="X56"/>
  <c r="AP56" s="1"/>
  <c r="W56"/>
  <c r="AO56" s="1"/>
  <c r="Q56"/>
  <c r="P56"/>
  <c r="O56" s="1"/>
  <c r="N56"/>
  <c r="AW55"/>
  <c r="AV55"/>
  <c r="AU55"/>
  <c r="AT55"/>
  <c r="AS55"/>
  <c r="AR55"/>
  <c r="AQ55"/>
  <c r="AP55"/>
  <c r="AO55"/>
  <c r="AN55"/>
  <c r="AW54"/>
  <c r="AU54"/>
  <c r="AS54"/>
  <c r="AE54"/>
  <c r="AC54"/>
  <c r="AB54"/>
  <c r="AT54" s="1"/>
  <c r="AA54"/>
  <c r="Z54"/>
  <c r="AR54" s="1"/>
  <c r="Y54"/>
  <c r="AQ54" s="1"/>
  <c r="X54"/>
  <c r="AP54" s="1"/>
  <c r="W54"/>
  <c r="AO54" s="1"/>
  <c r="Q54"/>
  <c r="P54"/>
  <c r="O54" s="1"/>
  <c r="N54"/>
  <c r="AS53"/>
  <c r="AE53"/>
  <c r="AW64" s="1"/>
  <c r="AC53"/>
  <c r="AB53"/>
  <c r="AA53"/>
  <c r="AS64" s="1"/>
  <c r="Z53"/>
  <c r="AR53" s="1"/>
  <c r="Y53"/>
  <c r="X53"/>
  <c r="AP53" s="1"/>
  <c r="W53"/>
  <c r="Q53"/>
  <c r="P53"/>
  <c r="N53"/>
  <c r="AW48"/>
  <c r="AD48"/>
  <c r="AD47" s="1"/>
  <c r="AV47" s="1"/>
  <c r="AC48"/>
  <c r="AC46" s="1"/>
  <c r="AU46" s="1"/>
  <c r="AB48"/>
  <c r="AA48"/>
  <c r="AA46" s="1"/>
  <c r="AS46" s="1"/>
  <c r="Z48"/>
  <c r="Y48"/>
  <c r="X48"/>
  <c r="X44" s="1"/>
  <c r="AP44" s="1"/>
  <c r="W48"/>
  <c r="W42" s="1"/>
  <c r="V48"/>
  <c r="V47" s="1"/>
  <c r="AW47"/>
  <c r="AR47"/>
  <c r="AA47"/>
  <c r="AS47" s="1"/>
  <c r="Z47"/>
  <c r="Y47"/>
  <c r="AQ47" s="1"/>
  <c r="X47"/>
  <c r="AP47" s="1"/>
  <c r="W47"/>
  <c r="AO47" s="1"/>
  <c r="Q47"/>
  <c r="P47"/>
  <c r="N47"/>
  <c r="AE46"/>
  <c r="Z46"/>
  <c r="AR46" s="1"/>
  <c r="Y46"/>
  <c r="AQ46" s="1"/>
  <c r="X46"/>
  <c r="AP46" s="1"/>
  <c r="Q46"/>
  <c r="O46" s="1"/>
  <c r="P46"/>
  <c r="N46"/>
  <c r="AP45"/>
  <c r="AN45"/>
  <c r="AE45"/>
  <c r="AC45"/>
  <c r="AU45" s="1"/>
  <c r="Z45"/>
  <c r="AR45" s="1"/>
  <c r="Y45"/>
  <c r="AQ45" s="1"/>
  <c r="W45"/>
  <c r="AO45" s="1"/>
  <c r="Q45"/>
  <c r="O45" s="1"/>
  <c r="P45"/>
  <c r="N45"/>
  <c r="AN44"/>
  <c r="AE44"/>
  <c r="AD44"/>
  <c r="AV44" s="1"/>
  <c r="AA44"/>
  <c r="AS44" s="1"/>
  <c r="Z44"/>
  <c r="AR44" s="1"/>
  <c r="Y44"/>
  <c r="AQ44" s="1"/>
  <c r="W44"/>
  <c r="AO44" s="1"/>
  <c r="Q44"/>
  <c r="P44"/>
  <c r="N44"/>
  <c r="AU43"/>
  <c r="AN43"/>
  <c r="AC43"/>
  <c r="AA43"/>
  <c r="AS43" s="1"/>
  <c r="Z43"/>
  <c r="AR43" s="1"/>
  <c r="Y43"/>
  <c r="AQ43" s="1"/>
  <c r="X43"/>
  <c r="AP43" s="1"/>
  <c r="R43"/>
  <c r="R44" s="1"/>
  <c r="Q43"/>
  <c r="P43"/>
  <c r="N43"/>
  <c r="AR42"/>
  <c r="AN42"/>
  <c r="AE42"/>
  <c r="AD42"/>
  <c r="AV42" s="1"/>
  <c r="AC42"/>
  <c r="AU42" s="1"/>
  <c r="AA42"/>
  <c r="AS42" s="1"/>
  <c r="Z42"/>
  <c r="Y42"/>
  <c r="AQ42" s="1"/>
  <c r="X42"/>
  <c r="AP42" s="1"/>
  <c r="Q42"/>
  <c r="P42"/>
  <c r="N42"/>
  <c r="AP41"/>
  <c r="AN41"/>
  <c r="AD41"/>
  <c r="AV41" s="1"/>
  <c r="AC41"/>
  <c r="AU41" s="1"/>
  <c r="AA41"/>
  <c r="AS41" s="1"/>
  <c r="Z41"/>
  <c r="AR41" s="1"/>
  <c r="Y41"/>
  <c r="AQ41" s="1"/>
  <c r="W41"/>
  <c r="AO41" s="1"/>
  <c r="R41"/>
  <c r="Q41"/>
  <c r="P41"/>
  <c r="N41"/>
  <c r="AQ40"/>
  <c r="AN40"/>
  <c r="AE40"/>
  <c r="AD40"/>
  <c r="AV40" s="1"/>
  <c r="AC40"/>
  <c r="AU40" s="1"/>
  <c r="AA40"/>
  <c r="AS40" s="1"/>
  <c r="Z40"/>
  <c r="AR40" s="1"/>
  <c r="Y40"/>
  <c r="X40"/>
  <c r="AP40" s="1"/>
  <c r="W40"/>
  <c r="AO40" s="1"/>
  <c r="Q40"/>
  <c r="P40"/>
  <c r="N40"/>
  <c r="AU39"/>
  <c r="AO39"/>
  <c r="AE39"/>
  <c r="AD39"/>
  <c r="AV39" s="1"/>
  <c r="AC39"/>
  <c r="AA39"/>
  <c r="AS39" s="1"/>
  <c r="Z39"/>
  <c r="AR39" s="1"/>
  <c r="Y39"/>
  <c r="X39"/>
  <c r="AP39" s="1"/>
  <c r="W39"/>
  <c r="V39"/>
  <c r="AN39" s="1"/>
  <c r="Q39"/>
  <c r="P39"/>
  <c r="N39"/>
  <c r="AD38"/>
  <c r="AV38" s="1"/>
  <c r="AC38"/>
  <c r="AU38" s="1"/>
  <c r="AA38"/>
  <c r="AS38" s="1"/>
  <c r="Z38"/>
  <c r="AR38" s="1"/>
  <c r="Y38"/>
  <c r="AQ38" s="1"/>
  <c r="X38"/>
  <c r="AP38" s="1"/>
  <c r="W38"/>
  <c r="V38"/>
  <c r="AN38" s="1"/>
  <c r="Q38"/>
  <c r="P38"/>
  <c r="N38"/>
  <c r="AW37"/>
  <c r="AD37"/>
  <c r="AC37"/>
  <c r="AU48" s="1"/>
  <c r="AA37"/>
  <c r="AS48" s="1"/>
  <c r="Z37"/>
  <c r="Y37"/>
  <c r="AQ48" s="1"/>
  <c r="X37"/>
  <c r="AP37" s="1"/>
  <c r="W37"/>
  <c r="AO37" s="1"/>
  <c r="V37"/>
  <c r="Q37"/>
  <c r="P37"/>
  <c r="O37" s="1"/>
  <c r="N37"/>
  <c r="AN32"/>
  <c r="AE32"/>
  <c r="AE28" s="1"/>
  <c r="AW28" s="1"/>
  <c r="AD32"/>
  <c r="AD28" s="1"/>
  <c r="AV28" s="1"/>
  <c r="AC32"/>
  <c r="AC25" s="1"/>
  <c r="AU25" s="1"/>
  <c r="AB32"/>
  <c r="AB31" s="1"/>
  <c r="AT31" s="1"/>
  <c r="AA32"/>
  <c r="AA31" s="1"/>
  <c r="AS31" s="1"/>
  <c r="Z32"/>
  <c r="Y32"/>
  <c r="Y31" s="1"/>
  <c r="AQ31" s="1"/>
  <c r="X32"/>
  <c r="W32"/>
  <c r="W28" s="1"/>
  <c r="AW31"/>
  <c r="AU31"/>
  <c r="AE31"/>
  <c r="AD31"/>
  <c r="AV31" s="1"/>
  <c r="X31"/>
  <c r="AP31" s="1"/>
  <c r="V31"/>
  <c r="Q31"/>
  <c r="P31"/>
  <c r="O31"/>
  <c r="N31"/>
  <c r="AE30"/>
  <c r="AW30" s="1"/>
  <c r="AD30"/>
  <c r="AV30" s="1"/>
  <c r="AC30"/>
  <c r="AU30" s="1"/>
  <c r="AA30"/>
  <c r="AS30" s="1"/>
  <c r="X30"/>
  <c r="AP30" s="1"/>
  <c r="W30"/>
  <c r="AO30" s="1"/>
  <c r="V30"/>
  <c r="Q30"/>
  <c r="P30"/>
  <c r="N30"/>
  <c r="AP29"/>
  <c r="AD29"/>
  <c r="AV29" s="1"/>
  <c r="AB29"/>
  <c r="AT29" s="1"/>
  <c r="AA29"/>
  <c r="AS29" s="1"/>
  <c r="Y29"/>
  <c r="AQ29" s="1"/>
  <c r="X29"/>
  <c r="V29"/>
  <c r="Q29"/>
  <c r="P29"/>
  <c r="N29"/>
  <c r="AO28"/>
  <c r="AC28"/>
  <c r="AU28" s="1"/>
  <c r="AA28"/>
  <c r="AS28" s="1"/>
  <c r="Z28"/>
  <c r="AR28" s="1"/>
  <c r="X28"/>
  <c r="AP28" s="1"/>
  <c r="Q28"/>
  <c r="P28"/>
  <c r="O28"/>
  <c r="N28"/>
  <c r="AD27"/>
  <c r="AV27" s="1"/>
  <c r="AC27"/>
  <c r="AU27" s="1"/>
  <c r="AB27"/>
  <c r="AT27" s="1"/>
  <c r="AA27"/>
  <c r="AS27" s="1"/>
  <c r="Z27"/>
  <c r="AR27" s="1"/>
  <c r="Y27"/>
  <c r="AQ27" s="1"/>
  <c r="X27"/>
  <c r="AP27" s="1"/>
  <c r="R27"/>
  <c r="R28" s="1"/>
  <c r="Q27"/>
  <c r="P27"/>
  <c r="O27"/>
  <c r="N27"/>
  <c r="AV26"/>
  <c r="AE26"/>
  <c r="AW26" s="1"/>
  <c r="AD26"/>
  <c r="AC26"/>
  <c r="AU26" s="1"/>
  <c r="AB26"/>
  <c r="AT26" s="1"/>
  <c r="AA26"/>
  <c r="AS26" s="1"/>
  <c r="Z26"/>
  <c r="AR26" s="1"/>
  <c r="Y26"/>
  <c r="AQ26" s="1"/>
  <c r="X26"/>
  <c r="AP26" s="1"/>
  <c r="W26"/>
  <c r="AO26" s="1"/>
  <c r="V26"/>
  <c r="Q26"/>
  <c r="P26"/>
  <c r="O26" s="1"/>
  <c r="N26"/>
  <c r="AW25"/>
  <c r="AE25"/>
  <c r="AD25"/>
  <c r="AV25" s="1"/>
  <c r="AB25"/>
  <c r="AT25" s="1"/>
  <c r="AA25"/>
  <c r="AS25" s="1"/>
  <c r="Z25"/>
  <c r="AR25" s="1"/>
  <c r="Y25"/>
  <c r="AQ25" s="1"/>
  <c r="X25"/>
  <c r="AP25" s="1"/>
  <c r="W25"/>
  <c r="R25"/>
  <c r="Q25"/>
  <c r="P25"/>
  <c r="O25" s="1"/>
  <c r="N25"/>
  <c r="AR24"/>
  <c r="AE24"/>
  <c r="AW24" s="1"/>
  <c r="AD24"/>
  <c r="AV24" s="1"/>
  <c r="AC24"/>
  <c r="AU24" s="1"/>
  <c r="AB24"/>
  <c r="AT24" s="1"/>
  <c r="AA24"/>
  <c r="Z24"/>
  <c r="Y24"/>
  <c r="AQ24" s="1"/>
  <c r="X24"/>
  <c r="AP24" s="1"/>
  <c r="W24"/>
  <c r="AO24" s="1"/>
  <c r="V24"/>
  <c r="Q24"/>
  <c r="P24"/>
  <c r="O24" s="1"/>
  <c r="N24"/>
  <c r="AW23"/>
  <c r="AT23"/>
  <c r="AO23"/>
  <c r="AE23"/>
  <c r="AD23"/>
  <c r="AV23" s="1"/>
  <c r="AC23"/>
  <c r="AU23" s="1"/>
  <c r="AB23"/>
  <c r="AA23"/>
  <c r="AS23" s="1"/>
  <c r="Z23"/>
  <c r="AR23" s="1"/>
  <c r="Y23"/>
  <c r="AQ23" s="1"/>
  <c r="X23"/>
  <c r="W23"/>
  <c r="V23"/>
  <c r="Q23"/>
  <c r="P23"/>
  <c r="N23"/>
  <c r="AV22"/>
  <c r="AS22"/>
  <c r="AO22"/>
  <c r="AN22"/>
  <c r="AE22"/>
  <c r="AW22" s="1"/>
  <c r="AC22"/>
  <c r="AU22" s="1"/>
  <c r="AB22"/>
  <c r="AT22" s="1"/>
  <c r="AA22"/>
  <c r="Z22"/>
  <c r="AR22" s="1"/>
  <c r="Y22"/>
  <c r="AQ22" s="1"/>
  <c r="X22"/>
  <c r="Q22"/>
  <c r="O22" s="1"/>
  <c r="P22"/>
  <c r="N22"/>
  <c r="AW21"/>
  <c r="AO21"/>
  <c r="AN21"/>
  <c r="AE21"/>
  <c r="AW32" s="1"/>
  <c r="AD21"/>
  <c r="AV32" s="1"/>
  <c r="AC21"/>
  <c r="AB21"/>
  <c r="AA21"/>
  <c r="AS21" s="1"/>
  <c r="Z21"/>
  <c r="Y21"/>
  <c r="AQ32" s="1"/>
  <c r="X21"/>
  <c r="AP21" s="1"/>
  <c r="W21"/>
  <c r="AO32" s="1"/>
  <c r="Q21"/>
  <c r="O21" s="1"/>
  <c r="P21"/>
  <c r="N21"/>
  <c r="AW16"/>
  <c r="AD16"/>
  <c r="AD14" s="1"/>
  <c r="AV14" s="1"/>
  <c r="AC16"/>
  <c r="AC6" s="1"/>
  <c r="AU6" s="1"/>
  <c r="AB16"/>
  <c r="AA16"/>
  <c r="AA13" s="1"/>
  <c r="AS13" s="1"/>
  <c r="Z16"/>
  <c r="Z10" s="1"/>
  <c r="AR10" s="1"/>
  <c r="Y16"/>
  <c r="Y15" s="1"/>
  <c r="AQ15" s="1"/>
  <c r="X16"/>
  <c r="X13" s="1"/>
  <c r="AP13" s="1"/>
  <c r="W16"/>
  <c r="V16"/>
  <c r="V15" s="1"/>
  <c r="AN15" s="1"/>
  <c r="AW15"/>
  <c r="AB15"/>
  <c r="AT15" s="1"/>
  <c r="Z15"/>
  <c r="AR15" s="1"/>
  <c r="Q15"/>
  <c r="O15" s="1"/>
  <c r="P15"/>
  <c r="N15"/>
  <c r="AW14"/>
  <c r="AB14"/>
  <c r="AT14" s="1"/>
  <c r="Z14"/>
  <c r="AR14" s="1"/>
  <c r="Y14"/>
  <c r="AQ14" s="1"/>
  <c r="Q14"/>
  <c r="O14" s="1"/>
  <c r="P14"/>
  <c r="N14"/>
  <c r="AW13"/>
  <c r="AT13"/>
  <c r="AD13"/>
  <c r="AV13" s="1"/>
  <c r="AB13"/>
  <c r="Z13"/>
  <c r="AR13" s="1"/>
  <c r="Y13"/>
  <c r="AQ13" s="1"/>
  <c r="V13"/>
  <c r="AN13" s="1"/>
  <c r="Q13"/>
  <c r="P13"/>
  <c r="N13"/>
  <c r="AW12"/>
  <c r="AT12"/>
  <c r="AR12"/>
  <c r="AD12"/>
  <c r="AV12" s="1"/>
  <c r="AB12"/>
  <c r="AA12"/>
  <c r="AS12" s="1"/>
  <c r="Z12"/>
  <c r="Y12"/>
  <c r="AQ12" s="1"/>
  <c r="X12"/>
  <c r="AP12" s="1"/>
  <c r="V12"/>
  <c r="AN12" s="1"/>
  <c r="Q12"/>
  <c r="O12" s="1"/>
  <c r="P12"/>
  <c r="N12"/>
  <c r="AW11"/>
  <c r="AU11"/>
  <c r="AS11"/>
  <c r="AB11"/>
  <c r="AT11" s="1"/>
  <c r="AA11"/>
  <c r="Z11"/>
  <c r="AR11" s="1"/>
  <c r="Y11"/>
  <c r="AQ11" s="1"/>
  <c r="V11"/>
  <c r="R11"/>
  <c r="R12" s="1"/>
  <c r="Q11"/>
  <c r="P11"/>
  <c r="O11"/>
  <c r="N11"/>
  <c r="AW10"/>
  <c r="AU10"/>
  <c r="AT10"/>
  <c r="AD10"/>
  <c r="AV10" s="1"/>
  <c r="AB10"/>
  <c r="AA10"/>
  <c r="AS10" s="1"/>
  <c r="Y10"/>
  <c r="AQ10" s="1"/>
  <c r="W10"/>
  <c r="AO10" s="1"/>
  <c r="Q10"/>
  <c r="P10"/>
  <c r="N10"/>
  <c r="AW9"/>
  <c r="AU9"/>
  <c r="AQ9"/>
  <c r="AD9"/>
  <c r="AV9" s="1"/>
  <c r="AB9"/>
  <c r="AT9" s="1"/>
  <c r="AA9"/>
  <c r="AS9" s="1"/>
  <c r="Z9"/>
  <c r="AR9" s="1"/>
  <c r="Y9"/>
  <c r="W9"/>
  <c r="AO9" s="1"/>
  <c r="V9"/>
  <c r="AN9" s="1"/>
  <c r="R9"/>
  <c r="Q9"/>
  <c r="P9"/>
  <c r="N9"/>
  <c r="AW8"/>
  <c r="AD8"/>
  <c r="AV8" s="1"/>
  <c r="AB8"/>
  <c r="AT8" s="1"/>
  <c r="Z8"/>
  <c r="AR8" s="1"/>
  <c r="Y8"/>
  <c r="AQ8" s="1"/>
  <c r="W8"/>
  <c r="AO8" s="1"/>
  <c r="V8"/>
  <c r="AN8" s="1"/>
  <c r="Q8"/>
  <c r="P8"/>
  <c r="N8"/>
  <c r="AW7"/>
  <c r="AV7"/>
  <c r="AU7"/>
  <c r="AT7"/>
  <c r="AS7"/>
  <c r="AR7"/>
  <c r="AQ7"/>
  <c r="AP7"/>
  <c r="AO7"/>
  <c r="AN7"/>
  <c r="AW6"/>
  <c r="AR6"/>
  <c r="AQ6"/>
  <c r="AD6"/>
  <c r="AV6" s="1"/>
  <c r="AB6"/>
  <c r="AT6" s="1"/>
  <c r="AA6"/>
  <c r="AS6" s="1"/>
  <c r="Z6"/>
  <c r="Y6"/>
  <c r="W6"/>
  <c r="AO6" s="1"/>
  <c r="V6"/>
  <c r="AN6" s="1"/>
  <c r="Q6"/>
  <c r="O6" s="1"/>
  <c r="P6"/>
  <c r="N6"/>
  <c r="AW5"/>
  <c r="AN5"/>
  <c r="AD5"/>
  <c r="AV5" s="1"/>
  <c r="AC5"/>
  <c r="AU5" s="1"/>
  <c r="AB5"/>
  <c r="AT5" s="1"/>
  <c r="Z5"/>
  <c r="AR16" s="1"/>
  <c r="Y5"/>
  <c r="AQ16" s="1"/>
  <c r="W5"/>
  <c r="AO16" s="1"/>
  <c r="V5"/>
  <c r="Q5"/>
  <c r="P5"/>
  <c r="O5" s="1"/>
  <c r="N5"/>
  <c r="AO5" l="1"/>
  <c r="O8"/>
  <c r="AC8"/>
  <c r="AU8" s="1"/>
  <c r="AA15"/>
  <c r="AS15" s="1"/>
  <c r="AH22"/>
  <c r="O30"/>
  <c r="AR48"/>
  <c r="O39"/>
  <c r="O42"/>
  <c r="AO64"/>
  <c r="AO53"/>
  <c r="O63"/>
  <c r="AP64"/>
  <c r="AA14"/>
  <c r="AS14" s="1"/>
  <c r="AH16"/>
  <c r="AR32"/>
  <c r="O23"/>
  <c r="AK24"/>
  <c r="AI24" s="1"/>
  <c r="O38"/>
  <c r="AA45"/>
  <c r="AS45" s="1"/>
  <c r="O47"/>
  <c r="AQ5"/>
  <c r="O9"/>
  <c r="AC15"/>
  <c r="AU15" s="1"/>
  <c r="AR5"/>
  <c r="O10"/>
  <c r="AA5"/>
  <c r="V10"/>
  <c r="AD11"/>
  <c r="AV11" s="1"/>
  <c r="AC14"/>
  <c r="AU14" s="1"/>
  <c r="AD15"/>
  <c r="AV15" s="1"/>
  <c r="AT32"/>
  <c r="AT21"/>
  <c r="Y28"/>
  <c r="AQ28" s="1"/>
  <c r="BB28" s="1"/>
  <c r="AZ28" s="1"/>
  <c r="O29"/>
  <c r="W31"/>
  <c r="AO31" s="1"/>
  <c r="O40"/>
  <c r="AC44"/>
  <c r="AU44" s="1"/>
  <c r="AD45"/>
  <c r="AV45" s="1"/>
  <c r="AD46"/>
  <c r="AV46" s="1"/>
  <c r="AO48"/>
  <c r="AW53"/>
  <c r="AC12"/>
  <c r="AU12" s="1"/>
  <c r="AC13"/>
  <c r="AU13" s="1"/>
  <c r="AU32"/>
  <c r="AH23"/>
  <c r="AJ24"/>
  <c r="Y30"/>
  <c r="AQ30" s="1"/>
  <c r="AQ37"/>
  <c r="AH25"/>
  <c r="AO25"/>
  <c r="AS37"/>
  <c r="AT64"/>
  <c r="AE63"/>
  <c r="AW63" s="1"/>
  <c r="AV16"/>
  <c r="AA8"/>
  <c r="AS8" s="1"/>
  <c r="W11"/>
  <c r="AO11" s="1"/>
  <c r="W12"/>
  <c r="AH12" s="1"/>
  <c r="O13"/>
  <c r="V14"/>
  <c r="AN14" s="1"/>
  <c r="AB28"/>
  <c r="AT28" s="1"/>
  <c r="AB30"/>
  <c r="AT30" s="1"/>
  <c r="AJ32"/>
  <c r="AU37"/>
  <c r="O43"/>
  <c r="AD43"/>
  <c r="AV43" s="1"/>
  <c r="O44"/>
  <c r="V46"/>
  <c r="O53"/>
  <c r="AU64"/>
  <c r="O57"/>
  <c r="O60"/>
  <c r="BA25"/>
  <c r="BB26"/>
  <c r="AJ25"/>
  <c r="X11"/>
  <c r="AP11" s="1"/>
  <c r="AJ12"/>
  <c r="AJ16"/>
  <c r="AT16"/>
  <c r="AQ21"/>
  <c r="AJ22"/>
  <c r="AJ23"/>
  <c r="AK25"/>
  <c r="AI25" s="1"/>
  <c r="AJ26"/>
  <c r="AY26"/>
  <c r="AN48"/>
  <c r="AN37"/>
  <c r="O62"/>
  <c r="AV48"/>
  <c r="AV37"/>
  <c r="X10"/>
  <c r="AJ10"/>
  <c r="AK11"/>
  <c r="AK16"/>
  <c r="AU16"/>
  <c r="AP32"/>
  <c r="AH21"/>
  <c r="AR21"/>
  <c r="AK22"/>
  <c r="AI22" s="1"/>
  <c r="AS24"/>
  <c r="BB24" s="1"/>
  <c r="AY25"/>
  <c r="BB25"/>
  <c r="AK26"/>
  <c r="AO38"/>
  <c r="AN57"/>
  <c r="AK57"/>
  <c r="AJ57"/>
  <c r="AH57"/>
  <c r="O61"/>
  <c r="AH26"/>
  <c r="X6"/>
  <c r="AP6" s="1"/>
  <c r="AY6" s="1"/>
  <c r="AN11"/>
  <c r="AN16"/>
  <c r="AP23"/>
  <c r="BB23" s="1"/>
  <c r="BA26"/>
  <c r="X9"/>
  <c r="AP9" s="1"/>
  <c r="BA9" s="1"/>
  <c r="AN10"/>
  <c r="AO12"/>
  <c r="W15"/>
  <c r="AJ21"/>
  <c r="AH24"/>
  <c r="Z31"/>
  <c r="AR31" s="1"/>
  <c r="BB31" s="1"/>
  <c r="Z29"/>
  <c r="AR29" s="1"/>
  <c r="AB45"/>
  <c r="AT45" s="1"/>
  <c r="AY45" s="1"/>
  <c r="AB41"/>
  <c r="AT41" s="1"/>
  <c r="BA41" s="1"/>
  <c r="AB46"/>
  <c r="AT46" s="1"/>
  <c r="AB37"/>
  <c r="AH37" s="1"/>
  <c r="AB47"/>
  <c r="AB38"/>
  <c r="AB42"/>
  <c r="AT42" s="1"/>
  <c r="AB43"/>
  <c r="AT43" s="1"/>
  <c r="AB39"/>
  <c r="AT39" s="1"/>
  <c r="AB44"/>
  <c r="AT44" s="1"/>
  <c r="BB44" s="1"/>
  <c r="AZ44" s="1"/>
  <c r="AB40"/>
  <c r="AT40" s="1"/>
  <c r="BA40" s="1"/>
  <c r="BA28"/>
  <c r="AY28"/>
  <c r="X5"/>
  <c r="AJ5" s="1"/>
  <c r="X8"/>
  <c r="AP8" s="1"/>
  <c r="AY8" s="1"/>
  <c r="W14"/>
  <c r="X15"/>
  <c r="AP15" s="1"/>
  <c r="AS32"/>
  <c r="AK21"/>
  <c r="AI21" s="1"/>
  <c r="AU21"/>
  <c r="AP22"/>
  <c r="AY22" s="1"/>
  <c r="AK23"/>
  <c r="AI23" s="1"/>
  <c r="Z30"/>
  <c r="AH30" s="1"/>
  <c r="AY31"/>
  <c r="AQ39"/>
  <c r="AY39" s="1"/>
  <c r="AK39"/>
  <c r="AK40"/>
  <c r="AH44"/>
  <c r="V56"/>
  <c r="AK64"/>
  <c r="V54"/>
  <c r="V53"/>
  <c r="AJ64"/>
  <c r="AH64"/>
  <c r="V62"/>
  <c r="V61"/>
  <c r="V60"/>
  <c r="V59"/>
  <c r="AD56"/>
  <c r="AV56" s="1"/>
  <c r="AD54"/>
  <c r="AV54" s="1"/>
  <c r="AD53"/>
  <c r="AD62"/>
  <c r="AV62" s="1"/>
  <c r="AD61"/>
  <c r="AV61" s="1"/>
  <c r="AD60"/>
  <c r="AV60" s="1"/>
  <c r="AD59"/>
  <c r="AV59" s="1"/>
  <c r="W13"/>
  <c r="X14"/>
  <c r="AP14" s="1"/>
  <c r="AV21"/>
  <c r="AK31"/>
  <c r="AJ31"/>
  <c r="AH31"/>
  <c r="O41"/>
  <c r="AY44"/>
  <c r="AK45"/>
  <c r="BB45"/>
  <c r="BA45"/>
  <c r="AN47"/>
  <c r="AK47"/>
  <c r="AQ53"/>
  <c r="AQ64"/>
  <c r="AN58"/>
  <c r="AK58"/>
  <c r="AJ58"/>
  <c r="AH58"/>
  <c r="BB63"/>
  <c r="AN46"/>
  <c r="AO42"/>
  <c r="AJ42"/>
  <c r="AK30"/>
  <c r="AK32"/>
  <c r="AI32" s="1"/>
  <c r="AR37"/>
  <c r="AJ39"/>
  <c r="AK44"/>
  <c r="W46"/>
  <c r="AO46" s="1"/>
  <c r="AP48"/>
  <c r="AT53"/>
  <c r="AK63"/>
  <c r="AY40"/>
  <c r="AH41"/>
  <c r="AU53"/>
  <c r="AR64"/>
  <c r="AH45"/>
  <c r="AH48"/>
  <c r="AC29"/>
  <c r="AU29" s="1"/>
  <c r="AJ41"/>
  <c r="Y59"/>
  <c r="AQ59" s="1"/>
  <c r="AP63"/>
  <c r="AY63"/>
  <c r="AK41"/>
  <c r="AI41" s="1"/>
  <c r="BA44"/>
  <c r="AJ45"/>
  <c r="AJ48"/>
  <c r="Y61"/>
  <c r="AQ61" s="1"/>
  <c r="V27"/>
  <c r="V28"/>
  <c r="W29"/>
  <c r="AE29"/>
  <c r="AW29" s="1"/>
  <c r="AH32"/>
  <c r="W43"/>
  <c r="AE43"/>
  <c r="AC47"/>
  <c r="AU47" s="1"/>
  <c r="AK48"/>
  <c r="AI48" s="1"/>
  <c r="BA63"/>
  <c r="W27"/>
  <c r="AO27" s="1"/>
  <c r="AE27"/>
  <c r="AW27" s="1"/>
  <c r="AZ26" l="1"/>
  <c r="AH63"/>
  <c r="AH29"/>
  <c r="AH39"/>
  <c r="AJ11"/>
  <c r="AH11"/>
  <c r="AS5"/>
  <c r="AS16"/>
  <c r="BA31"/>
  <c r="BB41"/>
  <c r="AJ63"/>
  <c r="AK42"/>
  <c r="AI16"/>
  <c r="AY41"/>
  <c r="AI63"/>
  <c r="AH40"/>
  <c r="AJ44"/>
  <c r="AK12"/>
  <c r="AI12" s="1"/>
  <c r="BB21"/>
  <c r="BB39"/>
  <c r="AZ41"/>
  <c r="AH8"/>
  <c r="AI44"/>
  <c r="AP16"/>
  <c r="AP5"/>
  <c r="AT38"/>
  <c r="BA38" s="1"/>
  <c r="AH38"/>
  <c r="AH15"/>
  <c r="AH5"/>
  <c r="AY23"/>
  <c r="AY9"/>
  <c r="AH46"/>
  <c r="AI58"/>
  <c r="AZ45"/>
  <c r="AI31"/>
  <c r="AZ31"/>
  <c r="AT47"/>
  <c r="AH47"/>
  <c r="AK15"/>
  <c r="AO15"/>
  <c r="AJ38"/>
  <c r="BB9"/>
  <c r="AZ9" s="1"/>
  <c r="AY21"/>
  <c r="AZ63"/>
  <c r="AK60"/>
  <c r="AJ60"/>
  <c r="AH60"/>
  <c r="AN60"/>
  <c r="AK61"/>
  <c r="AJ61"/>
  <c r="AH61"/>
  <c r="AN61"/>
  <c r="AK28"/>
  <c r="AJ28"/>
  <c r="AH28"/>
  <c r="AY42"/>
  <c r="BB42"/>
  <c r="AN62"/>
  <c r="AK62"/>
  <c r="AJ62"/>
  <c r="AH62"/>
  <c r="AK8"/>
  <c r="AH27"/>
  <c r="AJ27"/>
  <c r="AK27"/>
  <c r="AJ46"/>
  <c r="BB58"/>
  <c r="BA58"/>
  <c r="AY58"/>
  <c r="AI45"/>
  <c r="AV64"/>
  <c r="AV53"/>
  <c r="BA42"/>
  <c r="AR30"/>
  <c r="AJ30"/>
  <c r="AI30" s="1"/>
  <c r="AJ14"/>
  <c r="AK14"/>
  <c r="AO14"/>
  <c r="AT48"/>
  <c r="AT37"/>
  <c r="AY24"/>
  <c r="AK38"/>
  <c r="AI38" s="1"/>
  <c r="BA21"/>
  <c r="AZ21" s="1"/>
  <c r="AI11"/>
  <c r="BA24"/>
  <c r="AZ24" s="1"/>
  <c r="BA8"/>
  <c r="AN56"/>
  <c r="AK56"/>
  <c r="AJ56"/>
  <c r="AH56"/>
  <c r="AI42"/>
  <c r="AH43"/>
  <c r="AO43"/>
  <c r="AK43"/>
  <c r="AJ43"/>
  <c r="BA39"/>
  <c r="AO13"/>
  <c r="AJ13"/>
  <c r="AK13"/>
  <c r="AH54"/>
  <c r="AN54"/>
  <c r="AK54"/>
  <c r="AJ54"/>
  <c r="AJ40"/>
  <c r="AI40" s="1"/>
  <c r="BA22"/>
  <c r="BB22"/>
  <c r="AZ22" s="1"/>
  <c r="AJ8"/>
  <c r="AI26"/>
  <c r="AP10"/>
  <c r="BA10" s="1"/>
  <c r="AH10"/>
  <c r="AJ37"/>
  <c r="AH14"/>
  <c r="AH13"/>
  <c r="BA11"/>
  <c r="AY11"/>
  <c r="BB11"/>
  <c r="AK29"/>
  <c r="AO29"/>
  <c r="AY47"/>
  <c r="BB47"/>
  <c r="BA47"/>
  <c r="BB8"/>
  <c r="AZ8" s="1"/>
  <c r="BB6"/>
  <c r="AK46"/>
  <c r="AI46" s="1"/>
  <c r="AH53"/>
  <c r="AN64"/>
  <c r="AN53"/>
  <c r="AK53"/>
  <c r="AJ53"/>
  <c r="AK9"/>
  <c r="BA12"/>
  <c r="BB12"/>
  <c r="AZ12" s="1"/>
  <c r="AY38"/>
  <c r="BB38"/>
  <c r="AZ38" s="1"/>
  <c r="AJ15"/>
  <c r="AY46"/>
  <c r="BB46"/>
  <c r="BA46"/>
  <c r="BA27"/>
  <c r="AY27"/>
  <c r="BB27"/>
  <c r="AZ27" s="1"/>
  <c r="AJ29"/>
  <c r="BB40"/>
  <c r="AZ40" s="1"/>
  <c r="AJ47"/>
  <c r="AI47" s="1"/>
  <c r="AJ6"/>
  <c r="AN59"/>
  <c r="AK59"/>
  <c r="AJ59"/>
  <c r="AH59"/>
  <c r="AI64"/>
  <c r="AI39"/>
  <c r="AK6"/>
  <c r="BA23"/>
  <c r="AZ23" s="1"/>
  <c r="AJ9"/>
  <c r="AI57"/>
  <c r="AZ25"/>
  <c r="AH9"/>
  <c r="AK37"/>
  <c r="AK5"/>
  <c r="AI5" s="1"/>
  <c r="AH42"/>
  <c r="BA6"/>
  <c r="BB57"/>
  <c r="BA57"/>
  <c r="AY57"/>
  <c r="AH6"/>
  <c r="AY37"/>
  <c r="BB37"/>
  <c r="BA37"/>
  <c r="AY12"/>
  <c r="AK10"/>
  <c r="AI10" s="1"/>
  <c r="AI15" l="1"/>
  <c r="BB10"/>
  <c r="AZ57"/>
  <c r="AY10"/>
  <c r="AZ39"/>
  <c r="AZ37"/>
  <c r="AI27"/>
  <c r="BB59"/>
  <c r="BA59"/>
  <c r="AY59"/>
  <c r="AZ46"/>
  <c r="AI43"/>
  <c r="AY14"/>
  <c r="BB14"/>
  <c r="BA14"/>
  <c r="AI8"/>
  <c r="AY56"/>
  <c r="BB56"/>
  <c r="BA56"/>
  <c r="AI6"/>
  <c r="AI53"/>
  <c r="AZ47"/>
  <c r="AI13"/>
  <c r="AY43"/>
  <c r="BB43"/>
  <c r="BA43"/>
  <c r="AI14"/>
  <c r="AI28"/>
  <c r="AI60"/>
  <c r="BB61"/>
  <c r="BA61"/>
  <c r="AY61"/>
  <c r="BB13"/>
  <c r="BA13"/>
  <c r="AY13"/>
  <c r="AI62"/>
  <c r="AI29"/>
  <c r="AY30"/>
  <c r="BB30"/>
  <c r="BA30"/>
  <c r="BB62"/>
  <c r="BA62"/>
  <c r="AY62"/>
  <c r="AI9"/>
  <c r="BA54"/>
  <c r="AY54"/>
  <c r="BB54"/>
  <c r="AZ54" s="1"/>
  <c r="BB29"/>
  <c r="BA29"/>
  <c r="AY29"/>
  <c r="AZ11"/>
  <c r="AZ42"/>
  <c r="AI61"/>
  <c r="BB5"/>
  <c r="BA5"/>
  <c r="AY5"/>
  <c r="AZ10"/>
  <c r="BA53"/>
  <c r="AY53"/>
  <c r="BB53"/>
  <c r="AZ53" s="1"/>
  <c r="AI37"/>
  <c r="AZ58"/>
  <c r="AI59"/>
  <c r="AZ6"/>
  <c r="AI54"/>
  <c r="AI56"/>
  <c r="BB60"/>
  <c r="BA60"/>
  <c r="AY60"/>
  <c r="BA15"/>
  <c r="BB15"/>
  <c r="AZ15" s="1"/>
  <c r="AY15"/>
  <c r="AZ30" l="1"/>
  <c r="AZ60"/>
  <c r="AZ56"/>
  <c r="AZ14"/>
  <c r="AZ5"/>
  <c r="AZ61"/>
  <c r="AZ62"/>
  <c r="AZ13"/>
  <c r="AZ43"/>
  <c r="AZ29"/>
  <c r="AZ59"/>
  <c r="AG192" i="2" l="1"/>
  <c r="AH192" s="1"/>
  <c r="AF192"/>
  <c r="AE192"/>
  <c r="AA192"/>
  <c r="Z192"/>
  <c r="Y192"/>
  <c r="AA191"/>
  <c r="Z191"/>
  <c r="Y191"/>
  <c r="AA190"/>
  <c r="Z190"/>
  <c r="Y190"/>
  <c r="AA189"/>
  <c r="Z189"/>
  <c r="Y189"/>
  <c r="AA188"/>
  <c r="AB188" s="1"/>
  <c r="Z188"/>
  <c r="Y188"/>
  <c r="AG187"/>
  <c r="AF187"/>
  <c r="AE187"/>
  <c r="AA187"/>
  <c r="Z187"/>
  <c r="Y187"/>
  <c r="AA186"/>
  <c r="Z186"/>
  <c r="Y186"/>
  <c r="AA185"/>
  <c r="Z185"/>
  <c r="Y185"/>
  <c r="AA184"/>
  <c r="AB184" s="1"/>
  <c r="Z184"/>
  <c r="Y184"/>
  <c r="AA183"/>
  <c r="Z183"/>
  <c r="Y183"/>
  <c r="AG182"/>
  <c r="AF182"/>
  <c r="AE182"/>
  <c r="AA182"/>
  <c r="Z182"/>
  <c r="Y182"/>
  <c r="AA181"/>
  <c r="Z181"/>
  <c r="AB181" s="1"/>
  <c r="Y181"/>
  <c r="AA180"/>
  <c r="AB180" s="1"/>
  <c r="Z180"/>
  <c r="Y180"/>
  <c r="AA179"/>
  <c r="Z179"/>
  <c r="Y179"/>
  <c r="AA178"/>
  <c r="Z178"/>
  <c r="Y178"/>
  <c r="AG177"/>
  <c r="AF177"/>
  <c r="AE177"/>
  <c r="AA177"/>
  <c r="Z177"/>
  <c r="Y177"/>
  <c r="AA176"/>
  <c r="AB176" s="1"/>
  <c r="Z176"/>
  <c r="Y176"/>
  <c r="AA175"/>
  <c r="Z175"/>
  <c r="Y175"/>
  <c r="AA174"/>
  <c r="Z174"/>
  <c r="Y174"/>
  <c r="AA173"/>
  <c r="Z173"/>
  <c r="Y173"/>
  <c r="AG172"/>
  <c r="AH172" s="1"/>
  <c r="AF172"/>
  <c r="AE172"/>
  <c r="AA172"/>
  <c r="Z172"/>
  <c r="Y172"/>
  <c r="AA171"/>
  <c r="Z171"/>
  <c r="Y171"/>
  <c r="AA170"/>
  <c r="Z170"/>
  <c r="Y170"/>
  <c r="AA169"/>
  <c r="Z169"/>
  <c r="Y169"/>
  <c r="AA168"/>
  <c r="Z168"/>
  <c r="Y168"/>
  <c r="AG167"/>
  <c r="AH167" s="1"/>
  <c r="AF167"/>
  <c r="AE167"/>
  <c r="AA167"/>
  <c r="Z167"/>
  <c r="Y167"/>
  <c r="AA166"/>
  <c r="Z166"/>
  <c r="Y166"/>
  <c r="AA165"/>
  <c r="Z165"/>
  <c r="Y165"/>
  <c r="AA164"/>
  <c r="Z164"/>
  <c r="Y164"/>
  <c r="AA163"/>
  <c r="Z163"/>
  <c r="Y163"/>
  <c r="AG162"/>
  <c r="AH162" s="1"/>
  <c r="AF162"/>
  <c r="AE162"/>
  <c r="AA162"/>
  <c r="Z162"/>
  <c r="Y162"/>
  <c r="AA161"/>
  <c r="Z161"/>
  <c r="Y161"/>
  <c r="AA160"/>
  <c r="Z160"/>
  <c r="Y160"/>
  <c r="AA159"/>
  <c r="Z159"/>
  <c r="Y159"/>
  <c r="AA158"/>
  <c r="Z158"/>
  <c r="Y158"/>
  <c r="AG157"/>
  <c r="AF157"/>
  <c r="AE157"/>
  <c r="AA157"/>
  <c r="Z157"/>
  <c r="Y157"/>
  <c r="AA156"/>
  <c r="AB156" s="1"/>
  <c r="Z156"/>
  <c r="Y156"/>
  <c r="AG155"/>
  <c r="AH155" s="1"/>
  <c r="AF155"/>
  <c r="AE155"/>
  <c r="AA155"/>
  <c r="Z155"/>
  <c r="Y155"/>
  <c r="AA154"/>
  <c r="Z154"/>
  <c r="Y154"/>
  <c r="AA153"/>
  <c r="Z153"/>
  <c r="Y153"/>
  <c r="AG152"/>
  <c r="AF152"/>
  <c r="AE152"/>
  <c r="AA152"/>
  <c r="Z152"/>
  <c r="Y152"/>
  <c r="AA151"/>
  <c r="AB151" s="1"/>
  <c r="Z151"/>
  <c r="Y151"/>
  <c r="AA150"/>
  <c r="AB150" s="1"/>
  <c r="Z150"/>
  <c r="Y150"/>
  <c r="AG144"/>
  <c r="AF144"/>
  <c r="AE144"/>
  <c r="AA144"/>
  <c r="Z144"/>
  <c r="Y144"/>
  <c r="AA143"/>
  <c r="Z143"/>
  <c r="Y143"/>
  <c r="AA142"/>
  <c r="Z142"/>
  <c r="Y142"/>
  <c r="AA141"/>
  <c r="Z141"/>
  <c r="Y141"/>
  <c r="AA140"/>
  <c r="Z140"/>
  <c r="Y140"/>
  <c r="AG139"/>
  <c r="AF139"/>
  <c r="AE139"/>
  <c r="AA139"/>
  <c r="AB139" s="1"/>
  <c r="Z139"/>
  <c r="Y139"/>
  <c r="AA138"/>
  <c r="AB138" s="1"/>
  <c r="Z138"/>
  <c r="Y138"/>
  <c r="AA137"/>
  <c r="Z137"/>
  <c r="Y137"/>
  <c r="AA136"/>
  <c r="Z136"/>
  <c r="Y136"/>
  <c r="AA135"/>
  <c r="Z135"/>
  <c r="Y135"/>
  <c r="AG134"/>
  <c r="AH134" s="1"/>
  <c r="AF134"/>
  <c r="AE134"/>
  <c r="AA134"/>
  <c r="Z134"/>
  <c r="Y134"/>
  <c r="AA133"/>
  <c r="Z133"/>
  <c r="Y133"/>
  <c r="AA132"/>
  <c r="AB132" s="1"/>
  <c r="Z132"/>
  <c r="Y132"/>
  <c r="AA131"/>
  <c r="Z131"/>
  <c r="Y131"/>
  <c r="AA130"/>
  <c r="Z130"/>
  <c r="Y130"/>
  <c r="AG129"/>
  <c r="AH129" s="1"/>
  <c r="AF129"/>
  <c r="AE129"/>
  <c r="AA129"/>
  <c r="Z129"/>
  <c r="Y129"/>
  <c r="AA128"/>
  <c r="Z128"/>
  <c r="Y128"/>
  <c r="AA127"/>
  <c r="Z127"/>
  <c r="Y127"/>
  <c r="AA126"/>
  <c r="Z126"/>
  <c r="Y126"/>
  <c r="AA125"/>
  <c r="AB125" s="1"/>
  <c r="Z125"/>
  <c r="Y125"/>
  <c r="AG124"/>
  <c r="AH124" s="1"/>
  <c r="AF124"/>
  <c r="AE124"/>
  <c r="AA124"/>
  <c r="Z124"/>
  <c r="Y124"/>
  <c r="AA123"/>
  <c r="Z123"/>
  <c r="Y123"/>
  <c r="AA122"/>
  <c r="Z122"/>
  <c r="Y122"/>
  <c r="AA121"/>
  <c r="Z121"/>
  <c r="Y121"/>
  <c r="AA120"/>
  <c r="Z120"/>
  <c r="Y120"/>
  <c r="AG119"/>
  <c r="AF119"/>
  <c r="AE119"/>
  <c r="AA119"/>
  <c r="AB119" s="1"/>
  <c r="Z119"/>
  <c r="Y119"/>
  <c r="AA118"/>
  <c r="Z118"/>
  <c r="Y118"/>
  <c r="AA117"/>
  <c r="Z117"/>
  <c r="Y117"/>
  <c r="AA116"/>
  <c r="AB116" s="1"/>
  <c r="Z116"/>
  <c r="Y116"/>
  <c r="AA115"/>
  <c r="Z115"/>
  <c r="Y115"/>
  <c r="AG114"/>
  <c r="AF114"/>
  <c r="AE114"/>
  <c r="AA114"/>
  <c r="Z114"/>
  <c r="Y114"/>
  <c r="AA113"/>
  <c r="Z113"/>
  <c r="Y113"/>
  <c r="AA112"/>
  <c r="AB112" s="1"/>
  <c r="Z112"/>
  <c r="Y112"/>
  <c r="AA111"/>
  <c r="AB111" s="1"/>
  <c r="Z111"/>
  <c r="Y111"/>
  <c r="AA110"/>
  <c r="Z110"/>
  <c r="Y110"/>
  <c r="AG109"/>
  <c r="AF109"/>
  <c r="AE109"/>
  <c r="AA109"/>
  <c r="Z109"/>
  <c r="Y109"/>
  <c r="AA108"/>
  <c r="AB108" s="1"/>
  <c r="Z108"/>
  <c r="Y108"/>
  <c r="AG107"/>
  <c r="AF107"/>
  <c r="AE107"/>
  <c r="AA107"/>
  <c r="Z107"/>
  <c r="Y107"/>
  <c r="AA106"/>
  <c r="AB106" s="1"/>
  <c r="Z106"/>
  <c r="Y106"/>
  <c r="AA105"/>
  <c r="Z105"/>
  <c r="Y105"/>
  <c r="AG104"/>
  <c r="AF104"/>
  <c r="AE104"/>
  <c r="AA104"/>
  <c r="AB104" s="1"/>
  <c r="Z104"/>
  <c r="Y104"/>
  <c r="AA103"/>
  <c r="AB103" s="1"/>
  <c r="Z103"/>
  <c r="Y103"/>
  <c r="AA102"/>
  <c r="Z102"/>
  <c r="Y102"/>
  <c r="AG96"/>
  <c r="AF96"/>
  <c r="AE96"/>
  <c r="AA96"/>
  <c r="Z96"/>
  <c r="Y96"/>
  <c r="AG91"/>
  <c r="AH91" s="1"/>
  <c r="AF91"/>
  <c r="AE91"/>
  <c r="AA91"/>
  <c r="Z91"/>
  <c r="Y91"/>
  <c r="AG86"/>
  <c r="AF86"/>
  <c r="AE86"/>
  <c r="AA86"/>
  <c r="Z86"/>
  <c r="Y86"/>
  <c r="AG81"/>
  <c r="AF81"/>
  <c r="AE81"/>
  <c r="AA81"/>
  <c r="AB81" s="1"/>
  <c r="Z81"/>
  <c r="Y81"/>
  <c r="AG76"/>
  <c r="AF76"/>
  <c r="AE76"/>
  <c r="AA76"/>
  <c r="Z76"/>
  <c r="Y76"/>
  <c r="AG71"/>
  <c r="AH71" s="1"/>
  <c r="AF71"/>
  <c r="AE71"/>
  <c r="AA71"/>
  <c r="Z71"/>
  <c r="Y71"/>
  <c r="AG66"/>
  <c r="AF66"/>
  <c r="AE66"/>
  <c r="AA66"/>
  <c r="AB66" s="1"/>
  <c r="Z66"/>
  <c r="Y66"/>
  <c r="AG59"/>
  <c r="AF59"/>
  <c r="AE59"/>
  <c r="AA59"/>
  <c r="Z59"/>
  <c r="Y59"/>
  <c r="AA58"/>
  <c r="Z58"/>
  <c r="AB58" s="1"/>
  <c r="Y58"/>
  <c r="AA57"/>
  <c r="Z57"/>
  <c r="Y57"/>
  <c r="AG56"/>
  <c r="AF56"/>
  <c r="AE56"/>
  <c r="AA56"/>
  <c r="Z56"/>
  <c r="Y56"/>
  <c r="AA55"/>
  <c r="Z55"/>
  <c r="Y55"/>
  <c r="AA54"/>
  <c r="Z54"/>
  <c r="Y54"/>
  <c r="AG48"/>
  <c r="AF48"/>
  <c r="AE48"/>
  <c r="AA48"/>
  <c r="Z48"/>
  <c r="Y48"/>
  <c r="AG43"/>
  <c r="AF43"/>
  <c r="AE43"/>
  <c r="AA43"/>
  <c r="Z43"/>
  <c r="Y43"/>
  <c r="AG38"/>
  <c r="AF38"/>
  <c r="AE38"/>
  <c r="AA38"/>
  <c r="Z38"/>
  <c r="Y38"/>
  <c r="AG33"/>
  <c r="AF33"/>
  <c r="AE33"/>
  <c r="AA33"/>
  <c r="AB33" s="1"/>
  <c r="Z33"/>
  <c r="Y33"/>
  <c r="AG28"/>
  <c r="AF28"/>
  <c r="AE28"/>
  <c r="AA28"/>
  <c r="Z28"/>
  <c r="Y28"/>
  <c r="AG23"/>
  <c r="AF23"/>
  <c r="AE23"/>
  <c r="AA23"/>
  <c r="Z23"/>
  <c r="Y23"/>
  <c r="AG18"/>
  <c r="AF18"/>
  <c r="AE18"/>
  <c r="AA18"/>
  <c r="Z18"/>
  <c r="Y18"/>
  <c r="AG11"/>
  <c r="AF11"/>
  <c r="AE11"/>
  <c r="AA11"/>
  <c r="AB11" s="1"/>
  <c r="Z11"/>
  <c r="Y11"/>
  <c r="AA10"/>
  <c r="Z10"/>
  <c r="Y10"/>
  <c r="AA9"/>
  <c r="AB9" s="1"/>
  <c r="Z9"/>
  <c r="Y9"/>
  <c r="AG8"/>
  <c r="AH8" s="1"/>
  <c r="AF8"/>
  <c r="AE8"/>
  <c r="AA8"/>
  <c r="AB8" s="1"/>
  <c r="Z8"/>
  <c r="Y8"/>
  <c r="AA7"/>
  <c r="AB7" s="1"/>
  <c r="Z7"/>
  <c r="Y7"/>
  <c r="AA6"/>
  <c r="AB6" s="1"/>
  <c r="Z6"/>
  <c r="Y6"/>
  <c r="AG192" i="1"/>
  <c r="AH192" s="1"/>
  <c r="AF192"/>
  <c r="AE192"/>
  <c r="AA192"/>
  <c r="Z192"/>
  <c r="Y192"/>
  <c r="AA191"/>
  <c r="Z191"/>
  <c r="Y191"/>
  <c r="AA190"/>
  <c r="Z190"/>
  <c r="Y190"/>
  <c r="AA189"/>
  <c r="Z189"/>
  <c r="Y189"/>
  <c r="AA188"/>
  <c r="Z188"/>
  <c r="Y188"/>
  <c r="AG187"/>
  <c r="AF187"/>
  <c r="AE187"/>
  <c r="AA187"/>
  <c r="Z187"/>
  <c r="Y187"/>
  <c r="AA186"/>
  <c r="Z186"/>
  <c r="Y186"/>
  <c r="AA185"/>
  <c r="Z185"/>
  <c r="Y185"/>
  <c r="AA184"/>
  <c r="Z184"/>
  <c r="Y184"/>
  <c r="AA183"/>
  <c r="Z183"/>
  <c r="Y183"/>
  <c r="AG182"/>
  <c r="AF182"/>
  <c r="AH182" s="1"/>
  <c r="AE182"/>
  <c r="AA182"/>
  <c r="Z182"/>
  <c r="Y182"/>
  <c r="AA181"/>
  <c r="AB181" s="1"/>
  <c r="Z181"/>
  <c r="Y181"/>
  <c r="AA180"/>
  <c r="Z180"/>
  <c r="Y180"/>
  <c r="AA179"/>
  <c r="Z179"/>
  <c r="Y179"/>
  <c r="AA178"/>
  <c r="Z178"/>
  <c r="Y178"/>
  <c r="AG177"/>
  <c r="AF177"/>
  <c r="AE177"/>
  <c r="AA177"/>
  <c r="Z177"/>
  <c r="Y177"/>
  <c r="AA176"/>
  <c r="AB176" s="1"/>
  <c r="Z176"/>
  <c r="Y176"/>
  <c r="AA175"/>
  <c r="AB175" s="1"/>
  <c r="Z175"/>
  <c r="Y175"/>
  <c r="AA174"/>
  <c r="Z174"/>
  <c r="Y174"/>
  <c r="AA173"/>
  <c r="Z173"/>
  <c r="Y173"/>
  <c r="AG172"/>
  <c r="AF172"/>
  <c r="AE172"/>
  <c r="AA172"/>
  <c r="Z172"/>
  <c r="Y172"/>
  <c r="AA171"/>
  <c r="Z171"/>
  <c r="Y171"/>
  <c r="AA170"/>
  <c r="Z170"/>
  <c r="Y170"/>
  <c r="AA169"/>
  <c r="Z169"/>
  <c r="Y169"/>
  <c r="AA168"/>
  <c r="AB168" s="1"/>
  <c r="Z168"/>
  <c r="Y168"/>
  <c r="AG167"/>
  <c r="AH167" s="1"/>
  <c r="AF167"/>
  <c r="AE167"/>
  <c r="AA167"/>
  <c r="Z167"/>
  <c r="Y167"/>
  <c r="AA166"/>
  <c r="Z166"/>
  <c r="Y166"/>
  <c r="AA165"/>
  <c r="Z165"/>
  <c r="Y165"/>
  <c r="AA164"/>
  <c r="AB164" s="1"/>
  <c r="Z164"/>
  <c r="Y164"/>
  <c r="AA163"/>
  <c r="Z163"/>
  <c r="Y163"/>
  <c r="AG162"/>
  <c r="AH162" s="1"/>
  <c r="AF162"/>
  <c r="AE162"/>
  <c r="AA162"/>
  <c r="Z162"/>
  <c r="Y162"/>
  <c r="AA161"/>
  <c r="Z161"/>
  <c r="Y161"/>
  <c r="AA160"/>
  <c r="Z160"/>
  <c r="Y160"/>
  <c r="AB159"/>
  <c r="AA159"/>
  <c r="Z159"/>
  <c r="Y159"/>
  <c r="AA158"/>
  <c r="Z158"/>
  <c r="Y158"/>
  <c r="AG157"/>
  <c r="AF157"/>
  <c r="AE157"/>
  <c r="AA157"/>
  <c r="Z157"/>
  <c r="Y157"/>
  <c r="AA156"/>
  <c r="Z156"/>
  <c r="Y156"/>
  <c r="AG155"/>
  <c r="AH155" s="1"/>
  <c r="AF155"/>
  <c r="AE155"/>
  <c r="AA155"/>
  <c r="Z155"/>
  <c r="Y155"/>
  <c r="AA154"/>
  <c r="Z154"/>
  <c r="Y154"/>
  <c r="AA153"/>
  <c r="Z153"/>
  <c r="Y153"/>
  <c r="AG152"/>
  <c r="AH152" s="1"/>
  <c r="AF152"/>
  <c r="AE152"/>
  <c r="AA152"/>
  <c r="Z152"/>
  <c r="Y152"/>
  <c r="AA151"/>
  <c r="Z151"/>
  <c r="Y151"/>
  <c r="AA150"/>
  <c r="Z150"/>
  <c r="Y150"/>
  <c r="AG144"/>
  <c r="AF144"/>
  <c r="AE144"/>
  <c r="AA144"/>
  <c r="Z144"/>
  <c r="Y144"/>
  <c r="AA143"/>
  <c r="Z143"/>
  <c r="Y143"/>
  <c r="AA142"/>
  <c r="AB142" s="1"/>
  <c r="Z142"/>
  <c r="Y142"/>
  <c r="AA141"/>
  <c r="Z141"/>
  <c r="Y141"/>
  <c r="AA140"/>
  <c r="Z140"/>
  <c r="Y140"/>
  <c r="AG139"/>
  <c r="AF139"/>
  <c r="AE139"/>
  <c r="AA139"/>
  <c r="Z139"/>
  <c r="Y139"/>
  <c r="AA138"/>
  <c r="Z138"/>
  <c r="Y138"/>
  <c r="AA137"/>
  <c r="Z137"/>
  <c r="Y137"/>
  <c r="AA136"/>
  <c r="Z136"/>
  <c r="Y136"/>
  <c r="AA135"/>
  <c r="AB135" s="1"/>
  <c r="Z135"/>
  <c r="Y135"/>
  <c r="AG134"/>
  <c r="AH134" s="1"/>
  <c r="AF134"/>
  <c r="AE134"/>
  <c r="AA134"/>
  <c r="Z134"/>
  <c r="Y134"/>
  <c r="AA133"/>
  <c r="Z133"/>
  <c r="Y133"/>
  <c r="AA132"/>
  <c r="Z132"/>
  <c r="Y132"/>
  <c r="AA131"/>
  <c r="AB131" s="1"/>
  <c r="Z131"/>
  <c r="Y131"/>
  <c r="AA130"/>
  <c r="Z130"/>
  <c r="Y130"/>
  <c r="AH129"/>
  <c r="AG129"/>
  <c r="AF129"/>
  <c r="AE129"/>
  <c r="AA129"/>
  <c r="Z129"/>
  <c r="Y129"/>
  <c r="AA128"/>
  <c r="Z128"/>
  <c r="Y128"/>
  <c r="AA127"/>
  <c r="Z127"/>
  <c r="Y127"/>
  <c r="AA126"/>
  <c r="AB126" s="1"/>
  <c r="Z126"/>
  <c r="Y126"/>
  <c r="AA125"/>
  <c r="Z125"/>
  <c r="Y125"/>
  <c r="AG124"/>
  <c r="AH124" s="1"/>
  <c r="AF124"/>
  <c r="AE124"/>
  <c r="AA124"/>
  <c r="Z124"/>
  <c r="Y124"/>
  <c r="AA123"/>
  <c r="AB123" s="1"/>
  <c r="Z123"/>
  <c r="Y123"/>
  <c r="AA122"/>
  <c r="AB122" s="1"/>
  <c r="Z122"/>
  <c r="Y122"/>
  <c r="AA121"/>
  <c r="AB121" s="1"/>
  <c r="Z121"/>
  <c r="Y121"/>
  <c r="AA120"/>
  <c r="Z120"/>
  <c r="Y120"/>
  <c r="AG119"/>
  <c r="AH119" s="1"/>
  <c r="AF119"/>
  <c r="AE119"/>
  <c r="AA119"/>
  <c r="Z119"/>
  <c r="Y119"/>
  <c r="AA118"/>
  <c r="Z118"/>
  <c r="Y118"/>
  <c r="AA117"/>
  <c r="Z117"/>
  <c r="Y117"/>
  <c r="AB116"/>
  <c r="AA116"/>
  <c r="Z116"/>
  <c r="Y116"/>
  <c r="AA115"/>
  <c r="AB115" s="1"/>
  <c r="Z115"/>
  <c r="Y115"/>
  <c r="AG114"/>
  <c r="AF114"/>
  <c r="AE114"/>
  <c r="AA114"/>
  <c r="Z114"/>
  <c r="Y114"/>
  <c r="AA113"/>
  <c r="Z113"/>
  <c r="Y113"/>
  <c r="AA112"/>
  <c r="Z112"/>
  <c r="Y112"/>
  <c r="AA111"/>
  <c r="AB111" s="1"/>
  <c r="Z111"/>
  <c r="Y111"/>
  <c r="AA110"/>
  <c r="Z110"/>
  <c r="Y110"/>
  <c r="AG109"/>
  <c r="AF109"/>
  <c r="AH109" s="1"/>
  <c r="AE109"/>
  <c r="AA109"/>
  <c r="Z109"/>
  <c r="Y109"/>
  <c r="AA108"/>
  <c r="AB108" s="1"/>
  <c r="Z108"/>
  <c r="Y108"/>
  <c r="AG107"/>
  <c r="AF107"/>
  <c r="AE107"/>
  <c r="AA107"/>
  <c r="AB107" s="1"/>
  <c r="Z107"/>
  <c r="Y107"/>
  <c r="AA106"/>
  <c r="Z106"/>
  <c r="Y106"/>
  <c r="AA105"/>
  <c r="AB105" s="1"/>
  <c r="Z105"/>
  <c r="Y105"/>
  <c r="AG104"/>
  <c r="AF104"/>
  <c r="AE104"/>
  <c r="AA104"/>
  <c r="AB104" s="1"/>
  <c r="Z104"/>
  <c r="Y104"/>
  <c r="AA103"/>
  <c r="AB103" s="1"/>
  <c r="Z103"/>
  <c r="Y103"/>
  <c r="AA102"/>
  <c r="AB102" s="1"/>
  <c r="Z102"/>
  <c r="Y102"/>
  <c r="AG96"/>
  <c r="AF96"/>
  <c r="AE96"/>
  <c r="AA96"/>
  <c r="Z96"/>
  <c r="Y96"/>
  <c r="AG91"/>
  <c r="AF91"/>
  <c r="AE91"/>
  <c r="AA91"/>
  <c r="Z91"/>
  <c r="Y91"/>
  <c r="AG86"/>
  <c r="AF86"/>
  <c r="AE86"/>
  <c r="AB86"/>
  <c r="AA86"/>
  <c r="Z86"/>
  <c r="Y86"/>
  <c r="AG81"/>
  <c r="AF81"/>
  <c r="AE81"/>
  <c r="AA81"/>
  <c r="Z81"/>
  <c r="Y81"/>
  <c r="AG76"/>
  <c r="AF76"/>
  <c r="AE76"/>
  <c r="AA76"/>
  <c r="AB76" s="1"/>
  <c r="Z76"/>
  <c r="Y76"/>
  <c r="AG71"/>
  <c r="AF71"/>
  <c r="AE71"/>
  <c r="AA71"/>
  <c r="AB71" s="1"/>
  <c r="Z71"/>
  <c r="Y71"/>
  <c r="AG66"/>
  <c r="AF66"/>
  <c r="AE66"/>
  <c r="AA66"/>
  <c r="Z66"/>
  <c r="AB66" s="1"/>
  <c r="Y66"/>
  <c r="AG59"/>
  <c r="AH59" s="1"/>
  <c r="AF59"/>
  <c r="AE59"/>
  <c r="AA59"/>
  <c r="AB59" s="1"/>
  <c r="Z59"/>
  <c r="Y59"/>
  <c r="AA58"/>
  <c r="Z58"/>
  <c r="Y58"/>
  <c r="AA57"/>
  <c r="AB57" s="1"/>
  <c r="Z57"/>
  <c r="Y57"/>
  <c r="AG56"/>
  <c r="AF56"/>
  <c r="AE56"/>
  <c r="AA56"/>
  <c r="Z56"/>
  <c r="Y56"/>
  <c r="AA55"/>
  <c r="Z55"/>
  <c r="Y55"/>
  <c r="AA54"/>
  <c r="AB54" s="1"/>
  <c r="Z54"/>
  <c r="Y54"/>
  <c r="AG48"/>
  <c r="AH48" s="1"/>
  <c r="AF48"/>
  <c r="AE48"/>
  <c r="AA48"/>
  <c r="AB48" s="1"/>
  <c r="Z48"/>
  <c r="Y48"/>
  <c r="AG43"/>
  <c r="AF43"/>
  <c r="AE43"/>
  <c r="AA43"/>
  <c r="Z43"/>
  <c r="Y43"/>
  <c r="AG38"/>
  <c r="AF38"/>
  <c r="AE38"/>
  <c r="AA38"/>
  <c r="AB38" s="1"/>
  <c r="Z38"/>
  <c r="Y38"/>
  <c r="AG33"/>
  <c r="AF33"/>
  <c r="AE33"/>
  <c r="AB33"/>
  <c r="AA33"/>
  <c r="Z33"/>
  <c r="Y33"/>
  <c r="AG28"/>
  <c r="AF28"/>
  <c r="AE28"/>
  <c r="AA28"/>
  <c r="Z28"/>
  <c r="Y28"/>
  <c r="AG23"/>
  <c r="AF23"/>
  <c r="AE23"/>
  <c r="AA23"/>
  <c r="AB23" s="1"/>
  <c r="Z23"/>
  <c r="Y23"/>
  <c r="AG18"/>
  <c r="AF18"/>
  <c r="AE18"/>
  <c r="AA18"/>
  <c r="AB18" s="1"/>
  <c r="Z18"/>
  <c r="Y18"/>
  <c r="AG11"/>
  <c r="AF11"/>
  <c r="AE11"/>
  <c r="AA11"/>
  <c r="AB11" s="1"/>
  <c r="Z11"/>
  <c r="Y11"/>
  <c r="AA10"/>
  <c r="AB10" s="1"/>
  <c r="Z10"/>
  <c r="Y10"/>
  <c r="AA9"/>
  <c r="AB9" s="1"/>
  <c r="Z9"/>
  <c r="Y9"/>
  <c r="AG8"/>
  <c r="AF8"/>
  <c r="AE8"/>
  <c r="AA8"/>
  <c r="AB8" s="1"/>
  <c r="Z8"/>
  <c r="Y8"/>
  <c r="AA7"/>
  <c r="Z7"/>
  <c r="Y7"/>
  <c r="AA6"/>
  <c r="Z6"/>
  <c r="Y6"/>
  <c r="AB186" l="1"/>
  <c r="AH187"/>
  <c r="AB56"/>
  <c r="AH81"/>
  <c r="AB96"/>
  <c r="AH114"/>
  <c r="AB152"/>
  <c r="AH172"/>
  <c r="AB183"/>
  <c r="AH18" i="2"/>
  <c r="AH38"/>
  <c r="AH56"/>
  <c r="AB28" i="1"/>
  <c r="AB91"/>
  <c r="AB109"/>
  <c r="AB113"/>
  <c r="AB128"/>
  <c r="AB150"/>
  <c r="AB171"/>
  <c r="AH177"/>
  <c r="AH33" i="2"/>
  <c r="AB55"/>
  <c r="AH66"/>
  <c r="AH86"/>
  <c r="AH104"/>
  <c r="AB110"/>
  <c r="AB124"/>
  <c r="AB130"/>
  <c r="AB137"/>
  <c r="AB155"/>
  <c r="AB172"/>
  <c r="AB189"/>
  <c r="AB169" i="1"/>
  <c r="AB184"/>
  <c r="AB191"/>
  <c r="AH48" i="2"/>
  <c r="AB163"/>
  <c r="AB115"/>
  <c r="AB129"/>
  <c r="AB142"/>
  <c r="AB153"/>
  <c r="AB159"/>
  <c r="AB185"/>
  <c r="AB192"/>
  <c r="AB6" i="1"/>
  <c r="AH28"/>
  <c r="AB43"/>
  <c r="AB81"/>
  <c r="AB118"/>
  <c r="AB129"/>
  <c r="AB133"/>
  <c r="AB165"/>
  <c r="AB189"/>
  <c r="AB18" i="2"/>
  <c r="AB91"/>
  <c r="AB177"/>
  <c r="AB183"/>
  <c r="AH187"/>
  <c r="AH23"/>
  <c r="AH43"/>
  <c r="AH76"/>
  <c r="AH96"/>
  <c r="AH107"/>
  <c r="AB114"/>
  <c r="AB120"/>
  <c r="AB127"/>
  <c r="AB134"/>
  <c r="AB140"/>
  <c r="AB152"/>
  <c r="AH157"/>
  <c r="AB164"/>
  <c r="AB168"/>
  <c r="AB175"/>
  <c r="AB179"/>
  <c r="AB143"/>
  <c r="AB160"/>
  <c r="AB167"/>
  <c r="AB171"/>
  <c r="AH11"/>
  <c r="AH28"/>
  <c r="AB56"/>
  <c r="AB76"/>
  <c r="AB86"/>
  <c r="AB107"/>
  <c r="AH114"/>
  <c r="AB123"/>
  <c r="AB128"/>
  <c r="AB133"/>
  <c r="AB136"/>
  <c r="AB141"/>
  <c r="AB158"/>
  <c r="AB162"/>
  <c r="AB166"/>
  <c r="AB178"/>
  <c r="AB187"/>
  <c r="AB10"/>
  <c r="AB28"/>
  <c r="AB59"/>
  <c r="AB71"/>
  <c r="AH81"/>
  <c r="AB96"/>
  <c r="AB105"/>
  <c r="AB109"/>
  <c r="AB113"/>
  <c r="AB118"/>
  <c r="AB122"/>
  <c r="AB126"/>
  <c r="AB131"/>
  <c r="AB135"/>
  <c r="AH139"/>
  <c r="AB144"/>
  <c r="AH152"/>
  <c r="AB157"/>
  <c r="AB161"/>
  <c r="AB165"/>
  <c r="AB169"/>
  <c r="AB173"/>
  <c r="AH177"/>
  <c r="AB182"/>
  <c r="AB186"/>
  <c r="AB190"/>
  <c r="AB43"/>
  <c r="AH59"/>
  <c r="AB102"/>
  <c r="AH109"/>
  <c r="AH119"/>
  <c r="AH144"/>
  <c r="AB154"/>
  <c r="AB170"/>
  <c r="AB174"/>
  <c r="AH182"/>
  <c r="AB191"/>
  <c r="AB117"/>
  <c r="AB121"/>
  <c r="AH23" i="1"/>
  <c r="AB58"/>
  <c r="AH96"/>
  <c r="AB120"/>
  <c r="AB127"/>
  <c r="AB155"/>
  <c r="AB162"/>
  <c r="AB170"/>
  <c r="AB7"/>
  <c r="AH18"/>
  <c r="AH38"/>
  <c r="AH56"/>
  <c r="AH71"/>
  <c r="AH91"/>
  <c r="AB106"/>
  <c r="AB112"/>
  <c r="AB119"/>
  <c r="AB125"/>
  <c r="AB132"/>
  <c r="AB137"/>
  <c r="AB140"/>
  <c r="AH144"/>
  <c r="AB156"/>
  <c r="AB157"/>
  <c r="AB161"/>
  <c r="AB166"/>
  <c r="AB178"/>
  <c r="AB182"/>
  <c r="AH8"/>
  <c r="AH43"/>
  <c r="AH76"/>
  <c r="AH107"/>
  <c r="AB114"/>
  <c r="AB134"/>
  <c r="AB138"/>
  <c r="AB141"/>
  <c r="AH157"/>
  <c r="AB174"/>
  <c r="AB179"/>
  <c r="AB192"/>
  <c r="AH11"/>
  <c r="AH33"/>
  <c r="AB55"/>
  <c r="AH66"/>
  <c r="AH86"/>
  <c r="AH104"/>
  <c r="AB110"/>
  <c r="AB117"/>
  <c r="AB124"/>
  <c r="AB130"/>
  <c r="AB139"/>
  <c r="AH139"/>
  <c r="AB144"/>
  <c r="AB153"/>
  <c r="AB188"/>
  <c r="AB54" i="2"/>
  <c r="AB48"/>
  <c r="AB38"/>
  <c r="AB23"/>
  <c r="AB57"/>
  <c r="AB151" i="1"/>
  <c r="AB163"/>
  <c r="AB177"/>
  <c r="AB190"/>
  <c r="AB143"/>
  <c r="AB160"/>
  <c r="AB173"/>
  <c r="AB187"/>
  <c r="AB158"/>
  <c r="AB172"/>
  <c r="AB185"/>
  <c r="AB136"/>
  <c r="AB154"/>
  <c r="AB167"/>
  <c r="AB180"/>
</calcChain>
</file>

<file path=xl/sharedStrings.xml><?xml version="1.0" encoding="utf-8"?>
<sst xmlns="http://schemas.openxmlformats.org/spreadsheetml/2006/main" count="1488" uniqueCount="277">
  <si>
    <t>Blood gases using</t>
  </si>
  <si>
    <t>Normoxic Saline</t>
  </si>
  <si>
    <t>Averages</t>
  </si>
  <si>
    <t>Grouped Averages</t>
  </si>
  <si>
    <t>dGA</t>
  </si>
  <si>
    <t>Y321</t>
  </si>
  <si>
    <t>Y282</t>
  </si>
  <si>
    <t>Y302</t>
  </si>
  <si>
    <t>Y330</t>
  </si>
  <si>
    <t>Y401</t>
  </si>
  <si>
    <t>Y417</t>
  </si>
  <si>
    <t>Y426</t>
  </si>
  <si>
    <t>Y427</t>
  </si>
  <si>
    <t>Y428</t>
  </si>
  <si>
    <t>Y453</t>
  </si>
  <si>
    <t>Y472</t>
  </si>
  <si>
    <t>Y478</t>
  </si>
  <si>
    <t>B41</t>
  </si>
  <si>
    <t>B38</t>
  </si>
  <si>
    <t>B49</t>
  </si>
  <si>
    <t>B83</t>
  </si>
  <si>
    <t>B88</t>
  </si>
  <si>
    <t>B117</t>
  </si>
  <si>
    <t>B139</t>
  </si>
  <si>
    <t>B151</t>
  </si>
  <si>
    <t>B81</t>
  </si>
  <si>
    <t>B248</t>
  </si>
  <si>
    <t>Mean</t>
  </si>
  <si>
    <t>N</t>
  </si>
  <si>
    <t>SD</t>
  </si>
  <si>
    <t>SEM</t>
  </si>
  <si>
    <t>Normoxic Vitamin C</t>
  </si>
  <si>
    <t>Y326</t>
  </si>
  <si>
    <t>Y332</t>
  </si>
  <si>
    <t>Y329</t>
  </si>
  <si>
    <t>Y400</t>
  </si>
  <si>
    <t>Y403</t>
  </si>
  <si>
    <t>Y408</t>
  </si>
  <si>
    <t>Y402</t>
  </si>
  <si>
    <t>Y443</t>
  </si>
  <si>
    <t>Y436</t>
  </si>
  <si>
    <t>Y471</t>
  </si>
  <si>
    <t>B15</t>
  </si>
  <si>
    <t>B33</t>
  </si>
  <si>
    <t>B27</t>
  </si>
  <si>
    <t>B42</t>
  </si>
  <si>
    <t>B74</t>
  </si>
  <si>
    <t>B79</t>
  </si>
  <si>
    <t>B80</t>
  </si>
  <si>
    <t>B99</t>
  </si>
  <si>
    <t>B106</t>
  </si>
  <si>
    <t>[158]</t>
  </si>
  <si>
    <t>Hypoxic Saline</t>
  </si>
  <si>
    <t>B168</t>
  </si>
  <si>
    <t>B178</t>
  </si>
  <si>
    <t>B202</t>
  </si>
  <si>
    <t>B203</t>
  </si>
  <si>
    <t>B13</t>
  </si>
  <si>
    <t>B176</t>
  </si>
  <si>
    <t>B233</t>
  </si>
  <si>
    <t>B230</t>
  </si>
  <si>
    <t>B298</t>
  </si>
  <si>
    <t>B311</t>
  </si>
  <si>
    <t>B256</t>
  </si>
  <si>
    <t>B244</t>
  </si>
  <si>
    <t>B320</t>
  </si>
  <si>
    <t>B328</t>
  </si>
  <si>
    <t>B341</t>
  </si>
  <si>
    <t>B366</t>
  </si>
  <si>
    <t>B368</t>
  </si>
  <si>
    <t>B383</t>
  </si>
  <si>
    <t>B385</t>
  </si>
  <si>
    <t>[74]</t>
  </si>
  <si>
    <t>[77]</t>
  </si>
  <si>
    <t>Hypoxic Vitamin C</t>
  </si>
  <si>
    <t>B165</t>
  </si>
  <si>
    <t>B182</t>
  </si>
  <si>
    <t>B177</t>
  </si>
  <si>
    <t>B205</t>
  </si>
  <si>
    <t>B206</t>
  </si>
  <si>
    <t>B197</t>
  </si>
  <si>
    <t>B234</t>
  </si>
  <si>
    <t>B331</t>
  </si>
  <si>
    <t>B332</t>
  </si>
  <si>
    <t>B333</t>
  </si>
  <si>
    <t>B348</t>
  </si>
  <si>
    <t>B353</t>
  </si>
  <si>
    <t>B371</t>
  </si>
  <si>
    <t>B308</t>
  </si>
  <si>
    <t>B325</t>
  </si>
  <si>
    <t>B384</t>
  </si>
  <si>
    <t>B286</t>
  </si>
  <si>
    <t xml:space="preserve"> </t>
  </si>
  <si>
    <t>% Change from baseline</t>
  </si>
  <si>
    <t>Absolute values</t>
  </si>
  <si>
    <t>Change from baseline</t>
  </si>
  <si>
    <t>Day</t>
  </si>
  <si>
    <t>[28.88671875]</t>
  </si>
  <si>
    <t>[16.58203125]</t>
  </si>
  <si>
    <t>[18.73046875]</t>
  </si>
  <si>
    <t>[23.5227272727273]</t>
  </si>
  <si>
    <t>[26.9318181818182]</t>
  </si>
  <si>
    <t>[34.55078125]</t>
  </si>
  <si>
    <t>[22.3863636363636]</t>
  </si>
  <si>
    <t>[24.8828125]</t>
  </si>
  <si>
    <t>[27.32421875]</t>
  </si>
  <si>
    <t>[31.328125]</t>
  </si>
  <si>
    <t>Mat PM</t>
  </si>
  <si>
    <t>[28.203125]</t>
  </si>
  <si>
    <t>PM:mat</t>
  </si>
  <si>
    <t>Fetal PM</t>
  </si>
  <si>
    <t>PM:Fet</t>
  </si>
  <si>
    <t>Y252</t>
  </si>
  <si>
    <t>Baseline:</t>
  </si>
  <si>
    <t>B153</t>
  </si>
  <si>
    <t>Extra</t>
  </si>
  <si>
    <t>[38.1176470588235]</t>
  </si>
  <si>
    <t>[45.5686274509804]</t>
  </si>
  <si>
    <t>-</t>
  </si>
  <si>
    <t>[18.2421875]</t>
  </si>
  <si>
    <t>[35.2745098039216]</t>
  </si>
  <si>
    <t>[35.6666666666667]</t>
  </si>
  <si>
    <t>[29.2941176470588]</t>
  </si>
  <si>
    <t>MHS:B269</t>
  </si>
  <si>
    <t>MHS: B280</t>
  </si>
  <si>
    <t>MHS:B281</t>
  </si>
  <si>
    <t>Hypoxic VitC</t>
  </si>
  <si>
    <t>B391</t>
  </si>
  <si>
    <t>(B224)</t>
  </si>
  <si>
    <t>[44.0234375]</t>
  </si>
  <si>
    <t>[4.09803921568628]</t>
  </si>
  <si>
    <t>[7.43137254901961]</t>
  </si>
  <si>
    <t>[51.25]</t>
  </si>
  <si>
    <t>[7.03921568627451]</t>
  </si>
  <si>
    <t>[10.2745098039216]</t>
  </si>
  <si>
    <t>[7.13725490196079]</t>
  </si>
  <si>
    <t>[5.56862745098039]</t>
  </si>
  <si>
    <t>B421</t>
  </si>
  <si>
    <t>B292: MHC</t>
  </si>
  <si>
    <t>Normoxic VitC</t>
  </si>
  <si>
    <t>B86</t>
  </si>
  <si>
    <t>Y444</t>
  </si>
  <si>
    <t>B247</t>
  </si>
  <si>
    <t>OR46</t>
  </si>
  <si>
    <t>OR47</t>
  </si>
  <si>
    <t>B420</t>
  </si>
  <si>
    <t>B408</t>
  </si>
  <si>
    <t>Vit C</t>
  </si>
  <si>
    <t>140dGA</t>
  </si>
  <si>
    <t>[159.52500376185]</t>
  </si>
  <si>
    <t>[351.395144705823]</t>
  </si>
  <si>
    <t>[156.760052735662]</t>
  </si>
  <si>
    <t>[282.079762689519]</t>
  </si>
  <si>
    <t>[184.724630290668]</t>
  </si>
  <si>
    <t>No Sample</t>
  </si>
  <si>
    <t>[&lt;6.7]</t>
  </si>
  <si>
    <t>[29.5055599682288]</t>
  </si>
  <si>
    <t>[31.1028097696585]</t>
  </si>
  <si>
    <t>[6.82064535554775]</t>
  </si>
  <si>
    <t>[103.883987761346]</t>
  </si>
  <si>
    <t>[121.33222845487]</t>
  </si>
  <si>
    <t>Not pretreated</t>
  </si>
  <si>
    <t>n</t>
  </si>
  <si>
    <t>Sheep</t>
  </si>
  <si>
    <t>H</t>
  </si>
  <si>
    <t>NC</t>
  </si>
  <si>
    <t>HC</t>
  </si>
  <si>
    <t>mean</t>
  </si>
  <si>
    <t>D37</t>
  </si>
  <si>
    <t>A47</t>
  </si>
  <si>
    <t>E48</t>
  </si>
  <si>
    <t>(000)19</t>
  </si>
  <si>
    <t>(000)29</t>
  </si>
  <si>
    <t>(000)31</t>
  </si>
  <si>
    <t>(000)34</t>
  </si>
  <si>
    <t>(000)36</t>
  </si>
  <si>
    <t>(000)39</t>
  </si>
  <si>
    <t>(000)40</t>
  </si>
  <si>
    <t>(000)41</t>
  </si>
  <si>
    <t>(00)127</t>
  </si>
  <si>
    <t>D36</t>
  </si>
  <si>
    <t>E45</t>
  </si>
  <si>
    <t>(000)20</t>
  </si>
  <si>
    <t>(000)30</t>
  </si>
  <si>
    <t>(000)32 (52)</t>
  </si>
  <si>
    <t>(000)33</t>
  </si>
  <si>
    <t>(000)35</t>
  </si>
  <si>
    <t>(000)37 (53)</t>
  </si>
  <si>
    <t>(000)38</t>
  </si>
  <si>
    <t>(000)43</t>
  </si>
  <si>
    <t>(000)50</t>
  </si>
  <si>
    <t>(000)56</t>
  </si>
  <si>
    <t>(000)66</t>
  </si>
  <si>
    <t>(000)78</t>
  </si>
  <si>
    <t>(000)80</t>
  </si>
  <si>
    <t>(000)83</t>
  </si>
  <si>
    <t>(00)117</t>
  </si>
  <si>
    <t>(00)119</t>
  </si>
  <si>
    <t>(00)128</t>
  </si>
  <si>
    <t>(000)57</t>
  </si>
  <si>
    <t>(000)82</t>
  </si>
  <si>
    <t>(000)89</t>
  </si>
  <si>
    <t>(00)100</t>
  </si>
  <si>
    <t>(00)101</t>
  </si>
  <si>
    <t>(00)110</t>
  </si>
  <si>
    <t>(00)114</t>
  </si>
  <si>
    <t>(00)118</t>
  </si>
  <si>
    <t>(00)124</t>
  </si>
  <si>
    <t>(00)126</t>
  </si>
  <si>
    <t>Hypoxia Saline</t>
  </si>
  <si>
    <t>Hypoxia Vitamin C</t>
  </si>
  <si>
    <t>PE FBF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FBF peak height</t>
    </r>
  </si>
  <si>
    <t>PE (ug.kg-1)</t>
  </si>
  <si>
    <t>[-145.7257]</t>
  </si>
  <si>
    <t>[-35.5525]</t>
  </si>
  <si>
    <t>[-127.6899]</t>
  </si>
  <si>
    <t>[-79.6153]</t>
  </si>
  <si>
    <t>[-94.9376]</t>
  </si>
  <si>
    <t>[-65.274]</t>
  </si>
  <si>
    <t>Angii</t>
  </si>
  <si>
    <t>SNP FBF p height</t>
  </si>
  <si>
    <t>SNP (ug.kg-1)</t>
  </si>
  <si>
    <t>[143.0778]</t>
  </si>
  <si>
    <t>[78.1675]</t>
  </si>
  <si>
    <t>[209.4943]</t>
  </si>
  <si>
    <t>[810.2979]</t>
  </si>
  <si>
    <t>absolute</t>
  </si>
  <si>
    <t>SNP FVC calculated</t>
  </si>
  <si>
    <t>[=IF(ISBLANK(Y32),"",((Y32/D32)-(BO32/AT32)))]</t>
  </si>
  <si>
    <t>[=IF(ISBLANK(AB37),"",((AB37/G36)-(BR37/AW36)))]</t>
  </si>
  <si>
    <t>%D</t>
  </si>
  <si>
    <t>%C</t>
  </si>
  <si>
    <t>%B</t>
  </si>
  <si>
    <t>%A</t>
  </si>
  <si>
    <t>P 50 calculated</t>
  </si>
  <si>
    <t>Fig 3a-BW</t>
  </si>
  <si>
    <t>Fig 3b-CRL</t>
  </si>
  <si>
    <t>Fig 3c-BMI</t>
  </si>
  <si>
    <t>Fig 3d-Lower limb length</t>
  </si>
  <si>
    <t>Fig 3e-Relative brain weight</t>
  </si>
  <si>
    <t>Fig 3f-BPD/LLL</t>
  </si>
  <si>
    <t>Fig 3g-Haemoglobin</t>
  </si>
  <si>
    <t>Fig 3h-Total Nox</t>
  </si>
  <si>
    <t>Fig 3i-Nitrotyrosine</t>
  </si>
  <si>
    <t>Fig 3j-Homocysteine</t>
  </si>
  <si>
    <t>Fig 3k- Catalase activity</t>
  </si>
  <si>
    <t>Fig 3l-SOD</t>
  </si>
  <si>
    <t>Fig 4a- Mean Arterial Pressure</t>
  </si>
  <si>
    <t>Fig 4b- Systolic blood pressre</t>
  </si>
  <si>
    <t>Fig 4d-Femoral blood flow</t>
  </si>
  <si>
    <t>Fig 4c-Diastolic blood pressure</t>
  </si>
  <si>
    <t>Fig 4e-Vascular conductance</t>
  </si>
  <si>
    <t>Fig 4f-Heart rate</t>
  </si>
  <si>
    <t/>
  </si>
  <si>
    <t>AngII FBF</t>
  </si>
  <si>
    <t>Fig 4j-NO bioavailability</t>
  </si>
  <si>
    <t>Normoxic</t>
  </si>
  <si>
    <t>Hypoxic</t>
  </si>
  <si>
    <t>Hypoxic+Vitamin C</t>
  </si>
  <si>
    <t>Normoxic+Vitamin C</t>
  </si>
  <si>
    <t>a-Total placentome weight</t>
  </si>
  <si>
    <t>c-Fetal-placental ratio</t>
  </si>
  <si>
    <t>c-Placentome distribution</t>
  </si>
  <si>
    <t>NO-Dependent</t>
  </si>
  <si>
    <t>EDHF</t>
  </si>
  <si>
    <t>PG</t>
  </si>
  <si>
    <t>Oxygen in atmosphere (%)</t>
  </si>
  <si>
    <r>
      <t>Maternal Pa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mmHg)</t>
    </r>
  </si>
  <si>
    <t>Maternal SatHb (%)</t>
  </si>
  <si>
    <t>Total NOx (% changes from baseline)</t>
  </si>
  <si>
    <t>Maternal food intake (g/day)</t>
  </si>
  <si>
    <t>Calculated weight gain (kg)</t>
  </si>
  <si>
    <t>PE - Conductance calculated</t>
  </si>
  <si>
    <t>Ang II - FVC calculated</t>
  </si>
  <si>
    <t>The maximal femoral vessel relaxation (%Rmax) to methacholine</t>
  </si>
  <si>
    <t>The nitric oxide (NO) dependent, endothelium derived hyperpolarising factor (EDHF) dependent and prostaglandin (PG) dependent components (area under the curve, AUC) of vasorelaxation</t>
  </si>
</sst>
</file>

<file path=xl/styles.xml><?xml version="1.0" encoding="utf-8"?>
<styleSheet xmlns="http://schemas.openxmlformats.org/spreadsheetml/2006/main">
  <numFmts count="1">
    <numFmt numFmtId="164" formatCode="0.0"/>
  </numFmts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rgb="FF585858"/>
      <name val="Arial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7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20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0" xfId="0" applyFont="1" applyBorder="1"/>
    <xf numFmtId="0" fontId="0" fillId="0" borderId="0" xfId="0" applyBorder="1"/>
    <xf numFmtId="0" fontId="0" fillId="0" borderId="0" xfId="0" applyFill="1" applyBorder="1"/>
    <xf numFmtId="2" fontId="0" fillId="0" borderId="0" xfId="0" applyNumberFormat="1" applyBorder="1"/>
    <xf numFmtId="0" fontId="2" fillId="0" borderId="0" xfId="0" applyFont="1" applyFill="1" applyBorder="1"/>
    <xf numFmtId="2" fontId="0" fillId="0" borderId="0" xfId="0" applyNumberFormat="1" applyFill="1" applyBorder="1"/>
    <xf numFmtId="0" fontId="2" fillId="0" borderId="0" xfId="0" applyFont="1"/>
    <xf numFmtId="0" fontId="2" fillId="0" borderId="3" xfId="0" applyFont="1" applyBorder="1"/>
    <xf numFmtId="0" fontId="0" fillId="0" borderId="0" xfId="0" applyFont="1" applyFill="1" applyBorder="1"/>
    <xf numFmtId="0" fontId="0" fillId="0" borderId="3" xfId="0" applyBorder="1"/>
    <xf numFmtId="0" fontId="2" fillId="0" borderId="5" xfId="0" applyFont="1" applyFill="1" applyBorder="1"/>
    <xf numFmtId="0" fontId="2" fillId="0" borderId="4" xfId="0" applyFont="1" applyFill="1" applyBorder="1"/>
    <xf numFmtId="0" fontId="0" fillId="0" borderId="0" xfId="0" applyFill="1"/>
    <xf numFmtId="1" fontId="0" fillId="0" borderId="0" xfId="0" applyNumberFormat="1" applyFill="1" applyBorder="1"/>
    <xf numFmtId="1" fontId="0" fillId="0" borderId="0" xfId="0" applyNumberFormat="1" applyFill="1" applyBorder="1" applyAlignment="1">
      <alignment vertical="center"/>
    </xf>
    <xf numFmtId="1" fontId="2" fillId="0" borderId="0" xfId="0" applyNumberFormat="1" applyFont="1" applyFill="1" applyBorder="1"/>
    <xf numFmtId="0" fontId="0" fillId="0" borderId="0" xfId="0" applyNumberFormat="1" applyFill="1" applyBorder="1"/>
    <xf numFmtId="0" fontId="0" fillId="0" borderId="0" xfId="0" quotePrefix="1" applyNumberFormat="1" applyFill="1" applyBorder="1"/>
    <xf numFmtId="0" fontId="2" fillId="0" borderId="0" xfId="0" applyNumberFormat="1" applyFont="1" applyFill="1" applyBorder="1"/>
    <xf numFmtId="164" fontId="0" fillId="0" borderId="4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/>
    <xf numFmtId="0" fontId="0" fillId="0" borderId="0" xfId="0" applyFont="1" applyFill="1" applyBorder="1" applyAlignment="1">
      <alignment horizontal="center"/>
    </xf>
    <xf numFmtId="0" fontId="2" fillId="0" borderId="8" xfId="0" applyFont="1" applyBorder="1"/>
    <xf numFmtId="0" fontId="0" fillId="0" borderId="10" xfId="0" applyBorder="1"/>
    <xf numFmtId="0" fontId="2" fillId="0" borderId="0" xfId="0" applyFont="1" applyFill="1"/>
    <xf numFmtId="0" fontId="0" fillId="0" borderId="17" xfId="0" applyFill="1" applyBorder="1"/>
    <xf numFmtId="0" fontId="8" fillId="0" borderId="0" xfId="0" applyFont="1"/>
    <xf numFmtId="0" fontId="9" fillId="0" borderId="0" xfId="0" applyFont="1" applyFill="1" applyBorder="1"/>
    <xf numFmtId="0" fontId="6" fillId="0" borderId="0" xfId="0" applyFont="1" applyFill="1" applyBorder="1"/>
    <xf numFmtId="0" fontId="10" fillId="0" borderId="0" xfId="0" applyFont="1"/>
    <xf numFmtId="0" fontId="2" fillId="0" borderId="17" xfId="0" applyFont="1" applyFill="1" applyBorder="1"/>
    <xf numFmtId="0" fontId="0" fillId="0" borderId="1" xfId="0" applyFill="1" applyBorder="1"/>
    <xf numFmtId="0" fontId="0" fillId="0" borderId="1" xfId="0" applyFont="1" applyFill="1" applyBorder="1"/>
    <xf numFmtId="0" fontId="4" fillId="0" borderId="0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 vertical="distributed"/>
    </xf>
    <xf numFmtId="0" fontId="0" fillId="0" borderId="1" xfId="0" applyFont="1" applyFill="1" applyBorder="1" applyAlignment="1">
      <alignment horizontal="center" vertical="distributed"/>
    </xf>
    <xf numFmtId="164" fontId="0" fillId="0" borderId="0" xfId="0" applyNumberFormat="1" applyFill="1"/>
    <xf numFmtId="0" fontId="0" fillId="0" borderId="0" xfId="0" quotePrefix="1" applyFont="1" applyFill="1" applyBorder="1"/>
    <xf numFmtId="0" fontId="0" fillId="0" borderId="3" xfId="0" applyFill="1" applyBorder="1"/>
    <xf numFmtId="164" fontId="0" fillId="0" borderId="3" xfId="0" applyNumberFormat="1" applyFill="1" applyBorder="1"/>
    <xf numFmtId="164" fontId="0" fillId="0" borderId="0" xfId="0" applyNumberFormat="1" applyFont="1" applyFill="1" applyBorder="1"/>
    <xf numFmtId="164" fontId="2" fillId="0" borderId="0" xfId="0" applyNumberFormat="1" applyFont="1" applyFill="1" applyBorder="1"/>
    <xf numFmtId="1" fontId="2" fillId="0" borderId="0" xfId="0" applyNumberFormat="1" applyFont="1" applyFill="1"/>
    <xf numFmtId="1" fontId="0" fillId="0" borderId="0" xfId="0" applyNumberFormat="1" applyFill="1"/>
    <xf numFmtId="1" fontId="2" fillId="0" borderId="6" xfId="0" applyNumberFormat="1" applyFont="1" applyFill="1" applyBorder="1"/>
    <xf numFmtId="0" fontId="2" fillId="0" borderId="0" xfId="0" applyNumberFormat="1" applyFont="1" applyFill="1"/>
    <xf numFmtId="0" fontId="0" fillId="0" borderId="0" xfId="0" applyNumberFormat="1" applyFill="1"/>
    <xf numFmtId="0" fontId="2" fillId="0" borderId="6" xfId="0" applyNumberFormat="1" applyFont="1" applyFill="1" applyBorder="1"/>
    <xf numFmtId="0" fontId="5" fillId="0" borderId="0" xfId="0" applyFont="1" applyFill="1"/>
    <xf numFmtId="0" fontId="0" fillId="0" borderId="0" xfId="0" quotePrefix="1" applyNumberFormat="1" applyFill="1"/>
    <xf numFmtId="0" fontId="1" fillId="0" borderId="0" xfId="0" applyNumberFormat="1" applyFont="1" applyFill="1"/>
    <xf numFmtId="0" fontId="13" fillId="0" borderId="0" xfId="0" applyFont="1"/>
    <xf numFmtId="0" fontId="7" fillId="0" borderId="0" xfId="0" applyFont="1" applyFill="1"/>
    <xf numFmtId="164" fontId="3" fillId="0" borderId="4" xfId="0" applyNumberFormat="1" applyFont="1" applyFill="1" applyBorder="1" applyAlignment="1">
      <alignment horizontal="center"/>
    </xf>
    <xf numFmtId="0" fontId="10" fillId="0" borderId="0" xfId="0" applyFont="1" applyAlignment="1"/>
    <xf numFmtId="0" fontId="11" fillId="0" borderId="0" xfId="0" applyFont="1" applyFill="1"/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0" fontId="2" fillId="0" borderId="16" xfId="0" applyFont="1" applyFill="1" applyBorder="1"/>
    <xf numFmtId="0" fontId="0" fillId="0" borderId="16" xfId="0" applyFill="1" applyBorder="1"/>
    <xf numFmtId="0" fontId="1" fillId="0" borderId="0" xfId="0" applyFont="1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0" fillId="0" borderId="6" xfId="0" applyFont="1" applyBorder="1"/>
    <xf numFmtId="0" fontId="10" fillId="0" borderId="0" xfId="0" applyFont="1" applyBorder="1"/>
    <xf numFmtId="0" fontId="10" fillId="0" borderId="11" xfId="0" applyFont="1" applyBorder="1"/>
    <xf numFmtId="0" fontId="10" fillId="0" borderId="18" xfId="0" applyFont="1" applyBorder="1"/>
    <xf numFmtId="0" fontId="10" fillId="0" borderId="13" xfId="0" applyFont="1" applyBorder="1"/>
    <xf numFmtId="0" fontId="10" fillId="0" borderId="14" xfId="0" applyFont="1" applyBorder="1"/>
    <xf numFmtId="0" fontId="10" fillId="0" borderId="15" xfId="0" applyFont="1" applyBorder="1"/>
    <xf numFmtId="0" fontId="10" fillId="0" borderId="12" xfId="0" applyFont="1" applyBorder="1"/>
    <xf numFmtId="0" fontId="10" fillId="0" borderId="19" xfId="0" applyFont="1" applyBorder="1" applyAlignment="1">
      <alignment horizontal="center"/>
    </xf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4" fillId="0" borderId="10" xfId="0" applyFont="1" applyBorder="1"/>
    <xf numFmtId="0" fontId="14" fillId="0" borderId="15" xfId="0" applyFont="1" applyBorder="1"/>
    <xf numFmtId="0" fontId="14" fillId="0" borderId="12" xfId="0" applyFont="1" applyBorder="1"/>
    <xf numFmtId="0" fontId="15" fillId="0" borderId="0" xfId="0" applyFont="1" applyBorder="1"/>
    <xf numFmtId="0" fontId="13" fillId="0" borderId="0" xfId="0" applyFont="1" applyBorder="1"/>
    <xf numFmtId="1" fontId="0" fillId="0" borderId="0" xfId="0" applyNumberFormat="1" applyFill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2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Food consumption change</a:t>
            </a:r>
            <a:r>
              <a:rPr lang="en-GB" baseline="0"/>
              <a:t> from baseline</a:t>
            </a:r>
            <a:endParaRPr lang="en-GB"/>
          </a:p>
        </c:rich>
      </c:tx>
      <c:overlay val="1"/>
    </c:title>
    <c:plotArea>
      <c:layout/>
      <c:scatterChart>
        <c:scatterStyle val="lineMarker"/>
        <c:ser>
          <c:idx val="0"/>
          <c:order val="0"/>
          <c:tx>
            <c:strRef>
              <c:f>'[1]Food consumption (using)'!$A$3</c:f>
              <c:strCache>
                <c:ptCount val="1"/>
                <c:pt idx="0">
                  <c:v>Normoxic Saline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Q$6:$BQ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9.051155973654019</c:v>
                  </c:pt>
                  <c:pt idx="2">
                    <c:v>90.099695349323</c:v>
                  </c:pt>
                  <c:pt idx="3">
                    <c:v>76.551455876589287</c:v>
                  </c:pt>
                  <c:pt idx="4">
                    <c:v>83.790839367467626</c:v>
                  </c:pt>
                  <c:pt idx="5">
                    <c:v>110.55254237624</c:v>
                  </c:pt>
                  <c:pt idx="6">
                    <c:v>109.99660167910817</c:v>
                  </c:pt>
                  <c:pt idx="7">
                    <c:v>96.076172066763093</c:v>
                  </c:pt>
                  <c:pt idx="8">
                    <c:v>103.63585516697626</c:v>
                  </c:pt>
                  <c:pt idx="9">
                    <c:v>100.99401881663435</c:v>
                  </c:pt>
                  <c:pt idx="10">
                    <c:v>84.195732167329865</c:v>
                  </c:pt>
                  <c:pt idx="11">
                    <c:v>106.07484949857401</c:v>
                  </c:pt>
                  <c:pt idx="12">
                    <c:v>91.682140932606913</c:v>
                  </c:pt>
                  <c:pt idx="13">
                    <c:v>88.198204947771316</c:v>
                  </c:pt>
                  <c:pt idx="14">
                    <c:v>99.684943606642079</c:v>
                  </c:pt>
                  <c:pt idx="15">
                    <c:v>99.872859085236016</c:v>
                  </c:pt>
                  <c:pt idx="16">
                    <c:v>93.137766439908617</c:v>
                  </c:pt>
                  <c:pt idx="17">
                    <c:v>86.069826106402672</c:v>
                  </c:pt>
                  <c:pt idx="18">
                    <c:v>108.48554665115326</c:v>
                  </c:pt>
                  <c:pt idx="19">
                    <c:v>89.972022610407677</c:v>
                  </c:pt>
                  <c:pt idx="20">
                    <c:v>93.840077209596046</c:v>
                  </c:pt>
                  <c:pt idx="21">
                    <c:v>75.618642796085652</c:v>
                  </c:pt>
                  <c:pt idx="22">
                    <c:v>81.712333476513024</c:v>
                  </c:pt>
                  <c:pt idx="23">
                    <c:v>94.301374360871364</c:v>
                  </c:pt>
                  <c:pt idx="24">
                    <c:v>83.871282710425177</c:v>
                  </c:pt>
                  <c:pt idx="25">
                    <c:v>84.181660279645484</c:v>
                  </c:pt>
                  <c:pt idx="26">
                    <c:v>83.326133022266461</c:v>
                  </c:pt>
                  <c:pt idx="27">
                    <c:v>86.168259436061291</c:v>
                  </c:pt>
                  <c:pt idx="28">
                    <c:v>88.431515195763751</c:v>
                  </c:pt>
                  <c:pt idx="29">
                    <c:v>92.102017527593063</c:v>
                  </c:pt>
                  <c:pt idx="30">
                    <c:v>85.970185466332737</c:v>
                  </c:pt>
                </c:numCache>
              </c:numRef>
            </c:plus>
            <c:minus>
              <c:numRef>
                <c:f>'[1]Food consumption (using)'!$BQ$6:$BQ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9.051155973654019</c:v>
                  </c:pt>
                  <c:pt idx="2">
                    <c:v>90.099695349323</c:v>
                  </c:pt>
                  <c:pt idx="3">
                    <c:v>76.551455876589287</c:v>
                  </c:pt>
                  <c:pt idx="4">
                    <c:v>83.790839367467626</c:v>
                  </c:pt>
                  <c:pt idx="5">
                    <c:v>110.55254237624</c:v>
                  </c:pt>
                  <c:pt idx="6">
                    <c:v>109.99660167910817</c:v>
                  </c:pt>
                  <c:pt idx="7">
                    <c:v>96.076172066763093</c:v>
                  </c:pt>
                  <c:pt idx="8">
                    <c:v>103.63585516697626</c:v>
                  </c:pt>
                  <c:pt idx="9">
                    <c:v>100.99401881663435</c:v>
                  </c:pt>
                  <c:pt idx="10">
                    <c:v>84.195732167329865</c:v>
                  </c:pt>
                  <c:pt idx="11">
                    <c:v>106.07484949857401</c:v>
                  </c:pt>
                  <c:pt idx="12">
                    <c:v>91.682140932606913</c:v>
                  </c:pt>
                  <c:pt idx="13">
                    <c:v>88.198204947771316</c:v>
                  </c:pt>
                  <c:pt idx="14">
                    <c:v>99.684943606642079</c:v>
                  </c:pt>
                  <c:pt idx="15">
                    <c:v>99.872859085236016</c:v>
                  </c:pt>
                  <c:pt idx="16">
                    <c:v>93.137766439908617</c:v>
                  </c:pt>
                  <c:pt idx="17">
                    <c:v>86.069826106402672</c:v>
                  </c:pt>
                  <c:pt idx="18">
                    <c:v>108.48554665115326</c:v>
                  </c:pt>
                  <c:pt idx="19">
                    <c:v>89.972022610407677</c:v>
                  </c:pt>
                  <c:pt idx="20">
                    <c:v>93.840077209596046</c:v>
                  </c:pt>
                  <c:pt idx="21">
                    <c:v>75.618642796085652</c:v>
                  </c:pt>
                  <c:pt idx="22">
                    <c:v>81.712333476513024</c:v>
                  </c:pt>
                  <c:pt idx="23">
                    <c:v>94.301374360871364</c:v>
                  </c:pt>
                  <c:pt idx="24">
                    <c:v>83.871282710425177</c:v>
                  </c:pt>
                  <c:pt idx="25">
                    <c:v>84.181660279645484</c:v>
                  </c:pt>
                  <c:pt idx="26">
                    <c:v>83.326133022266461</c:v>
                  </c:pt>
                  <c:pt idx="27">
                    <c:v>86.168259436061291</c:v>
                  </c:pt>
                  <c:pt idx="28">
                    <c:v>88.431515195763751</c:v>
                  </c:pt>
                  <c:pt idx="29">
                    <c:v>92.102017527593063</c:v>
                  </c:pt>
                  <c:pt idx="30">
                    <c:v>85.970185466332737</c:v>
                  </c:pt>
                </c:numCache>
              </c:numRef>
            </c:minus>
          </c:errBars>
          <c:xVal>
            <c:numRef>
              <c:f>'[1]Food consumption (using)'!$A$6:$A$36</c:f>
              <c:numCache>
                <c:formatCode>General</c:formatCode>
                <c:ptCount val="31"/>
                <c:pt idx="0">
                  <c:v>105</c:v>
                </c:pt>
                <c:pt idx="1">
                  <c:v>106</c:v>
                </c:pt>
                <c:pt idx="2">
                  <c:v>107</c:v>
                </c:pt>
                <c:pt idx="3">
                  <c:v>108</c:v>
                </c:pt>
                <c:pt idx="4">
                  <c:v>109</c:v>
                </c:pt>
                <c:pt idx="5">
                  <c:v>110</c:v>
                </c:pt>
                <c:pt idx="6">
                  <c:v>111</c:v>
                </c:pt>
                <c:pt idx="7">
                  <c:v>112</c:v>
                </c:pt>
                <c:pt idx="8">
                  <c:v>113</c:v>
                </c:pt>
                <c:pt idx="9">
                  <c:v>114</c:v>
                </c:pt>
                <c:pt idx="10">
                  <c:v>115</c:v>
                </c:pt>
                <c:pt idx="11">
                  <c:v>116</c:v>
                </c:pt>
                <c:pt idx="12">
                  <c:v>117</c:v>
                </c:pt>
                <c:pt idx="13">
                  <c:v>118</c:v>
                </c:pt>
                <c:pt idx="14">
                  <c:v>119</c:v>
                </c:pt>
                <c:pt idx="15">
                  <c:v>120</c:v>
                </c:pt>
                <c:pt idx="16">
                  <c:v>121</c:v>
                </c:pt>
                <c:pt idx="17">
                  <c:v>122</c:v>
                </c:pt>
                <c:pt idx="18">
                  <c:v>123</c:v>
                </c:pt>
                <c:pt idx="19">
                  <c:v>124</c:v>
                </c:pt>
                <c:pt idx="20">
                  <c:v>125</c:v>
                </c:pt>
                <c:pt idx="21">
                  <c:v>126</c:v>
                </c:pt>
                <c:pt idx="22">
                  <c:v>127</c:v>
                </c:pt>
                <c:pt idx="23">
                  <c:v>128</c:v>
                </c:pt>
                <c:pt idx="24">
                  <c:v>129</c:v>
                </c:pt>
                <c:pt idx="25">
                  <c:v>130</c:v>
                </c:pt>
                <c:pt idx="26">
                  <c:v>131</c:v>
                </c:pt>
                <c:pt idx="27">
                  <c:v>132</c:v>
                </c:pt>
                <c:pt idx="28">
                  <c:v>133</c:v>
                </c:pt>
                <c:pt idx="29">
                  <c:v>134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N$6:$BN$36</c:f>
              <c:numCache>
                <c:formatCode>General</c:formatCode>
                <c:ptCount val="31"/>
                <c:pt idx="0">
                  <c:v>0</c:v>
                </c:pt>
                <c:pt idx="1">
                  <c:v>-46.238095238095241</c:v>
                </c:pt>
                <c:pt idx="2">
                  <c:v>163.42857142857142</c:v>
                </c:pt>
                <c:pt idx="3">
                  <c:v>73.666666666666671</c:v>
                </c:pt>
                <c:pt idx="4">
                  <c:v>216</c:v>
                </c:pt>
                <c:pt idx="5">
                  <c:v>159.57142857142858</c:v>
                </c:pt>
                <c:pt idx="6">
                  <c:v>155</c:v>
                </c:pt>
                <c:pt idx="7">
                  <c:v>248.95238095238096</c:v>
                </c:pt>
                <c:pt idx="8">
                  <c:v>256</c:v>
                </c:pt>
                <c:pt idx="9">
                  <c:v>398.14285714285717</c:v>
                </c:pt>
                <c:pt idx="10">
                  <c:v>341.61904761904759</c:v>
                </c:pt>
                <c:pt idx="11">
                  <c:v>399.04761904761904</c:v>
                </c:pt>
                <c:pt idx="12">
                  <c:v>375.71428571428572</c:v>
                </c:pt>
                <c:pt idx="13">
                  <c:v>415.23809523809524</c:v>
                </c:pt>
                <c:pt idx="14">
                  <c:v>349.61904761904759</c:v>
                </c:pt>
                <c:pt idx="15">
                  <c:v>377.61904761904759</c:v>
                </c:pt>
                <c:pt idx="16">
                  <c:v>438.71428571428572</c:v>
                </c:pt>
                <c:pt idx="17">
                  <c:v>412.28571428571428</c:v>
                </c:pt>
                <c:pt idx="18">
                  <c:v>463.23809523809524</c:v>
                </c:pt>
                <c:pt idx="19">
                  <c:v>446.8095238095238</c:v>
                </c:pt>
                <c:pt idx="20">
                  <c:v>450.8095238095238</c:v>
                </c:pt>
                <c:pt idx="21">
                  <c:v>405.47619047619048</c:v>
                </c:pt>
                <c:pt idx="22">
                  <c:v>477.71428571428572</c:v>
                </c:pt>
                <c:pt idx="23">
                  <c:v>513.33333333333337</c:v>
                </c:pt>
                <c:pt idx="24">
                  <c:v>508.66666666666669</c:v>
                </c:pt>
                <c:pt idx="25">
                  <c:v>467.09523809523807</c:v>
                </c:pt>
                <c:pt idx="26">
                  <c:v>526.33333333333337</c:v>
                </c:pt>
                <c:pt idx="27">
                  <c:v>561.04761904761904</c:v>
                </c:pt>
                <c:pt idx="28">
                  <c:v>498.23809523809524</c:v>
                </c:pt>
                <c:pt idx="29">
                  <c:v>523.28571428571433</c:v>
                </c:pt>
                <c:pt idx="30">
                  <c:v>620.1428571428571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98F3-423A-ABC6-19060BA614C3}"/>
            </c:ext>
          </c:extLst>
        </c:ser>
        <c:ser>
          <c:idx val="1"/>
          <c:order val="1"/>
          <c:tx>
            <c:strRef>
              <c:f>'[1]Food consumption (using)'!$A$44</c:f>
              <c:strCache>
                <c:ptCount val="1"/>
                <c:pt idx="0">
                  <c:v>Normoxic Vitamin C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Q$47:$BQ$77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6.950412689418997</c:v>
                  </c:pt>
                  <c:pt idx="2">
                    <c:v>94.761947087591651</c:v>
                  </c:pt>
                  <c:pt idx="3">
                    <c:v>91.73559697896134</c:v>
                  </c:pt>
                  <c:pt idx="4">
                    <c:v>79.952333520913342</c:v>
                  </c:pt>
                  <c:pt idx="5">
                    <c:v>93.483197454117189</c:v>
                  </c:pt>
                  <c:pt idx="6">
                    <c:v>89.715280291555146</c:v>
                  </c:pt>
                  <c:pt idx="7">
                    <c:v>90.525020915571773</c:v>
                  </c:pt>
                  <c:pt idx="8">
                    <c:v>91.856080793785679</c:v>
                  </c:pt>
                  <c:pt idx="9">
                    <c:v>81.018274384941861</c:v>
                  </c:pt>
                  <c:pt idx="10">
                    <c:v>88.488215636113537</c:v>
                  </c:pt>
                  <c:pt idx="11">
                    <c:v>98.134399600215119</c:v>
                  </c:pt>
                  <c:pt idx="12">
                    <c:v>97.603086854586408</c:v>
                  </c:pt>
                  <c:pt idx="13">
                    <c:v>104.33534578025305</c:v>
                  </c:pt>
                  <c:pt idx="14">
                    <c:v>96.6993596582479</c:v>
                  </c:pt>
                  <c:pt idx="15">
                    <c:v>106.7906754637926</c:v>
                  </c:pt>
                  <c:pt idx="16">
                    <c:v>136.13836528525587</c:v>
                  </c:pt>
                  <c:pt idx="17">
                    <c:v>155.16068287126643</c:v>
                  </c:pt>
                  <c:pt idx="18">
                    <c:v>147.57981051634627</c:v>
                  </c:pt>
                  <c:pt idx="19">
                    <c:v>149.91037566986009</c:v>
                  </c:pt>
                  <c:pt idx="20">
                    <c:v>119.45863192835073</c:v>
                  </c:pt>
                  <c:pt idx="21">
                    <c:v>106.05930792431951</c:v>
                  </c:pt>
                  <c:pt idx="22">
                    <c:v>107.81157831955289</c:v>
                  </c:pt>
                  <c:pt idx="23">
                    <c:v>100.44551900200278</c:v>
                  </c:pt>
                  <c:pt idx="24">
                    <c:v>110.48859025535548</c:v>
                  </c:pt>
                  <c:pt idx="25">
                    <c:v>103.17409633216025</c:v>
                  </c:pt>
                  <c:pt idx="26">
                    <c:v>98.065404345323358</c:v>
                  </c:pt>
                  <c:pt idx="27">
                    <c:v>112.78293317042402</c:v>
                  </c:pt>
                  <c:pt idx="28">
                    <c:v>106.99333828413002</c:v>
                  </c:pt>
                  <c:pt idx="29">
                    <c:v>124.07260916769268</c:v>
                  </c:pt>
                  <c:pt idx="30">
                    <c:v>98.004150646470563</c:v>
                  </c:pt>
                </c:numCache>
              </c:numRef>
            </c:plus>
            <c:minus>
              <c:numRef>
                <c:f>'[1]Food consumption (using)'!$BQ$47:$BQ$77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6.950412689418997</c:v>
                  </c:pt>
                  <c:pt idx="2">
                    <c:v>94.761947087591651</c:v>
                  </c:pt>
                  <c:pt idx="3">
                    <c:v>91.73559697896134</c:v>
                  </c:pt>
                  <c:pt idx="4">
                    <c:v>79.952333520913342</c:v>
                  </c:pt>
                  <c:pt idx="5">
                    <c:v>93.483197454117189</c:v>
                  </c:pt>
                  <c:pt idx="6">
                    <c:v>89.715280291555146</c:v>
                  </c:pt>
                  <c:pt idx="7">
                    <c:v>90.525020915571773</c:v>
                  </c:pt>
                  <c:pt idx="8">
                    <c:v>91.856080793785679</c:v>
                  </c:pt>
                  <c:pt idx="9">
                    <c:v>81.018274384941861</c:v>
                  </c:pt>
                  <c:pt idx="10">
                    <c:v>88.488215636113537</c:v>
                  </c:pt>
                  <c:pt idx="11">
                    <c:v>98.134399600215119</c:v>
                  </c:pt>
                  <c:pt idx="12">
                    <c:v>97.603086854586408</c:v>
                  </c:pt>
                  <c:pt idx="13">
                    <c:v>104.33534578025305</c:v>
                  </c:pt>
                  <c:pt idx="14">
                    <c:v>96.6993596582479</c:v>
                  </c:pt>
                  <c:pt idx="15">
                    <c:v>106.7906754637926</c:v>
                  </c:pt>
                  <c:pt idx="16">
                    <c:v>136.13836528525587</c:v>
                  </c:pt>
                  <c:pt idx="17">
                    <c:v>155.16068287126643</c:v>
                  </c:pt>
                  <c:pt idx="18">
                    <c:v>147.57981051634627</c:v>
                  </c:pt>
                  <c:pt idx="19">
                    <c:v>149.91037566986009</c:v>
                  </c:pt>
                  <c:pt idx="20">
                    <c:v>119.45863192835073</c:v>
                  </c:pt>
                  <c:pt idx="21">
                    <c:v>106.05930792431951</c:v>
                  </c:pt>
                  <c:pt idx="22">
                    <c:v>107.81157831955289</c:v>
                  </c:pt>
                  <c:pt idx="23">
                    <c:v>100.44551900200278</c:v>
                  </c:pt>
                  <c:pt idx="24">
                    <c:v>110.48859025535548</c:v>
                  </c:pt>
                  <c:pt idx="25">
                    <c:v>103.17409633216025</c:v>
                  </c:pt>
                  <c:pt idx="26">
                    <c:v>98.065404345323358</c:v>
                  </c:pt>
                  <c:pt idx="27">
                    <c:v>112.78293317042402</c:v>
                  </c:pt>
                  <c:pt idx="28">
                    <c:v>106.99333828413002</c:v>
                  </c:pt>
                  <c:pt idx="29">
                    <c:v>124.07260916769268</c:v>
                  </c:pt>
                  <c:pt idx="30">
                    <c:v>98.004150646470563</c:v>
                  </c:pt>
                </c:numCache>
              </c:numRef>
            </c:minus>
          </c:errBars>
          <c:xVal>
            <c:numRef>
              <c:f>'[1]Food consumption (using)'!$A$47:$A$77</c:f>
              <c:numCache>
                <c:formatCode>General</c:formatCode>
                <c:ptCount val="31"/>
                <c:pt idx="0">
                  <c:v>105</c:v>
                </c:pt>
                <c:pt idx="1">
                  <c:v>106</c:v>
                </c:pt>
                <c:pt idx="2">
                  <c:v>107</c:v>
                </c:pt>
                <c:pt idx="3">
                  <c:v>108</c:v>
                </c:pt>
                <c:pt idx="4">
                  <c:v>109</c:v>
                </c:pt>
                <c:pt idx="5">
                  <c:v>110</c:v>
                </c:pt>
                <c:pt idx="6">
                  <c:v>111</c:v>
                </c:pt>
                <c:pt idx="7">
                  <c:v>112</c:v>
                </c:pt>
                <c:pt idx="8">
                  <c:v>113</c:v>
                </c:pt>
                <c:pt idx="9">
                  <c:v>114</c:v>
                </c:pt>
                <c:pt idx="10">
                  <c:v>115</c:v>
                </c:pt>
                <c:pt idx="11">
                  <c:v>116</c:v>
                </c:pt>
                <c:pt idx="12">
                  <c:v>117</c:v>
                </c:pt>
                <c:pt idx="13">
                  <c:v>118</c:v>
                </c:pt>
                <c:pt idx="14">
                  <c:v>119</c:v>
                </c:pt>
                <c:pt idx="15">
                  <c:v>120</c:v>
                </c:pt>
                <c:pt idx="16">
                  <c:v>121</c:v>
                </c:pt>
                <c:pt idx="17">
                  <c:v>122</c:v>
                </c:pt>
                <c:pt idx="18">
                  <c:v>123</c:v>
                </c:pt>
                <c:pt idx="19">
                  <c:v>124</c:v>
                </c:pt>
                <c:pt idx="20">
                  <c:v>125</c:v>
                </c:pt>
                <c:pt idx="21">
                  <c:v>126</c:v>
                </c:pt>
                <c:pt idx="22">
                  <c:v>127</c:v>
                </c:pt>
                <c:pt idx="23">
                  <c:v>128</c:v>
                </c:pt>
                <c:pt idx="24">
                  <c:v>129</c:v>
                </c:pt>
                <c:pt idx="25">
                  <c:v>130</c:v>
                </c:pt>
                <c:pt idx="26">
                  <c:v>131</c:v>
                </c:pt>
                <c:pt idx="27">
                  <c:v>132</c:v>
                </c:pt>
                <c:pt idx="28">
                  <c:v>133</c:v>
                </c:pt>
                <c:pt idx="29">
                  <c:v>134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N$47:$BN$77</c:f>
              <c:numCache>
                <c:formatCode>General</c:formatCode>
                <c:ptCount val="31"/>
                <c:pt idx="0">
                  <c:v>0</c:v>
                </c:pt>
                <c:pt idx="1">
                  <c:v>96.333333333333329</c:v>
                </c:pt>
                <c:pt idx="2">
                  <c:v>120.05555555555556</c:v>
                </c:pt>
                <c:pt idx="3">
                  <c:v>154.55555555555554</c:v>
                </c:pt>
                <c:pt idx="4">
                  <c:v>138.05555555555554</c:v>
                </c:pt>
                <c:pt idx="5">
                  <c:v>179.77777777777777</c:v>
                </c:pt>
                <c:pt idx="6">
                  <c:v>161.55555555555554</c:v>
                </c:pt>
                <c:pt idx="7">
                  <c:v>206.5</c:v>
                </c:pt>
                <c:pt idx="8">
                  <c:v>225.77777777777777</c:v>
                </c:pt>
                <c:pt idx="9">
                  <c:v>285.66666666666669</c:v>
                </c:pt>
                <c:pt idx="10">
                  <c:v>234.61111111111111</c:v>
                </c:pt>
                <c:pt idx="11">
                  <c:v>246.38888888888889</c:v>
                </c:pt>
                <c:pt idx="12">
                  <c:v>284.05555555555554</c:v>
                </c:pt>
                <c:pt idx="13">
                  <c:v>218.16666666666666</c:v>
                </c:pt>
                <c:pt idx="14">
                  <c:v>291.44444444444446</c:v>
                </c:pt>
                <c:pt idx="15">
                  <c:v>303</c:v>
                </c:pt>
                <c:pt idx="16">
                  <c:v>229.61111111111111</c:v>
                </c:pt>
                <c:pt idx="17">
                  <c:v>228.38888888888889</c:v>
                </c:pt>
                <c:pt idx="18">
                  <c:v>225.05555555555554</c:v>
                </c:pt>
                <c:pt idx="19">
                  <c:v>219.94444444444446</c:v>
                </c:pt>
                <c:pt idx="20">
                  <c:v>254.27777777777777</c:v>
                </c:pt>
                <c:pt idx="21">
                  <c:v>275.16666666666669</c:v>
                </c:pt>
                <c:pt idx="22">
                  <c:v>244.05555555555554</c:v>
                </c:pt>
                <c:pt idx="23">
                  <c:v>338.16666666666669</c:v>
                </c:pt>
                <c:pt idx="24">
                  <c:v>320.05555555555554</c:v>
                </c:pt>
                <c:pt idx="25">
                  <c:v>338.27777777777777</c:v>
                </c:pt>
                <c:pt idx="26">
                  <c:v>340.66666666666669</c:v>
                </c:pt>
                <c:pt idx="27">
                  <c:v>335.05555555555554</c:v>
                </c:pt>
                <c:pt idx="28">
                  <c:v>394.88888888888891</c:v>
                </c:pt>
                <c:pt idx="29">
                  <c:v>333.88888888888891</c:v>
                </c:pt>
                <c:pt idx="30">
                  <c:v>362.9444444444444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98F3-423A-ABC6-19060BA614C3}"/>
            </c:ext>
          </c:extLst>
        </c:ser>
        <c:ser>
          <c:idx val="2"/>
          <c:order val="2"/>
          <c:tx>
            <c:strRef>
              <c:f>'[1]Food consumption (using)'!$A$85</c:f>
              <c:strCache>
                <c:ptCount val="1"/>
                <c:pt idx="0">
                  <c:v>Hypoxic Saline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Q$88:$BQ$118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1.347362139176596</c:v>
                  </c:pt>
                  <c:pt idx="2">
                    <c:v>112.21764558358328</c:v>
                  </c:pt>
                  <c:pt idx="3">
                    <c:v>92.986415857595645</c:v>
                  </c:pt>
                  <c:pt idx="4">
                    <c:v>99.653825748065955</c:v>
                  </c:pt>
                  <c:pt idx="5">
                    <c:v>106.56630107585681</c:v>
                  </c:pt>
                  <c:pt idx="6">
                    <c:v>99.976629500503719</c:v>
                  </c:pt>
                  <c:pt idx="7">
                    <c:v>109.91666786013397</c:v>
                  </c:pt>
                  <c:pt idx="8">
                    <c:v>105.41027547501345</c:v>
                  </c:pt>
                  <c:pt idx="9">
                    <c:v>107.40322573126612</c:v>
                  </c:pt>
                  <c:pt idx="10">
                    <c:v>106.59258449010514</c:v>
                  </c:pt>
                  <c:pt idx="11">
                    <c:v>78.326796169823297</c:v>
                  </c:pt>
                  <c:pt idx="12">
                    <c:v>77.260723539262244</c:v>
                  </c:pt>
                  <c:pt idx="13">
                    <c:v>83.880865702797607</c:v>
                  </c:pt>
                  <c:pt idx="14">
                    <c:v>110.28827427939096</c:v>
                  </c:pt>
                  <c:pt idx="15">
                    <c:v>103.59793422457881</c:v>
                  </c:pt>
                  <c:pt idx="16">
                    <c:v>101.73220463577449</c:v>
                  </c:pt>
                  <c:pt idx="17">
                    <c:v>109.16025979258683</c:v>
                  </c:pt>
                  <c:pt idx="18">
                    <c:v>102.35099133853619</c:v>
                  </c:pt>
                  <c:pt idx="19">
                    <c:v>104.88818480406427</c:v>
                  </c:pt>
                  <c:pt idx="20">
                    <c:v>122.91280598796972</c:v>
                  </c:pt>
                  <c:pt idx="21">
                    <c:v>110.86765823566569</c:v>
                  </c:pt>
                  <c:pt idx="22">
                    <c:v>118.18291333158915</c:v>
                  </c:pt>
                  <c:pt idx="23">
                    <c:v>102.80706063233156</c:v>
                  </c:pt>
                  <c:pt idx="24">
                    <c:v>94.450374685529511</c:v>
                  </c:pt>
                  <c:pt idx="25">
                    <c:v>105.84101773426775</c:v>
                  </c:pt>
                  <c:pt idx="26">
                    <c:v>102.0124325903022</c:v>
                  </c:pt>
                  <c:pt idx="27">
                    <c:v>108.92406941296908</c:v>
                  </c:pt>
                  <c:pt idx="28">
                    <c:v>110.62999766924665</c:v>
                  </c:pt>
                  <c:pt idx="29">
                    <c:v>102.01560511767107</c:v>
                  </c:pt>
                  <c:pt idx="30">
                    <c:v>105.09809373798988</c:v>
                  </c:pt>
                </c:numCache>
              </c:numRef>
            </c:plus>
            <c:minus>
              <c:numRef>
                <c:f>'[1]Food consumption (using)'!$BQ$88:$BQ$118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1.347362139176596</c:v>
                  </c:pt>
                  <c:pt idx="2">
                    <c:v>112.21764558358328</c:v>
                  </c:pt>
                  <c:pt idx="3">
                    <c:v>92.986415857595645</c:v>
                  </c:pt>
                  <c:pt idx="4">
                    <c:v>99.653825748065955</c:v>
                  </c:pt>
                  <c:pt idx="5">
                    <c:v>106.56630107585681</c:v>
                  </c:pt>
                  <c:pt idx="6">
                    <c:v>99.976629500503719</c:v>
                  </c:pt>
                  <c:pt idx="7">
                    <c:v>109.91666786013397</c:v>
                  </c:pt>
                  <c:pt idx="8">
                    <c:v>105.41027547501345</c:v>
                  </c:pt>
                  <c:pt idx="9">
                    <c:v>107.40322573126612</c:v>
                  </c:pt>
                  <c:pt idx="10">
                    <c:v>106.59258449010514</c:v>
                  </c:pt>
                  <c:pt idx="11">
                    <c:v>78.326796169823297</c:v>
                  </c:pt>
                  <c:pt idx="12">
                    <c:v>77.260723539262244</c:v>
                  </c:pt>
                  <c:pt idx="13">
                    <c:v>83.880865702797607</c:v>
                  </c:pt>
                  <c:pt idx="14">
                    <c:v>110.28827427939096</c:v>
                  </c:pt>
                  <c:pt idx="15">
                    <c:v>103.59793422457881</c:v>
                  </c:pt>
                  <c:pt idx="16">
                    <c:v>101.73220463577449</c:v>
                  </c:pt>
                  <c:pt idx="17">
                    <c:v>109.16025979258683</c:v>
                  </c:pt>
                  <c:pt idx="18">
                    <c:v>102.35099133853619</c:v>
                  </c:pt>
                  <c:pt idx="19">
                    <c:v>104.88818480406427</c:v>
                  </c:pt>
                  <c:pt idx="20">
                    <c:v>122.91280598796972</c:v>
                  </c:pt>
                  <c:pt idx="21">
                    <c:v>110.86765823566569</c:v>
                  </c:pt>
                  <c:pt idx="22">
                    <c:v>118.18291333158915</c:v>
                  </c:pt>
                  <c:pt idx="23">
                    <c:v>102.80706063233156</c:v>
                  </c:pt>
                  <c:pt idx="24">
                    <c:v>94.450374685529511</c:v>
                  </c:pt>
                  <c:pt idx="25">
                    <c:v>105.84101773426775</c:v>
                  </c:pt>
                  <c:pt idx="26">
                    <c:v>102.0124325903022</c:v>
                  </c:pt>
                  <c:pt idx="27">
                    <c:v>108.92406941296908</c:v>
                  </c:pt>
                  <c:pt idx="28">
                    <c:v>110.62999766924665</c:v>
                  </c:pt>
                  <c:pt idx="29">
                    <c:v>102.01560511767107</c:v>
                  </c:pt>
                  <c:pt idx="30">
                    <c:v>105.09809373798988</c:v>
                  </c:pt>
                </c:numCache>
              </c:numRef>
            </c:minus>
          </c:errBars>
          <c:xVal>
            <c:numRef>
              <c:f>'[1]Food consumption (using)'!$A$88:$A$118</c:f>
              <c:numCache>
                <c:formatCode>General</c:formatCode>
                <c:ptCount val="31"/>
                <c:pt idx="0">
                  <c:v>105</c:v>
                </c:pt>
                <c:pt idx="1">
                  <c:v>106</c:v>
                </c:pt>
                <c:pt idx="2">
                  <c:v>107</c:v>
                </c:pt>
                <c:pt idx="3">
                  <c:v>108</c:v>
                </c:pt>
                <c:pt idx="4">
                  <c:v>109</c:v>
                </c:pt>
                <c:pt idx="5">
                  <c:v>110</c:v>
                </c:pt>
                <c:pt idx="6">
                  <c:v>111</c:v>
                </c:pt>
                <c:pt idx="7">
                  <c:v>112</c:v>
                </c:pt>
                <c:pt idx="8">
                  <c:v>113</c:v>
                </c:pt>
                <c:pt idx="9">
                  <c:v>114</c:v>
                </c:pt>
                <c:pt idx="10">
                  <c:v>115</c:v>
                </c:pt>
                <c:pt idx="11">
                  <c:v>116</c:v>
                </c:pt>
                <c:pt idx="12">
                  <c:v>117</c:v>
                </c:pt>
                <c:pt idx="13">
                  <c:v>118</c:v>
                </c:pt>
                <c:pt idx="14">
                  <c:v>119</c:v>
                </c:pt>
                <c:pt idx="15">
                  <c:v>120</c:v>
                </c:pt>
                <c:pt idx="16">
                  <c:v>121</c:v>
                </c:pt>
                <c:pt idx="17">
                  <c:v>122</c:v>
                </c:pt>
                <c:pt idx="18">
                  <c:v>123</c:v>
                </c:pt>
                <c:pt idx="19">
                  <c:v>124</c:v>
                </c:pt>
                <c:pt idx="20">
                  <c:v>125</c:v>
                </c:pt>
                <c:pt idx="21">
                  <c:v>126</c:v>
                </c:pt>
                <c:pt idx="22">
                  <c:v>127</c:v>
                </c:pt>
                <c:pt idx="23">
                  <c:v>128</c:v>
                </c:pt>
                <c:pt idx="24">
                  <c:v>129</c:v>
                </c:pt>
                <c:pt idx="25">
                  <c:v>130</c:v>
                </c:pt>
                <c:pt idx="26">
                  <c:v>131</c:v>
                </c:pt>
                <c:pt idx="27">
                  <c:v>132</c:v>
                </c:pt>
                <c:pt idx="28">
                  <c:v>133</c:v>
                </c:pt>
                <c:pt idx="29">
                  <c:v>134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N$88:$BN$118</c:f>
              <c:numCache>
                <c:formatCode>General</c:formatCode>
                <c:ptCount val="31"/>
                <c:pt idx="0">
                  <c:v>0</c:v>
                </c:pt>
                <c:pt idx="1">
                  <c:v>100.63636363636364</c:v>
                </c:pt>
                <c:pt idx="2">
                  <c:v>146.36363636363637</c:v>
                </c:pt>
                <c:pt idx="3">
                  <c:v>155.68181818181819</c:v>
                </c:pt>
                <c:pt idx="4">
                  <c:v>111.22727272727273</c:v>
                </c:pt>
                <c:pt idx="5">
                  <c:v>99.454545454545453</c:v>
                </c:pt>
                <c:pt idx="6">
                  <c:v>333.59090909090907</c:v>
                </c:pt>
                <c:pt idx="7">
                  <c:v>350.20454545454544</c:v>
                </c:pt>
                <c:pt idx="8">
                  <c:v>272.34090909090907</c:v>
                </c:pt>
                <c:pt idx="9">
                  <c:v>252.02272727272728</c:v>
                </c:pt>
                <c:pt idx="10">
                  <c:v>228.29545454545453</c:v>
                </c:pt>
                <c:pt idx="11">
                  <c:v>206.84090909090909</c:v>
                </c:pt>
                <c:pt idx="12">
                  <c:v>171.77272727272728</c:v>
                </c:pt>
                <c:pt idx="13">
                  <c:v>306.29545454545456</c:v>
                </c:pt>
                <c:pt idx="14">
                  <c:v>320.36363636363637</c:v>
                </c:pt>
                <c:pt idx="15">
                  <c:v>387.68181818181819</c:v>
                </c:pt>
                <c:pt idx="16">
                  <c:v>404.95454545454544</c:v>
                </c:pt>
                <c:pt idx="17">
                  <c:v>243.86363636363637</c:v>
                </c:pt>
                <c:pt idx="18">
                  <c:v>232.93181818181819</c:v>
                </c:pt>
                <c:pt idx="19">
                  <c:v>259.61363636363637</c:v>
                </c:pt>
                <c:pt idx="20">
                  <c:v>329.52272727272725</c:v>
                </c:pt>
                <c:pt idx="21">
                  <c:v>335.36363636363637</c:v>
                </c:pt>
                <c:pt idx="22">
                  <c:v>439.22727272727275</c:v>
                </c:pt>
                <c:pt idx="23">
                  <c:v>450.68181818181819</c:v>
                </c:pt>
                <c:pt idx="24">
                  <c:v>434.54545454545456</c:v>
                </c:pt>
                <c:pt idx="25">
                  <c:v>397.90909090909093</c:v>
                </c:pt>
                <c:pt idx="26">
                  <c:v>387.09090909090907</c:v>
                </c:pt>
                <c:pt idx="27">
                  <c:v>343.97727272727275</c:v>
                </c:pt>
                <c:pt idx="28">
                  <c:v>199.70454545454547</c:v>
                </c:pt>
                <c:pt idx="29">
                  <c:v>319.22727272727275</c:v>
                </c:pt>
                <c:pt idx="30">
                  <c:v>33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98F3-423A-ABC6-19060BA614C3}"/>
            </c:ext>
          </c:extLst>
        </c:ser>
        <c:ser>
          <c:idx val="3"/>
          <c:order val="3"/>
          <c:tx>
            <c:strRef>
              <c:f>'[1]Food consumption (using)'!$A$126</c:f>
              <c:strCache>
                <c:ptCount val="1"/>
                <c:pt idx="0">
                  <c:v>Hypoxic Vitamin C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Q$129:$BQ$159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98.344107896802086</c:v>
                  </c:pt>
                  <c:pt idx="2">
                    <c:v>107.53960381951551</c:v>
                  </c:pt>
                  <c:pt idx="3">
                    <c:v>95.817269519624517</c:v>
                  </c:pt>
                  <c:pt idx="4">
                    <c:v>114.87730149283796</c:v>
                  </c:pt>
                  <c:pt idx="5">
                    <c:v>177.2517680843043</c:v>
                  </c:pt>
                  <c:pt idx="6">
                    <c:v>115.63418580882579</c:v>
                  </c:pt>
                  <c:pt idx="7">
                    <c:v>136.88496348644634</c:v>
                  </c:pt>
                  <c:pt idx="8">
                    <c:v>126.8933291172301</c:v>
                  </c:pt>
                  <c:pt idx="9">
                    <c:v>110.31802288931509</c:v>
                  </c:pt>
                  <c:pt idx="10">
                    <c:v>147.53187207492377</c:v>
                  </c:pt>
                  <c:pt idx="11">
                    <c:v>147.25506892706716</c:v>
                  </c:pt>
                  <c:pt idx="12">
                    <c:v>149.13835290484951</c:v>
                  </c:pt>
                  <c:pt idx="13">
                    <c:v>108.49807454112739</c:v>
                  </c:pt>
                  <c:pt idx="14">
                    <c:v>151.74669765536078</c:v>
                  </c:pt>
                  <c:pt idx="15">
                    <c:v>133.23790155889961</c:v>
                  </c:pt>
                  <c:pt idx="16">
                    <c:v>120.30031768796958</c:v>
                  </c:pt>
                  <c:pt idx="17">
                    <c:v>155.39280096441607</c:v>
                  </c:pt>
                  <c:pt idx="18">
                    <c:v>143.51543570725036</c:v>
                  </c:pt>
                  <c:pt idx="19">
                    <c:v>147.33808558911767</c:v>
                  </c:pt>
                  <c:pt idx="20">
                    <c:v>144.75663687074473</c:v>
                  </c:pt>
                  <c:pt idx="21">
                    <c:v>121.30552626222098</c:v>
                  </c:pt>
                  <c:pt idx="22">
                    <c:v>123.978840009427</c:v>
                  </c:pt>
                  <c:pt idx="23">
                    <c:v>111.9744682870549</c:v>
                  </c:pt>
                  <c:pt idx="24">
                    <c:v>137.19041367003291</c:v>
                  </c:pt>
                  <c:pt idx="25">
                    <c:v>103.4249158542183</c:v>
                  </c:pt>
                  <c:pt idx="26">
                    <c:v>102.69586118527866</c:v>
                  </c:pt>
                  <c:pt idx="27">
                    <c:v>99.614196143186874</c:v>
                  </c:pt>
                  <c:pt idx="28">
                    <c:v>143.46396160524287</c:v>
                  </c:pt>
                  <c:pt idx="29">
                    <c:v>139.31946289870007</c:v>
                  </c:pt>
                  <c:pt idx="30">
                    <c:v>153.50692154273247</c:v>
                  </c:pt>
                </c:numCache>
              </c:numRef>
            </c:plus>
            <c:minus>
              <c:numRef>
                <c:f>'[1]Food consumption (using)'!$BQ$129:$BQ$159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98.344107896802086</c:v>
                  </c:pt>
                  <c:pt idx="2">
                    <c:v>107.53960381951551</c:v>
                  </c:pt>
                  <c:pt idx="3">
                    <c:v>95.817269519624517</c:v>
                  </c:pt>
                  <c:pt idx="4">
                    <c:v>114.87730149283796</c:v>
                  </c:pt>
                  <c:pt idx="5">
                    <c:v>177.2517680843043</c:v>
                  </c:pt>
                  <c:pt idx="6">
                    <c:v>115.63418580882579</c:v>
                  </c:pt>
                  <c:pt idx="7">
                    <c:v>136.88496348644634</c:v>
                  </c:pt>
                  <c:pt idx="8">
                    <c:v>126.8933291172301</c:v>
                  </c:pt>
                  <c:pt idx="9">
                    <c:v>110.31802288931509</c:v>
                  </c:pt>
                  <c:pt idx="10">
                    <c:v>147.53187207492377</c:v>
                  </c:pt>
                  <c:pt idx="11">
                    <c:v>147.25506892706716</c:v>
                  </c:pt>
                  <c:pt idx="12">
                    <c:v>149.13835290484951</c:v>
                  </c:pt>
                  <c:pt idx="13">
                    <c:v>108.49807454112739</c:v>
                  </c:pt>
                  <c:pt idx="14">
                    <c:v>151.74669765536078</c:v>
                  </c:pt>
                  <c:pt idx="15">
                    <c:v>133.23790155889961</c:v>
                  </c:pt>
                  <c:pt idx="16">
                    <c:v>120.30031768796958</c:v>
                  </c:pt>
                  <c:pt idx="17">
                    <c:v>155.39280096441607</c:v>
                  </c:pt>
                  <c:pt idx="18">
                    <c:v>143.51543570725036</c:v>
                  </c:pt>
                  <c:pt idx="19">
                    <c:v>147.33808558911767</c:v>
                  </c:pt>
                  <c:pt idx="20">
                    <c:v>144.75663687074473</c:v>
                  </c:pt>
                  <c:pt idx="21">
                    <c:v>121.30552626222098</c:v>
                  </c:pt>
                  <c:pt idx="22">
                    <c:v>123.978840009427</c:v>
                  </c:pt>
                  <c:pt idx="23">
                    <c:v>111.9744682870549</c:v>
                  </c:pt>
                  <c:pt idx="24">
                    <c:v>137.19041367003291</c:v>
                  </c:pt>
                  <c:pt idx="25">
                    <c:v>103.4249158542183</c:v>
                  </c:pt>
                  <c:pt idx="26">
                    <c:v>102.69586118527866</c:v>
                  </c:pt>
                  <c:pt idx="27">
                    <c:v>99.614196143186874</c:v>
                  </c:pt>
                  <c:pt idx="28">
                    <c:v>143.46396160524287</c:v>
                  </c:pt>
                  <c:pt idx="29">
                    <c:v>139.31946289870007</c:v>
                  </c:pt>
                  <c:pt idx="30">
                    <c:v>153.50692154273247</c:v>
                  </c:pt>
                </c:numCache>
              </c:numRef>
            </c:minus>
          </c:errBars>
          <c:xVal>
            <c:numRef>
              <c:f>'[1]Food consumption (using)'!$A$129:$A$159</c:f>
              <c:numCache>
                <c:formatCode>General</c:formatCode>
                <c:ptCount val="31"/>
                <c:pt idx="0">
                  <c:v>105</c:v>
                </c:pt>
                <c:pt idx="1">
                  <c:v>106</c:v>
                </c:pt>
                <c:pt idx="2">
                  <c:v>107</c:v>
                </c:pt>
                <c:pt idx="3">
                  <c:v>108</c:v>
                </c:pt>
                <c:pt idx="4">
                  <c:v>109</c:v>
                </c:pt>
                <c:pt idx="5">
                  <c:v>110</c:v>
                </c:pt>
                <c:pt idx="6">
                  <c:v>111</c:v>
                </c:pt>
                <c:pt idx="7">
                  <c:v>112</c:v>
                </c:pt>
                <c:pt idx="8">
                  <c:v>113</c:v>
                </c:pt>
                <c:pt idx="9">
                  <c:v>114</c:v>
                </c:pt>
                <c:pt idx="10">
                  <c:v>115</c:v>
                </c:pt>
                <c:pt idx="11">
                  <c:v>116</c:v>
                </c:pt>
                <c:pt idx="12">
                  <c:v>117</c:v>
                </c:pt>
                <c:pt idx="13">
                  <c:v>118</c:v>
                </c:pt>
                <c:pt idx="14">
                  <c:v>119</c:v>
                </c:pt>
                <c:pt idx="15">
                  <c:v>120</c:v>
                </c:pt>
                <c:pt idx="16">
                  <c:v>121</c:v>
                </c:pt>
                <c:pt idx="17">
                  <c:v>122</c:v>
                </c:pt>
                <c:pt idx="18">
                  <c:v>123</c:v>
                </c:pt>
                <c:pt idx="19">
                  <c:v>124</c:v>
                </c:pt>
                <c:pt idx="20">
                  <c:v>125</c:v>
                </c:pt>
                <c:pt idx="21">
                  <c:v>126</c:v>
                </c:pt>
                <c:pt idx="22">
                  <c:v>127</c:v>
                </c:pt>
                <c:pt idx="23">
                  <c:v>128</c:v>
                </c:pt>
                <c:pt idx="24">
                  <c:v>129</c:v>
                </c:pt>
                <c:pt idx="25">
                  <c:v>130</c:v>
                </c:pt>
                <c:pt idx="26">
                  <c:v>131</c:v>
                </c:pt>
                <c:pt idx="27">
                  <c:v>132</c:v>
                </c:pt>
                <c:pt idx="28">
                  <c:v>133</c:v>
                </c:pt>
                <c:pt idx="29">
                  <c:v>134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N$129:$BN$159</c:f>
              <c:numCache>
                <c:formatCode>General</c:formatCode>
                <c:ptCount val="31"/>
                <c:pt idx="0">
                  <c:v>0</c:v>
                </c:pt>
                <c:pt idx="1">
                  <c:v>-115.52631578947368</c:v>
                </c:pt>
                <c:pt idx="2">
                  <c:v>-45.815789473684212</c:v>
                </c:pt>
                <c:pt idx="3">
                  <c:v>7.1842105263157894</c:v>
                </c:pt>
                <c:pt idx="4">
                  <c:v>60.736842105263158</c:v>
                </c:pt>
                <c:pt idx="5">
                  <c:v>8.026315789473685</c:v>
                </c:pt>
                <c:pt idx="6">
                  <c:v>161.18421052631578</c:v>
                </c:pt>
                <c:pt idx="7">
                  <c:v>44.736842105263158</c:v>
                </c:pt>
                <c:pt idx="8">
                  <c:v>148.81578947368422</c:v>
                </c:pt>
                <c:pt idx="9">
                  <c:v>214.42105263157896</c:v>
                </c:pt>
                <c:pt idx="10">
                  <c:v>182.36842105263159</c:v>
                </c:pt>
                <c:pt idx="11">
                  <c:v>212.63157894736841</c:v>
                </c:pt>
                <c:pt idx="12">
                  <c:v>163.86842105263159</c:v>
                </c:pt>
                <c:pt idx="13">
                  <c:v>259.31578947368422</c:v>
                </c:pt>
                <c:pt idx="14">
                  <c:v>109.31578947368421</c:v>
                </c:pt>
                <c:pt idx="15">
                  <c:v>324.9736842105263</c:v>
                </c:pt>
                <c:pt idx="16">
                  <c:v>311.63157894736844</c:v>
                </c:pt>
                <c:pt idx="17">
                  <c:v>224.84210526315789</c:v>
                </c:pt>
                <c:pt idx="18">
                  <c:v>216.21052631578948</c:v>
                </c:pt>
                <c:pt idx="19">
                  <c:v>119.36842105263158</c:v>
                </c:pt>
                <c:pt idx="20">
                  <c:v>212</c:v>
                </c:pt>
                <c:pt idx="21">
                  <c:v>182</c:v>
                </c:pt>
                <c:pt idx="22">
                  <c:v>220.44736842105263</c:v>
                </c:pt>
                <c:pt idx="23">
                  <c:v>293.60526315789474</c:v>
                </c:pt>
                <c:pt idx="24">
                  <c:v>284.23684210526318</c:v>
                </c:pt>
                <c:pt idx="25">
                  <c:v>154.36842105263159</c:v>
                </c:pt>
                <c:pt idx="26">
                  <c:v>26.44736842105263</c:v>
                </c:pt>
                <c:pt idx="27">
                  <c:v>113.13157894736842</c:v>
                </c:pt>
                <c:pt idx="28">
                  <c:v>158.42105263157896</c:v>
                </c:pt>
                <c:pt idx="29">
                  <c:v>287.71052631578948</c:v>
                </c:pt>
                <c:pt idx="30">
                  <c:v>270.473684210526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3-98F3-423A-ABC6-19060BA614C3}"/>
            </c:ext>
          </c:extLst>
        </c:ser>
        <c:dLbls/>
        <c:axId val="139512064"/>
        <c:axId val="140062720"/>
      </c:scatterChart>
      <c:valAx>
        <c:axId val="139512064"/>
        <c:scaling>
          <c:orientation val="minMax"/>
          <c:max val="135"/>
          <c:min val="105"/>
        </c:scaling>
        <c:axPos val="b"/>
        <c:numFmt formatCode="General" sourceLinked="1"/>
        <c:tickLblPos val="nextTo"/>
        <c:crossAx val="140062720"/>
        <c:crosses val="autoZero"/>
        <c:crossBetween val="midCat"/>
        <c:majorUnit val="5"/>
      </c:valAx>
      <c:valAx>
        <c:axId val="140062720"/>
        <c:scaling>
          <c:orientation val="minMax"/>
        </c:scaling>
        <c:axPos val="l"/>
        <c:numFmt formatCode="General" sourceLinked="1"/>
        <c:tickLblPos val="nextTo"/>
        <c:crossAx val="139512064"/>
        <c:crosses val="autoZero"/>
        <c:crossBetween val="midCat"/>
      </c:valAx>
    </c:plotArea>
    <c:legend>
      <c:legendPos val="r"/>
    </c:legend>
    <c:plotVisOnly val="1"/>
    <c:dispBlanksAs val="span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 sz="1800" b="1" i="0" baseline="0">
                <a:effectLst/>
              </a:rPr>
              <a:t> Food consumption change from baseline</a:t>
            </a:r>
            <a:endParaRPr lang="en-GB">
              <a:effectLst/>
            </a:endParaRPr>
          </a:p>
        </c:rich>
      </c:tx>
      <c:layout>
        <c:manualLayout>
          <c:xMode val="edge"/>
          <c:yMode val="edge"/>
          <c:x val="0.33086392057128267"/>
          <c:y val="9.1324157133159754E-3"/>
        </c:manualLayout>
      </c:layout>
      <c:overlay val="1"/>
    </c:title>
    <c:plotArea>
      <c:layout/>
      <c:scatterChart>
        <c:scatterStyle val="lineMarker"/>
        <c:ser>
          <c:idx val="0"/>
          <c:order val="0"/>
          <c:tx>
            <c:strRef>
              <c:f>'[1]Food consumption (using)'!$A$3</c:f>
              <c:strCache>
                <c:ptCount val="1"/>
                <c:pt idx="0">
                  <c:v>Normoxic Saline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W$6:$BW$36</c:f>
                <c:numCache>
                  <c:formatCode>General</c:formatCode>
                  <c:ptCount val="31"/>
                  <c:pt idx="0">
                    <c:v>0</c:v>
                  </c:pt>
                  <c:pt idx="5">
                    <c:v>39.990939253744109</c:v>
                  </c:pt>
                  <c:pt idx="10">
                    <c:v>44.33481261524026</c:v>
                  </c:pt>
                  <c:pt idx="15">
                    <c:v>42.730233913288131</c:v>
                  </c:pt>
                  <c:pt idx="20">
                    <c:v>41.521514034074457</c:v>
                  </c:pt>
                  <c:pt idx="25">
                    <c:v>37.098631108725392</c:v>
                  </c:pt>
                  <c:pt idx="30">
                    <c:v>38.484445969059223</c:v>
                  </c:pt>
                </c:numCache>
              </c:numRef>
            </c:plus>
            <c:minus>
              <c:numRef>
                <c:f>'[1]Food consumption (using)'!$BW$6:$BW$36</c:f>
                <c:numCache>
                  <c:formatCode>General</c:formatCode>
                  <c:ptCount val="31"/>
                  <c:pt idx="0">
                    <c:v>0</c:v>
                  </c:pt>
                  <c:pt idx="5">
                    <c:v>39.990939253744109</c:v>
                  </c:pt>
                  <c:pt idx="10">
                    <c:v>44.33481261524026</c:v>
                  </c:pt>
                  <c:pt idx="15">
                    <c:v>42.730233913288131</c:v>
                  </c:pt>
                  <c:pt idx="20">
                    <c:v>41.521514034074457</c:v>
                  </c:pt>
                  <c:pt idx="25">
                    <c:v>37.098631108725392</c:v>
                  </c:pt>
                  <c:pt idx="30">
                    <c:v>38.484445969059223</c:v>
                  </c:pt>
                </c:numCache>
              </c:numRef>
            </c:minus>
          </c:errBars>
          <c:xVal>
            <c:numRef>
              <c:f>'[1]Food consumption (using)'!$AG$6:$AG$36</c:f>
              <c:numCache>
                <c:formatCode>General</c:formatCode>
                <c:ptCount val="31"/>
                <c:pt idx="0">
                  <c:v>105</c:v>
                </c:pt>
                <c:pt idx="5">
                  <c:v>110</c:v>
                </c:pt>
                <c:pt idx="10">
                  <c:v>115</c:v>
                </c:pt>
                <c:pt idx="15">
                  <c:v>120</c:v>
                </c:pt>
                <c:pt idx="20">
                  <c:v>125</c:v>
                </c:pt>
                <c:pt idx="25">
                  <c:v>130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T$6:$BT$36</c:f>
              <c:numCache>
                <c:formatCode>General</c:formatCode>
                <c:ptCount val="31"/>
                <c:pt idx="0">
                  <c:v>0</c:v>
                </c:pt>
                <c:pt idx="5">
                  <c:v>113.28571428571429</c:v>
                </c:pt>
                <c:pt idx="10">
                  <c:v>279.94285714285712</c:v>
                </c:pt>
                <c:pt idx="15">
                  <c:v>383.44761904761907</c:v>
                </c:pt>
                <c:pt idx="20">
                  <c:v>442.37142857142857</c:v>
                </c:pt>
                <c:pt idx="25">
                  <c:v>474.45714285714286</c:v>
                </c:pt>
                <c:pt idx="30">
                  <c:v>545.8095238095238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4D75-476A-B010-46BE2705244C}"/>
            </c:ext>
          </c:extLst>
        </c:ser>
        <c:ser>
          <c:idx val="1"/>
          <c:order val="1"/>
          <c:tx>
            <c:strRef>
              <c:f>'[1]Food consumption (using)'!$A$44</c:f>
              <c:strCache>
                <c:ptCount val="1"/>
                <c:pt idx="0">
                  <c:v>Normoxic Vitamin C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W$47:$BW$77</c:f>
                <c:numCache>
                  <c:formatCode>General</c:formatCode>
                  <c:ptCount val="31"/>
                  <c:pt idx="0">
                    <c:v>0</c:v>
                  </c:pt>
                  <c:pt idx="5">
                    <c:v>38.444324940459268</c:v>
                  </c:pt>
                  <c:pt idx="10">
                    <c:v>38.871636694000379</c:v>
                  </c:pt>
                  <c:pt idx="15">
                    <c:v>44.178905644901782</c:v>
                  </c:pt>
                  <c:pt idx="20">
                    <c:v>62.16952812667482</c:v>
                  </c:pt>
                  <c:pt idx="25">
                    <c:v>46.346433524083324</c:v>
                  </c:pt>
                  <c:pt idx="30">
                    <c:v>47.452077789101949</c:v>
                  </c:pt>
                </c:numCache>
              </c:numRef>
            </c:plus>
            <c:minus>
              <c:numRef>
                <c:f>'[1]Food consumption (using)'!$BW$47:$BW$77</c:f>
                <c:numCache>
                  <c:formatCode>General</c:formatCode>
                  <c:ptCount val="31"/>
                  <c:pt idx="0">
                    <c:v>0</c:v>
                  </c:pt>
                  <c:pt idx="5">
                    <c:v>38.444324940459268</c:v>
                  </c:pt>
                  <c:pt idx="10">
                    <c:v>38.871636694000379</c:v>
                  </c:pt>
                  <c:pt idx="15">
                    <c:v>44.178905644901782</c:v>
                  </c:pt>
                  <c:pt idx="20">
                    <c:v>62.16952812667482</c:v>
                  </c:pt>
                  <c:pt idx="25">
                    <c:v>46.346433524083324</c:v>
                  </c:pt>
                  <c:pt idx="30">
                    <c:v>47.452077789101949</c:v>
                  </c:pt>
                </c:numCache>
              </c:numRef>
            </c:minus>
          </c:errBars>
          <c:xVal>
            <c:numRef>
              <c:f>'[1]Food consumption (using)'!$AG$47:$AG$77</c:f>
              <c:numCache>
                <c:formatCode>General</c:formatCode>
                <c:ptCount val="31"/>
                <c:pt idx="0">
                  <c:v>105</c:v>
                </c:pt>
                <c:pt idx="5">
                  <c:v>110</c:v>
                </c:pt>
                <c:pt idx="10">
                  <c:v>115</c:v>
                </c:pt>
                <c:pt idx="15">
                  <c:v>120</c:v>
                </c:pt>
                <c:pt idx="20">
                  <c:v>125</c:v>
                </c:pt>
                <c:pt idx="25">
                  <c:v>130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T$47:$BT$77</c:f>
              <c:numCache>
                <c:formatCode>General</c:formatCode>
                <c:ptCount val="31"/>
                <c:pt idx="0">
                  <c:v>0</c:v>
                </c:pt>
                <c:pt idx="5">
                  <c:v>137.75555555555556</c:v>
                </c:pt>
                <c:pt idx="10">
                  <c:v>222.82222222222222</c:v>
                </c:pt>
                <c:pt idx="15">
                  <c:v>268.61111111111109</c:v>
                </c:pt>
                <c:pt idx="20">
                  <c:v>231.45555555555555</c:v>
                </c:pt>
                <c:pt idx="25">
                  <c:v>303.14444444444445</c:v>
                </c:pt>
                <c:pt idx="30">
                  <c:v>353.4888888888888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4D75-476A-B010-46BE2705244C}"/>
            </c:ext>
          </c:extLst>
        </c:ser>
        <c:ser>
          <c:idx val="2"/>
          <c:order val="2"/>
          <c:tx>
            <c:strRef>
              <c:f>'[1]Food consumption (using)'!$A$85</c:f>
              <c:strCache>
                <c:ptCount val="1"/>
                <c:pt idx="0">
                  <c:v>Hypoxic Saline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W$88:$BW$118</c:f>
                <c:numCache>
                  <c:formatCode>General</c:formatCode>
                  <c:ptCount val="31"/>
                  <c:pt idx="0">
                    <c:v>0</c:v>
                  </c:pt>
                  <c:pt idx="5">
                    <c:v>42.894432954606501</c:v>
                  </c:pt>
                  <c:pt idx="10">
                    <c:v>46.705215592537186</c:v>
                  </c:pt>
                  <c:pt idx="15">
                    <c:v>40.946030398728546</c:v>
                  </c:pt>
                  <c:pt idx="20">
                    <c:v>48.022406930563733</c:v>
                  </c:pt>
                  <c:pt idx="25">
                    <c:v>47.017357248461593</c:v>
                  </c:pt>
                  <c:pt idx="30">
                    <c:v>46.822821328539185</c:v>
                  </c:pt>
                </c:numCache>
              </c:numRef>
            </c:plus>
            <c:minus>
              <c:numRef>
                <c:f>'[1]Food consumption (using)'!$BW$88:$BW$118</c:f>
                <c:numCache>
                  <c:formatCode>General</c:formatCode>
                  <c:ptCount val="31"/>
                  <c:pt idx="0">
                    <c:v>0</c:v>
                  </c:pt>
                  <c:pt idx="5">
                    <c:v>42.894432954606501</c:v>
                  </c:pt>
                  <c:pt idx="10">
                    <c:v>46.705215592537186</c:v>
                  </c:pt>
                  <c:pt idx="15">
                    <c:v>40.946030398728546</c:v>
                  </c:pt>
                  <c:pt idx="20">
                    <c:v>48.022406930563733</c:v>
                  </c:pt>
                  <c:pt idx="25">
                    <c:v>47.017357248461593</c:v>
                  </c:pt>
                  <c:pt idx="30">
                    <c:v>46.822821328539185</c:v>
                  </c:pt>
                </c:numCache>
              </c:numRef>
            </c:minus>
          </c:errBars>
          <c:xVal>
            <c:numRef>
              <c:f>'[1]Food consumption (using)'!$AG$88:$AG$118</c:f>
              <c:numCache>
                <c:formatCode>General</c:formatCode>
                <c:ptCount val="31"/>
                <c:pt idx="0">
                  <c:v>105</c:v>
                </c:pt>
                <c:pt idx="5">
                  <c:v>110</c:v>
                </c:pt>
                <c:pt idx="10">
                  <c:v>115</c:v>
                </c:pt>
                <c:pt idx="15">
                  <c:v>120</c:v>
                </c:pt>
                <c:pt idx="20">
                  <c:v>125</c:v>
                </c:pt>
                <c:pt idx="25">
                  <c:v>130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T$88:$BT$118</c:f>
              <c:numCache>
                <c:formatCode>General</c:formatCode>
                <c:ptCount val="31"/>
                <c:pt idx="0">
                  <c:v>0</c:v>
                </c:pt>
                <c:pt idx="5">
                  <c:v>122.67272727272727</c:v>
                </c:pt>
                <c:pt idx="10">
                  <c:v>287.29090909090911</c:v>
                </c:pt>
                <c:pt idx="15">
                  <c:v>278.59090909090907</c:v>
                </c:pt>
                <c:pt idx="20">
                  <c:v>294.17727272727274</c:v>
                </c:pt>
                <c:pt idx="25">
                  <c:v>411.54545454545456</c:v>
                </c:pt>
                <c:pt idx="30">
                  <c:v>316.39999999999998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4D75-476A-B010-46BE2705244C}"/>
            </c:ext>
          </c:extLst>
        </c:ser>
        <c:ser>
          <c:idx val="3"/>
          <c:order val="3"/>
          <c:tx>
            <c:strRef>
              <c:f>'[1]Food consumption (using)'!$A$126</c:f>
              <c:strCache>
                <c:ptCount val="1"/>
                <c:pt idx="0">
                  <c:v>Hypoxic Vitamin C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W$129:$BW$159</c:f>
                <c:numCache>
                  <c:formatCode>General</c:formatCode>
                  <c:ptCount val="31"/>
                  <c:pt idx="0">
                    <c:v>0</c:v>
                  </c:pt>
                  <c:pt idx="5">
                    <c:v>53.957680275216632</c:v>
                  </c:pt>
                  <c:pt idx="10">
                    <c:v>56.39977449401006</c:v>
                  </c:pt>
                  <c:pt idx="15">
                    <c:v>61.27090402055034</c:v>
                  </c:pt>
                  <c:pt idx="20">
                    <c:v>62.779447915445722</c:v>
                  </c:pt>
                  <c:pt idx="25">
                    <c:v>52.866981976883643</c:v>
                  </c:pt>
                  <c:pt idx="30">
                    <c:v>57.619067452089567</c:v>
                  </c:pt>
                </c:numCache>
              </c:numRef>
            </c:plus>
            <c:minus>
              <c:numRef>
                <c:f>'[1]Food consumption (using)'!$BW$129:$BW$159</c:f>
                <c:numCache>
                  <c:formatCode>General</c:formatCode>
                  <c:ptCount val="31"/>
                  <c:pt idx="0">
                    <c:v>0</c:v>
                  </c:pt>
                  <c:pt idx="5">
                    <c:v>53.957680275216632</c:v>
                  </c:pt>
                  <c:pt idx="10">
                    <c:v>56.39977449401006</c:v>
                  </c:pt>
                  <c:pt idx="15">
                    <c:v>61.27090402055034</c:v>
                  </c:pt>
                  <c:pt idx="20">
                    <c:v>62.779447915445722</c:v>
                  </c:pt>
                  <c:pt idx="25">
                    <c:v>52.866981976883643</c:v>
                  </c:pt>
                  <c:pt idx="30">
                    <c:v>57.619067452089567</c:v>
                  </c:pt>
                </c:numCache>
              </c:numRef>
            </c:minus>
          </c:errBars>
          <c:xVal>
            <c:numRef>
              <c:f>'[1]Food consumption (using)'!$AG$129:$AG$159</c:f>
              <c:numCache>
                <c:formatCode>General</c:formatCode>
                <c:ptCount val="31"/>
                <c:pt idx="0">
                  <c:v>105</c:v>
                </c:pt>
                <c:pt idx="5">
                  <c:v>110</c:v>
                </c:pt>
                <c:pt idx="10">
                  <c:v>115</c:v>
                </c:pt>
                <c:pt idx="15">
                  <c:v>120</c:v>
                </c:pt>
                <c:pt idx="20">
                  <c:v>125</c:v>
                </c:pt>
                <c:pt idx="25">
                  <c:v>130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T$129:$BT$159</c:f>
              <c:numCache>
                <c:formatCode>General</c:formatCode>
                <c:ptCount val="31"/>
                <c:pt idx="0">
                  <c:v>0</c:v>
                </c:pt>
                <c:pt idx="5">
                  <c:v>-17.078947368421051</c:v>
                </c:pt>
                <c:pt idx="10">
                  <c:v>150.30526315789473</c:v>
                </c:pt>
                <c:pt idx="15">
                  <c:v>214.02105263157895</c:v>
                </c:pt>
                <c:pt idx="20">
                  <c:v>216.81052631578947</c:v>
                </c:pt>
                <c:pt idx="25">
                  <c:v>226.93157894736842</c:v>
                </c:pt>
                <c:pt idx="30">
                  <c:v>171.23684210526315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3-4D75-476A-B010-46BE2705244C}"/>
            </c:ext>
          </c:extLst>
        </c:ser>
        <c:dLbls/>
        <c:axId val="140262016"/>
        <c:axId val="140284288"/>
      </c:scatterChart>
      <c:valAx>
        <c:axId val="140262016"/>
        <c:scaling>
          <c:orientation val="minMax"/>
          <c:max val="135"/>
          <c:min val="105"/>
        </c:scaling>
        <c:axPos val="b"/>
        <c:numFmt formatCode="General" sourceLinked="1"/>
        <c:tickLblPos val="nextTo"/>
        <c:crossAx val="140284288"/>
        <c:crosses val="autoZero"/>
        <c:crossBetween val="midCat"/>
        <c:majorUnit val="5"/>
      </c:valAx>
      <c:valAx>
        <c:axId val="140284288"/>
        <c:scaling>
          <c:orientation val="minMax"/>
        </c:scaling>
        <c:axPos val="l"/>
        <c:numFmt formatCode="General" sourceLinked="1"/>
        <c:tickLblPos val="nextTo"/>
        <c:crossAx val="140262016"/>
        <c:crosses val="autoZero"/>
        <c:crossBetween val="midCat"/>
      </c:valAx>
    </c:plotArea>
    <c:legend>
      <c:legendPos val="b"/>
    </c:legend>
    <c:plotVisOnly val="1"/>
    <c:dispBlanksAs val="span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Food consumption change</a:t>
            </a:r>
            <a:r>
              <a:rPr lang="en-GB" baseline="0"/>
              <a:t> from baseline</a:t>
            </a:r>
            <a:endParaRPr lang="en-GB"/>
          </a:p>
        </c:rich>
      </c:tx>
      <c:overlay val="1"/>
    </c:title>
    <c:plotArea>
      <c:layout/>
      <c:scatterChart>
        <c:scatterStyle val="lineMarker"/>
        <c:ser>
          <c:idx val="0"/>
          <c:order val="0"/>
          <c:tx>
            <c:strRef>
              <c:f>'[1]Food consumption (using)'!$A$3</c:f>
              <c:strCache>
                <c:ptCount val="1"/>
                <c:pt idx="0">
                  <c:v>Normoxic Saline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Q$6:$BQ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9.051155973654019</c:v>
                  </c:pt>
                  <c:pt idx="2">
                    <c:v>90.099695349323</c:v>
                  </c:pt>
                  <c:pt idx="3">
                    <c:v>76.551455876589287</c:v>
                  </c:pt>
                  <c:pt idx="4">
                    <c:v>83.790839367467626</c:v>
                  </c:pt>
                  <c:pt idx="5">
                    <c:v>110.55254237624</c:v>
                  </c:pt>
                  <c:pt idx="6">
                    <c:v>109.99660167910817</c:v>
                  </c:pt>
                  <c:pt idx="7">
                    <c:v>96.076172066763093</c:v>
                  </c:pt>
                  <c:pt idx="8">
                    <c:v>103.63585516697626</c:v>
                  </c:pt>
                  <c:pt idx="9">
                    <c:v>100.99401881663435</c:v>
                  </c:pt>
                  <c:pt idx="10">
                    <c:v>84.195732167329865</c:v>
                  </c:pt>
                  <c:pt idx="11">
                    <c:v>106.07484949857401</c:v>
                  </c:pt>
                  <c:pt idx="12">
                    <c:v>91.682140932606913</c:v>
                  </c:pt>
                  <c:pt idx="13">
                    <c:v>88.198204947771316</c:v>
                  </c:pt>
                  <c:pt idx="14">
                    <c:v>99.684943606642079</c:v>
                  </c:pt>
                  <c:pt idx="15">
                    <c:v>99.872859085236016</c:v>
                  </c:pt>
                  <c:pt idx="16">
                    <c:v>93.137766439908617</c:v>
                  </c:pt>
                  <c:pt idx="17">
                    <c:v>86.069826106402672</c:v>
                  </c:pt>
                  <c:pt idx="18">
                    <c:v>108.48554665115326</c:v>
                  </c:pt>
                  <c:pt idx="19">
                    <c:v>89.972022610407677</c:v>
                  </c:pt>
                  <c:pt idx="20">
                    <c:v>93.840077209596046</c:v>
                  </c:pt>
                  <c:pt idx="21">
                    <c:v>75.618642796085652</c:v>
                  </c:pt>
                  <c:pt idx="22">
                    <c:v>81.712333476513024</c:v>
                  </c:pt>
                  <c:pt idx="23">
                    <c:v>94.301374360871364</c:v>
                  </c:pt>
                  <c:pt idx="24">
                    <c:v>83.871282710425177</c:v>
                  </c:pt>
                  <c:pt idx="25">
                    <c:v>84.181660279645484</c:v>
                  </c:pt>
                  <c:pt idx="26">
                    <c:v>83.326133022266461</c:v>
                  </c:pt>
                  <c:pt idx="27">
                    <c:v>86.168259436061291</c:v>
                  </c:pt>
                  <c:pt idx="28">
                    <c:v>88.431515195763751</c:v>
                  </c:pt>
                  <c:pt idx="29">
                    <c:v>92.102017527593063</c:v>
                  </c:pt>
                  <c:pt idx="30">
                    <c:v>85.970185466332737</c:v>
                  </c:pt>
                </c:numCache>
              </c:numRef>
            </c:plus>
            <c:minus>
              <c:numRef>
                <c:f>'[1]Food consumption (using)'!$BQ$6:$BQ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9.051155973654019</c:v>
                  </c:pt>
                  <c:pt idx="2">
                    <c:v>90.099695349323</c:v>
                  </c:pt>
                  <c:pt idx="3">
                    <c:v>76.551455876589287</c:v>
                  </c:pt>
                  <c:pt idx="4">
                    <c:v>83.790839367467626</c:v>
                  </c:pt>
                  <c:pt idx="5">
                    <c:v>110.55254237624</c:v>
                  </c:pt>
                  <c:pt idx="6">
                    <c:v>109.99660167910817</c:v>
                  </c:pt>
                  <c:pt idx="7">
                    <c:v>96.076172066763093</c:v>
                  </c:pt>
                  <c:pt idx="8">
                    <c:v>103.63585516697626</c:v>
                  </c:pt>
                  <c:pt idx="9">
                    <c:v>100.99401881663435</c:v>
                  </c:pt>
                  <c:pt idx="10">
                    <c:v>84.195732167329865</c:v>
                  </c:pt>
                  <c:pt idx="11">
                    <c:v>106.07484949857401</c:v>
                  </c:pt>
                  <c:pt idx="12">
                    <c:v>91.682140932606913</c:v>
                  </c:pt>
                  <c:pt idx="13">
                    <c:v>88.198204947771316</c:v>
                  </c:pt>
                  <c:pt idx="14">
                    <c:v>99.684943606642079</c:v>
                  </c:pt>
                  <c:pt idx="15">
                    <c:v>99.872859085236016</c:v>
                  </c:pt>
                  <c:pt idx="16">
                    <c:v>93.137766439908617</c:v>
                  </c:pt>
                  <c:pt idx="17">
                    <c:v>86.069826106402672</c:v>
                  </c:pt>
                  <c:pt idx="18">
                    <c:v>108.48554665115326</c:v>
                  </c:pt>
                  <c:pt idx="19">
                    <c:v>89.972022610407677</c:v>
                  </c:pt>
                  <c:pt idx="20">
                    <c:v>93.840077209596046</c:v>
                  </c:pt>
                  <c:pt idx="21">
                    <c:v>75.618642796085652</c:v>
                  </c:pt>
                  <c:pt idx="22">
                    <c:v>81.712333476513024</c:v>
                  </c:pt>
                  <c:pt idx="23">
                    <c:v>94.301374360871364</c:v>
                  </c:pt>
                  <c:pt idx="24">
                    <c:v>83.871282710425177</c:v>
                  </c:pt>
                  <c:pt idx="25">
                    <c:v>84.181660279645484</c:v>
                  </c:pt>
                  <c:pt idx="26">
                    <c:v>83.326133022266461</c:v>
                  </c:pt>
                  <c:pt idx="27">
                    <c:v>86.168259436061291</c:v>
                  </c:pt>
                  <c:pt idx="28">
                    <c:v>88.431515195763751</c:v>
                  </c:pt>
                  <c:pt idx="29">
                    <c:v>92.102017527593063</c:v>
                  </c:pt>
                  <c:pt idx="30">
                    <c:v>85.970185466332737</c:v>
                  </c:pt>
                </c:numCache>
              </c:numRef>
            </c:minus>
          </c:errBars>
          <c:xVal>
            <c:numRef>
              <c:f>'[1]Food consumption (using)'!$A$6:$A$36</c:f>
              <c:numCache>
                <c:formatCode>General</c:formatCode>
                <c:ptCount val="31"/>
                <c:pt idx="0">
                  <c:v>105</c:v>
                </c:pt>
                <c:pt idx="1">
                  <c:v>106</c:v>
                </c:pt>
                <c:pt idx="2">
                  <c:v>107</c:v>
                </c:pt>
                <c:pt idx="3">
                  <c:v>108</c:v>
                </c:pt>
                <c:pt idx="4">
                  <c:v>109</c:v>
                </c:pt>
                <c:pt idx="5">
                  <c:v>110</c:v>
                </c:pt>
                <c:pt idx="6">
                  <c:v>111</c:v>
                </c:pt>
                <c:pt idx="7">
                  <c:v>112</c:v>
                </c:pt>
                <c:pt idx="8">
                  <c:v>113</c:v>
                </c:pt>
                <c:pt idx="9">
                  <c:v>114</c:v>
                </c:pt>
                <c:pt idx="10">
                  <c:v>115</c:v>
                </c:pt>
                <c:pt idx="11">
                  <c:v>116</c:v>
                </c:pt>
                <c:pt idx="12">
                  <c:v>117</c:v>
                </c:pt>
                <c:pt idx="13">
                  <c:v>118</c:v>
                </c:pt>
                <c:pt idx="14">
                  <c:v>119</c:v>
                </c:pt>
                <c:pt idx="15">
                  <c:v>120</c:v>
                </c:pt>
                <c:pt idx="16">
                  <c:v>121</c:v>
                </c:pt>
                <c:pt idx="17">
                  <c:v>122</c:v>
                </c:pt>
                <c:pt idx="18">
                  <c:v>123</c:v>
                </c:pt>
                <c:pt idx="19">
                  <c:v>124</c:v>
                </c:pt>
                <c:pt idx="20">
                  <c:v>125</c:v>
                </c:pt>
                <c:pt idx="21">
                  <c:v>126</c:v>
                </c:pt>
                <c:pt idx="22">
                  <c:v>127</c:v>
                </c:pt>
                <c:pt idx="23">
                  <c:v>128</c:v>
                </c:pt>
                <c:pt idx="24">
                  <c:v>129</c:v>
                </c:pt>
                <c:pt idx="25">
                  <c:v>130</c:v>
                </c:pt>
                <c:pt idx="26">
                  <c:v>131</c:v>
                </c:pt>
                <c:pt idx="27">
                  <c:v>132</c:v>
                </c:pt>
                <c:pt idx="28">
                  <c:v>133</c:v>
                </c:pt>
                <c:pt idx="29">
                  <c:v>134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N$6:$BN$36</c:f>
              <c:numCache>
                <c:formatCode>General</c:formatCode>
                <c:ptCount val="31"/>
                <c:pt idx="0">
                  <c:v>0</c:v>
                </c:pt>
                <c:pt idx="1">
                  <c:v>-46.238095238095241</c:v>
                </c:pt>
                <c:pt idx="2">
                  <c:v>163.42857142857142</c:v>
                </c:pt>
                <c:pt idx="3">
                  <c:v>73.666666666666671</c:v>
                </c:pt>
                <c:pt idx="4">
                  <c:v>216</c:v>
                </c:pt>
                <c:pt idx="5">
                  <c:v>159.57142857142858</c:v>
                </c:pt>
                <c:pt idx="6">
                  <c:v>155</c:v>
                </c:pt>
                <c:pt idx="7">
                  <c:v>248.95238095238096</c:v>
                </c:pt>
                <c:pt idx="8">
                  <c:v>256</c:v>
                </c:pt>
                <c:pt idx="9">
                  <c:v>398.14285714285717</c:v>
                </c:pt>
                <c:pt idx="10">
                  <c:v>341.61904761904759</c:v>
                </c:pt>
                <c:pt idx="11">
                  <c:v>399.04761904761904</c:v>
                </c:pt>
                <c:pt idx="12">
                  <c:v>375.71428571428572</c:v>
                </c:pt>
                <c:pt idx="13">
                  <c:v>415.23809523809524</c:v>
                </c:pt>
                <c:pt idx="14">
                  <c:v>349.61904761904759</c:v>
                </c:pt>
                <c:pt idx="15">
                  <c:v>377.61904761904759</c:v>
                </c:pt>
                <c:pt idx="16">
                  <c:v>438.71428571428572</c:v>
                </c:pt>
                <c:pt idx="17">
                  <c:v>412.28571428571428</c:v>
                </c:pt>
                <c:pt idx="18">
                  <c:v>463.23809523809524</c:v>
                </c:pt>
                <c:pt idx="19">
                  <c:v>446.8095238095238</c:v>
                </c:pt>
                <c:pt idx="20">
                  <c:v>450.8095238095238</c:v>
                </c:pt>
                <c:pt idx="21">
                  <c:v>405.47619047619048</c:v>
                </c:pt>
                <c:pt idx="22">
                  <c:v>477.71428571428572</c:v>
                </c:pt>
                <c:pt idx="23">
                  <c:v>513.33333333333337</c:v>
                </c:pt>
                <c:pt idx="24">
                  <c:v>508.66666666666669</c:v>
                </c:pt>
                <c:pt idx="25">
                  <c:v>467.09523809523807</c:v>
                </c:pt>
                <c:pt idx="26">
                  <c:v>526.33333333333337</c:v>
                </c:pt>
                <c:pt idx="27">
                  <c:v>561.04761904761904</c:v>
                </c:pt>
                <c:pt idx="28">
                  <c:v>498.23809523809524</c:v>
                </c:pt>
                <c:pt idx="29">
                  <c:v>523.28571428571433</c:v>
                </c:pt>
                <c:pt idx="30">
                  <c:v>620.14285714285711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5174-429D-8876-43917394325E}"/>
            </c:ext>
          </c:extLst>
        </c:ser>
        <c:ser>
          <c:idx val="1"/>
          <c:order val="1"/>
          <c:tx>
            <c:strRef>
              <c:f>'[1]Food consumption (using)'!$A$44</c:f>
              <c:strCache>
                <c:ptCount val="1"/>
                <c:pt idx="0">
                  <c:v>Normoxic Vitamin C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Q$47:$BQ$77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6.950412689418997</c:v>
                  </c:pt>
                  <c:pt idx="2">
                    <c:v>94.761947087591651</c:v>
                  </c:pt>
                  <c:pt idx="3">
                    <c:v>91.73559697896134</c:v>
                  </c:pt>
                  <c:pt idx="4">
                    <c:v>79.952333520913342</c:v>
                  </c:pt>
                  <c:pt idx="5">
                    <c:v>93.483197454117189</c:v>
                  </c:pt>
                  <c:pt idx="6">
                    <c:v>89.715280291555146</c:v>
                  </c:pt>
                  <c:pt idx="7">
                    <c:v>90.525020915571773</c:v>
                  </c:pt>
                  <c:pt idx="8">
                    <c:v>91.856080793785679</c:v>
                  </c:pt>
                  <c:pt idx="9">
                    <c:v>81.018274384941861</c:v>
                  </c:pt>
                  <c:pt idx="10">
                    <c:v>88.488215636113537</c:v>
                  </c:pt>
                  <c:pt idx="11">
                    <c:v>98.134399600215119</c:v>
                  </c:pt>
                  <c:pt idx="12">
                    <c:v>97.603086854586408</c:v>
                  </c:pt>
                  <c:pt idx="13">
                    <c:v>104.33534578025305</c:v>
                  </c:pt>
                  <c:pt idx="14">
                    <c:v>96.6993596582479</c:v>
                  </c:pt>
                  <c:pt idx="15">
                    <c:v>106.7906754637926</c:v>
                  </c:pt>
                  <c:pt idx="16">
                    <c:v>136.13836528525587</c:v>
                  </c:pt>
                  <c:pt idx="17">
                    <c:v>155.16068287126643</c:v>
                  </c:pt>
                  <c:pt idx="18">
                    <c:v>147.57981051634627</c:v>
                  </c:pt>
                  <c:pt idx="19">
                    <c:v>149.91037566986009</c:v>
                  </c:pt>
                  <c:pt idx="20">
                    <c:v>119.45863192835073</c:v>
                  </c:pt>
                  <c:pt idx="21">
                    <c:v>106.05930792431951</c:v>
                  </c:pt>
                  <c:pt idx="22">
                    <c:v>107.81157831955289</c:v>
                  </c:pt>
                  <c:pt idx="23">
                    <c:v>100.44551900200278</c:v>
                  </c:pt>
                  <c:pt idx="24">
                    <c:v>110.48859025535548</c:v>
                  </c:pt>
                  <c:pt idx="25">
                    <c:v>103.17409633216025</c:v>
                  </c:pt>
                  <c:pt idx="26">
                    <c:v>98.065404345323358</c:v>
                  </c:pt>
                  <c:pt idx="27">
                    <c:v>112.78293317042402</c:v>
                  </c:pt>
                  <c:pt idx="28">
                    <c:v>106.99333828413002</c:v>
                  </c:pt>
                  <c:pt idx="29">
                    <c:v>124.07260916769268</c:v>
                  </c:pt>
                  <c:pt idx="30">
                    <c:v>98.004150646470563</c:v>
                  </c:pt>
                </c:numCache>
              </c:numRef>
            </c:plus>
            <c:minus>
              <c:numRef>
                <c:f>'[1]Food consumption (using)'!$BQ$47:$BQ$77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6.950412689418997</c:v>
                  </c:pt>
                  <c:pt idx="2">
                    <c:v>94.761947087591651</c:v>
                  </c:pt>
                  <c:pt idx="3">
                    <c:v>91.73559697896134</c:v>
                  </c:pt>
                  <c:pt idx="4">
                    <c:v>79.952333520913342</c:v>
                  </c:pt>
                  <c:pt idx="5">
                    <c:v>93.483197454117189</c:v>
                  </c:pt>
                  <c:pt idx="6">
                    <c:v>89.715280291555146</c:v>
                  </c:pt>
                  <c:pt idx="7">
                    <c:v>90.525020915571773</c:v>
                  </c:pt>
                  <c:pt idx="8">
                    <c:v>91.856080793785679</c:v>
                  </c:pt>
                  <c:pt idx="9">
                    <c:v>81.018274384941861</c:v>
                  </c:pt>
                  <c:pt idx="10">
                    <c:v>88.488215636113537</c:v>
                  </c:pt>
                  <c:pt idx="11">
                    <c:v>98.134399600215119</c:v>
                  </c:pt>
                  <c:pt idx="12">
                    <c:v>97.603086854586408</c:v>
                  </c:pt>
                  <c:pt idx="13">
                    <c:v>104.33534578025305</c:v>
                  </c:pt>
                  <c:pt idx="14">
                    <c:v>96.6993596582479</c:v>
                  </c:pt>
                  <c:pt idx="15">
                    <c:v>106.7906754637926</c:v>
                  </c:pt>
                  <c:pt idx="16">
                    <c:v>136.13836528525587</c:v>
                  </c:pt>
                  <c:pt idx="17">
                    <c:v>155.16068287126643</c:v>
                  </c:pt>
                  <c:pt idx="18">
                    <c:v>147.57981051634627</c:v>
                  </c:pt>
                  <c:pt idx="19">
                    <c:v>149.91037566986009</c:v>
                  </c:pt>
                  <c:pt idx="20">
                    <c:v>119.45863192835073</c:v>
                  </c:pt>
                  <c:pt idx="21">
                    <c:v>106.05930792431951</c:v>
                  </c:pt>
                  <c:pt idx="22">
                    <c:v>107.81157831955289</c:v>
                  </c:pt>
                  <c:pt idx="23">
                    <c:v>100.44551900200278</c:v>
                  </c:pt>
                  <c:pt idx="24">
                    <c:v>110.48859025535548</c:v>
                  </c:pt>
                  <c:pt idx="25">
                    <c:v>103.17409633216025</c:v>
                  </c:pt>
                  <c:pt idx="26">
                    <c:v>98.065404345323358</c:v>
                  </c:pt>
                  <c:pt idx="27">
                    <c:v>112.78293317042402</c:v>
                  </c:pt>
                  <c:pt idx="28">
                    <c:v>106.99333828413002</c:v>
                  </c:pt>
                  <c:pt idx="29">
                    <c:v>124.07260916769268</c:v>
                  </c:pt>
                  <c:pt idx="30">
                    <c:v>98.004150646470563</c:v>
                  </c:pt>
                </c:numCache>
              </c:numRef>
            </c:minus>
          </c:errBars>
          <c:xVal>
            <c:numRef>
              <c:f>'[1]Food consumption (using)'!$A$47:$A$77</c:f>
              <c:numCache>
                <c:formatCode>General</c:formatCode>
                <c:ptCount val="31"/>
                <c:pt idx="0">
                  <c:v>105</c:v>
                </c:pt>
                <c:pt idx="1">
                  <c:v>106</c:v>
                </c:pt>
                <c:pt idx="2">
                  <c:v>107</c:v>
                </c:pt>
                <c:pt idx="3">
                  <c:v>108</c:v>
                </c:pt>
                <c:pt idx="4">
                  <c:v>109</c:v>
                </c:pt>
                <c:pt idx="5">
                  <c:v>110</c:v>
                </c:pt>
                <c:pt idx="6">
                  <c:v>111</c:v>
                </c:pt>
                <c:pt idx="7">
                  <c:v>112</c:v>
                </c:pt>
                <c:pt idx="8">
                  <c:v>113</c:v>
                </c:pt>
                <c:pt idx="9">
                  <c:v>114</c:v>
                </c:pt>
                <c:pt idx="10">
                  <c:v>115</c:v>
                </c:pt>
                <c:pt idx="11">
                  <c:v>116</c:v>
                </c:pt>
                <c:pt idx="12">
                  <c:v>117</c:v>
                </c:pt>
                <c:pt idx="13">
                  <c:v>118</c:v>
                </c:pt>
                <c:pt idx="14">
                  <c:v>119</c:v>
                </c:pt>
                <c:pt idx="15">
                  <c:v>120</c:v>
                </c:pt>
                <c:pt idx="16">
                  <c:v>121</c:v>
                </c:pt>
                <c:pt idx="17">
                  <c:v>122</c:v>
                </c:pt>
                <c:pt idx="18">
                  <c:v>123</c:v>
                </c:pt>
                <c:pt idx="19">
                  <c:v>124</c:v>
                </c:pt>
                <c:pt idx="20">
                  <c:v>125</c:v>
                </c:pt>
                <c:pt idx="21">
                  <c:v>126</c:v>
                </c:pt>
                <c:pt idx="22">
                  <c:v>127</c:v>
                </c:pt>
                <c:pt idx="23">
                  <c:v>128</c:v>
                </c:pt>
                <c:pt idx="24">
                  <c:v>129</c:v>
                </c:pt>
                <c:pt idx="25">
                  <c:v>130</c:v>
                </c:pt>
                <c:pt idx="26">
                  <c:v>131</c:v>
                </c:pt>
                <c:pt idx="27">
                  <c:v>132</c:v>
                </c:pt>
                <c:pt idx="28">
                  <c:v>133</c:v>
                </c:pt>
                <c:pt idx="29">
                  <c:v>134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N$47:$BN$77</c:f>
              <c:numCache>
                <c:formatCode>General</c:formatCode>
                <c:ptCount val="31"/>
                <c:pt idx="0">
                  <c:v>0</c:v>
                </c:pt>
                <c:pt idx="1">
                  <c:v>96.333333333333329</c:v>
                </c:pt>
                <c:pt idx="2">
                  <c:v>120.05555555555556</c:v>
                </c:pt>
                <c:pt idx="3">
                  <c:v>154.55555555555554</c:v>
                </c:pt>
                <c:pt idx="4">
                  <c:v>138.05555555555554</c:v>
                </c:pt>
                <c:pt idx="5">
                  <c:v>179.77777777777777</c:v>
                </c:pt>
                <c:pt idx="6">
                  <c:v>161.55555555555554</c:v>
                </c:pt>
                <c:pt idx="7">
                  <c:v>206.5</c:v>
                </c:pt>
                <c:pt idx="8">
                  <c:v>225.77777777777777</c:v>
                </c:pt>
                <c:pt idx="9">
                  <c:v>285.66666666666669</c:v>
                </c:pt>
                <c:pt idx="10">
                  <c:v>234.61111111111111</c:v>
                </c:pt>
                <c:pt idx="11">
                  <c:v>246.38888888888889</c:v>
                </c:pt>
                <c:pt idx="12">
                  <c:v>284.05555555555554</c:v>
                </c:pt>
                <c:pt idx="13">
                  <c:v>218.16666666666666</c:v>
                </c:pt>
                <c:pt idx="14">
                  <c:v>291.44444444444446</c:v>
                </c:pt>
                <c:pt idx="15">
                  <c:v>303</c:v>
                </c:pt>
                <c:pt idx="16">
                  <c:v>229.61111111111111</c:v>
                </c:pt>
                <c:pt idx="17">
                  <c:v>228.38888888888889</c:v>
                </c:pt>
                <c:pt idx="18">
                  <c:v>225.05555555555554</c:v>
                </c:pt>
                <c:pt idx="19">
                  <c:v>219.94444444444446</c:v>
                </c:pt>
                <c:pt idx="20">
                  <c:v>254.27777777777777</c:v>
                </c:pt>
                <c:pt idx="21">
                  <c:v>275.16666666666669</c:v>
                </c:pt>
                <c:pt idx="22">
                  <c:v>244.05555555555554</c:v>
                </c:pt>
                <c:pt idx="23">
                  <c:v>338.16666666666669</c:v>
                </c:pt>
                <c:pt idx="24">
                  <c:v>320.05555555555554</c:v>
                </c:pt>
                <c:pt idx="25">
                  <c:v>338.27777777777777</c:v>
                </c:pt>
                <c:pt idx="26">
                  <c:v>340.66666666666669</c:v>
                </c:pt>
                <c:pt idx="27">
                  <c:v>335.05555555555554</c:v>
                </c:pt>
                <c:pt idx="28">
                  <c:v>394.88888888888891</c:v>
                </c:pt>
                <c:pt idx="29">
                  <c:v>333.88888888888891</c:v>
                </c:pt>
                <c:pt idx="30">
                  <c:v>362.94444444444446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1-5174-429D-8876-43917394325E}"/>
            </c:ext>
          </c:extLst>
        </c:ser>
        <c:ser>
          <c:idx val="2"/>
          <c:order val="2"/>
          <c:tx>
            <c:strRef>
              <c:f>'[1]Food consumption (using)'!$A$85</c:f>
              <c:strCache>
                <c:ptCount val="1"/>
                <c:pt idx="0">
                  <c:v>Hypoxic Saline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Q$88:$BQ$118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1.347362139176596</c:v>
                  </c:pt>
                  <c:pt idx="2">
                    <c:v>112.21764558358328</c:v>
                  </c:pt>
                  <c:pt idx="3">
                    <c:v>92.986415857595645</c:v>
                  </c:pt>
                  <c:pt idx="4">
                    <c:v>99.653825748065955</c:v>
                  </c:pt>
                  <c:pt idx="5">
                    <c:v>106.56630107585681</c:v>
                  </c:pt>
                  <c:pt idx="6">
                    <c:v>99.976629500503719</c:v>
                  </c:pt>
                  <c:pt idx="7">
                    <c:v>109.91666786013397</c:v>
                  </c:pt>
                  <c:pt idx="8">
                    <c:v>105.41027547501345</c:v>
                  </c:pt>
                  <c:pt idx="9">
                    <c:v>107.40322573126612</c:v>
                  </c:pt>
                  <c:pt idx="10">
                    <c:v>106.59258449010514</c:v>
                  </c:pt>
                  <c:pt idx="11">
                    <c:v>78.326796169823297</c:v>
                  </c:pt>
                  <c:pt idx="12">
                    <c:v>77.260723539262244</c:v>
                  </c:pt>
                  <c:pt idx="13">
                    <c:v>83.880865702797607</c:v>
                  </c:pt>
                  <c:pt idx="14">
                    <c:v>110.28827427939096</c:v>
                  </c:pt>
                  <c:pt idx="15">
                    <c:v>103.59793422457881</c:v>
                  </c:pt>
                  <c:pt idx="16">
                    <c:v>101.73220463577449</c:v>
                  </c:pt>
                  <c:pt idx="17">
                    <c:v>109.16025979258683</c:v>
                  </c:pt>
                  <c:pt idx="18">
                    <c:v>102.35099133853619</c:v>
                  </c:pt>
                  <c:pt idx="19">
                    <c:v>104.88818480406427</c:v>
                  </c:pt>
                  <c:pt idx="20">
                    <c:v>122.91280598796972</c:v>
                  </c:pt>
                  <c:pt idx="21">
                    <c:v>110.86765823566569</c:v>
                  </c:pt>
                  <c:pt idx="22">
                    <c:v>118.18291333158915</c:v>
                  </c:pt>
                  <c:pt idx="23">
                    <c:v>102.80706063233156</c:v>
                  </c:pt>
                  <c:pt idx="24">
                    <c:v>94.450374685529511</c:v>
                  </c:pt>
                  <c:pt idx="25">
                    <c:v>105.84101773426775</c:v>
                  </c:pt>
                  <c:pt idx="26">
                    <c:v>102.0124325903022</c:v>
                  </c:pt>
                  <c:pt idx="27">
                    <c:v>108.92406941296908</c:v>
                  </c:pt>
                  <c:pt idx="28">
                    <c:v>110.62999766924665</c:v>
                  </c:pt>
                  <c:pt idx="29">
                    <c:v>102.01560511767107</c:v>
                  </c:pt>
                  <c:pt idx="30">
                    <c:v>105.09809373798988</c:v>
                  </c:pt>
                </c:numCache>
              </c:numRef>
            </c:plus>
            <c:minus>
              <c:numRef>
                <c:f>'[1]Food consumption (using)'!$BQ$88:$BQ$118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1.347362139176596</c:v>
                  </c:pt>
                  <c:pt idx="2">
                    <c:v>112.21764558358328</c:v>
                  </c:pt>
                  <c:pt idx="3">
                    <c:v>92.986415857595645</c:v>
                  </c:pt>
                  <c:pt idx="4">
                    <c:v>99.653825748065955</c:v>
                  </c:pt>
                  <c:pt idx="5">
                    <c:v>106.56630107585681</c:v>
                  </c:pt>
                  <c:pt idx="6">
                    <c:v>99.976629500503719</c:v>
                  </c:pt>
                  <c:pt idx="7">
                    <c:v>109.91666786013397</c:v>
                  </c:pt>
                  <c:pt idx="8">
                    <c:v>105.41027547501345</c:v>
                  </c:pt>
                  <c:pt idx="9">
                    <c:v>107.40322573126612</c:v>
                  </c:pt>
                  <c:pt idx="10">
                    <c:v>106.59258449010514</c:v>
                  </c:pt>
                  <c:pt idx="11">
                    <c:v>78.326796169823297</c:v>
                  </c:pt>
                  <c:pt idx="12">
                    <c:v>77.260723539262244</c:v>
                  </c:pt>
                  <c:pt idx="13">
                    <c:v>83.880865702797607</c:v>
                  </c:pt>
                  <c:pt idx="14">
                    <c:v>110.28827427939096</c:v>
                  </c:pt>
                  <c:pt idx="15">
                    <c:v>103.59793422457881</c:v>
                  </c:pt>
                  <c:pt idx="16">
                    <c:v>101.73220463577449</c:v>
                  </c:pt>
                  <c:pt idx="17">
                    <c:v>109.16025979258683</c:v>
                  </c:pt>
                  <c:pt idx="18">
                    <c:v>102.35099133853619</c:v>
                  </c:pt>
                  <c:pt idx="19">
                    <c:v>104.88818480406427</c:v>
                  </c:pt>
                  <c:pt idx="20">
                    <c:v>122.91280598796972</c:v>
                  </c:pt>
                  <c:pt idx="21">
                    <c:v>110.86765823566569</c:v>
                  </c:pt>
                  <c:pt idx="22">
                    <c:v>118.18291333158915</c:v>
                  </c:pt>
                  <c:pt idx="23">
                    <c:v>102.80706063233156</c:v>
                  </c:pt>
                  <c:pt idx="24">
                    <c:v>94.450374685529511</c:v>
                  </c:pt>
                  <c:pt idx="25">
                    <c:v>105.84101773426775</c:v>
                  </c:pt>
                  <c:pt idx="26">
                    <c:v>102.0124325903022</c:v>
                  </c:pt>
                  <c:pt idx="27">
                    <c:v>108.92406941296908</c:v>
                  </c:pt>
                  <c:pt idx="28">
                    <c:v>110.62999766924665</c:v>
                  </c:pt>
                  <c:pt idx="29">
                    <c:v>102.01560511767107</c:v>
                  </c:pt>
                  <c:pt idx="30">
                    <c:v>105.09809373798988</c:v>
                  </c:pt>
                </c:numCache>
              </c:numRef>
            </c:minus>
          </c:errBars>
          <c:xVal>
            <c:numRef>
              <c:f>'[1]Food consumption (using)'!$A$88:$A$118</c:f>
              <c:numCache>
                <c:formatCode>General</c:formatCode>
                <c:ptCount val="31"/>
                <c:pt idx="0">
                  <c:v>105</c:v>
                </c:pt>
                <c:pt idx="1">
                  <c:v>106</c:v>
                </c:pt>
                <c:pt idx="2">
                  <c:v>107</c:v>
                </c:pt>
                <c:pt idx="3">
                  <c:v>108</c:v>
                </c:pt>
                <c:pt idx="4">
                  <c:v>109</c:v>
                </c:pt>
                <c:pt idx="5">
                  <c:v>110</c:v>
                </c:pt>
                <c:pt idx="6">
                  <c:v>111</c:v>
                </c:pt>
                <c:pt idx="7">
                  <c:v>112</c:v>
                </c:pt>
                <c:pt idx="8">
                  <c:v>113</c:v>
                </c:pt>
                <c:pt idx="9">
                  <c:v>114</c:v>
                </c:pt>
                <c:pt idx="10">
                  <c:v>115</c:v>
                </c:pt>
                <c:pt idx="11">
                  <c:v>116</c:v>
                </c:pt>
                <c:pt idx="12">
                  <c:v>117</c:v>
                </c:pt>
                <c:pt idx="13">
                  <c:v>118</c:v>
                </c:pt>
                <c:pt idx="14">
                  <c:v>119</c:v>
                </c:pt>
                <c:pt idx="15">
                  <c:v>120</c:v>
                </c:pt>
                <c:pt idx="16">
                  <c:v>121</c:v>
                </c:pt>
                <c:pt idx="17">
                  <c:v>122</c:v>
                </c:pt>
                <c:pt idx="18">
                  <c:v>123</c:v>
                </c:pt>
                <c:pt idx="19">
                  <c:v>124</c:v>
                </c:pt>
                <c:pt idx="20">
                  <c:v>125</c:v>
                </c:pt>
                <c:pt idx="21">
                  <c:v>126</c:v>
                </c:pt>
                <c:pt idx="22">
                  <c:v>127</c:v>
                </c:pt>
                <c:pt idx="23">
                  <c:v>128</c:v>
                </c:pt>
                <c:pt idx="24">
                  <c:v>129</c:v>
                </c:pt>
                <c:pt idx="25">
                  <c:v>130</c:v>
                </c:pt>
                <c:pt idx="26">
                  <c:v>131</c:v>
                </c:pt>
                <c:pt idx="27">
                  <c:v>132</c:v>
                </c:pt>
                <c:pt idx="28">
                  <c:v>133</c:v>
                </c:pt>
                <c:pt idx="29">
                  <c:v>134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N$88:$BN$118</c:f>
              <c:numCache>
                <c:formatCode>General</c:formatCode>
                <c:ptCount val="31"/>
                <c:pt idx="0">
                  <c:v>0</c:v>
                </c:pt>
                <c:pt idx="1">
                  <c:v>100.63636363636364</c:v>
                </c:pt>
                <c:pt idx="2">
                  <c:v>146.36363636363637</c:v>
                </c:pt>
                <c:pt idx="3">
                  <c:v>155.68181818181819</c:v>
                </c:pt>
                <c:pt idx="4">
                  <c:v>111.22727272727273</c:v>
                </c:pt>
                <c:pt idx="5">
                  <c:v>99.454545454545453</c:v>
                </c:pt>
                <c:pt idx="6">
                  <c:v>333.59090909090907</c:v>
                </c:pt>
                <c:pt idx="7">
                  <c:v>350.20454545454544</c:v>
                </c:pt>
                <c:pt idx="8">
                  <c:v>272.34090909090907</c:v>
                </c:pt>
                <c:pt idx="9">
                  <c:v>252.02272727272728</c:v>
                </c:pt>
                <c:pt idx="10">
                  <c:v>228.29545454545453</c:v>
                </c:pt>
                <c:pt idx="11">
                  <c:v>206.84090909090909</c:v>
                </c:pt>
                <c:pt idx="12">
                  <c:v>171.77272727272728</c:v>
                </c:pt>
                <c:pt idx="13">
                  <c:v>306.29545454545456</c:v>
                </c:pt>
                <c:pt idx="14">
                  <c:v>320.36363636363637</c:v>
                </c:pt>
                <c:pt idx="15">
                  <c:v>387.68181818181819</c:v>
                </c:pt>
                <c:pt idx="16">
                  <c:v>404.95454545454544</c:v>
                </c:pt>
                <c:pt idx="17">
                  <c:v>243.86363636363637</c:v>
                </c:pt>
                <c:pt idx="18">
                  <c:v>232.93181818181819</c:v>
                </c:pt>
                <c:pt idx="19">
                  <c:v>259.61363636363637</c:v>
                </c:pt>
                <c:pt idx="20">
                  <c:v>329.52272727272725</c:v>
                </c:pt>
                <c:pt idx="21">
                  <c:v>335.36363636363637</c:v>
                </c:pt>
                <c:pt idx="22">
                  <c:v>439.22727272727275</c:v>
                </c:pt>
                <c:pt idx="23">
                  <c:v>450.68181818181819</c:v>
                </c:pt>
                <c:pt idx="24">
                  <c:v>434.54545454545456</c:v>
                </c:pt>
                <c:pt idx="25">
                  <c:v>397.90909090909093</c:v>
                </c:pt>
                <c:pt idx="26">
                  <c:v>387.09090909090907</c:v>
                </c:pt>
                <c:pt idx="27">
                  <c:v>343.97727272727275</c:v>
                </c:pt>
                <c:pt idx="28">
                  <c:v>199.70454545454547</c:v>
                </c:pt>
                <c:pt idx="29">
                  <c:v>319.22727272727275</c:v>
                </c:pt>
                <c:pt idx="30">
                  <c:v>332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2-5174-429D-8876-43917394325E}"/>
            </c:ext>
          </c:extLst>
        </c:ser>
        <c:ser>
          <c:idx val="3"/>
          <c:order val="3"/>
          <c:tx>
            <c:strRef>
              <c:f>'[1]Food consumption (using)'!$A$126</c:f>
              <c:strCache>
                <c:ptCount val="1"/>
                <c:pt idx="0">
                  <c:v>Hypoxic Vitamin C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[1]Food consumption (using)'!$BQ$129:$BQ$159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98.344107896802086</c:v>
                  </c:pt>
                  <c:pt idx="2">
                    <c:v>107.53960381951551</c:v>
                  </c:pt>
                  <c:pt idx="3">
                    <c:v>95.817269519624517</c:v>
                  </c:pt>
                  <c:pt idx="4">
                    <c:v>114.87730149283796</c:v>
                  </c:pt>
                  <c:pt idx="5">
                    <c:v>177.2517680843043</c:v>
                  </c:pt>
                  <c:pt idx="6">
                    <c:v>115.63418580882579</c:v>
                  </c:pt>
                  <c:pt idx="7">
                    <c:v>136.88496348644634</c:v>
                  </c:pt>
                  <c:pt idx="8">
                    <c:v>126.8933291172301</c:v>
                  </c:pt>
                  <c:pt idx="9">
                    <c:v>110.31802288931509</c:v>
                  </c:pt>
                  <c:pt idx="10">
                    <c:v>147.53187207492377</c:v>
                  </c:pt>
                  <c:pt idx="11">
                    <c:v>147.25506892706716</c:v>
                  </c:pt>
                  <c:pt idx="12">
                    <c:v>149.13835290484951</c:v>
                  </c:pt>
                  <c:pt idx="13">
                    <c:v>108.49807454112739</c:v>
                  </c:pt>
                  <c:pt idx="14">
                    <c:v>151.74669765536078</c:v>
                  </c:pt>
                  <c:pt idx="15">
                    <c:v>133.23790155889961</c:v>
                  </c:pt>
                  <c:pt idx="16">
                    <c:v>120.30031768796958</c:v>
                  </c:pt>
                  <c:pt idx="17">
                    <c:v>155.39280096441607</c:v>
                  </c:pt>
                  <c:pt idx="18">
                    <c:v>143.51543570725036</c:v>
                  </c:pt>
                  <c:pt idx="19">
                    <c:v>147.33808558911767</c:v>
                  </c:pt>
                  <c:pt idx="20">
                    <c:v>144.75663687074473</c:v>
                  </c:pt>
                  <c:pt idx="21">
                    <c:v>121.30552626222098</c:v>
                  </c:pt>
                  <c:pt idx="22">
                    <c:v>123.978840009427</c:v>
                  </c:pt>
                  <c:pt idx="23">
                    <c:v>111.9744682870549</c:v>
                  </c:pt>
                  <c:pt idx="24">
                    <c:v>137.19041367003291</c:v>
                  </c:pt>
                  <c:pt idx="25">
                    <c:v>103.4249158542183</c:v>
                  </c:pt>
                  <c:pt idx="26">
                    <c:v>102.69586118527866</c:v>
                  </c:pt>
                  <c:pt idx="27">
                    <c:v>99.614196143186874</c:v>
                  </c:pt>
                  <c:pt idx="28">
                    <c:v>143.46396160524287</c:v>
                  </c:pt>
                  <c:pt idx="29">
                    <c:v>139.31946289870007</c:v>
                  </c:pt>
                  <c:pt idx="30">
                    <c:v>153.50692154273247</c:v>
                  </c:pt>
                </c:numCache>
              </c:numRef>
            </c:plus>
            <c:minus>
              <c:numRef>
                <c:f>'[1]Food consumption (using)'!$BQ$129:$BQ$159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98.344107896802086</c:v>
                  </c:pt>
                  <c:pt idx="2">
                    <c:v>107.53960381951551</c:v>
                  </c:pt>
                  <c:pt idx="3">
                    <c:v>95.817269519624517</c:v>
                  </c:pt>
                  <c:pt idx="4">
                    <c:v>114.87730149283796</c:v>
                  </c:pt>
                  <c:pt idx="5">
                    <c:v>177.2517680843043</c:v>
                  </c:pt>
                  <c:pt idx="6">
                    <c:v>115.63418580882579</c:v>
                  </c:pt>
                  <c:pt idx="7">
                    <c:v>136.88496348644634</c:v>
                  </c:pt>
                  <c:pt idx="8">
                    <c:v>126.8933291172301</c:v>
                  </c:pt>
                  <c:pt idx="9">
                    <c:v>110.31802288931509</c:v>
                  </c:pt>
                  <c:pt idx="10">
                    <c:v>147.53187207492377</c:v>
                  </c:pt>
                  <c:pt idx="11">
                    <c:v>147.25506892706716</c:v>
                  </c:pt>
                  <c:pt idx="12">
                    <c:v>149.13835290484951</c:v>
                  </c:pt>
                  <c:pt idx="13">
                    <c:v>108.49807454112739</c:v>
                  </c:pt>
                  <c:pt idx="14">
                    <c:v>151.74669765536078</c:v>
                  </c:pt>
                  <c:pt idx="15">
                    <c:v>133.23790155889961</c:v>
                  </c:pt>
                  <c:pt idx="16">
                    <c:v>120.30031768796958</c:v>
                  </c:pt>
                  <c:pt idx="17">
                    <c:v>155.39280096441607</c:v>
                  </c:pt>
                  <c:pt idx="18">
                    <c:v>143.51543570725036</c:v>
                  </c:pt>
                  <c:pt idx="19">
                    <c:v>147.33808558911767</c:v>
                  </c:pt>
                  <c:pt idx="20">
                    <c:v>144.75663687074473</c:v>
                  </c:pt>
                  <c:pt idx="21">
                    <c:v>121.30552626222098</c:v>
                  </c:pt>
                  <c:pt idx="22">
                    <c:v>123.978840009427</c:v>
                  </c:pt>
                  <c:pt idx="23">
                    <c:v>111.9744682870549</c:v>
                  </c:pt>
                  <c:pt idx="24">
                    <c:v>137.19041367003291</c:v>
                  </c:pt>
                  <c:pt idx="25">
                    <c:v>103.4249158542183</c:v>
                  </c:pt>
                  <c:pt idx="26">
                    <c:v>102.69586118527866</c:v>
                  </c:pt>
                  <c:pt idx="27">
                    <c:v>99.614196143186874</c:v>
                  </c:pt>
                  <c:pt idx="28">
                    <c:v>143.46396160524287</c:v>
                  </c:pt>
                  <c:pt idx="29">
                    <c:v>139.31946289870007</c:v>
                  </c:pt>
                  <c:pt idx="30">
                    <c:v>153.50692154273247</c:v>
                  </c:pt>
                </c:numCache>
              </c:numRef>
            </c:minus>
          </c:errBars>
          <c:xVal>
            <c:numRef>
              <c:f>'[1]Food consumption (using)'!$A$129:$A$159</c:f>
              <c:numCache>
                <c:formatCode>General</c:formatCode>
                <c:ptCount val="31"/>
                <c:pt idx="0">
                  <c:v>105</c:v>
                </c:pt>
                <c:pt idx="1">
                  <c:v>106</c:v>
                </c:pt>
                <c:pt idx="2">
                  <c:v>107</c:v>
                </c:pt>
                <c:pt idx="3">
                  <c:v>108</c:v>
                </c:pt>
                <c:pt idx="4">
                  <c:v>109</c:v>
                </c:pt>
                <c:pt idx="5">
                  <c:v>110</c:v>
                </c:pt>
                <c:pt idx="6">
                  <c:v>111</c:v>
                </c:pt>
                <c:pt idx="7">
                  <c:v>112</c:v>
                </c:pt>
                <c:pt idx="8">
                  <c:v>113</c:v>
                </c:pt>
                <c:pt idx="9">
                  <c:v>114</c:v>
                </c:pt>
                <c:pt idx="10">
                  <c:v>115</c:v>
                </c:pt>
                <c:pt idx="11">
                  <c:v>116</c:v>
                </c:pt>
                <c:pt idx="12">
                  <c:v>117</c:v>
                </c:pt>
                <c:pt idx="13">
                  <c:v>118</c:v>
                </c:pt>
                <c:pt idx="14">
                  <c:v>119</c:v>
                </c:pt>
                <c:pt idx="15">
                  <c:v>120</c:v>
                </c:pt>
                <c:pt idx="16">
                  <c:v>121</c:v>
                </c:pt>
                <c:pt idx="17">
                  <c:v>122</c:v>
                </c:pt>
                <c:pt idx="18">
                  <c:v>123</c:v>
                </c:pt>
                <c:pt idx="19">
                  <c:v>124</c:v>
                </c:pt>
                <c:pt idx="20">
                  <c:v>125</c:v>
                </c:pt>
                <c:pt idx="21">
                  <c:v>126</c:v>
                </c:pt>
                <c:pt idx="22">
                  <c:v>127</c:v>
                </c:pt>
                <c:pt idx="23">
                  <c:v>128</c:v>
                </c:pt>
                <c:pt idx="24">
                  <c:v>129</c:v>
                </c:pt>
                <c:pt idx="25">
                  <c:v>130</c:v>
                </c:pt>
                <c:pt idx="26">
                  <c:v>131</c:v>
                </c:pt>
                <c:pt idx="27">
                  <c:v>132</c:v>
                </c:pt>
                <c:pt idx="28">
                  <c:v>133</c:v>
                </c:pt>
                <c:pt idx="29">
                  <c:v>134</c:v>
                </c:pt>
                <c:pt idx="30">
                  <c:v>135</c:v>
                </c:pt>
              </c:numCache>
            </c:numRef>
          </c:xVal>
          <c:yVal>
            <c:numRef>
              <c:f>'[1]Food consumption (using)'!$BN$129:$BN$159</c:f>
              <c:numCache>
                <c:formatCode>General</c:formatCode>
                <c:ptCount val="31"/>
                <c:pt idx="0">
                  <c:v>0</c:v>
                </c:pt>
                <c:pt idx="1">
                  <c:v>-115.52631578947368</c:v>
                </c:pt>
                <c:pt idx="2">
                  <c:v>-45.815789473684212</c:v>
                </c:pt>
                <c:pt idx="3">
                  <c:v>7.1842105263157894</c:v>
                </c:pt>
                <c:pt idx="4">
                  <c:v>60.736842105263158</c:v>
                </c:pt>
                <c:pt idx="5">
                  <c:v>8.026315789473685</c:v>
                </c:pt>
                <c:pt idx="6">
                  <c:v>161.18421052631578</c:v>
                </c:pt>
                <c:pt idx="7">
                  <c:v>44.736842105263158</c:v>
                </c:pt>
                <c:pt idx="8">
                  <c:v>148.81578947368422</c:v>
                </c:pt>
                <c:pt idx="9">
                  <c:v>214.42105263157896</c:v>
                </c:pt>
                <c:pt idx="10">
                  <c:v>182.36842105263159</c:v>
                </c:pt>
                <c:pt idx="11">
                  <c:v>212.63157894736841</c:v>
                </c:pt>
                <c:pt idx="12">
                  <c:v>163.86842105263159</c:v>
                </c:pt>
                <c:pt idx="13">
                  <c:v>259.31578947368422</c:v>
                </c:pt>
                <c:pt idx="14">
                  <c:v>109.31578947368421</c:v>
                </c:pt>
                <c:pt idx="15">
                  <c:v>324.9736842105263</c:v>
                </c:pt>
                <c:pt idx="16">
                  <c:v>311.63157894736844</c:v>
                </c:pt>
                <c:pt idx="17">
                  <c:v>224.84210526315789</c:v>
                </c:pt>
                <c:pt idx="18">
                  <c:v>216.21052631578948</c:v>
                </c:pt>
                <c:pt idx="19">
                  <c:v>119.36842105263158</c:v>
                </c:pt>
                <c:pt idx="20">
                  <c:v>212</c:v>
                </c:pt>
                <c:pt idx="21">
                  <c:v>182</c:v>
                </c:pt>
                <c:pt idx="22">
                  <c:v>220.44736842105263</c:v>
                </c:pt>
                <c:pt idx="23">
                  <c:v>293.60526315789474</c:v>
                </c:pt>
                <c:pt idx="24">
                  <c:v>284.23684210526318</c:v>
                </c:pt>
                <c:pt idx="25">
                  <c:v>154.36842105263159</c:v>
                </c:pt>
                <c:pt idx="26">
                  <c:v>26.44736842105263</c:v>
                </c:pt>
                <c:pt idx="27">
                  <c:v>113.13157894736842</c:v>
                </c:pt>
                <c:pt idx="28">
                  <c:v>158.42105263157896</c:v>
                </c:pt>
                <c:pt idx="29">
                  <c:v>287.71052631578948</c:v>
                </c:pt>
                <c:pt idx="30">
                  <c:v>270.4736842105263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3-5174-429D-8876-43917394325E}"/>
            </c:ext>
          </c:extLst>
        </c:ser>
        <c:dLbls/>
        <c:axId val="141560832"/>
        <c:axId val="141599488"/>
      </c:scatterChart>
      <c:valAx>
        <c:axId val="141560832"/>
        <c:scaling>
          <c:orientation val="minMax"/>
          <c:max val="135"/>
          <c:min val="105"/>
        </c:scaling>
        <c:axPos val="b"/>
        <c:numFmt formatCode="General" sourceLinked="1"/>
        <c:tickLblPos val="nextTo"/>
        <c:crossAx val="141599488"/>
        <c:crosses val="autoZero"/>
        <c:crossBetween val="midCat"/>
        <c:majorUnit val="5"/>
      </c:valAx>
      <c:valAx>
        <c:axId val="141599488"/>
        <c:scaling>
          <c:orientation val="minMax"/>
        </c:scaling>
        <c:axPos val="l"/>
        <c:numFmt formatCode="General" sourceLinked="1"/>
        <c:tickLblPos val="nextTo"/>
        <c:crossAx val="141560832"/>
        <c:crosses val="autoZero"/>
        <c:crossBetween val="midCat"/>
      </c:valAx>
    </c:plotArea>
    <c:legend>
      <c:legendPos val="r"/>
    </c:legend>
    <c:plotVisOnly val="1"/>
    <c:dispBlanksAs val="span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GB"/>
              <a:t>Maternal Weight Gain (kg)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'[1]Weight Gain'!$A$3</c:f>
              <c:strCache>
                <c:ptCount val="1"/>
                <c:pt idx="0">
                  <c:v>Normoxic Saline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[1]Weight Gain'!$AE$42</c:f>
                <c:numCache>
                  <c:formatCode>General</c:formatCode>
                  <c:ptCount val="1"/>
                  <c:pt idx="0">
                    <c:v>0.597824855474519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eight Gain'!$AN$1</c:f>
              <c:numCache>
                <c:formatCode>General</c:formatCode>
                <c:ptCount val="1"/>
              </c:numCache>
            </c:numRef>
          </c:cat>
          <c:val>
            <c:numRef>
              <c:f>'[1]Weight Gain'!$AB$42</c:f>
              <c:numCache>
                <c:formatCode>General</c:formatCode>
                <c:ptCount val="1"/>
                <c:pt idx="0">
                  <c:v>5.88571428571428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DC2-4647-A8DF-FD67EF0C14E0}"/>
            </c:ext>
          </c:extLst>
        </c:ser>
        <c:ser>
          <c:idx val="2"/>
          <c:order val="1"/>
          <c:tx>
            <c:strRef>
              <c:f>'[1]Weight Gain'!$A$86</c:f>
              <c:strCache>
                <c:ptCount val="1"/>
                <c:pt idx="0">
                  <c:v>Hypoxic Saline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[1]Weight Gain'!$AE$125</c:f>
                <c:numCache>
                  <c:formatCode>General</c:formatCode>
                  <c:ptCount val="1"/>
                  <c:pt idx="0">
                    <c:v>0.56619159007059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eight Gain'!$AN$1</c:f>
              <c:numCache>
                <c:formatCode>General</c:formatCode>
                <c:ptCount val="1"/>
              </c:numCache>
            </c:numRef>
          </c:cat>
          <c:val>
            <c:numRef>
              <c:f>'[1]Weight Gain'!$AB$125</c:f>
              <c:numCache>
                <c:formatCode>General</c:formatCode>
                <c:ptCount val="1"/>
                <c:pt idx="0">
                  <c:v>5.56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DC2-4647-A8DF-FD67EF0C14E0}"/>
            </c:ext>
          </c:extLst>
        </c:ser>
        <c:ser>
          <c:idx val="3"/>
          <c:order val="2"/>
          <c:tx>
            <c:strRef>
              <c:f>'[1]Weight Gain'!$A$127</c:f>
              <c:strCache>
                <c:ptCount val="1"/>
                <c:pt idx="0">
                  <c:v>Hypoxic Vitamin C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[1]Weight Gain'!$AE$166</c:f>
                <c:numCache>
                  <c:formatCode>General</c:formatCode>
                  <c:ptCount val="1"/>
                  <c:pt idx="0">
                    <c:v>0.703436198391226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eight Gain'!$AN$1</c:f>
              <c:numCache>
                <c:formatCode>General</c:formatCode>
                <c:ptCount val="1"/>
              </c:numCache>
            </c:numRef>
          </c:cat>
          <c:val>
            <c:numRef>
              <c:f>'[1]Weight Gain'!$AB$166</c:f>
              <c:numCache>
                <c:formatCode>General</c:formatCode>
                <c:ptCount val="1"/>
                <c:pt idx="0">
                  <c:v>5.65384615384615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DC2-4647-A8DF-FD67EF0C14E0}"/>
            </c:ext>
          </c:extLst>
        </c:ser>
        <c:ser>
          <c:idx val="1"/>
          <c:order val="3"/>
          <c:tx>
            <c:strRef>
              <c:f>'[1]Weight Gain'!$A$45</c:f>
              <c:strCache>
                <c:ptCount val="1"/>
                <c:pt idx="0">
                  <c:v>Normoxic Vitamin 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2700"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[1]Weight Gain'!$AE$84</c:f>
                <c:numCache>
                  <c:formatCode>General</c:formatCode>
                  <c:ptCount val="1"/>
                  <c:pt idx="0">
                    <c:v>0.477228455853838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[1]Weight Gain'!$AN$1</c:f>
              <c:numCache>
                <c:formatCode>General</c:formatCode>
                <c:ptCount val="1"/>
              </c:numCache>
            </c:numRef>
          </c:cat>
          <c:val>
            <c:numRef>
              <c:f>'[1]Weight Gain'!$AB$84</c:f>
              <c:numCache>
                <c:formatCode>General</c:formatCode>
                <c:ptCount val="1"/>
                <c:pt idx="0">
                  <c:v>5.99473684210526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DC2-4647-A8DF-FD67EF0C14E0}"/>
            </c:ext>
          </c:extLst>
        </c:ser>
        <c:dLbls/>
        <c:axId val="141623680"/>
        <c:axId val="141625216"/>
      </c:barChart>
      <c:catAx>
        <c:axId val="141623680"/>
        <c:scaling>
          <c:orientation val="minMax"/>
        </c:scaling>
        <c:axPos val="b"/>
        <c:numFmt formatCode="General" sourceLinked="1"/>
        <c:majorTickMark val="none"/>
        <c:tickLblPos val="none"/>
        <c:spPr>
          <a:ln w="12700">
            <a:solidFill>
              <a:schemeClr val="tx1"/>
            </a:solidFill>
          </a:ln>
        </c:spPr>
        <c:crossAx val="141625216"/>
        <c:crosses val="autoZero"/>
        <c:auto val="1"/>
        <c:lblAlgn val="ctr"/>
        <c:lblOffset val="100"/>
      </c:catAx>
      <c:valAx>
        <c:axId val="141625216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Title</a:t>
                </a:r>
              </a:p>
            </c:rich>
          </c:tx>
        </c:title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crossAx val="14162368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0</xdr:colOff>
      <xdr:row>169</xdr:row>
      <xdr:rowOff>0</xdr:rowOff>
    </xdr:from>
    <xdr:to>
      <xdr:col>60</xdr:col>
      <xdr:colOff>330200</xdr:colOff>
      <xdr:row>195</xdr:row>
      <xdr:rowOff>1587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BB0E70C8-975A-4376-8FD0-4866C2118C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2</xdr:col>
      <xdr:colOff>0</xdr:colOff>
      <xdr:row>169</xdr:row>
      <xdr:rowOff>0</xdr:rowOff>
    </xdr:from>
    <xdr:to>
      <xdr:col>76</xdr:col>
      <xdr:colOff>457200</xdr:colOff>
      <xdr:row>192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832DD40B-8DBB-4167-B821-972A2F082D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2</xdr:col>
      <xdr:colOff>0</xdr:colOff>
      <xdr:row>169</xdr:row>
      <xdr:rowOff>0</xdr:rowOff>
    </xdr:from>
    <xdr:to>
      <xdr:col>96</xdr:col>
      <xdr:colOff>330200</xdr:colOff>
      <xdr:row>195</xdr:row>
      <xdr:rowOff>15875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7252EFC8-5B12-4AA2-BD31-2CE158ED00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342900</xdr:colOff>
      <xdr:row>4</xdr:row>
      <xdr:rowOff>120649</xdr:rowOff>
    </xdr:from>
    <xdr:to>
      <xdr:col>46</xdr:col>
      <xdr:colOff>38100</xdr:colOff>
      <xdr:row>19</xdr:row>
      <xdr:rowOff>6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8648EC5-02D8-4C7E-8E6A-BECF46D06B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Youguo%20Niu/01-%20Research%20in%20Cambridge/02.%20Writing/28-%20Kirsty%20PLoS%20one%20Biology/Data/Maternal%20food%20intak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od consumption (using)"/>
      <sheetName val="Food consumption.kg body weight"/>
      <sheetName val="Weight Gain"/>
      <sheetName val="Energy Intake per kg"/>
      <sheetName val="Food consumption raw"/>
      <sheetName val="Prism"/>
    </sheetNames>
    <sheetDataSet>
      <sheetData sheetId="0">
        <row r="3">
          <cell r="A3" t="str">
            <v>Normoxic Saline</v>
          </cell>
        </row>
        <row r="6">
          <cell r="A6">
            <v>105</v>
          </cell>
          <cell r="AG6">
            <v>105</v>
          </cell>
          <cell r="BN6">
            <v>0</v>
          </cell>
          <cell r="BQ6">
            <v>0</v>
          </cell>
          <cell r="BT6">
            <v>0</v>
          </cell>
          <cell r="BW6">
            <v>0</v>
          </cell>
        </row>
        <row r="7">
          <cell r="A7">
            <v>106</v>
          </cell>
          <cell r="BN7">
            <v>-46.238095238095241</v>
          </cell>
          <cell r="BQ7">
            <v>79.051155973654019</v>
          </cell>
        </row>
        <row r="8">
          <cell r="A8">
            <v>107</v>
          </cell>
          <cell r="BN8">
            <v>163.42857142857142</v>
          </cell>
          <cell r="BQ8">
            <v>90.099695349323</v>
          </cell>
        </row>
        <row r="9">
          <cell r="A9">
            <v>108</v>
          </cell>
          <cell r="BN9">
            <v>73.666666666666671</v>
          </cell>
          <cell r="BQ9">
            <v>76.551455876589287</v>
          </cell>
        </row>
        <row r="10">
          <cell r="A10">
            <v>109</v>
          </cell>
          <cell r="BN10">
            <v>216</v>
          </cell>
          <cell r="BQ10">
            <v>83.790839367467626</v>
          </cell>
        </row>
        <row r="11">
          <cell r="A11">
            <v>110</v>
          </cell>
          <cell r="AG11">
            <v>110</v>
          </cell>
          <cell r="BN11">
            <v>159.57142857142858</v>
          </cell>
          <cell r="BQ11">
            <v>110.55254237624</v>
          </cell>
          <cell r="BT11">
            <v>113.28571428571429</v>
          </cell>
          <cell r="BW11">
            <v>39.990939253744109</v>
          </cell>
        </row>
        <row r="12">
          <cell r="A12">
            <v>111</v>
          </cell>
          <cell r="BN12">
            <v>155</v>
          </cell>
          <cell r="BQ12">
            <v>109.99660167910817</v>
          </cell>
        </row>
        <row r="13">
          <cell r="A13">
            <v>112</v>
          </cell>
          <cell r="BN13">
            <v>248.95238095238096</v>
          </cell>
          <cell r="BQ13">
            <v>96.076172066763093</v>
          </cell>
        </row>
        <row r="14">
          <cell r="A14">
            <v>113</v>
          </cell>
          <cell r="BN14">
            <v>256</v>
          </cell>
          <cell r="BQ14">
            <v>103.63585516697626</v>
          </cell>
        </row>
        <row r="15">
          <cell r="A15">
            <v>114</v>
          </cell>
          <cell r="BN15">
            <v>398.14285714285717</v>
          </cell>
          <cell r="BQ15">
            <v>100.99401881663435</v>
          </cell>
        </row>
        <row r="16">
          <cell r="A16">
            <v>115</v>
          </cell>
          <cell r="AG16">
            <v>115</v>
          </cell>
          <cell r="BN16">
            <v>341.61904761904759</v>
          </cell>
          <cell r="BQ16">
            <v>84.195732167329865</v>
          </cell>
          <cell r="BT16">
            <v>279.94285714285712</v>
          </cell>
          <cell r="BW16">
            <v>44.33481261524026</v>
          </cell>
        </row>
        <row r="17">
          <cell r="A17">
            <v>116</v>
          </cell>
          <cell r="BN17">
            <v>399.04761904761904</v>
          </cell>
          <cell r="BQ17">
            <v>106.07484949857401</v>
          </cell>
        </row>
        <row r="18">
          <cell r="A18">
            <v>117</v>
          </cell>
          <cell r="BN18">
            <v>375.71428571428572</v>
          </cell>
          <cell r="BQ18">
            <v>91.682140932606913</v>
          </cell>
        </row>
        <row r="19">
          <cell r="A19">
            <v>118</v>
          </cell>
          <cell r="BN19">
            <v>415.23809523809524</v>
          </cell>
          <cell r="BQ19">
            <v>88.198204947771316</v>
          </cell>
        </row>
        <row r="20">
          <cell r="A20">
            <v>119</v>
          </cell>
          <cell r="BN20">
            <v>349.61904761904759</v>
          </cell>
          <cell r="BQ20">
            <v>99.684943606642079</v>
          </cell>
        </row>
        <row r="21">
          <cell r="A21">
            <v>120</v>
          </cell>
          <cell r="AG21">
            <v>120</v>
          </cell>
          <cell r="BN21">
            <v>377.61904761904759</v>
          </cell>
          <cell r="BQ21">
            <v>99.872859085236016</v>
          </cell>
          <cell r="BT21">
            <v>383.44761904761907</v>
          </cell>
          <cell r="BW21">
            <v>42.730233913288131</v>
          </cell>
        </row>
        <row r="22">
          <cell r="A22">
            <v>121</v>
          </cell>
          <cell r="BN22">
            <v>438.71428571428572</v>
          </cell>
          <cell r="BQ22">
            <v>93.137766439908617</v>
          </cell>
        </row>
        <row r="23">
          <cell r="A23">
            <v>122</v>
          </cell>
          <cell r="BN23">
            <v>412.28571428571428</v>
          </cell>
          <cell r="BQ23">
            <v>86.069826106402672</v>
          </cell>
        </row>
        <row r="24">
          <cell r="A24">
            <v>123</v>
          </cell>
          <cell r="BN24">
            <v>463.23809523809524</v>
          </cell>
          <cell r="BQ24">
            <v>108.48554665115326</v>
          </cell>
        </row>
        <row r="25">
          <cell r="A25">
            <v>124</v>
          </cell>
          <cell r="BN25">
            <v>446.8095238095238</v>
          </cell>
          <cell r="BQ25">
            <v>89.972022610407677</v>
          </cell>
        </row>
        <row r="26">
          <cell r="A26">
            <v>125</v>
          </cell>
          <cell r="AG26">
            <v>125</v>
          </cell>
          <cell r="BN26">
            <v>450.8095238095238</v>
          </cell>
          <cell r="BQ26">
            <v>93.840077209596046</v>
          </cell>
          <cell r="BT26">
            <v>442.37142857142857</v>
          </cell>
          <cell r="BW26">
            <v>41.521514034074457</v>
          </cell>
        </row>
        <row r="27">
          <cell r="A27">
            <v>126</v>
          </cell>
          <cell r="BN27">
            <v>405.47619047619048</v>
          </cell>
          <cell r="BQ27">
            <v>75.618642796085652</v>
          </cell>
        </row>
        <row r="28">
          <cell r="A28">
            <v>127</v>
          </cell>
          <cell r="BN28">
            <v>477.71428571428572</v>
          </cell>
          <cell r="BQ28">
            <v>81.712333476513024</v>
          </cell>
        </row>
        <row r="29">
          <cell r="A29">
            <v>128</v>
          </cell>
          <cell r="BN29">
            <v>513.33333333333337</v>
          </cell>
          <cell r="BQ29">
            <v>94.301374360871364</v>
          </cell>
        </row>
        <row r="30">
          <cell r="A30">
            <v>129</v>
          </cell>
          <cell r="BN30">
            <v>508.66666666666669</v>
          </cell>
          <cell r="BQ30">
            <v>83.871282710425177</v>
          </cell>
        </row>
        <row r="31">
          <cell r="A31">
            <v>130</v>
          </cell>
          <cell r="AG31">
            <v>130</v>
          </cell>
          <cell r="BN31">
            <v>467.09523809523807</v>
          </cell>
          <cell r="BQ31">
            <v>84.181660279645484</v>
          </cell>
          <cell r="BT31">
            <v>474.45714285714286</v>
          </cell>
          <cell r="BW31">
            <v>37.098631108725392</v>
          </cell>
        </row>
        <row r="32">
          <cell r="A32">
            <v>131</v>
          </cell>
          <cell r="BN32">
            <v>526.33333333333337</v>
          </cell>
          <cell r="BQ32">
            <v>83.326133022266461</v>
          </cell>
        </row>
        <row r="33">
          <cell r="A33">
            <v>132</v>
          </cell>
          <cell r="BN33">
            <v>561.04761904761904</v>
          </cell>
          <cell r="BQ33">
            <v>86.168259436061291</v>
          </cell>
        </row>
        <row r="34">
          <cell r="A34">
            <v>133</v>
          </cell>
          <cell r="BN34">
            <v>498.23809523809524</v>
          </cell>
          <cell r="BQ34">
            <v>88.431515195763751</v>
          </cell>
        </row>
        <row r="35">
          <cell r="A35">
            <v>134</v>
          </cell>
          <cell r="BN35">
            <v>523.28571428571433</v>
          </cell>
          <cell r="BQ35">
            <v>92.102017527593063</v>
          </cell>
        </row>
        <row r="36">
          <cell r="A36">
            <v>135</v>
          </cell>
          <cell r="AG36">
            <v>135</v>
          </cell>
          <cell r="BN36">
            <v>620.14285714285711</v>
          </cell>
          <cell r="BQ36">
            <v>85.970185466332737</v>
          </cell>
          <cell r="BT36">
            <v>545.80952380952385</v>
          </cell>
          <cell r="BW36">
            <v>38.484445969059223</v>
          </cell>
        </row>
        <row r="44">
          <cell r="A44" t="str">
            <v>Normoxic Vitamin C</v>
          </cell>
        </row>
        <row r="47">
          <cell r="A47">
            <v>105</v>
          </cell>
          <cell r="AG47">
            <v>105</v>
          </cell>
          <cell r="BN47">
            <v>0</v>
          </cell>
          <cell r="BQ47">
            <v>0</v>
          </cell>
          <cell r="BT47">
            <v>0</v>
          </cell>
          <cell r="BW47">
            <v>0</v>
          </cell>
        </row>
        <row r="48">
          <cell r="A48">
            <v>106</v>
          </cell>
          <cell r="BN48">
            <v>96.333333333333329</v>
          </cell>
          <cell r="BQ48">
            <v>76.950412689418997</v>
          </cell>
        </row>
        <row r="49">
          <cell r="A49">
            <v>107</v>
          </cell>
          <cell r="BN49">
            <v>120.05555555555556</v>
          </cell>
          <cell r="BQ49">
            <v>94.761947087591651</v>
          </cell>
        </row>
        <row r="50">
          <cell r="A50">
            <v>108</v>
          </cell>
          <cell r="BN50">
            <v>154.55555555555554</v>
          </cell>
          <cell r="BQ50">
            <v>91.73559697896134</v>
          </cell>
        </row>
        <row r="51">
          <cell r="A51">
            <v>109</v>
          </cell>
          <cell r="BN51">
            <v>138.05555555555554</v>
          </cell>
          <cell r="BQ51">
            <v>79.952333520913342</v>
          </cell>
        </row>
        <row r="52">
          <cell r="A52">
            <v>110</v>
          </cell>
          <cell r="AG52">
            <v>110</v>
          </cell>
          <cell r="BN52">
            <v>179.77777777777777</v>
          </cell>
          <cell r="BQ52">
            <v>93.483197454117189</v>
          </cell>
          <cell r="BT52">
            <v>137.75555555555556</v>
          </cell>
          <cell r="BW52">
            <v>38.444324940459268</v>
          </cell>
        </row>
        <row r="53">
          <cell r="A53">
            <v>111</v>
          </cell>
          <cell r="BN53">
            <v>161.55555555555554</v>
          </cell>
          <cell r="BQ53">
            <v>89.715280291555146</v>
          </cell>
        </row>
        <row r="54">
          <cell r="A54">
            <v>112</v>
          </cell>
          <cell r="BN54">
            <v>206.5</v>
          </cell>
          <cell r="BQ54">
            <v>90.525020915571773</v>
          </cell>
        </row>
        <row r="55">
          <cell r="A55">
            <v>113</v>
          </cell>
          <cell r="BN55">
            <v>225.77777777777777</v>
          </cell>
          <cell r="BQ55">
            <v>91.856080793785679</v>
          </cell>
        </row>
        <row r="56">
          <cell r="A56">
            <v>114</v>
          </cell>
          <cell r="BN56">
            <v>285.66666666666669</v>
          </cell>
          <cell r="BQ56">
            <v>81.018274384941861</v>
          </cell>
        </row>
        <row r="57">
          <cell r="A57">
            <v>115</v>
          </cell>
          <cell r="AG57">
            <v>115</v>
          </cell>
          <cell r="BN57">
            <v>234.61111111111111</v>
          </cell>
          <cell r="BQ57">
            <v>88.488215636113537</v>
          </cell>
          <cell r="BT57">
            <v>222.82222222222222</v>
          </cell>
          <cell r="BW57">
            <v>38.871636694000379</v>
          </cell>
        </row>
        <row r="58">
          <cell r="A58">
            <v>116</v>
          </cell>
          <cell r="BN58">
            <v>246.38888888888889</v>
          </cell>
          <cell r="BQ58">
            <v>98.134399600215119</v>
          </cell>
        </row>
        <row r="59">
          <cell r="A59">
            <v>117</v>
          </cell>
          <cell r="BN59">
            <v>284.05555555555554</v>
          </cell>
          <cell r="BQ59">
            <v>97.603086854586408</v>
          </cell>
        </row>
        <row r="60">
          <cell r="A60">
            <v>118</v>
          </cell>
          <cell r="BN60">
            <v>218.16666666666666</v>
          </cell>
          <cell r="BQ60">
            <v>104.33534578025305</v>
          </cell>
        </row>
        <row r="61">
          <cell r="A61">
            <v>119</v>
          </cell>
          <cell r="BN61">
            <v>291.44444444444446</v>
          </cell>
          <cell r="BQ61">
            <v>96.6993596582479</v>
          </cell>
        </row>
        <row r="62">
          <cell r="A62">
            <v>120</v>
          </cell>
          <cell r="AG62">
            <v>120</v>
          </cell>
          <cell r="BN62">
            <v>303</v>
          </cell>
          <cell r="BQ62">
            <v>106.7906754637926</v>
          </cell>
          <cell r="BT62">
            <v>268.61111111111109</v>
          </cell>
          <cell r="BW62">
            <v>44.178905644901782</v>
          </cell>
        </row>
        <row r="63">
          <cell r="A63">
            <v>121</v>
          </cell>
          <cell r="BN63">
            <v>229.61111111111111</v>
          </cell>
          <cell r="BQ63">
            <v>136.13836528525587</v>
          </cell>
        </row>
        <row r="64">
          <cell r="A64">
            <v>122</v>
          </cell>
          <cell r="BN64">
            <v>228.38888888888889</v>
          </cell>
          <cell r="BQ64">
            <v>155.16068287126643</v>
          </cell>
        </row>
        <row r="65">
          <cell r="A65">
            <v>123</v>
          </cell>
          <cell r="BN65">
            <v>225.05555555555554</v>
          </cell>
          <cell r="BQ65">
            <v>147.57981051634627</v>
          </cell>
        </row>
        <row r="66">
          <cell r="A66">
            <v>124</v>
          </cell>
          <cell r="BN66">
            <v>219.94444444444446</v>
          </cell>
          <cell r="BQ66">
            <v>149.91037566986009</v>
          </cell>
        </row>
        <row r="67">
          <cell r="A67">
            <v>125</v>
          </cell>
          <cell r="AG67">
            <v>125</v>
          </cell>
          <cell r="BN67">
            <v>254.27777777777777</v>
          </cell>
          <cell r="BQ67">
            <v>119.45863192835073</v>
          </cell>
          <cell r="BT67">
            <v>231.45555555555555</v>
          </cell>
          <cell r="BW67">
            <v>62.16952812667482</v>
          </cell>
        </row>
        <row r="68">
          <cell r="A68">
            <v>126</v>
          </cell>
          <cell r="BN68">
            <v>275.16666666666669</v>
          </cell>
          <cell r="BQ68">
            <v>106.05930792431951</v>
          </cell>
        </row>
        <row r="69">
          <cell r="A69">
            <v>127</v>
          </cell>
          <cell r="BN69">
            <v>244.05555555555554</v>
          </cell>
          <cell r="BQ69">
            <v>107.81157831955289</v>
          </cell>
        </row>
        <row r="70">
          <cell r="A70">
            <v>128</v>
          </cell>
          <cell r="BN70">
            <v>338.16666666666669</v>
          </cell>
          <cell r="BQ70">
            <v>100.44551900200278</v>
          </cell>
        </row>
        <row r="71">
          <cell r="A71">
            <v>129</v>
          </cell>
          <cell r="BN71">
            <v>320.05555555555554</v>
          </cell>
          <cell r="BQ71">
            <v>110.48859025535548</v>
          </cell>
        </row>
        <row r="72">
          <cell r="A72">
            <v>130</v>
          </cell>
          <cell r="AG72">
            <v>130</v>
          </cell>
          <cell r="BN72">
            <v>338.27777777777777</v>
          </cell>
          <cell r="BQ72">
            <v>103.17409633216025</v>
          </cell>
          <cell r="BT72">
            <v>303.14444444444445</v>
          </cell>
          <cell r="BW72">
            <v>46.346433524083324</v>
          </cell>
        </row>
        <row r="73">
          <cell r="A73">
            <v>131</v>
          </cell>
          <cell r="BN73">
            <v>340.66666666666669</v>
          </cell>
          <cell r="BQ73">
            <v>98.065404345323358</v>
          </cell>
        </row>
        <row r="74">
          <cell r="A74">
            <v>132</v>
          </cell>
          <cell r="BN74">
            <v>335.05555555555554</v>
          </cell>
          <cell r="BQ74">
            <v>112.78293317042402</v>
          </cell>
        </row>
        <row r="75">
          <cell r="A75">
            <v>133</v>
          </cell>
          <cell r="BN75">
            <v>394.88888888888891</v>
          </cell>
          <cell r="BQ75">
            <v>106.99333828413002</v>
          </cell>
        </row>
        <row r="76">
          <cell r="A76">
            <v>134</v>
          </cell>
          <cell r="BN76">
            <v>333.88888888888891</v>
          </cell>
          <cell r="BQ76">
            <v>124.07260916769268</v>
          </cell>
        </row>
        <row r="77">
          <cell r="A77">
            <v>135</v>
          </cell>
          <cell r="AG77">
            <v>135</v>
          </cell>
          <cell r="BN77">
            <v>362.94444444444446</v>
          </cell>
          <cell r="BQ77">
            <v>98.004150646470563</v>
          </cell>
          <cell r="BT77">
            <v>353.48888888888888</v>
          </cell>
          <cell r="BW77">
            <v>47.452077789101949</v>
          </cell>
        </row>
        <row r="85">
          <cell r="A85" t="str">
            <v>Hypoxic Saline</v>
          </cell>
        </row>
        <row r="88">
          <cell r="A88">
            <v>105</v>
          </cell>
          <cell r="AG88">
            <v>105</v>
          </cell>
          <cell r="BN88">
            <v>0</v>
          </cell>
          <cell r="BQ88">
            <v>0</v>
          </cell>
          <cell r="BT88">
            <v>0</v>
          </cell>
          <cell r="BW88">
            <v>0</v>
          </cell>
        </row>
        <row r="89">
          <cell r="A89">
            <v>106</v>
          </cell>
          <cell r="BN89">
            <v>100.63636363636364</v>
          </cell>
          <cell r="BQ89">
            <v>71.347362139176596</v>
          </cell>
        </row>
        <row r="90">
          <cell r="A90">
            <v>107</v>
          </cell>
          <cell r="BN90">
            <v>146.36363636363637</v>
          </cell>
          <cell r="BQ90">
            <v>112.21764558358328</v>
          </cell>
        </row>
        <row r="91">
          <cell r="A91">
            <v>108</v>
          </cell>
          <cell r="BN91">
            <v>155.68181818181819</v>
          </cell>
          <cell r="BQ91">
            <v>92.986415857595645</v>
          </cell>
        </row>
        <row r="92">
          <cell r="A92">
            <v>109</v>
          </cell>
          <cell r="BN92">
            <v>111.22727272727273</v>
          </cell>
          <cell r="BQ92">
            <v>99.653825748065955</v>
          </cell>
        </row>
        <row r="93">
          <cell r="A93">
            <v>110</v>
          </cell>
          <cell r="AG93">
            <v>110</v>
          </cell>
          <cell r="BN93">
            <v>99.454545454545453</v>
          </cell>
          <cell r="BQ93">
            <v>106.56630107585681</v>
          </cell>
          <cell r="BT93">
            <v>122.67272727272727</v>
          </cell>
          <cell r="BW93">
            <v>42.894432954606501</v>
          </cell>
        </row>
        <row r="94">
          <cell r="A94">
            <v>111</v>
          </cell>
          <cell r="BN94">
            <v>333.59090909090907</v>
          </cell>
          <cell r="BQ94">
            <v>99.976629500503719</v>
          </cell>
        </row>
        <row r="95">
          <cell r="A95">
            <v>112</v>
          </cell>
          <cell r="BN95">
            <v>350.20454545454544</v>
          </cell>
          <cell r="BQ95">
            <v>109.91666786013397</v>
          </cell>
        </row>
        <row r="96">
          <cell r="A96">
            <v>113</v>
          </cell>
          <cell r="BN96">
            <v>272.34090909090907</v>
          </cell>
          <cell r="BQ96">
            <v>105.41027547501345</v>
          </cell>
        </row>
        <row r="97">
          <cell r="A97">
            <v>114</v>
          </cell>
          <cell r="BN97">
            <v>252.02272727272728</v>
          </cell>
          <cell r="BQ97">
            <v>107.40322573126612</v>
          </cell>
        </row>
        <row r="98">
          <cell r="A98">
            <v>115</v>
          </cell>
          <cell r="AG98">
            <v>115</v>
          </cell>
          <cell r="BN98">
            <v>228.29545454545453</v>
          </cell>
          <cell r="BQ98">
            <v>106.59258449010514</v>
          </cell>
          <cell r="BT98">
            <v>287.29090909090911</v>
          </cell>
          <cell r="BW98">
            <v>46.705215592537186</v>
          </cell>
        </row>
        <row r="99">
          <cell r="A99">
            <v>116</v>
          </cell>
          <cell r="BN99">
            <v>206.84090909090909</v>
          </cell>
          <cell r="BQ99">
            <v>78.326796169823297</v>
          </cell>
        </row>
        <row r="100">
          <cell r="A100">
            <v>117</v>
          </cell>
          <cell r="BN100">
            <v>171.77272727272728</v>
          </cell>
          <cell r="BQ100">
            <v>77.260723539262244</v>
          </cell>
        </row>
        <row r="101">
          <cell r="A101">
            <v>118</v>
          </cell>
          <cell r="BN101">
            <v>306.29545454545456</v>
          </cell>
          <cell r="BQ101">
            <v>83.880865702797607</v>
          </cell>
        </row>
        <row r="102">
          <cell r="A102">
            <v>119</v>
          </cell>
          <cell r="BN102">
            <v>320.36363636363637</v>
          </cell>
          <cell r="BQ102">
            <v>110.28827427939096</v>
          </cell>
        </row>
        <row r="103">
          <cell r="A103">
            <v>120</v>
          </cell>
          <cell r="AG103">
            <v>120</v>
          </cell>
          <cell r="BN103">
            <v>387.68181818181819</v>
          </cell>
          <cell r="BQ103">
            <v>103.59793422457881</v>
          </cell>
          <cell r="BT103">
            <v>278.59090909090907</v>
          </cell>
          <cell r="BW103">
            <v>40.946030398728546</v>
          </cell>
        </row>
        <row r="104">
          <cell r="A104">
            <v>121</v>
          </cell>
          <cell r="BN104">
            <v>404.95454545454544</v>
          </cell>
          <cell r="BQ104">
            <v>101.73220463577449</v>
          </cell>
        </row>
        <row r="105">
          <cell r="A105">
            <v>122</v>
          </cell>
          <cell r="BN105">
            <v>243.86363636363637</v>
          </cell>
          <cell r="BQ105">
            <v>109.16025979258683</v>
          </cell>
        </row>
        <row r="106">
          <cell r="A106">
            <v>123</v>
          </cell>
          <cell r="BN106">
            <v>232.93181818181819</v>
          </cell>
          <cell r="BQ106">
            <v>102.35099133853619</v>
          </cell>
        </row>
        <row r="107">
          <cell r="A107">
            <v>124</v>
          </cell>
          <cell r="BN107">
            <v>259.61363636363637</v>
          </cell>
          <cell r="BQ107">
            <v>104.88818480406427</v>
          </cell>
        </row>
        <row r="108">
          <cell r="A108">
            <v>125</v>
          </cell>
          <cell r="AG108">
            <v>125</v>
          </cell>
          <cell r="BN108">
            <v>329.52272727272725</v>
          </cell>
          <cell r="BQ108">
            <v>122.91280598796972</v>
          </cell>
          <cell r="BT108">
            <v>294.17727272727274</v>
          </cell>
          <cell r="BW108">
            <v>48.022406930563733</v>
          </cell>
        </row>
        <row r="109">
          <cell r="A109">
            <v>126</v>
          </cell>
          <cell r="BN109">
            <v>335.36363636363637</v>
          </cell>
          <cell r="BQ109">
            <v>110.86765823566569</v>
          </cell>
        </row>
        <row r="110">
          <cell r="A110">
            <v>127</v>
          </cell>
          <cell r="BN110">
            <v>439.22727272727275</v>
          </cell>
          <cell r="BQ110">
            <v>118.18291333158915</v>
          </cell>
        </row>
        <row r="111">
          <cell r="A111">
            <v>128</v>
          </cell>
          <cell r="BN111">
            <v>450.68181818181819</v>
          </cell>
          <cell r="BQ111">
            <v>102.80706063233156</v>
          </cell>
        </row>
        <row r="112">
          <cell r="A112">
            <v>129</v>
          </cell>
          <cell r="BN112">
            <v>434.54545454545456</v>
          </cell>
          <cell r="BQ112">
            <v>94.450374685529511</v>
          </cell>
        </row>
        <row r="113">
          <cell r="A113">
            <v>130</v>
          </cell>
          <cell r="AG113">
            <v>130</v>
          </cell>
          <cell r="BN113">
            <v>397.90909090909093</v>
          </cell>
          <cell r="BQ113">
            <v>105.84101773426775</v>
          </cell>
          <cell r="BT113">
            <v>411.54545454545456</v>
          </cell>
          <cell r="BW113">
            <v>47.017357248461593</v>
          </cell>
        </row>
        <row r="114">
          <cell r="A114">
            <v>131</v>
          </cell>
          <cell r="BN114">
            <v>387.09090909090907</v>
          </cell>
          <cell r="BQ114">
            <v>102.0124325903022</v>
          </cell>
        </row>
        <row r="115">
          <cell r="A115">
            <v>132</v>
          </cell>
          <cell r="BN115">
            <v>343.97727272727275</v>
          </cell>
          <cell r="BQ115">
            <v>108.92406941296908</v>
          </cell>
        </row>
        <row r="116">
          <cell r="A116">
            <v>133</v>
          </cell>
          <cell r="BN116">
            <v>199.70454545454547</v>
          </cell>
          <cell r="BQ116">
            <v>110.62999766924665</v>
          </cell>
        </row>
        <row r="117">
          <cell r="A117">
            <v>134</v>
          </cell>
          <cell r="BN117">
            <v>319.22727272727275</v>
          </cell>
          <cell r="BQ117">
            <v>102.01560511767107</v>
          </cell>
        </row>
        <row r="118">
          <cell r="A118">
            <v>135</v>
          </cell>
          <cell r="AG118">
            <v>135</v>
          </cell>
          <cell r="BN118">
            <v>332</v>
          </cell>
          <cell r="BQ118">
            <v>105.09809373798988</v>
          </cell>
          <cell r="BT118">
            <v>316.39999999999998</v>
          </cell>
          <cell r="BW118">
            <v>46.822821328539185</v>
          </cell>
        </row>
        <row r="126">
          <cell r="A126" t="str">
            <v>Hypoxic Vitamin C</v>
          </cell>
        </row>
        <row r="129">
          <cell r="A129">
            <v>105</v>
          </cell>
          <cell r="AG129">
            <v>105</v>
          </cell>
          <cell r="BN129">
            <v>0</v>
          </cell>
          <cell r="BQ129">
            <v>0</v>
          </cell>
          <cell r="BT129">
            <v>0</v>
          </cell>
          <cell r="BW129">
            <v>0</v>
          </cell>
        </row>
        <row r="130">
          <cell r="A130">
            <v>106</v>
          </cell>
          <cell r="BN130">
            <v>-115.52631578947368</v>
          </cell>
          <cell r="BQ130">
            <v>98.344107896802086</v>
          </cell>
        </row>
        <row r="131">
          <cell r="A131">
            <v>107</v>
          </cell>
          <cell r="BN131">
            <v>-45.815789473684212</v>
          </cell>
          <cell r="BQ131">
            <v>107.53960381951551</v>
          </cell>
        </row>
        <row r="132">
          <cell r="A132">
            <v>108</v>
          </cell>
          <cell r="BN132">
            <v>7.1842105263157894</v>
          </cell>
          <cell r="BQ132">
            <v>95.817269519624517</v>
          </cell>
        </row>
        <row r="133">
          <cell r="A133">
            <v>109</v>
          </cell>
          <cell r="BN133">
            <v>60.736842105263158</v>
          </cell>
          <cell r="BQ133">
            <v>114.87730149283796</v>
          </cell>
        </row>
        <row r="134">
          <cell r="A134">
            <v>110</v>
          </cell>
          <cell r="AG134">
            <v>110</v>
          </cell>
          <cell r="BN134">
            <v>8.026315789473685</v>
          </cell>
          <cell r="BQ134">
            <v>177.2517680843043</v>
          </cell>
          <cell r="BT134">
            <v>-17.078947368421051</v>
          </cell>
          <cell r="BW134">
            <v>53.957680275216632</v>
          </cell>
        </row>
        <row r="135">
          <cell r="A135">
            <v>111</v>
          </cell>
          <cell r="BN135">
            <v>161.18421052631578</v>
          </cell>
          <cell r="BQ135">
            <v>115.63418580882579</v>
          </cell>
        </row>
        <row r="136">
          <cell r="A136">
            <v>112</v>
          </cell>
          <cell r="BN136">
            <v>44.736842105263158</v>
          </cell>
          <cell r="BQ136">
            <v>136.88496348644634</v>
          </cell>
        </row>
        <row r="137">
          <cell r="A137">
            <v>113</v>
          </cell>
          <cell r="BN137">
            <v>148.81578947368422</v>
          </cell>
          <cell r="BQ137">
            <v>126.8933291172301</v>
          </cell>
        </row>
        <row r="138">
          <cell r="A138">
            <v>114</v>
          </cell>
          <cell r="BN138">
            <v>214.42105263157896</v>
          </cell>
          <cell r="BQ138">
            <v>110.31802288931509</v>
          </cell>
        </row>
        <row r="139">
          <cell r="A139">
            <v>115</v>
          </cell>
          <cell r="AG139">
            <v>115</v>
          </cell>
          <cell r="BN139">
            <v>182.36842105263159</v>
          </cell>
          <cell r="BQ139">
            <v>147.53187207492377</v>
          </cell>
          <cell r="BT139">
            <v>150.30526315789473</v>
          </cell>
          <cell r="BW139">
            <v>56.39977449401006</v>
          </cell>
        </row>
        <row r="140">
          <cell r="A140">
            <v>116</v>
          </cell>
          <cell r="BN140">
            <v>212.63157894736841</v>
          </cell>
          <cell r="BQ140">
            <v>147.25506892706716</v>
          </cell>
        </row>
        <row r="141">
          <cell r="A141">
            <v>117</v>
          </cell>
          <cell r="BN141">
            <v>163.86842105263159</v>
          </cell>
          <cell r="BQ141">
            <v>149.13835290484951</v>
          </cell>
        </row>
        <row r="142">
          <cell r="A142">
            <v>118</v>
          </cell>
          <cell r="BN142">
            <v>259.31578947368422</v>
          </cell>
          <cell r="BQ142">
            <v>108.49807454112739</v>
          </cell>
        </row>
        <row r="143">
          <cell r="A143">
            <v>119</v>
          </cell>
          <cell r="BN143">
            <v>109.31578947368421</v>
          </cell>
          <cell r="BQ143">
            <v>151.74669765536078</v>
          </cell>
        </row>
        <row r="144">
          <cell r="A144">
            <v>120</v>
          </cell>
          <cell r="AG144">
            <v>120</v>
          </cell>
          <cell r="BN144">
            <v>324.9736842105263</v>
          </cell>
          <cell r="BQ144">
            <v>133.23790155889961</v>
          </cell>
          <cell r="BT144">
            <v>214.02105263157895</v>
          </cell>
          <cell r="BW144">
            <v>61.27090402055034</v>
          </cell>
        </row>
        <row r="145">
          <cell r="A145">
            <v>121</v>
          </cell>
          <cell r="BN145">
            <v>311.63157894736844</v>
          </cell>
          <cell r="BQ145">
            <v>120.30031768796958</v>
          </cell>
        </row>
        <row r="146">
          <cell r="A146">
            <v>122</v>
          </cell>
          <cell r="BN146">
            <v>224.84210526315789</v>
          </cell>
          <cell r="BQ146">
            <v>155.39280096441607</v>
          </cell>
        </row>
        <row r="147">
          <cell r="A147">
            <v>123</v>
          </cell>
          <cell r="BN147">
            <v>216.21052631578948</v>
          </cell>
          <cell r="BQ147">
            <v>143.51543570725036</v>
          </cell>
        </row>
        <row r="148">
          <cell r="A148">
            <v>124</v>
          </cell>
          <cell r="BN148">
            <v>119.36842105263158</v>
          </cell>
          <cell r="BQ148">
            <v>147.33808558911767</v>
          </cell>
        </row>
        <row r="149">
          <cell r="A149">
            <v>125</v>
          </cell>
          <cell r="AG149">
            <v>125</v>
          </cell>
          <cell r="BN149">
            <v>212</v>
          </cell>
          <cell r="BQ149">
            <v>144.75663687074473</v>
          </cell>
          <cell r="BT149">
            <v>216.81052631578947</v>
          </cell>
          <cell r="BW149">
            <v>62.779447915445722</v>
          </cell>
        </row>
        <row r="150">
          <cell r="A150">
            <v>126</v>
          </cell>
          <cell r="BN150">
            <v>182</v>
          </cell>
          <cell r="BQ150">
            <v>121.30552626222098</v>
          </cell>
        </row>
        <row r="151">
          <cell r="A151">
            <v>127</v>
          </cell>
          <cell r="BN151">
            <v>220.44736842105263</v>
          </cell>
          <cell r="BQ151">
            <v>123.978840009427</v>
          </cell>
        </row>
        <row r="152">
          <cell r="A152">
            <v>128</v>
          </cell>
          <cell r="BN152">
            <v>293.60526315789474</v>
          </cell>
          <cell r="BQ152">
            <v>111.9744682870549</v>
          </cell>
        </row>
        <row r="153">
          <cell r="A153">
            <v>129</v>
          </cell>
          <cell r="BN153">
            <v>284.23684210526318</v>
          </cell>
          <cell r="BQ153">
            <v>137.19041367003291</v>
          </cell>
        </row>
        <row r="154">
          <cell r="A154">
            <v>130</v>
          </cell>
          <cell r="AG154">
            <v>130</v>
          </cell>
          <cell r="BN154">
            <v>154.36842105263159</v>
          </cell>
          <cell r="BQ154">
            <v>103.4249158542183</v>
          </cell>
          <cell r="BT154">
            <v>226.93157894736842</v>
          </cell>
          <cell r="BW154">
            <v>52.866981976883643</v>
          </cell>
        </row>
        <row r="155">
          <cell r="A155">
            <v>131</v>
          </cell>
          <cell r="BN155">
            <v>26.44736842105263</v>
          </cell>
          <cell r="BQ155">
            <v>102.69586118527866</v>
          </cell>
        </row>
        <row r="156">
          <cell r="A156">
            <v>132</v>
          </cell>
          <cell r="BN156">
            <v>113.13157894736842</v>
          </cell>
          <cell r="BQ156">
            <v>99.614196143186874</v>
          </cell>
        </row>
        <row r="157">
          <cell r="A157">
            <v>133</v>
          </cell>
          <cell r="BN157">
            <v>158.42105263157896</v>
          </cell>
          <cell r="BQ157">
            <v>143.46396160524287</v>
          </cell>
        </row>
        <row r="158">
          <cell r="A158">
            <v>134</v>
          </cell>
          <cell r="BN158">
            <v>287.71052631578948</v>
          </cell>
          <cell r="BQ158">
            <v>139.31946289870007</v>
          </cell>
        </row>
        <row r="159">
          <cell r="A159">
            <v>135</v>
          </cell>
          <cell r="AG159">
            <v>135</v>
          </cell>
          <cell r="BN159">
            <v>270.4736842105263</v>
          </cell>
          <cell r="BQ159">
            <v>153.50692154273247</v>
          </cell>
          <cell r="BT159">
            <v>171.23684210526315</v>
          </cell>
          <cell r="BW159">
            <v>57.619067452089567</v>
          </cell>
        </row>
      </sheetData>
      <sheetData sheetId="1"/>
      <sheetData sheetId="2">
        <row r="3">
          <cell r="A3" t="str">
            <v>Normoxic Saline</v>
          </cell>
        </row>
        <row r="42">
          <cell r="AB42">
            <v>5.8857142857142852</v>
          </cell>
          <cell r="AE42">
            <v>0.59782485547451902</v>
          </cell>
        </row>
        <row r="45">
          <cell r="A45" t="str">
            <v>Normoxic Vitamin C</v>
          </cell>
        </row>
        <row r="84">
          <cell r="AB84">
            <v>5.9947368421052634</v>
          </cell>
          <cell r="AE84">
            <v>0.47722845585383833</v>
          </cell>
        </row>
        <row r="86">
          <cell r="A86" t="str">
            <v>Hypoxic Saline</v>
          </cell>
        </row>
        <row r="125">
          <cell r="AB125">
            <v>5.5625</v>
          </cell>
          <cell r="AE125">
            <v>0.56619159007059316</v>
          </cell>
        </row>
        <row r="127">
          <cell r="A127" t="str">
            <v>Hypoxic Vitamin C</v>
          </cell>
        </row>
        <row r="166">
          <cell r="AB166">
            <v>5.6538461538461542</v>
          </cell>
          <cell r="AE166">
            <v>0.70343619839122618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Metro">
    <a:dk1>
      <a:sysClr val="windowText" lastClr="000000"/>
    </a:dk1>
    <a:lt1>
      <a:sysClr val="window" lastClr="FFFFFF"/>
    </a:lt1>
    <a:dk2>
      <a:srgbClr val="4E5B6F"/>
    </a:dk2>
    <a:lt2>
      <a:srgbClr val="D6ECFF"/>
    </a:lt2>
    <a:accent1>
      <a:srgbClr val="7FD13B"/>
    </a:accent1>
    <a:accent2>
      <a:srgbClr val="EA157A"/>
    </a:accent2>
    <a:accent3>
      <a:srgbClr val="FEB80A"/>
    </a:accent3>
    <a:accent4>
      <a:srgbClr val="00ADDC"/>
    </a:accent4>
    <a:accent5>
      <a:srgbClr val="738AC8"/>
    </a:accent5>
    <a:accent6>
      <a:srgbClr val="1AB39F"/>
    </a:accent6>
    <a:hlink>
      <a:srgbClr val="EB8803"/>
    </a:hlink>
    <a:folHlink>
      <a:srgbClr val="5F7791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80"/>
  <sheetViews>
    <sheetView workbookViewId="0">
      <selection activeCell="N2" sqref="N2"/>
    </sheetView>
  </sheetViews>
  <sheetFormatPr defaultRowHeight="15"/>
  <cols>
    <col min="1" max="1" width="8.85546875" style="7"/>
  </cols>
  <sheetData>
    <row r="1" spans="1:43">
      <c r="A1" s="29" t="s">
        <v>209</v>
      </c>
      <c r="B1" s="13"/>
      <c r="K1" s="7" t="s">
        <v>267</v>
      </c>
    </row>
    <row r="2" spans="1:43">
      <c r="B2" s="7" t="s">
        <v>163</v>
      </c>
      <c r="AD2" s="1"/>
      <c r="AE2" s="1" t="s">
        <v>3</v>
      </c>
      <c r="AF2" s="2"/>
      <c r="AG2" s="2"/>
      <c r="AH2" s="2"/>
      <c r="AI2" s="2"/>
      <c r="AJ2" s="2"/>
      <c r="AK2" s="2"/>
      <c r="AL2" s="2"/>
    </row>
    <row r="3" spans="1:43" s="7" customFormat="1">
      <c r="A3" s="7" t="s">
        <v>4</v>
      </c>
      <c r="B3" s="7" t="s">
        <v>53</v>
      </c>
      <c r="C3" s="7" t="s">
        <v>54</v>
      </c>
      <c r="D3" s="7" t="s">
        <v>55</v>
      </c>
      <c r="E3" s="7" t="s">
        <v>56</v>
      </c>
      <c r="F3" s="7" t="s">
        <v>57</v>
      </c>
      <c r="G3" s="7" t="s">
        <v>114</v>
      </c>
      <c r="H3" s="7" t="s">
        <v>58</v>
      </c>
      <c r="I3" s="7" t="s">
        <v>59</v>
      </c>
      <c r="J3" s="7" t="s">
        <v>60</v>
      </c>
      <c r="K3" s="7" t="s">
        <v>61</v>
      </c>
      <c r="L3" s="7" t="s">
        <v>62</v>
      </c>
      <c r="M3" s="7" t="s">
        <v>142</v>
      </c>
      <c r="N3" s="7" t="s">
        <v>63</v>
      </c>
      <c r="O3" s="7" t="s">
        <v>64</v>
      </c>
      <c r="P3" s="7" t="s">
        <v>65</v>
      </c>
      <c r="Q3" s="7" t="s">
        <v>66</v>
      </c>
      <c r="R3" s="7" t="s">
        <v>67</v>
      </c>
      <c r="S3" s="7" t="s">
        <v>68</v>
      </c>
      <c r="T3" s="7" t="s">
        <v>69</v>
      </c>
      <c r="U3" s="7" t="s">
        <v>143</v>
      </c>
      <c r="V3" s="7" t="s">
        <v>144</v>
      </c>
      <c r="W3" s="7" t="s">
        <v>145</v>
      </c>
      <c r="Y3" s="7" t="s">
        <v>27</v>
      </c>
      <c r="Z3" s="7" t="s">
        <v>28</v>
      </c>
      <c r="AA3" s="7" t="s">
        <v>29</v>
      </c>
      <c r="AB3" s="7" t="s">
        <v>30</v>
      </c>
      <c r="AD3" s="1" t="s">
        <v>4</v>
      </c>
      <c r="AE3" s="1" t="s">
        <v>27</v>
      </c>
      <c r="AF3" s="1" t="s">
        <v>28</v>
      </c>
      <c r="AG3" s="1" t="s">
        <v>29</v>
      </c>
      <c r="AH3" s="1" t="s">
        <v>30</v>
      </c>
      <c r="AI3" s="1"/>
      <c r="AJ3" s="1"/>
      <c r="AK3" s="1"/>
      <c r="AL3" s="1"/>
      <c r="AN3" s="1"/>
      <c r="AO3" s="1"/>
      <c r="AP3" s="1"/>
      <c r="AQ3" s="1"/>
    </row>
    <row r="4" spans="1:43" ht="15.75">
      <c r="A4" s="1">
        <v>104</v>
      </c>
      <c r="B4" s="2">
        <v>21.29</v>
      </c>
      <c r="C4" s="2"/>
      <c r="D4" s="2"/>
      <c r="E4" s="31">
        <v>20.946000000000002</v>
      </c>
      <c r="F4" s="31">
        <v>20.946000000000002</v>
      </c>
      <c r="H4" s="2"/>
      <c r="I4" s="2">
        <v>21.09</v>
      </c>
      <c r="J4" s="2">
        <v>20.350000000000001</v>
      </c>
      <c r="K4" s="2"/>
      <c r="L4" s="32">
        <v>21.06</v>
      </c>
      <c r="M4" s="31">
        <v>20.946000000000002</v>
      </c>
      <c r="O4" s="33"/>
      <c r="P4" s="33"/>
      <c r="Q4" s="2"/>
      <c r="R4" s="33"/>
      <c r="S4" s="33"/>
      <c r="T4" s="33"/>
      <c r="U4" s="33"/>
      <c r="V4" s="33"/>
      <c r="W4" s="33"/>
      <c r="Y4">
        <f t="shared" ref="Y4:Y39" si="0">AVERAGE(B4:X4)</f>
        <v>20.946857142857144</v>
      </c>
      <c r="Z4">
        <f t="shared" ref="Z4:Z39" si="1">COUNT(B4:X4)</f>
        <v>7</v>
      </c>
      <c r="AA4">
        <f t="shared" ref="AA4:AA39" si="2">_xlfn.STDEV.P(B4:X4)</f>
        <v>0.2691995693965073</v>
      </c>
      <c r="AB4">
        <f>AA4/SQRT(Z4)</f>
        <v>0.10174787338126177</v>
      </c>
      <c r="AD4" s="1">
        <v>104</v>
      </c>
      <c r="AE4" s="2">
        <f>AVERAGE(B4:W4)</f>
        <v>20.946857142857144</v>
      </c>
      <c r="AF4" s="2">
        <f>COUNT(B4:W4)</f>
        <v>7</v>
      </c>
      <c r="AG4" s="2">
        <f>STDEV(B4:W4)</f>
        <v>0.29076876756363601</v>
      </c>
      <c r="AH4" s="2">
        <f>AG4/SQRT(AF4)</f>
        <v>0.10990026399973216</v>
      </c>
      <c r="AI4" s="2"/>
      <c r="AJ4" s="2"/>
      <c r="AK4" s="2"/>
      <c r="AL4" s="2"/>
      <c r="AN4" s="1"/>
      <c r="AO4" s="1"/>
      <c r="AP4" s="1"/>
      <c r="AQ4" s="5"/>
    </row>
    <row r="5" spans="1:43">
      <c r="A5" s="8">
        <v>105</v>
      </c>
      <c r="B5" s="10">
        <v>21.39</v>
      </c>
      <c r="C5" s="10"/>
      <c r="D5" s="10"/>
      <c r="E5" s="10"/>
      <c r="F5" s="10"/>
      <c r="H5" s="10"/>
      <c r="I5" s="10">
        <v>21.32</v>
      </c>
      <c r="J5" s="10">
        <v>20.61</v>
      </c>
      <c r="K5" s="10"/>
      <c r="M5">
        <v>20.52</v>
      </c>
      <c r="N5" s="10">
        <v>20.57</v>
      </c>
      <c r="Q5" s="10"/>
      <c r="R5">
        <v>21.02</v>
      </c>
      <c r="T5">
        <v>20.97</v>
      </c>
      <c r="Y5">
        <f t="shared" si="0"/>
        <v>20.914285714285711</v>
      </c>
      <c r="Z5">
        <f t="shared" si="1"/>
        <v>7</v>
      </c>
      <c r="AA5">
        <f t="shared" si="2"/>
        <v>0.33204376401988028</v>
      </c>
      <c r="AB5">
        <f t="shared" ref="AB5:AB68" si="3">AA5/SQRT(Z5)</f>
        <v>0.12550074628377425</v>
      </c>
      <c r="AD5" s="1">
        <v>105</v>
      </c>
      <c r="AE5" s="2">
        <f>AVERAGE(B5:W5)</f>
        <v>20.914285714285711</v>
      </c>
      <c r="AF5" s="2">
        <f>COUNT(B5:W5)</f>
        <v>7</v>
      </c>
      <c r="AG5" s="2">
        <f>STDEV(B5:W5)</f>
        <v>0.358648255856029</v>
      </c>
      <c r="AH5" s="2">
        <f t="shared" ref="AH5:AH6" si="4">AG5/SQRT(AF5)</f>
        <v>0.13555629902030247</v>
      </c>
      <c r="AI5" s="2"/>
      <c r="AJ5" s="2"/>
      <c r="AK5" s="2"/>
      <c r="AL5" s="2"/>
      <c r="AN5" s="2"/>
      <c r="AO5" s="2"/>
      <c r="AP5" s="2"/>
      <c r="AQ5" s="2"/>
    </row>
    <row r="6" spans="1:43">
      <c r="A6" s="7">
        <v>105.6</v>
      </c>
      <c r="B6">
        <v>10.28</v>
      </c>
      <c r="D6">
        <v>9.58</v>
      </c>
      <c r="E6">
        <v>10.35</v>
      </c>
      <c r="G6">
        <v>9.5</v>
      </c>
      <c r="H6">
        <v>10.02</v>
      </c>
      <c r="I6">
        <v>10.67</v>
      </c>
      <c r="J6">
        <v>10.99</v>
      </c>
      <c r="K6">
        <v>13.68</v>
      </c>
      <c r="L6">
        <v>12.28</v>
      </c>
      <c r="M6">
        <v>9.61</v>
      </c>
      <c r="N6">
        <v>9.61</v>
      </c>
      <c r="R6">
        <v>10.79</v>
      </c>
      <c r="T6">
        <v>15.87</v>
      </c>
      <c r="W6">
        <v>11.3</v>
      </c>
      <c r="Y6">
        <f t="shared" si="0"/>
        <v>11.037857142857144</v>
      </c>
      <c r="Z6">
        <f t="shared" si="1"/>
        <v>14</v>
      </c>
      <c r="AA6">
        <f t="shared" si="2"/>
        <v>1.7483182881657151</v>
      </c>
      <c r="AB6">
        <f t="shared" si="3"/>
        <v>0.46725771695337287</v>
      </c>
      <c r="AD6" s="1">
        <v>106</v>
      </c>
      <c r="AE6" s="2">
        <f>AVERAGE(B6:W6)</f>
        <v>11.037857142857144</v>
      </c>
      <c r="AF6" s="2">
        <f>COUNT(B6:W6)</f>
        <v>14</v>
      </c>
      <c r="AG6" s="2">
        <f>STDEV(B6:W6)</f>
        <v>1.8143156309725201</v>
      </c>
      <c r="AH6" s="2">
        <f t="shared" si="4"/>
        <v>0.48489624875483961</v>
      </c>
      <c r="AI6" s="2"/>
      <c r="AJ6" s="2"/>
      <c r="AK6" s="2"/>
      <c r="AL6" s="2"/>
      <c r="AN6" s="2"/>
      <c r="AO6" s="2"/>
      <c r="AP6" s="2"/>
      <c r="AQ6" s="2"/>
    </row>
    <row r="7" spans="1:43">
      <c r="A7" s="7">
        <v>106</v>
      </c>
      <c r="B7">
        <v>9.7200000000000006</v>
      </c>
      <c r="C7">
        <v>10.76</v>
      </c>
      <c r="D7">
        <v>8.3699999999999992</v>
      </c>
      <c r="E7">
        <v>9.5500000000000007</v>
      </c>
      <c r="G7">
        <v>10.199999999999999</v>
      </c>
      <c r="H7">
        <v>10.11</v>
      </c>
      <c r="I7">
        <v>11.47</v>
      </c>
      <c r="J7">
        <v>11</v>
      </c>
      <c r="K7">
        <v>13.43</v>
      </c>
      <c r="L7">
        <v>11.63</v>
      </c>
      <c r="M7">
        <v>9.91</v>
      </c>
      <c r="N7">
        <v>9.91</v>
      </c>
      <c r="O7">
        <v>12.18</v>
      </c>
      <c r="P7">
        <v>9.61</v>
      </c>
      <c r="R7">
        <v>10.6</v>
      </c>
      <c r="T7">
        <v>14.36</v>
      </c>
      <c r="W7">
        <v>11.2</v>
      </c>
      <c r="Y7">
        <f t="shared" si="0"/>
        <v>10.824117647058824</v>
      </c>
      <c r="Z7">
        <f t="shared" si="1"/>
        <v>17</v>
      </c>
      <c r="AA7">
        <f t="shared" si="2"/>
        <v>1.4417026650438225</v>
      </c>
      <c r="AB7">
        <f t="shared" si="3"/>
        <v>0.34966425698295051</v>
      </c>
      <c r="AD7" s="1"/>
      <c r="AE7" s="2"/>
      <c r="AF7" s="2"/>
      <c r="AG7" s="2"/>
      <c r="AH7" s="2"/>
      <c r="AI7" s="2"/>
      <c r="AJ7" s="2"/>
      <c r="AK7" s="2"/>
      <c r="AL7" s="2"/>
      <c r="AN7" s="2"/>
      <c r="AO7" s="2"/>
      <c r="AP7" s="2"/>
      <c r="AQ7" s="2"/>
    </row>
    <row r="8" spans="1:43">
      <c r="A8" s="7">
        <v>107</v>
      </c>
      <c r="B8">
        <v>9.64</v>
      </c>
      <c r="D8">
        <v>8.59</v>
      </c>
      <c r="E8">
        <v>9.5500000000000007</v>
      </c>
      <c r="G8">
        <v>11.4</v>
      </c>
      <c r="H8">
        <v>11.4</v>
      </c>
      <c r="I8">
        <v>10.66</v>
      </c>
      <c r="J8">
        <v>10.73</v>
      </c>
      <c r="K8">
        <v>13.49</v>
      </c>
      <c r="L8">
        <v>9.4499999999999993</v>
      </c>
      <c r="M8">
        <v>9.9</v>
      </c>
      <c r="N8">
        <v>9.9</v>
      </c>
      <c r="O8">
        <v>11.46</v>
      </c>
      <c r="P8">
        <v>9.58</v>
      </c>
      <c r="Q8">
        <v>10.41</v>
      </c>
      <c r="R8">
        <v>10.63</v>
      </c>
      <c r="T8">
        <v>12.57</v>
      </c>
      <c r="U8">
        <v>11.33</v>
      </c>
      <c r="W8">
        <v>10.3</v>
      </c>
      <c r="Y8">
        <f t="shared" si="0"/>
        <v>10.610555555555557</v>
      </c>
      <c r="Z8">
        <f t="shared" si="1"/>
        <v>18</v>
      </c>
      <c r="AA8">
        <f t="shared" si="2"/>
        <v>1.1628053826950822</v>
      </c>
      <c r="AB8">
        <f>AA8/SQRT(Z8)</f>
        <v>0.27407585710130372</v>
      </c>
      <c r="AD8" s="1"/>
      <c r="AE8" s="2"/>
      <c r="AF8" s="2"/>
      <c r="AG8" s="2"/>
      <c r="AH8" s="2"/>
      <c r="AI8" s="2"/>
      <c r="AJ8" s="2"/>
      <c r="AK8" s="2"/>
      <c r="AL8" s="2"/>
      <c r="AN8" s="2"/>
      <c r="AO8" s="2"/>
      <c r="AP8" s="2"/>
      <c r="AQ8" s="2"/>
    </row>
    <row r="9" spans="1:43">
      <c r="A9" s="7">
        <v>108</v>
      </c>
      <c r="B9">
        <v>10.37</v>
      </c>
      <c r="C9">
        <v>10.36</v>
      </c>
      <c r="D9">
        <v>9.83</v>
      </c>
      <c r="E9">
        <v>10.39</v>
      </c>
      <c r="G9">
        <v>10.1</v>
      </c>
      <c r="H9">
        <v>10.6</v>
      </c>
      <c r="I9">
        <v>9.49</v>
      </c>
      <c r="J9">
        <v>9.65</v>
      </c>
      <c r="K9">
        <v>13.46</v>
      </c>
      <c r="L9">
        <v>9.3699999999999992</v>
      </c>
      <c r="N9">
        <v>10.25</v>
      </c>
      <c r="O9">
        <v>11.42</v>
      </c>
      <c r="P9">
        <v>9.36</v>
      </c>
      <c r="R9">
        <v>10.63</v>
      </c>
      <c r="W9">
        <v>11.4</v>
      </c>
      <c r="Y9">
        <f t="shared" si="0"/>
        <v>10.445333333333334</v>
      </c>
      <c r="Z9">
        <f t="shared" si="1"/>
        <v>15</v>
      </c>
      <c r="AA9">
        <f t="shared" si="2"/>
        <v>1.0145334998028517</v>
      </c>
      <c r="AB9">
        <f t="shared" si="3"/>
        <v>0.261951423260398</v>
      </c>
      <c r="AD9" s="1"/>
      <c r="AE9" s="2"/>
      <c r="AF9" s="2"/>
      <c r="AG9" s="2"/>
      <c r="AH9" s="2"/>
      <c r="AI9" s="2"/>
      <c r="AJ9" s="2"/>
      <c r="AK9" s="2"/>
      <c r="AL9" s="2"/>
      <c r="AN9" s="2"/>
      <c r="AO9" s="2"/>
      <c r="AP9" s="2"/>
      <c r="AQ9" s="2"/>
    </row>
    <row r="10" spans="1:43">
      <c r="A10" s="7">
        <v>109</v>
      </c>
      <c r="B10">
        <v>10.8</v>
      </c>
      <c r="D10">
        <v>9.19</v>
      </c>
      <c r="E10">
        <v>10.02</v>
      </c>
      <c r="G10">
        <v>10</v>
      </c>
      <c r="H10">
        <v>11.4</v>
      </c>
      <c r="I10">
        <v>9.52</v>
      </c>
      <c r="J10">
        <v>9.8000000000000007</v>
      </c>
      <c r="L10">
        <v>11.33</v>
      </c>
      <c r="M10">
        <v>10.56</v>
      </c>
      <c r="N10">
        <v>10.56</v>
      </c>
      <c r="O10">
        <v>10.220000000000001</v>
      </c>
      <c r="Q10">
        <v>10.25</v>
      </c>
      <c r="R10">
        <v>10.72</v>
      </c>
      <c r="U10">
        <v>11.58</v>
      </c>
      <c r="W10">
        <v>11.7</v>
      </c>
      <c r="Y10">
        <f t="shared" si="0"/>
        <v>10.51</v>
      </c>
      <c r="Z10">
        <f t="shared" si="1"/>
        <v>15</v>
      </c>
      <c r="AA10">
        <f t="shared" si="2"/>
        <v>0.73199271398924015</v>
      </c>
      <c r="AB10">
        <f t="shared" si="3"/>
        <v>0.18899970605503305</v>
      </c>
      <c r="AD10" s="1"/>
      <c r="AE10" s="2"/>
      <c r="AF10" s="2"/>
      <c r="AG10" s="2"/>
      <c r="AH10" s="2"/>
      <c r="AI10" s="2"/>
      <c r="AJ10" s="2"/>
      <c r="AK10" s="2"/>
      <c r="AL10" s="2"/>
      <c r="AN10" s="2"/>
      <c r="AO10" s="2"/>
      <c r="AP10" s="2"/>
      <c r="AQ10" s="2"/>
    </row>
    <row r="11" spans="1:43">
      <c r="A11" s="7">
        <v>110</v>
      </c>
      <c r="B11">
        <v>10.220000000000001</v>
      </c>
      <c r="C11">
        <v>9.64</v>
      </c>
      <c r="E11">
        <v>10.85</v>
      </c>
      <c r="G11">
        <v>10.5</v>
      </c>
      <c r="H11">
        <v>11.1</v>
      </c>
      <c r="I11">
        <v>10.09</v>
      </c>
      <c r="J11">
        <v>10.57</v>
      </c>
      <c r="K11">
        <v>11.87</v>
      </c>
      <c r="L11">
        <v>11.36</v>
      </c>
      <c r="N11">
        <v>11.22</v>
      </c>
      <c r="O11">
        <v>10.81</v>
      </c>
      <c r="Q11">
        <v>9.8699999999999992</v>
      </c>
      <c r="R11">
        <v>10.5</v>
      </c>
      <c r="T11">
        <v>12.03</v>
      </c>
      <c r="U11">
        <v>11.52</v>
      </c>
      <c r="W11">
        <v>11.4</v>
      </c>
      <c r="Y11">
        <f t="shared" si="0"/>
        <v>10.846875000000001</v>
      </c>
      <c r="Z11">
        <f t="shared" si="1"/>
        <v>16</v>
      </c>
      <c r="AA11">
        <f t="shared" si="2"/>
        <v>0.67858049218570948</v>
      </c>
      <c r="AB11">
        <f t="shared" si="3"/>
        <v>0.16964512304642737</v>
      </c>
      <c r="AD11" s="1">
        <v>110</v>
      </c>
      <c r="AE11" s="2">
        <f>AVERAGE(B7:W11)</f>
        <v>10.652839506172839</v>
      </c>
      <c r="AF11" s="2">
        <f>COUNT(B7:W11)</f>
        <v>81</v>
      </c>
      <c r="AG11" s="2">
        <f>STDEV(B7:W11)</f>
        <v>1.0758824686831514</v>
      </c>
      <c r="AH11" s="2">
        <f>AG11/SQRT(AF11)</f>
        <v>0.11954249652035015</v>
      </c>
      <c r="AI11" s="2"/>
      <c r="AJ11" s="2"/>
      <c r="AK11" s="2"/>
      <c r="AL11" s="2"/>
      <c r="AN11" s="2"/>
      <c r="AO11" s="2"/>
      <c r="AP11" s="2"/>
      <c r="AQ11" s="2"/>
    </row>
    <row r="12" spans="1:43">
      <c r="A12" s="7">
        <v>111</v>
      </c>
      <c r="B12">
        <v>10.26</v>
      </c>
      <c r="E12">
        <v>9.81</v>
      </c>
      <c r="F12">
        <v>10.09</v>
      </c>
      <c r="G12">
        <v>10.4</v>
      </c>
      <c r="H12">
        <v>9.5</v>
      </c>
      <c r="I12">
        <v>9.9499999999999993</v>
      </c>
      <c r="J12">
        <v>10.62</v>
      </c>
      <c r="K12">
        <v>13.1</v>
      </c>
      <c r="L12">
        <v>11.84</v>
      </c>
      <c r="N12">
        <v>10.3</v>
      </c>
      <c r="Q12">
        <v>10.15</v>
      </c>
      <c r="R12">
        <v>10.54</v>
      </c>
      <c r="T12">
        <v>12.54</v>
      </c>
      <c r="U12">
        <v>12.18</v>
      </c>
      <c r="W12">
        <v>11.4</v>
      </c>
      <c r="Y12">
        <f t="shared" si="0"/>
        <v>10.845333333333334</v>
      </c>
      <c r="Z12">
        <f t="shared" si="1"/>
        <v>15</v>
      </c>
      <c r="AA12">
        <f t="shared" si="2"/>
        <v>1.0568372102120973</v>
      </c>
      <c r="AB12">
        <f t="shared" si="3"/>
        <v>0.27287419432025067</v>
      </c>
      <c r="AD12" s="1"/>
      <c r="AE12" s="2"/>
      <c r="AF12" s="2"/>
      <c r="AG12" s="2"/>
      <c r="AH12" s="2"/>
      <c r="AI12" s="2"/>
      <c r="AJ12" s="2"/>
      <c r="AK12" s="2"/>
      <c r="AL12" s="2"/>
      <c r="AN12" s="2"/>
      <c r="AO12" s="2"/>
      <c r="AP12" s="2"/>
      <c r="AQ12" s="2"/>
    </row>
    <row r="13" spans="1:43">
      <c r="A13" s="7">
        <v>112</v>
      </c>
      <c r="B13">
        <v>10.73</v>
      </c>
      <c r="C13">
        <v>9.7100000000000009</v>
      </c>
      <c r="D13">
        <v>10.06</v>
      </c>
      <c r="E13">
        <v>10.92</v>
      </c>
      <c r="F13">
        <v>11.3</v>
      </c>
      <c r="G13">
        <v>10.4</v>
      </c>
      <c r="H13">
        <v>10.7</v>
      </c>
      <c r="I13">
        <v>10.220000000000001</v>
      </c>
      <c r="J13">
        <v>10.73</v>
      </c>
      <c r="K13">
        <v>12.42</v>
      </c>
      <c r="L13">
        <v>10.57</v>
      </c>
      <c r="N13">
        <v>10.69</v>
      </c>
      <c r="O13">
        <v>11.11</v>
      </c>
      <c r="Q13">
        <v>10.24</v>
      </c>
      <c r="R13">
        <v>11.34</v>
      </c>
      <c r="T13">
        <v>12.09</v>
      </c>
      <c r="U13">
        <v>12.31</v>
      </c>
      <c r="V13">
        <v>11.08</v>
      </c>
      <c r="Y13">
        <f t="shared" si="0"/>
        <v>10.923333333333336</v>
      </c>
      <c r="Z13">
        <f t="shared" si="1"/>
        <v>18</v>
      </c>
      <c r="AA13">
        <f t="shared" si="2"/>
        <v>0.73241609303273314</v>
      </c>
      <c r="AB13">
        <f t="shared" si="3"/>
        <v>0.17263212867786765</v>
      </c>
      <c r="AD13" s="1"/>
      <c r="AE13" s="2"/>
      <c r="AF13" s="2"/>
      <c r="AG13" s="2"/>
      <c r="AH13" s="2"/>
      <c r="AI13" s="2"/>
      <c r="AJ13" s="2"/>
      <c r="AK13" s="2"/>
      <c r="AL13" s="2"/>
      <c r="AN13" s="2"/>
      <c r="AO13" s="2"/>
      <c r="AP13" s="2"/>
      <c r="AQ13" s="2"/>
    </row>
    <row r="14" spans="1:43">
      <c r="A14" s="7">
        <v>113</v>
      </c>
      <c r="B14">
        <v>10.57</v>
      </c>
      <c r="C14">
        <v>9.9</v>
      </c>
      <c r="E14">
        <v>9.61</v>
      </c>
      <c r="F14">
        <v>11</v>
      </c>
      <c r="G14">
        <v>10</v>
      </c>
      <c r="H14">
        <v>10.199999999999999</v>
      </c>
      <c r="I14">
        <v>10.76</v>
      </c>
      <c r="J14">
        <v>11.3</v>
      </c>
      <c r="K14">
        <v>12.53</v>
      </c>
      <c r="L14">
        <v>11.87</v>
      </c>
      <c r="N14">
        <v>10.19</v>
      </c>
      <c r="Q14">
        <v>10.54</v>
      </c>
      <c r="R14">
        <v>11.84</v>
      </c>
      <c r="S14">
        <v>11.87</v>
      </c>
      <c r="T14">
        <v>12.25</v>
      </c>
      <c r="V14">
        <v>11.55</v>
      </c>
      <c r="W14">
        <v>11.4</v>
      </c>
      <c r="Y14">
        <f t="shared" si="0"/>
        <v>11.022352941176472</v>
      </c>
      <c r="Z14">
        <f t="shared" si="1"/>
        <v>17</v>
      </c>
      <c r="AA14">
        <f t="shared" si="2"/>
        <v>0.85951784987634516</v>
      </c>
      <c r="AB14">
        <f t="shared" si="3"/>
        <v>0.20846369894964439</v>
      </c>
      <c r="AD14" s="1"/>
      <c r="AE14" s="2"/>
      <c r="AF14" s="2"/>
      <c r="AG14" s="2"/>
      <c r="AH14" s="2"/>
      <c r="AI14" s="2"/>
      <c r="AJ14" s="2"/>
      <c r="AK14" s="2"/>
      <c r="AL14" s="2"/>
      <c r="AN14" s="2"/>
      <c r="AO14" s="2"/>
      <c r="AP14" s="2"/>
      <c r="AQ14" s="2"/>
    </row>
    <row r="15" spans="1:43">
      <c r="A15" s="7">
        <v>114</v>
      </c>
      <c r="B15">
        <v>10.57</v>
      </c>
      <c r="C15">
        <v>9.75</v>
      </c>
      <c r="D15">
        <v>10.27</v>
      </c>
      <c r="E15">
        <v>10.18</v>
      </c>
      <c r="F15">
        <v>11</v>
      </c>
      <c r="G15">
        <v>10.6</v>
      </c>
      <c r="H15">
        <v>9.89</v>
      </c>
      <c r="I15">
        <v>10.95</v>
      </c>
      <c r="J15">
        <v>10.52</v>
      </c>
      <c r="K15">
        <v>12.99</v>
      </c>
      <c r="L15">
        <v>10.6</v>
      </c>
      <c r="N15">
        <v>9.77</v>
      </c>
      <c r="O15">
        <v>10.51</v>
      </c>
      <c r="P15">
        <v>10.32</v>
      </c>
      <c r="Q15">
        <v>10.76</v>
      </c>
      <c r="R15">
        <v>11.05</v>
      </c>
      <c r="S15">
        <v>11.65</v>
      </c>
      <c r="T15">
        <v>12.44</v>
      </c>
      <c r="U15">
        <v>11.71</v>
      </c>
      <c r="V15">
        <v>10.45</v>
      </c>
      <c r="W15">
        <v>11.6</v>
      </c>
      <c r="Y15">
        <f t="shared" si="0"/>
        <v>10.837142857142855</v>
      </c>
      <c r="Z15">
        <f t="shared" si="1"/>
        <v>21</v>
      </c>
      <c r="AA15">
        <f t="shared" si="2"/>
        <v>0.81879785782132397</v>
      </c>
      <c r="AB15">
        <f t="shared" si="3"/>
        <v>0.17867634106351937</v>
      </c>
      <c r="AD15" s="1"/>
      <c r="AE15" s="2"/>
      <c r="AF15" s="2"/>
      <c r="AG15" s="2"/>
      <c r="AH15" s="2"/>
      <c r="AI15" s="2"/>
      <c r="AJ15" s="2"/>
      <c r="AK15" s="2"/>
      <c r="AL15" s="2"/>
      <c r="AN15" s="2"/>
      <c r="AO15" s="2"/>
      <c r="AP15" s="2"/>
      <c r="AQ15" s="2"/>
    </row>
    <row r="16" spans="1:43">
      <c r="A16" s="7">
        <v>115</v>
      </c>
      <c r="B16">
        <v>10.77</v>
      </c>
      <c r="D16">
        <v>10.8</v>
      </c>
      <c r="E16">
        <v>10.1</v>
      </c>
      <c r="G16">
        <v>10.4</v>
      </c>
      <c r="H16">
        <v>10.8</v>
      </c>
      <c r="I16">
        <v>11</v>
      </c>
      <c r="J16">
        <v>10.220000000000001</v>
      </c>
      <c r="K16">
        <v>13.14</v>
      </c>
      <c r="L16">
        <v>10.63</v>
      </c>
      <c r="N16">
        <v>9.77</v>
      </c>
      <c r="O16">
        <v>10.57</v>
      </c>
      <c r="Q16">
        <v>10.92</v>
      </c>
      <c r="R16">
        <v>11.08</v>
      </c>
      <c r="S16">
        <v>10.48</v>
      </c>
      <c r="T16">
        <v>12.89</v>
      </c>
      <c r="U16">
        <v>10.76</v>
      </c>
      <c r="V16">
        <v>10.78</v>
      </c>
      <c r="W16">
        <v>11.6</v>
      </c>
      <c r="Y16">
        <f t="shared" si="0"/>
        <v>10.928333333333333</v>
      </c>
      <c r="Z16">
        <f t="shared" si="1"/>
        <v>18</v>
      </c>
      <c r="AA16">
        <f t="shared" si="2"/>
        <v>0.83514636109154217</v>
      </c>
      <c r="AB16">
        <f t="shared" si="3"/>
        <v>0.19684588507036618</v>
      </c>
      <c r="AD16" s="1">
        <v>115</v>
      </c>
      <c r="AE16" s="2">
        <f>AVERAGE(B12:W16)</f>
        <v>10.909775280898875</v>
      </c>
      <c r="AF16" s="2">
        <f>COUNT(B12:W16)</f>
        <v>89</v>
      </c>
      <c r="AG16" s="2">
        <f>STDEV(B12:W16)</f>
        <v>0.86602537429770321</v>
      </c>
      <c r="AH16" s="2">
        <f>AG16/SQRT(AF16)</f>
        <v>9.1798506078727984E-2</v>
      </c>
      <c r="AI16" s="2"/>
      <c r="AJ16" s="2"/>
      <c r="AK16" s="2"/>
      <c r="AL16" s="2"/>
      <c r="AN16" s="2"/>
      <c r="AO16" s="2"/>
      <c r="AP16" s="2"/>
      <c r="AQ16" s="2"/>
    </row>
    <row r="17" spans="1:43">
      <c r="A17" s="7">
        <v>116</v>
      </c>
      <c r="B17">
        <v>10.65</v>
      </c>
      <c r="F17">
        <v>10.8</v>
      </c>
      <c r="H17">
        <v>10</v>
      </c>
      <c r="I17">
        <v>10.25</v>
      </c>
      <c r="J17">
        <v>10.09</v>
      </c>
      <c r="K17">
        <v>13.03</v>
      </c>
      <c r="L17">
        <v>10.67</v>
      </c>
      <c r="N17">
        <v>10.41</v>
      </c>
      <c r="O17">
        <v>11.07</v>
      </c>
      <c r="Q17">
        <v>10.85</v>
      </c>
      <c r="R17">
        <v>9.64</v>
      </c>
      <c r="S17">
        <v>10.83</v>
      </c>
      <c r="T17">
        <v>12.88</v>
      </c>
      <c r="U17">
        <v>10.85</v>
      </c>
      <c r="V17">
        <v>10.88</v>
      </c>
      <c r="W17">
        <v>11.5</v>
      </c>
      <c r="Y17">
        <f t="shared" si="0"/>
        <v>10.899999999999999</v>
      </c>
      <c r="Z17">
        <f t="shared" si="1"/>
        <v>16</v>
      </c>
      <c r="AA17">
        <f t="shared" si="2"/>
        <v>0.89086334530050104</v>
      </c>
      <c r="AB17">
        <f t="shared" si="3"/>
        <v>0.22271583632512526</v>
      </c>
      <c r="AD17" s="1"/>
      <c r="AE17" s="2"/>
      <c r="AF17" s="2"/>
      <c r="AG17" s="2"/>
      <c r="AH17" s="2"/>
      <c r="AI17" s="2"/>
      <c r="AJ17" s="2"/>
      <c r="AK17" s="2"/>
      <c r="AL17" s="2"/>
      <c r="AN17" s="2"/>
      <c r="AO17" s="2"/>
      <c r="AP17" s="2"/>
      <c r="AQ17" s="2"/>
    </row>
    <row r="18" spans="1:43">
      <c r="A18" s="7">
        <v>117</v>
      </c>
      <c r="B18">
        <v>10.07</v>
      </c>
      <c r="C18">
        <v>9.8000000000000007</v>
      </c>
      <c r="D18">
        <v>11.2</v>
      </c>
      <c r="E18">
        <v>10.8</v>
      </c>
      <c r="F18">
        <v>10.9</v>
      </c>
      <c r="G18">
        <v>9.9</v>
      </c>
      <c r="H18">
        <v>9.9</v>
      </c>
      <c r="I18">
        <v>10.37</v>
      </c>
      <c r="J18">
        <v>10.18</v>
      </c>
      <c r="K18">
        <v>13.17</v>
      </c>
      <c r="L18">
        <v>9.9700000000000006</v>
      </c>
      <c r="N18">
        <v>13.1</v>
      </c>
      <c r="O18">
        <v>11.08</v>
      </c>
      <c r="Q18">
        <v>9.58</v>
      </c>
      <c r="R18">
        <v>9.83</v>
      </c>
      <c r="S18">
        <v>10.82</v>
      </c>
      <c r="T18">
        <v>12.79</v>
      </c>
      <c r="U18">
        <v>11.28</v>
      </c>
      <c r="V18">
        <v>10.94</v>
      </c>
      <c r="Y18">
        <f t="shared" si="0"/>
        <v>10.825263157894739</v>
      </c>
      <c r="Z18">
        <f t="shared" si="1"/>
        <v>19</v>
      </c>
      <c r="AA18">
        <f t="shared" si="2"/>
        <v>1.0807909794563599</v>
      </c>
      <c r="AB18">
        <f t="shared" si="3"/>
        <v>0.24795045571266403</v>
      </c>
      <c r="AD18" s="1"/>
      <c r="AE18" s="2"/>
      <c r="AF18" s="2"/>
      <c r="AG18" s="2"/>
      <c r="AH18" s="2"/>
      <c r="AI18" s="2"/>
      <c r="AJ18" s="2"/>
      <c r="AK18" s="2"/>
      <c r="AL18" s="2"/>
      <c r="AN18" s="2"/>
      <c r="AO18" s="2"/>
      <c r="AP18" s="2"/>
      <c r="AQ18" s="2"/>
    </row>
    <row r="19" spans="1:43">
      <c r="A19" s="7">
        <v>118</v>
      </c>
      <c r="D19">
        <v>11</v>
      </c>
      <c r="E19">
        <v>10.8</v>
      </c>
      <c r="G19">
        <v>10</v>
      </c>
      <c r="H19">
        <v>10.4</v>
      </c>
      <c r="I19">
        <v>10.56</v>
      </c>
      <c r="J19">
        <v>10.48</v>
      </c>
      <c r="K19">
        <v>11.64</v>
      </c>
      <c r="L19">
        <v>10.63</v>
      </c>
      <c r="O19">
        <v>11.2</v>
      </c>
      <c r="R19">
        <v>11.71</v>
      </c>
      <c r="S19">
        <v>10.72</v>
      </c>
      <c r="T19">
        <v>11.93</v>
      </c>
      <c r="U19">
        <v>11.37</v>
      </c>
      <c r="Y19">
        <f t="shared" si="0"/>
        <v>10.956923076923079</v>
      </c>
      <c r="Z19">
        <f t="shared" si="1"/>
        <v>13</v>
      </c>
      <c r="AA19">
        <f t="shared" si="2"/>
        <v>0.55544001428368073</v>
      </c>
      <c r="AB19">
        <f t="shared" si="3"/>
        <v>0.15405134245725088</v>
      </c>
      <c r="AD19" s="1"/>
      <c r="AE19" s="2"/>
      <c r="AF19" s="2"/>
      <c r="AG19" s="2"/>
      <c r="AH19" s="2"/>
      <c r="AI19" s="2"/>
      <c r="AJ19" s="2"/>
      <c r="AK19" s="2"/>
      <c r="AL19" s="2"/>
      <c r="AN19" s="2"/>
      <c r="AO19" s="2"/>
      <c r="AP19" s="2"/>
      <c r="AQ19" s="2"/>
    </row>
    <row r="20" spans="1:43">
      <c r="A20" s="7">
        <v>119</v>
      </c>
      <c r="B20">
        <v>10.57</v>
      </c>
      <c r="C20">
        <v>10.98</v>
      </c>
      <c r="D20">
        <v>10.42</v>
      </c>
      <c r="E20">
        <v>9.17</v>
      </c>
      <c r="F20">
        <v>8.6</v>
      </c>
      <c r="H20">
        <v>10.6</v>
      </c>
      <c r="I20">
        <v>10.314</v>
      </c>
      <c r="J20">
        <v>10.25</v>
      </c>
      <c r="K20">
        <v>11.69</v>
      </c>
      <c r="L20">
        <v>11.47</v>
      </c>
      <c r="N20">
        <v>12.86</v>
      </c>
      <c r="O20">
        <v>11.46</v>
      </c>
      <c r="Q20">
        <v>11.01</v>
      </c>
      <c r="R20">
        <v>11.08</v>
      </c>
      <c r="S20">
        <v>11.46</v>
      </c>
      <c r="T20">
        <v>9.8000000000000007</v>
      </c>
      <c r="V20">
        <v>11.78</v>
      </c>
      <c r="Y20">
        <f t="shared" si="0"/>
        <v>10.794941176470589</v>
      </c>
      <c r="Z20">
        <f t="shared" si="1"/>
        <v>17</v>
      </c>
      <c r="AA20">
        <f t="shared" si="2"/>
        <v>0.99242901483227952</v>
      </c>
      <c r="AB20">
        <f t="shared" si="3"/>
        <v>0.24069939141653907</v>
      </c>
      <c r="AD20" s="1"/>
      <c r="AE20" s="2"/>
      <c r="AF20" s="2"/>
      <c r="AG20" s="2"/>
      <c r="AH20" s="2"/>
      <c r="AI20" s="2"/>
      <c r="AJ20" s="2"/>
      <c r="AK20" s="2"/>
      <c r="AL20" s="2"/>
      <c r="AN20" s="2"/>
      <c r="AO20" s="2"/>
      <c r="AP20" s="2"/>
      <c r="AQ20" s="2"/>
    </row>
    <row r="21" spans="1:43">
      <c r="A21" s="7">
        <v>120</v>
      </c>
      <c r="B21">
        <v>9.9499999999999993</v>
      </c>
      <c r="C21">
        <v>9.85</v>
      </c>
      <c r="D21">
        <v>10.66</v>
      </c>
      <c r="E21">
        <v>10.66</v>
      </c>
      <c r="F21">
        <v>9.07</v>
      </c>
      <c r="G21">
        <v>10.9</v>
      </c>
      <c r="H21">
        <v>10.5</v>
      </c>
      <c r="I21">
        <v>10.66</v>
      </c>
      <c r="K21">
        <v>11.74</v>
      </c>
      <c r="L21">
        <v>10.94</v>
      </c>
      <c r="O21">
        <v>11.25</v>
      </c>
      <c r="Q21">
        <v>10.6</v>
      </c>
      <c r="R21">
        <v>11.04</v>
      </c>
      <c r="S21">
        <v>9.17</v>
      </c>
      <c r="T21">
        <v>12.19</v>
      </c>
      <c r="U21">
        <v>10.07</v>
      </c>
      <c r="Y21">
        <f t="shared" si="0"/>
        <v>10.578124999999998</v>
      </c>
      <c r="Z21">
        <f t="shared" si="1"/>
        <v>16</v>
      </c>
      <c r="AA21">
        <f t="shared" si="2"/>
        <v>0.80289490867422986</v>
      </c>
      <c r="AB21">
        <f t="shared" si="3"/>
        <v>0.20072372716855746</v>
      </c>
      <c r="AD21" s="1">
        <v>120</v>
      </c>
      <c r="AE21" s="2">
        <f>AVERAGE(B17:W21)</f>
        <v>10.805975308641978</v>
      </c>
      <c r="AF21" s="2">
        <f>COUNT(B17:W21)</f>
        <v>81</v>
      </c>
      <c r="AG21" s="2">
        <f>STDEV(B17:W21)</f>
        <v>0.91677562652086031</v>
      </c>
      <c r="AH21" s="2">
        <f>AG21/SQRT(AF21)</f>
        <v>0.10186395850231782</v>
      </c>
      <c r="AI21" s="2"/>
      <c r="AJ21" s="2"/>
      <c r="AK21" s="2"/>
      <c r="AL21" s="2"/>
      <c r="AN21" s="2"/>
      <c r="AO21" s="2"/>
      <c r="AP21" s="2"/>
      <c r="AQ21" s="2"/>
    </row>
    <row r="22" spans="1:43">
      <c r="A22" s="7">
        <v>121</v>
      </c>
      <c r="B22">
        <v>10.69</v>
      </c>
      <c r="C22">
        <v>9.3000000000000007</v>
      </c>
      <c r="D22">
        <v>10.4</v>
      </c>
      <c r="E22">
        <v>9.77</v>
      </c>
      <c r="F22">
        <v>8.7899999999999991</v>
      </c>
      <c r="G22">
        <v>11</v>
      </c>
      <c r="H22">
        <v>10.4</v>
      </c>
      <c r="I22">
        <v>10.220000000000001</v>
      </c>
      <c r="J22">
        <v>10.66</v>
      </c>
      <c r="K22">
        <v>10.41</v>
      </c>
      <c r="L22">
        <v>11.29</v>
      </c>
      <c r="M22">
        <v>11.55</v>
      </c>
      <c r="N22">
        <v>11.58</v>
      </c>
      <c r="O22">
        <v>11.48</v>
      </c>
      <c r="Q22">
        <v>10.63</v>
      </c>
      <c r="R22">
        <v>11.87</v>
      </c>
      <c r="S22">
        <v>11.01</v>
      </c>
      <c r="Y22">
        <f t="shared" si="0"/>
        <v>10.649999999999997</v>
      </c>
      <c r="Z22">
        <f t="shared" si="1"/>
        <v>17</v>
      </c>
      <c r="AA22">
        <f t="shared" si="2"/>
        <v>0.80220284951170906</v>
      </c>
      <c r="AB22">
        <f t="shared" si="3"/>
        <v>0.19456276951224971</v>
      </c>
      <c r="AD22" s="1"/>
      <c r="AE22" s="2"/>
      <c r="AF22" s="2"/>
      <c r="AG22" s="2"/>
      <c r="AH22" s="2"/>
      <c r="AI22" s="2"/>
      <c r="AJ22" s="2"/>
      <c r="AK22" s="2"/>
      <c r="AL22" s="2"/>
      <c r="AN22" s="2"/>
      <c r="AO22" s="2"/>
      <c r="AP22" s="2"/>
      <c r="AQ22" s="2"/>
    </row>
    <row r="23" spans="1:43">
      <c r="A23" s="7">
        <v>122</v>
      </c>
      <c r="B23">
        <v>10.76</v>
      </c>
      <c r="C23">
        <v>9.33</v>
      </c>
      <c r="D23">
        <v>10.4</v>
      </c>
      <c r="E23">
        <v>9.39</v>
      </c>
      <c r="F23">
        <v>10.5</v>
      </c>
      <c r="G23">
        <v>11.4</v>
      </c>
      <c r="H23">
        <v>10.73</v>
      </c>
      <c r="I23">
        <v>10.119999999999999</v>
      </c>
      <c r="J23">
        <v>10.57</v>
      </c>
      <c r="L23">
        <v>11.06</v>
      </c>
      <c r="M23">
        <v>10.66</v>
      </c>
      <c r="N23">
        <v>10.66</v>
      </c>
      <c r="O23">
        <v>10.85</v>
      </c>
      <c r="P23">
        <v>10.67</v>
      </c>
      <c r="Q23">
        <v>10.63</v>
      </c>
      <c r="R23">
        <v>10.98</v>
      </c>
      <c r="T23">
        <v>10.1</v>
      </c>
      <c r="U23">
        <v>10.63</v>
      </c>
      <c r="V23">
        <v>11.64</v>
      </c>
      <c r="Y23">
        <f t="shared" si="0"/>
        <v>10.583157894736841</v>
      </c>
      <c r="Z23">
        <f t="shared" si="1"/>
        <v>19</v>
      </c>
      <c r="AA23">
        <f t="shared" si="2"/>
        <v>0.55247817419694423</v>
      </c>
      <c r="AB23">
        <f t="shared" si="3"/>
        <v>0.12674718578086</v>
      </c>
      <c r="AD23" s="1"/>
      <c r="AE23" s="2"/>
      <c r="AF23" s="2"/>
      <c r="AG23" s="2"/>
      <c r="AH23" s="2"/>
      <c r="AI23" s="2"/>
      <c r="AJ23" s="2"/>
      <c r="AK23" s="2"/>
      <c r="AL23" s="2"/>
      <c r="AN23" s="2"/>
      <c r="AO23" s="2"/>
      <c r="AP23" s="2"/>
      <c r="AQ23" s="2"/>
    </row>
    <row r="24" spans="1:43">
      <c r="A24" s="7">
        <v>123</v>
      </c>
      <c r="B24">
        <v>10.130000000000001</v>
      </c>
      <c r="C24">
        <v>9.74</v>
      </c>
      <c r="D24">
        <v>9.48</v>
      </c>
      <c r="E24">
        <v>10.4</v>
      </c>
      <c r="G24">
        <v>10.5</v>
      </c>
      <c r="H24">
        <v>10.1</v>
      </c>
      <c r="I24">
        <v>10.38</v>
      </c>
      <c r="J24">
        <v>10.63</v>
      </c>
      <c r="K24">
        <v>11.46</v>
      </c>
      <c r="L24">
        <v>10.79</v>
      </c>
      <c r="M24">
        <v>10.79</v>
      </c>
      <c r="N24">
        <v>10.79</v>
      </c>
      <c r="P24">
        <v>10.32</v>
      </c>
      <c r="Q24">
        <v>10.28</v>
      </c>
      <c r="R24">
        <v>10.5</v>
      </c>
      <c r="S24">
        <v>10.1</v>
      </c>
      <c r="T24">
        <v>11.31</v>
      </c>
      <c r="U24">
        <v>11.52</v>
      </c>
      <c r="V24">
        <v>11.74</v>
      </c>
      <c r="Y24">
        <f t="shared" si="0"/>
        <v>10.576842105263157</v>
      </c>
      <c r="Z24">
        <f t="shared" si="1"/>
        <v>19</v>
      </c>
      <c r="AA24">
        <f t="shared" si="2"/>
        <v>0.58457409265729021</v>
      </c>
      <c r="AB24">
        <f t="shared" si="3"/>
        <v>0.13411049446869</v>
      </c>
      <c r="AD24" s="1"/>
      <c r="AE24" s="2"/>
      <c r="AF24" s="2"/>
      <c r="AG24" s="2"/>
      <c r="AH24" s="2"/>
      <c r="AI24" s="2"/>
      <c r="AJ24" s="2"/>
      <c r="AK24" s="2"/>
      <c r="AL24" s="2"/>
      <c r="AN24" s="2"/>
      <c r="AO24" s="2"/>
      <c r="AP24" s="2"/>
      <c r="AQ24" s="2"/>
    </row>
    <row r="25" spans="1:43">
      <c r="A25" s="7">
        <v>124</v>
      </c>
      <c r="B25">
        <v>9.35</v>
      </c>
      <c r="C25">
        <v>9.93</v>
      </c>
      <c r="D25">
        <v>9.36</v>
      </c>
      <c r="E25">
        <v>11.2</v>
      </c>
      <c r="F25">
        <v>10.1</v>
      </c>
      <c r="G25">
        <v>10.8</v>
      </c>
      <c r="H25">
        <v>10.199999999999999</v>
      </c>
      <c r="I25">
        <v>10.66</v>
      </c>
      <c r="J25">
        <v>11.14</v>
      </c>
      <c r="K25">
        <v>11.85</v>
      </c>
      <c r="M25">
        <v>10.76</v>
      </c>
      <c r="N25">
        <v>10.76</v>
      </c>
      <c r="O25">
        <v>11.09</v>
      </c>
      <c r="P25">
        <v>10.41</v>
      </c>
      <c r="Q25">
        <v>10.94</v>
      </c>
      <c r="R25">
        <v>10.8</v>
      </c>
      <c r="S25">
        <v>10.28</v>
      </c>
      <c r="T25">
        <v>11.91</v>
      </c>
      <c r="U25">
        <v>11.17</v>
      </c>
      <c r="V25">
        <v>11.52</v>
      </c>
      <c r="W25">
        <v>11.51</v>
      </c>
      <c r="Y25">
        <f t="shared" si="0"/>
        <v>10.74952380952381</v>
      </c>
      <c r="Z25">
        <f t="shared" si="1"/>
        <v>21</v>
      </c>
      <c r="AA25">
        <f t="shared" si="2"/>
        <v>0.69172301221195676</v>
      </c>
      <c r="AB25">
        <f t="shared" si="3"/>
        <v>0.15094633635257881</v>
      </c>
      <c r="AD25" s="1"/>
      <c r="AE25" s="2"/>
      <c r="AF25" s="2"/>
      <c r="AG25" s="2"/>
      <c r="AH25" s="2"/>
      <c r="AI25" s="2"/>
      <c r="AJ25" s="2"/>
      <c r="AK25" s="2"/>
      <c r="AL25" s="2"/>
      <c r="AN25" s="2"/>
      <c r="AO25" s="2"/>
      <c r="AP25" s="2"/>
      <c r="AQ25" s="2"/>
    </row>
    <row r="26" spans="1:43">
      <c r="A26" s="7">
        <v>125</v>
      </c>
      <c r="B26">
        <v>9.64</v>
      </c>
      <c r="C26">
        <v>10.130000000000001</v>
      </c>
      <c r="D26">
        <v>10.1</v>
      </c>
      <c r="E26">
        <v>10.5</v>
      </c>
      <c r="G26">
        <v>11.4</v>
      </c>
      <c r="H26">
        <v>10.4</v>
      </c>
      <c r="I26">
        <v>10.95</v>
      </c>
      <c r="J26">
        <v>10.34</v>
      </c>
      <c r="K26">
        <v>10.63</v>
      </c>
      <c r="L26">
        <v>9.84</v>
      </c>
      <c r="M26">
        <v>10.38</v>
      </c>
      <c r="N26">
        <v>10.57</v>
      </c>
      <c r="O26">
        <v>10.41</v>
      </c>
      <c r="P26">
        <v>9.9</v>
      </c>
      <c r="Q26">
        <v>10.79</v>
      </c>
      <c r="R26">
        <v>11.04</v>
      </c>
      <c r="S26">
        <v>10.52</v>
      </c>
      <c r="T26">
        <v>12.66</v>
      </c>
      <c r="U26">
        <v>11.14</v>
      </c>
      <c r="V26">
        <v>11.49</v>
      </c>
      <c r="W26">
        <v>11.68</v>
      </c>
      <c r="Y26">
        <f t="shared" si="0"/>
        <v>10.69095238095238</v>
      </c>
      <c r="Z26">
        <f t="shared" si="1"/>
        <v>21</v>
      </c>
      <c r="AA26">
        <f t="shared" si="2"/>
        <v>0.68946428314483865</v>
      </c>
      <c r="AB26">
        <f t="shared" si="3"/>
        <v>0.15045344126093757</v>
      </c>
      <c r="AD26" s="1">
        <v>125</v>
      </c>
      <c r="AE26" s="2">
        <f>AVERAGE(B22:W26)</f>
        <v>10.652989690721649</v>
      </c>
      <c r="AF26" s="2">
        <f>COUNT(B22:W26)</f>
        <v>97</v>
      </c>
      <c r="AG26" s="2">
        <f>STDEV(B22:W26)</f>
        <v>0.67462823859461907</v>
      </c>
      <c r="AH26" s="2">
        <f>AG26/SQRT(AF26)</f>
        <v>6.8498119494789469E-2</v>
      </c>
      <c r="AI26" s="2"/>
      <c r="AJ26" s="2"/>
      <c r="AK26" s="2"/>
      <c r="AL26" s="2"/>
      <c r="AN26" s="2"/>
      <c r="AO26" s="2"/>
      <c r="AP26" s="2"/>
      <c r="AQ26" s="2"/>
    </row>
    <row r="27" spans="1:43">
      <c r="A27" s="7">
        <v>126</v>
      </c>
      <c r="B27">
        <v>10.130000000000001</v>
      </c>
      <c r="C27">
        <v>10.18</v>
      </c>
      <c r="D27">
        <v>10.18</v>
      </c>
      <c r="F27">
        <v>11.1</v>
      </c>
      <c r="G27">
        <v>10.1</v>
      </c>
      <c r="H27">
        <v>10.4</v>
      </c>
      <c r="I27">
        <v>10.53</v>
      </c>
      <c r="J27">
        <v>10.41</v>
      </c>
      <c r="K27">
        <v>12.12</v>
      </c>
      <c r="M27">
        <v>10.88</v>
      </c>
      <c r="N27">
        <v>11.65</v>
      </c>
      <c r="O27">
        <v>10.59</v>
      </c>
      <c r="P27">
        <v>10.33</v>
      </c>
      <c r="Q27">
        <v>10.6</v>
      </c>
      <c r="R27">
        <v>10.96</v>
      </c>
      <c r="S27">
        <v>10.78</v>
      </c>
      <c r="U27">
        <v>10.56</v>
      </c>
      <c r="V27">
        <v>11.55</v>
      </c>
      <c r="W27">
        <v>11.71</v>
      </c>
      <c r="Y27">
        <f t="shared" si="0"/>
        <v>10.77684210526316</v>
      </c>
      <c r="Z27">
        <f t="shared" si="1"/>
        <v>19</v>
      </c>
      <c r="AA27">
        <f t="shared" si="2"/>
        <v>0.58142341335344239</v>
      </c>
      <c r="AB27">
        <f t="shared" si="3"/>
        <v>0.13338767906400695</v>
      </c>
      <c r="AD27" s="1"/>
      <c r="AE27" s="2"/>
      <c r="AF27" s="2"/>
      <c r="AG27" s="2"/>
      <c r="AH27" s="2"/>
      <c r="AI27" s="2"/>
      <c r="AJ27" s="2"/>
      <c r="AK27" s="2"/>
      <c r="AL27" s="2"/>
      <c r="AN27" s="2"/>
      <c r="AO27" s="2"/>
      <c r="AP27" s="2"/>
      <c r="AQ27" s="2"/>
    </row>
    <row r="28" spans="1:43">
      <c r="A28" s="7">
        <v>127</v>
      </c>
      <c r="B28">
        <v>10.33</v>
      </c>
      <c r="C28">
        <v>10.18</v>
      </c>
      <c r="D28">
        <v>9.39</v>
      </c>
      <c r="E28">
        <v>11</v>
      </c>
      <c r="F28">
        <v>10.3</v>
      </c>
      <c r="G28">
        <v>9.3000000000000007</v>
      </c>
      <c r="H28">
        <v>10.8</v>
      </c>
      <c r="I28">
        <v>9.8699999999999992</v>
      </c>
      <c r="J28">
        <v>10.029999999999999</v>
      </c>
      <c r="L28">
        <v>10.47</v>
      </c>
      <c r="M28">
        <v>9.64</v>
      </c>
      <c r="N28">
        <v>10.82</v>
      </c>
      <c r="O28">
        <v>10.68</v>
      </c>
      <c r="P28">
        <v>10.58</v>
      </c>
      <c r="Q28">
        <v>10.57</v>
      </c>
      <c r="R28">
        <v>10.31</v>
      </c>
      <c r="S28">
        <v>10.79</v>
      </c>
      <c r="T28">
        <v>10.49</v>
      </c>
      <c r="U28">
        <v>11.52</v>
      </c>
      <c r="V28">
        <v>11.49</v>
      </c>
      <c r="W28">
        <v>11.93</v>
      </c>
      <c r="Y28">
        <f t="shared" si="0"/>
        <v>10.499523809523811</v>
      </c>
      <c r="Z28">
        <f t="shared" si="1"/>
        <v>21</v>
      </c>
      <c r="AA28">
        <f t="shared" si="2"/>
        <v>0.65003645458562498</v>
      </c>
      <c r="AB28">
        <f t="shared" si="3"/>
        <v>0.14184958369615958</v>
      </c>
      <c r="AD28" s="1"/>
      <c r="AE28" s="2"/>
      <c r="AF28" s="2"/>
      <c r="AG28" s="2"/>
      <c r="AH28" s="2"/>
      <c r="AI28" s="2"/>
      <c r="AJ28" s="2"/>
      <c r="AK28" s="2"/>
      <c r="AL28" s="2"/>
      <c r="AN28" s="2"/>
      <c r="AO28" s="2"/>
      <c r="AP28" s="2"/>
      <c r="AQ28" s="2"/>
    </row>
    <row r="29" spans="1:43">
      <c r="A29" s="7">
        <v>128</v>
      </c>
      <c r="B29">
        <v>10.63</v>
      </c>
      <c r="C29">
        <v>10.06</v>
      </c>
      <c r="D29">
        <v>10</v>
      </c>
      <c r="E29">
        <v>10.1</v>
      </c>
      <c r="G29">
        <v>10.8</v>
      </c>
      <c r="H29">
        <v>10.1</v>
      </c>
      <c r="I29">
        <v>10.41</v>
      </c>
      <c r="J29">
        <v>10.18</v>
      </c>
      <c r="L29">
        <v>10.57</v>
      </c>
      <c r="M29">
        <v>9.8000000000000007</v>
      </c>
      <c r="N29">
        <v>11.43</v>
      </c>
      <c r="O29">
        <v>10.18</v>
      </c>
      <c r="P29">
        <v>10.220000000000001</v>
      </c>
      <c r="Q29">
        <v>11.3</v>
      </c>
      <c r="R29">
        <v>11.23</v>
      </c>
      <c r="S29">
        <v>9.56</v>
      </c>
      <c r="T29">
        <v>10.57</v>
      </c>
      <c r="U29">
        <v>10.63</v>
      </c>
      <c r="V29">
        <v>11.87</v>
      </c>
      <c r="W29">
        <v>11.65</v>
      </c>
      <c r="Y29">
        <f t="shared" si="0"/>
        <v>10.564499999999999</v>
      </c>
      <c r="Z29">
        <f t="shared" si="1"/>
        <v>20</v>
      </c>
      <c r="AA29">
        <f t="shared" si="2"/>
        <v>0.62113182980748938</v>
      </c>
      <c r="AB29">
        <f t="shared" si="3"/>
        <v>0.13888929944383763</v>
      </c>
      <c r="AD29" s="1"/>
      <c r="AE29" s="2"/>
      <c r="AF29" s="2"/>
      <c r="AG29" s="2"/>
      <c r="AH29" s="2"/>
      <c r="AI29" s="2"/>
      <c r="AJ29" s="2"/>
      <c r="AK29" s="2"/>
      <c r="AL29" s="2"/>
      <c r="AN29" s="2"/>
      <c r="AO29" s="2"/>
      <c r="AP29" s="2"/>
      <c r="AQ29" s="2"/>
    </row>
    <row r="30" spans="1:43">
      <c r="A30" s="7">
        <v>129</v>
      </c>
      <c r="B30">
        <v>10.67</v>
      </c>
      <c r="C30">
        <v>10.06</v>
      </c>
      <c r="D30">
        <v>9.64</v>
      </c>
      <c r="E30">
        <v>10</v>
      </c>
      <c r="F30">
        <v>10.3</v>
      </c>
      <c r="H30">
        <v>10</v>
      </c>
      <c r="I30">
        <v>10.33</v>
      </c>
      <c r="J30">
        <v>10.89</v>
      </c>
      <c r="L30">
        <v>11.07</v>
      </c>
      <c r="M30">
        <v>9.8000000000000007</v>
      </c>
      <c r="N30">
        <v>10.85</v>
      </c>
      <c r="O30">
        <v>10.28</v>
      </c>
      <c r="P30">
        <v>10.33</v>
      </c>
      <c r="Q30">
        <v>10.48</v>
      </c>
      <c r="R30">
        <v>11.61</v>
      </c>
      <c r="S30">
        <v>10.53</v>
      </c>
      <c r="T30">
        <v>10.67</v>
      </c>
      <c r="U30">
        <v>10.98</v>
      </c>
      <c r="Y30">
        <f t="shared" si="0"/>
        <v>10.471666666666666</v>
      </c>
      <c r="Z30">
        <f t="shared" si="1"/>
        <v>18</v>
      </c>
      <c r="AA30">
        <f t="shared" si="2"/>
        <v>0.48166666666666647</v>
      </c>
      <c r="AB30">
        <f t="shared" si="3"/>
        <v>0.11352992209050676</v>
      </c>
      <c r="AD30" s="1"/>
      <c r="AE30" s="2"/>
      <c r="AF30" s="2"/>
      <c r="AG30" s="2"/>
      <c r="AH30" s="2"/>
      <c r="AI30" s="2"/>
      <c r="AJ30" s="2"/>
      <c r="AK30" s="2"/>
      <c r="AL30" s="2"/>
      <c r="AN30" s="2"/>
      <c r="AO30" s="2"/>
      <c r="AP30" s="2"/>
      <c r="AQ30" s="2"/>
    </row>
    <row r="31" spans="1:43">
      <c r="A31" s="7">
        <v>130</v>
      </c>
      <c r="B31">
        <v>10.53</v>
      </c>
      <c r="C31">
        <v>10.28</v>
      </c>
      <c r="D31">
        <v>9.4499999999999993</v>
      </c>
      <c r="E31">
        <v>10.6</v>
      </c>
      <c r="G31">
        <v>10.1</v>
      </c>
      <c r="H31">
        <v>9.9</v>
      </c>
      <c r="I31">
        <v>10.81</v>
      </c>
      <c r="J31">
        <v>10.119999999999999</v>
      </c>
      <c r="L31">
        <v>11.08</v>
      </c>
      <c r="M31">
        <v>10.119999999999999</v>
      </c>
      <c r="O31">
        <v>11.2</v>
      </c>
      <c r="P31">
        <v>10.28</v>
      </c>
      <c r="Q31">
        <v>11.27</v>
      </c>
      <c r="S31">
        <v>9.41</v>
      </c>
      <c r="T31">
        <v>10.57</v>
      </c>
      <c r="U31">
        <v>12.03</v>
      </c>
      <c r="V31">
        <v>11.58</v>
      </c>
      <c r="W31">
        <v>10.61</v>
      </c>
      <c r="Y31">
        <f t="shared" si="0"/>
        <v>10.552222222222222</v>
      </c>
      <c r="Z31">
        <f t="shared" si="1"/>
        <v>18</v>
      </c>
      <c r="AA31">
        <f t="shared" si="2"/>
        <v>0.67485435099859026</v>
      </c>
      <c r="AB31">
        <f t="shared" si="3"/>
        <v>0.15906469596811659</v>
      </c>
      <c r="AD31" s="1">
        <v>130</v>
      </c>
      <c r="AE31" s="2">
        <f>AVERAGE(B27:W31)</f>
        <v>10.572604166666666</v>
      </c>
      <c r="AF31" s="2">
        <f>COUNT(B27:W31)</f>
        <v>96</v>
      </c>
      <c r="AG31" s="2">
        <f>STDEV(B27:W31)</f>
        <v>0.61970492943126032</v>
      </c>
      <c r="AH31" s="2">
        <f>AG31/SQRT(AF31)</f>
        <v>6.3248369508085225E-2</v>
      </c>
      <c r="AI31" s="2"/>
      <c r="AJ31" s="2"/>
      <c r="AK31" s="2"/>
      <c r="AL31" s="2"/>
      <c r="AN31" s="2"/>
      <c r="AO31" s="2"/>
      <c r="AP31" s="2"/>
      <c r="AQ31" s="2"/>
    </row>
    <row r="32" spans="1:43">
      <c r="A32" s="7">
        <v>131</v>
      </c>
      <c r="B32">
        <v>10.6</v>
      </c>
      <c r="C32">
        <v>10.119999999999999</v>
      </c>
      <c r="D32">
        <v>11</v>
      </c>
      <c r="E32">
        <v>10.199999999999999</v>
      </c>
      <c r="F32">
        <v>11.2</v>
      </c>
      <c r="G32">
        <v>10.6</v>
      </c>
      <c r="H32">
        <v>11.3</v>
      </c>
      <c r="I32">
        <v>10.44</v>
      </c>
      <c r="J32">
        <v>10.34</v>
      </c>
      <c r="L32">
        <v>10.91</v>
      </c>
      <c r="N32">
        <v>10.119999999999999</v>
      </c>
      <c r="O32">
        <v>11.3</v>
      </c>
      <c r="P32">
        <v>10.44</v>
      </c>
      <c r="Q32">
        <v>10.34</v>
      </c>
      <c r="R32">
        <v>10.25</v>
      </c>
      <c r="S32">
        <v>9.56</v>
      </c>
      <c r="T32">
        <v>10.41</v>
      </c>
      <c r="V32">
        <v>11.62</v>
      </c>
      <c r="W32">
        <v>10.85</v>
      </c>
      <c r="Y32">
        <f t="shared" si="0"/>
        <v>10.610526315789475</v>
      </c>
      <c r="Z32">
        <f t="shared" si="1"/>
        <v>19</v>
      </c>
      <c r="AA32">
        <f t="shared" si="2"/>
        <v>0.49969963277121771</v>
      </c>
      <c r="AB32">
        <f t="shared" si="3"/>
        <v>0.11463895796705911</v>
      </c>
      <c r="AD32" s="1"/>
      <c r="AE32" s="2"/>
      <c r="AF32" s="2"/>
      <c r="AG32" s="2"/>
      <c r="AH32" s="2"/>
      <c r="AI32" s="2"/>
      <c r="AJ32" s="2"/>
      <c r="AK32" s="2"/>
      <c r="AL32" s="2"/>
      <c r="AN32" s="2"/>
      <c r="AO32" s="2"/>
      <c r="AP32" s="2"/>
      <c r="AQ32" s="2"/>
    </row>
    <row r="33" spans="1:43">
      <c r="A33" s="7">
        <v>132</v>
      </c>
      <c r="B33">
        <v>10.92</v>
      </c>
      <c r="D33">
        <v>10.1</v>
      </c>
      <c r="E33">
        <v>11</v>
      </c>
      <c r="F33">
        <v>10</v>
      </c>
      <c r="G33">
        <v>10.5</v>
      </c>
      <c r="H33">
        <v>10.8</v>
      </c>
      <c r="I33">
        <v>10.73</v>
      </c>
      <c r="J33">
        <v>10.47</v>
      </c>
      <c r="M33">
        <v>9.35</v>
      </c>
      <c r="N33">
        <v>9.35</v>
      </c>
      <c r="O33">
        <v>11.24</v>
      </c>
      <c r="P33">
        <v>10.25</v>
      </c>
      <c r="Q33">
        <v>10.15</v>
      </c>
      <c r="R33">
        <v>9.7899999999999991</v>
      </c>
      <c r="S33">
        <v>9.94</v>
      </c>
      <c r="T33">
        <v>10.65</v>
      </c>
      <c r="W33">
        <v>10.53</v>
      </c>
      <c r="Y33">
        <f t="shared" si="0"/>
        <v>10.339411764705881</v>
      </c>
      <c r="Z33">
        <f t="shared" si="1"/>
        <v>17</v>
      </c>
      <c r="AA33">
        <f t="shared" si="2"/>
        <v>0.52917772604668922</v>
      </c>
      <c r="AB33">
        <f t="shared" si="3"/>
        <v>0.12834445054203916</v>
      </c>
      <c r="AD33" s="1"/>
      <c r="AE33" s="2"/>
      <c r="AF33" s="2"/>
      <c r="AG33" s="2"/>
      <c r="AH33" s="2"/>
      <c r="AI33" s="2"/>
      <c r="AJ33" s="2"/>
      <c r="AK33" s="2"/>
      <c r="AL33" s="2"/>
      <c r="AN33" s="2"/>
      <c r="AO33" s="2"/>
      <c r="AP33" s="2"/>
      <c r="AQ33" s="2"/>
    </row>
    <row r="34" spans="1:43">
      <c r="A34" s="7">
        <v>133</v>
      </c>
      <c r="B34">
        <v>11.01</v>
      </c>
      <c r="C34">
        <v>10.19</v>
      </c>
      <c r="D34">
        <v>9.27</v>
      </c>
      <c r="E34">
        <v>9.9</v>
      </c>
      <c r="F34">
        <v>10.199999999999999</v>
      </c>
      <c r="G34">
        <v>10.5</v>
      </c>
      <c r="H34">
        <v>10.8</v>
      </c>
      <c r="I34">
        <v>10.63</v>
      </c>
      <c r="J34">
        <v>10.34</v>
      </c>
      <c r="L34">
        <v>11.11</v>
      </c>
      <c r="M34">
        <v>8.86</v>
      </c>
      <c r="N34">
        <v>8.86</v>
      </c>
      <c r="O34">
        <v>11.53</v>
      </c>
      <c r="P34">
        <v>10.5</v>
      </c>
      <c r="Q34">
        <v>10.82</v>
      </c>
      <c r="R34">
        <v>10.92</v>
      </c>
      <c r="S34">
        <v>10.54</v>
      </c>
      <c r="T34">
        <v>10.79</v>
      </c>
      <c r="U34">
        <v>11.24</v>
      </c>
      <c r="V34">
        <v>12.93</v>
      </c>
      <c r="W34">
        <v>10.53</v>
      </c>
      <c r="Y34">
        <f t="shared" si="0"/>
        <v>10.546190476190475</v>
      </c>
      <c r="Z34">
        <f t="shared" si="1"/>
        <v>21</v>
      </c>
      <c r="AA34">
        <f t="shared" si="2"/>
        <v>0.87387738156135808</v>
      </c>
      <c r="AB34">
        <f t="shared" si="3"/>
        <v>0.19069567852927288</v>
      </c>
      <c r="AD34" s="1"/>
      <c r="AE34" s="2"/>
      <c r="AF34" s="2"/>
      <c r="AG34" s="2"/>
      <c r="AH34" s="2"/>
      <c r="AI34" s="2"/>
      <c r="AJ34" s="2"/>
      <c r="AK34" s="2"/>
      <c r="AL34" s="2"/>
      <c r="AN34" s="2"/>
      <c r="AO34" s="2"/>
      <c r="AP34" s="2"/>
      <c r="AQ34" s="2"/>
    </row>
    <row r="35" spans="1:43">
      <c r="A35" s="7">
        <v>134</v>
      </c>
      <c r="B35">
        <v>10.09</v>
      </c>
      <c r="C35">
        <v>9.07</v>
      </c>
      <c r="D35">
        <v>9.9</v>
      </c>
      <c r="E35">
        <v>9.8000000000000007</v>
      </c>
      <c r="F35">
        <v>10.3</v>
      </c>
      <c r="G35">
        <v>10.5</v>
      </c>
      <c r="H35">
        <v>10.8</v>
      </c>
      <c r="I35">
        <v>11.08</v>
      </c>
      <c r="J35">
        <v>11.24</v>
      </c>
      <c r="L35">
        <v>11.39</v>
      </c>
      <c r="M35">
        <v>8.94</v>
      </c>
      <c r="N35">
        <v>8.94</v>
      </c>
      <c r="O35">
        <v>11</v>
      </c>
      <c r="Q35">
        <v>10.76</v>
      </c>
      <c r="R35">
        <v>10.92</v>
      </c>
      <c r="S35">
        <v>10.38</v>
      </c>
      <c r="U35">
        <v>11.39</v>
      </c>
      <c r="W35">
        <v>10.49</v>
      </c>
      <c r="Y35">
        <f t="shared" si="0"/>
        <v>10.38833333333333</v>
      </c>
      <c r="Z35">
        <f t="shared" si="1"/>
        <v>18</v>
      </c>
      <c r="AA35">
        <f t="shared" si="2"/>
        <v>0.77504300955925465</v>
      </c>
      <c r="AB35">
        <f t="shared" si="3"/>
        <v>0.18267938925685973</v>
      </c>
      <c r="AD35" s="1"/>
      <c r="AE35" s="2"/>
      <c r="AF35" s="2"/>
      <c r="AG35" s="2"/>
      <c r="AH35" s="2"/>
      <c r="AI35" s="2"/>
      <c r="AJ35" s="2"/>
      <c r="AK35" s="2"/>
      <c r="AL35" s="2"/>
      <c r="AN35" s="2"/>
      <c r="AO35" s="2"/>
      <c r="AP35" s="2"/>
      <c r="AQ35" s="2"/>
    </row>
    <row r="36" spans="1:43">
      <c r="A36" s="7">
        <v>135</v>
      </c>
      <c r="C36">
        <v>9.3000000000000007</v>
      </c>
      <c r="D36">
        <v>9.35</v>
      </c>
      <c r="F36">
        <v>10</v>
      </c>
      <c r="G36">
        <v>11.2</v>
      </c>
      <c r="H36">
        <v>10.5</v>
      </c>
      <c r="L36">
        <v>11.4</v>
      </c>
      <c r="N36">
        <v>10.1</v>
      </c>
      <c r="O36">
        <v>10.57</v>
      </c>
      <c r="Q36">
        <v>10.75</v>
      </c>
      <c r="R36">
        <v>11.04</v>
      </c>
      <c r="S36">
        <v>10.31</v>
      </c>
      <c r="T36">
        <v>10.57</v>
      </c>
      <c r="U36">
        <v>11.47</v>
      </c>
      <c r="V36">
        <v>12.54</v>
      </c>
      <c r="W36">
        <v>10.15</v>
      </c>
      <c r="Y36">
        <f t="shared" si="0"/>
        <v>10.616666666666665</v>
      </c>
      <c r="Z36">
        <f t="shared" si="1"/>
        <v>15</v>
      </c>
      <c r="AA36">
        <f t="shared" si="2"/>
        <v>0.81213025775152303</v>
      </c>
      <c r="AB36">
        <f t="shared" si="3"/>
        <v>0.20969113088151903</v>
      </c>
      <c r="AD36" s="1">
        <v>135</v>
      </c>
      <c r="AE36" s="2">
        <f>AVERAGE(B32:W36)</f>
        <v>10.500888888888888</v>
      </c>
      <c r="AF36" s="2">
        <f>COUNT(B32:W36)</f>
        <v>90</v>
      </c>
      <c r="AG36" s="2">
        <f>STDEV(B32:W36)</f>
        <v>0.72971695981948348</v>
      </c>
      <c r="AH36" s="2">
        <f>AG36/SQRT(AF36)</f>
        <v>7.6918921342771313E-2</v>
      </c>
      <c r="AI36" s="2"/>
      <c r="AJ36" s="2"/>
      <c r="AK36" s="2"/>
      <c r="AL36" s="2"/>
      <c r="AN36" s="2"/>
      <c r="AO36" s="2"/>
      <c r="AP36" s="2"/>
      <c r="AQ36" s="2"/>
    </row>
    <row r="37" spans="1:43">
      <c r="A37" s="7">
        <v>136</v>
      </c>
      <c r="D37">
        <v>9.99</v>
      </c>
      <c r="F37">
        <v>9.9</v>
      </c>
      <c r="H37">
        <v>10.6</v>
      </c>
      <c r="N37">
        <v>9.68</v>
      </c>
      <c r="O37">
        <v>10.76</v>
      </c>
      <c r="Q37">
        <v>10.119999999999999</v>
      </c>
      <c r="R37">
        <v>10.92</v>
      </c>
      <c r="S37">
        <v>11.08</v>
      </c>
      <c r="T37">
        <v>10.95</v>
      </c>
      <c r="U37">
        <v>11.14</v>
      </c>
      <c r="V37">
        <v>12.46</v>
      </c>
      <c r="W37">
        <v>10.95</v>
      </c>
      <c r="Y37">
        <f t="shared" si="0"/>
        <v>10.712499999999999</v>
      </c>
      <c r="Z37">
        <f t="shared" si="1"/>
        <v>12</v>
      </c>
      <c r="AA37">
        <f t="shared" si="2"/>
        <v>0.71540344095715225</v>
      </c>
      <c r="AB37">
        <f t="shared" si="3"/>
        <v>0.2065191846078982</v>
      </c>
      <c r="AD37" s="1"/>
      <c r="AE37" s="2"/>
      <c r="AF37" s="2"/>
      <c r="AG37" s="2"/>
      <c r="AH37" s="2"/>
      <c r="AI37" s="2"/>
      <c r="AJ37" s="2"/>
      <c r="AK37" s="2"/>
      <c r="AL37" s="2"/>
      <c r="AN37" s="2"/>
      <c r="AO37" s="2"/>
      <c r="AP37" s="2"/>
      <c r="AQ37" s="2"/>
    </row>
    <row r="38" spans="1:43">
      <c r="A38" s="7">
        <v>137</v>
      </c>
      <c r="D38">
        <v>9.65</v>
      </c>
      <c r="F38">
        <v>10</v>
      </c>
      <c r="L38">
        <v>10.69</v>
      </c>
      <c r="N38">
        <v>8.85</v>
      </c>
      <c r="O38">
        <v>11.2</v>
      </c>
      <c r="R38">
        <v>10.18</v>
      </c>
      <c r="S38">
        <v>11.04</v>
      </c>
      <c r="T38">
        <v>10.92</v>
      </c>
      <c r="U38">
        <v>10.83</v>
      </c>
      <c r="W38">
        <v>10.69</v>
      </c>
      <c r="Y38">
        <f t="shared" si="0"/>
        <v>10.404999999999999</v>
      </c>
      <c r="Z38">
        <f t="shared" si="1"/>
        <v>10</v>
      </c>
      <c r="AA38">
        <f t="shared" si="2"/>
        <v>0.69615012748688032</v>
      </c>
      <c r="AB38">
        <f t="shared" si="3"/>
        <v>0.22014199962751307</v>
      </c>
      <c r="AD38" s="1"/>
      <c r="AE38" s="2"/>
      <c r="AF38" s="2"/>
      <c r="AG38" s="2"/>
      <c r="AH38" s="2"/>
      <c r="AI38" s="2"/>
      <c r="AJ38" s="2"/>
      <c r="AK38" s="2"/>
      <c r="AL38" s="2"/>
      <c r="AN38" s="2"/>
      <c r="AO38" s="2"/>
      <c r="AP38" s="2"/>
      <c r="AQ38" s="2"/>
    </row>
    <row r="39" spans="1:43">
      <c r="A39" s="7">
        <v>138</v>
      </c>
      <c r="D39">
        <v>10.199999999999999</v>
      </c>
      <c r="G39">
        <v>10.4</v>
      </c>
      <c r="U39">
        <v>11.74</v>
      </c>
      <c r="W39">
        <v>10.89</v>
      </c>
      <c r="Y39">
        <f t="shared" si="0"/>
        <v>10.807500000000001</v>
      </c>
      <c r="Z39">
        <f t="shared" si="1"/>
        <v>4</v>
      </c>
      <c r="AA39">
        <f t="shared" si="2"/>
        <v>0.5940275667004018</v>
      </c>
      <c r="AB39">
        <f t="shared" si="3"/>
        <v>0.2970137833502009</v>
      </c>
      <c r="AD39" s="1"/>
      <c r="AE39" s="2"/>
      <c r="AF39" s="2"/>
      <c r="AG39" s="2"/>
      <c r="AH39" s="2"/>
      <c r="AI39" s="2"/>
      <c r="AJ39" s="2"/>
      <c r="AK39" s="2"/>
      <c r="AL39" s="2"/>
      <c r="AN39" s="2"/>
      <c r="AO39" s="2"/>
      <c r="AP39" s="2"/>
      <c r="AQ39" s="2"/>
    </row>
    <row r="40" spans="1:43">
      <c r="G40">
        <v>10.4</v>
      </c>
      <c r="AD40" s="1"/>
      <c r="AE40" s="2"/>
      <c r="AF40" s="2"/>
      <c r="AG40" s="2"/>
      <c r="AH40" s="2"/>
      <c r="AI40" s="2"/>
      <c r="AJ40" s="2"/>
      <c r="AK40" s="2"/>
      <c r="AL40" s="2"/>
      <c r="AN40" s="2"/>
      <c r="AO40" s="2"/>
      <c r="AP40" s="2"/>
      <c r="AQ40" s="2"/>
    </row>
    <row r="41" spans="1:43">
      <c r="AD41" s="1"/>
      <c r="AE41" s="2"/>
      <c r="AF41" s="2"/>
      <c r="AG41" s="2"/>
      <c r="AH41" s="2"/>
      <c r="AI41" s="2"/>
      <c r="AJ41" s="2"/>
      <c r="AK41" s="2"/>
      <c r="AL41" s="2"/>
      <c r="AN41" s="2"/>
      <c r="AO41" s="2"/>
      <c r="AP41" s="2"/>
      <c r="AQ41" s="2"/>
    </row>
    <row r="42" spans="1:43">
      <c r="A42" s="29" t="s">
        <v>210</v>
      </c>
      <c r="B42" s="13"/>
      <c r="AD42" s="1"/>
      <c r="AE42" s="2"/>
      <c r="AF42" s="2"/>
      <c r="AG42" s="2"/>
      <c r="AH42" s="2"/>
      <c r="AI42" s="2"/>
      <c r="AJ42" s="2"/>
      <c r="AK42" s="2"/>
      <c r="AL42" s="2"/>
    </row>
    <row r="43" spans="1:43">
      <c r="B43" s="7" t="s">
        <v>163</v>
      </c>
      <c r="AD43" s="1"/>
      <c r="AE43" s="1" t="s">
        <v>3</v>
      </c>
      <c r="AF43" s="2"/>
      <c r="AG43" s="2"/>
      <c r="AH43" s="2"/>
      <c r="AI43" s="2"/>
      <c r="AJ43" s="2"/>
      <c r="AK43" s="2"/>
      <c r="AL43" s="2"/>
    </row>
    <row r="44" spans="1:43">
      <c r="A44" s="7" t="s">
        <v>4</v>
      </c>
      <c r="B44" s="7" t="s">
        <v>75</v>
      </c>
      <c r="C44" s="7" t="s">
        <v>76</v>
      </c>
      <c r="D44" s="7" t="s">
        <v>77</v>
      </c>
      <c r="E44" s="7" t="s">
        <v>78</v>
      </c>
      <c r="F44" s="7" t="s">
        <v>79</v>
      </c>
      <c r="G44" s="7" t="s">
        <v>80</v>
      </c>
      <c r="H44" s="7" t="s">
        <v>81</v>
      </c>
      <c r="I44" s="7" t="s">
        <v>82</v>
      </c>
      <c r="J44" s="7" t="s">
        <v>83</v>
      </c>
      <c r="K44" s="7" t="s">
        <v>84</v>
      </c>
      <c r="L44" s="7" t="s">
        <v>85</v>
      </c>
      <c r="M44" s="7" t="s">
        <v>86</v>
      </c>
      <c r="N44" s="7" t="s">
        <v>87</v>
      </c>
      <c r="O44" s="7" t="s">
        <v>88</v>
      </c>
      <c r="P44" s="7" t="s">
        <v>89</v>
      </c>
      <c r="Q44" s="7" t="s">
        <v>90</v>
      </c>
      <c r="R44" s="7" t="s">
        <v>127</v>
      </c>
      <c r="S44" s="7" t="s">
        <v>146</v>
      </c>
      <c r="T44" s="7" t="s">
        <v>137</v>
      </c>
      <c r="AD44" s="1" t="s">
        <v>4</v>
      </c>
      <c r="AE44" s="1" t="s">
        <v>27</v>
      </c>
      <c r="AF44" s="1" t="s">
        <v>28</v>
      </c>
      <c r="AG44" s="1" t="s">
        <v>29</v>
      </c>
      <c r="AH44" s="1" t="s">
        <v>30</v>
      </c>
      <c r="AI44" s="1"/>
      <c r="AJ44" s="1"/>
      <c r="AK44" s="1"/>
      <c r="AL44" s="1"/>
    </row>
    <row r="45" spans="1:43" ht="15.75">
      <c r="A45" s="1">
        <v>104</v>
      </c>
      <c r="B45" s="32">
        <v>20.93</v>
      </c>
      <c r="C45" s="33"/>
      <c r="D45" s="33"/>
      <c r="E45" s="31">
        <v>20.946000000000002</v>
      </c>
      <c r="F45" s="31">
        <v>20.946000000000002</v>
      </c>
      <c r="G45" s="31">
        <v>20.946000000000002</v>
      </c>
      <c r="H45" s="33"/>
      <c r="I45" s="33"/>
      <c r="J45" s="32">
        <v>21.08</v>
      </c>
      <c r="K45" s="32">
        <v>21.08</v>
      </c>
      <c r="L45" s="33"/>
      <c r="M45" s="33"/>
      <c r="N45" s="33"/>
      <c r="O45" s="33"/>
      <c r="Q45">
        <v>21.02</v>
      </c>
      <c r="Y45">
        <f t="shared" ref="Y45:Y80" si="5">AVERAGE(B45:T45)</f>
        <v>20.992571428571431</v>
      </c>
      <c r="Z45">
        <f t="shared" ref="Z45:Z80" si="6">COUNT(B45:T45)</f>
        <v>7</v>
      </c>
      <c r="AA45">
        <f t="shared" ref="AA45:AA80" si="7">_xlfn.STDEV.P(B45:T45)</f>
        <v>6.1483696196301015E-2</v>
      </c>
      <c r="AB45">
        <f t="shared" si="3"/>
        <v>2.3238652831494341E-2</v>
      </c>
      <c r="AD45" s="1">
        <v>104</v>
      </c>
      <c r="AE45" s="2">
        <f>AVERAGE(B45:W45)</f>
        <v>20.992571428571431</v>
      </c>
      <c r="AF45" s="2">
        <f>COUNT(B45:W45)</f>
        <v>7</v>
      </c>
      <c r="AG45" s="2">
        <f>STDEV(B45:W45)</f>
        <v>6.6409982037985427E-2</v>
      </c>
      <c r="AH45" s="2">
        <f>AG45/SQRT(AF45)</f>
        <v>2.5100613863539407E-2</v>
      </c>
      <c r="AI45" s="2"/>
      <c r="AJ45" s="2"/>
      <c r="AK45" s="2"/>
      <c r="AL45" s="2"/>
    </row>
    <row r="46" spans="1:43">
      <c r="A46" s="8">
        <v>105</v>
      </c>
      <c r="B46">
        <v>20.83</v>
      </c>
      <c r="L46">
        <v>21.64</v>
      </c>
      <c r="M46">
        <v>21.64</v>
      </c>
      <c r="N46">
        <v>20.97</v>
      </c>
      <c r="O46">
        <v>21.08</v>
      </c>
      <c r="P46">
        <v>21.12</v>
      </c>
      <c r="R46">
        <v>21.4</v>
      </c>
      <c r="Y46">
        <f t="shared" si="5"/>
        <v>21.240000000000002</v>
      </c>
      <c r="Z46">
        <f t="shared" si="6"/>
        <v>7</v>
      </c>
      <c r="AA46">
        <f t="shared" si="7"/>
        <v>0.29918938101858844</v>
      </c>
      <c r="AB46">
        <f t="shared" si="3"/>
        <v>0.11308295672664767</v>
      </c>
      <c r="AD46" s="1">
        <v>105</v>
      </c>
      <c r="AE46" s="2">
        <f>AVERAGE(B46:W46)</f>
        <v>21.240000000000002</v>
      </c>
      <c r="AF46" s="2">
        <f>COUNT(B46:W46)</f>
        <v>7</v>
      </c>
      <c r="AG46" s="2">
        <f>STDEV(B46:W46)</f>
        <v>0.32316146634977039</v>
      </c>
      <c r="AH46" s="2">
        <f t="shared" ref="AH46:AH47" si="8">AG46/SQRT(AF46)</f>
        <v>0.12214355332578007</v>
      </c>
      <c r="AI46" s="2"/>
      <c r="AJ46" s="2"/>
      <c r="AK46" s="2"/>
      <c r="AL46" s="2"/>
    </row>
    <row r="47" spans="1:43">
      <c r="A47" s="7">
        <v>105.6</v>
      </c>
      <c r="E47">
        <v>9.58</v>
      </c>
      <c r="F47">
        <v>10.35</v>
      </c>
      <c r="G47">
        <v>10.9</v>
      </c>
      <c r="H47">
        <v>12.09</v>
      </c>
      <c r="I47">
        <v>10.41</v>
      </c>
      <c r="J47">
        <v>10.48</v>
      </c>
      <c r="K47">
        <v>10.47</v>
      </c>
      <c r="L47">
        <v>10.73</v>
      </c>
      <c r="M47">
        <v>10.73</v>
      </c>
      <c r="N47">
        <v>15.87</v>
      </c>
      <c r="P47">
        <v>11.68</v>
      </c>
      <c r="Q47">
        <v>11.04</v>
      </c>
      <c r="R47">
        <v>11.67</v>
      </c>
      <c r="S47">
        <v>13.1</v>
      </c>
      <c r="T47">
        <v>11.3</v>
      </c>
      <c r="Y47">
        <f t="shared" si="5"/>
        <v>11.360000000000001</v>
      </c>
      <c r="Z47">
        <f t="shared" si="6"/>
        <v>15</v>
      </c>
      <c r="AA47">
        <f t="shared" si="7"/>
        <v>1.4575778995763151</v>
      </c>
      <c r="AB47">
        <f t="shared" si="3"/>
        <v>0.37634499539060368</v>
      </c>
      <c r="AD47" s="1">
        <v>106</v>
      </c>
      <c r="AE47" s="2">
        <f>AVERAGE(B47:W47)</f>
        <v>11.360000000000001</v>
      </c>
      <c r="AF47" s="2">
        <f>COUNT(B47:W47)</f>
        <v>15</v>
      </c>
      <c r="AG47" s="2">
        <f>STDEV(B47:W47)</f>
        <v>1.5087364628342796</v>
      </c>
      <c r="AH47" s="2">
        <f t="shared" si="8"/>
        <v>0.38955407962487004</v>
      </c>
      <c r="AI47" s="2"/>
      <c r="AJ47" s="2"/>
      <c r="AK47" s="2"/>
      <c r="AL47" s="2"/>
    </row>
    <row r="48" spans="1:43">
      <c r="A48" s="7">
        <v>106</v>
      </c>
      <c r="C48">
        <v>10.57</v>
      </c>
      <c r="D48">
        <v>10.56</v>
      </c>
      <c r="E48">
        <v>8.3699999999999992</v>
      </c>
      <c r="F48">
        <v>9.5500000000000007</v>
      </c>
      <c r="G48">
        <v>10.02</v>
      </c>
      <c r="H48">
        <v>12.51</v>
      </c>
      <c r="I48">
        <v>10.41</v>
      </c>
      <c r="J48">
        <v>10.36</v>
      </c>
      <c r="K48">
        <v>10.36</v>
      </c>
      <c r="L48">
        <v>10.67</v>
      </c>
      <c r="M48">
        <v>10.67</v>
      </c>
      <c r="O48">
        <v>13.5</v>
      </c>
      <c r="P48">
        <v>11.53</v>
      </c>
      <c r="Q48">
        <v>12.67</v>
      </c>
      <c r="R48">
        <v>11.48</v>
      </c>
      <c r="S48">
        <v>13.5</v>
      </c>
      <c r="T48">
        <v>11.2</v>
      </c>
      <c r="Y48">
        <f t="shared" si="5"/>
        <v>11.054705882352938</v>
      </c>
      <c r="Z48">
        <f t="shared" si="6"/>
        <v>17</v>
      </c>
      <c r="AA48">
        <f t="shared" si="7"/>
        <v>1.3242716872795315</v>
      </c>
      <c r="AB48">
        <f t="shared" si="3"/>
        <v>0.32118306139226044</v>
      </c>
      <c r="AD48" s="1"/>
      <c r="AE48" s="2"/>
      <c r="AF48" s="2"/>
      <c r="AG48" s="2"/>
      <c r="AH48" s="2"/>
      <c r="AI48" s="2"/>
      <c r="AJ48" s="2"/>
      <c r="AK48" s="2"/>
      <c r="AL48" s="2"/>
    </row>
    <row r="49" spans="1:38">
      <c r="A49" s="7">
        <v>107</v>
      </c>
      <c r="C49">
        <v>9.75</v>
      </c>
      <c r="D49">
        <v>9.75</v>
      </c>
      <c r="E49">
        <v>8.59</v>
      </c>
      <c r="F49">
        <v>9.5500000000000007</v>
      </c>
      <c r="G49">
        <v>10.11</v>
      </c>
      <c r="H49">
        <v>11.87</v>
      </c>
      <c r="I49">
        <v>10.18</v>
      </c>
      <c r="J49">
        <v>10.47</v>
      </c>
      <c r="K49">
        <v>10.47</v>
      </c>
      <c r="L49">
        <v>10.59</v>
      </c>
      <c r="M49">
        <v>10.59</v>
      </c>
      <c r="N49">
        <v>12.6</v>
      </c>
      <c r="O49">
        <v>14.18</v>
      </c>
      <c r="P49">
        <v>10</v>
      </c>
      <c r="Q49">
        <v>11.14</v>
      </c>
      <c r="R49">
        <v>11.21</v>
      </c>
      <c r="S49">
        <v>11.3</v>
      </c>
      <c r="T49">
        <v>10.3</v>
      </c>
      <c r="Y49">
        <f t="shared" si="5"/>
        <v>10.702777777777778</v>
      </c>
      <c r="Z49">
        <f t="shared" si="6"/>
        <v>18</v>
      </c>
      <c r="AA49">
        <f t="shared" si="7"/>
        <v>1.2220420321719909</v>
      </c>
      <c r="AB49">
        <f t="shared" si="3"/>
        <v>0.28803806928126796</v>
      </c>
      <c r="AD49" s="1"/>
      <c r="AE49" s="2"/>
      <c r="AF49" s="2"/>
      <c r="AG49" s="2"/>
      <c r="AH49" s="2"/>
      <c r="AI49" s="2"/>
      <c r="AJ49" s="2"/>
      <c r="AK49" s="2"/>
      <c r="AL49" s="2"/>
    </row>
    <row r="50" spans="1:38">
      <c r="A50" s="7">
        <v>108</v>
      </c>
      <c r="C50">
        <v>10.130000000000001</v>
      </c>
      <c r="D50">
        <v>10.130000000000001</v>
      </c>
      <c r="E50">
        <v>9.83</v>
      </c>
      <c r="F50">
        <v>10.39</v>
      </c>
      <c r="G50">
        <v>11.4</v>
      </c>
      <c r="H50">
        <v>11.34</v>
      </c>
      <c r="I50">
        <v>10.210000000000001</v>
      </c>
      <c r="J50">
        <v>10.51</v>
      </c>
      <c r="K50">
        <v>9.83</v>
      </c>
      <c r="L50">
        <v>10.220000000000001</v>
      </c>
      <c r="M50">
        <v>10.220000000000001</v>
      </c>
      <c r="O50">
        <v>14.28</v>
      </c>
      <c r="Q50">
        <v>10.28</v>
      </c>
      <c r="R50">
        <v>11.36</v>
      </c>
      <c r="S50">
        <v>12.6</v>
      </c>
      <c r="T50">
        <v>11.4</v>
      </c>
      <c r="Y50">
        <f t="shared" si="5"/>
        <v>10.883125</v>
      </c>
      <c r="Z50">
        <f t="shared" si="6"/>
        <v>16</v>
      </c>
      <c r="AA50">
        <f t="shared" si="7"/>
        <v>1.1425887205705401</v>
      </c>
      <c r="AB50">
        <f t="shared" si="3"/>
        <v>0.28564718014263502</v>
      </c>
      <c r="AD50" s="1"/>
      <c r="AE50" s="2"/>
      <c r="AF50" s="2"/>
      <c r="AG50" s="2"/>
      <c r="AH50" s="2"/>
      <c r="AI50" s="2"/>
      <c r="AJ50" s="2"/>
      <c r="AK50" s="2"/>
      <c r="AL50" s="2"/>
    </row>
    <row r="51" spans="1:38">
      <c r="A51" s="7">
        <v>109</v>
      </c>
      <c r="B51">
        <v>10.35</v>
      </c>
      <c r="C51">
        <v>9.61</v>
      </c>
      <c r="D51">
        <v>9.61</v>
      </c>
      <c r="E51">
        <v>9.19</v>
      </c>
      <c r="F51">
        <v>10.02</v>
      </c>
      <c r="G51">
        <v>10.6</v>
      </c>
      <c r="H51">
        <v>10.76</v>
      </c>
      <c r="I51">
        <v>10.35</v>
      </c>
      <c r="K51">
        <v>10.52</v>
      </c>
      <c r="L51">
        <v>10.92</v>
      </c>
      <c r="M51">
        <v>10.92</v>
      </c>
      <c r="O51">
        <v>14.69</v>
      </c>
      <c r="P51">
        <v>10.88</v>
      </c>
      <c r="Q51">
        <v>10.220000000000001</v>
      </c>
      <c r="R51">
        <v>11.55</v>
      </c>
      <c r="S51">
        <v>12.9</v>
      </c>
      <c r="Y51">
        <f t="shared" si="5"/>
        <v>10.818125</v>
      </c>
      <c r="Z51">
        <f t="shared" si="6"/>
        <v>16</v>
      </c>
      <c r="AA51">
        <f t="shared" si="7"/>
        <v>1.299726984552902</v>
      </c>
      <c r="AB51">
        <f t="shared" si="3"/>
        <v>0.32493174613822551</v>
      </c>
      <c r="AD51" s="1"/>
      <c r="AE51" s="2"/>
      <c r="AF51" s="2"/>
      <c r="AG51" s="2"/>
      <c r="AH51" s="2"/>
      <c r="AI51" s="2"/>
      <c r="AJ51" s="2"/>
      <c r="AK51" s="2"/>
      <c r="AL51" s="2"/>
    </row>
    <row r="52" spans="1:38">
      <c r="A52" s="7">
        <v>110</v>
      </c>
      <c r="B52">
        <v>10.47</v>
      </c>
      <c r="C52">
        <v>9.6</v>
      </c>
      <c r="F52">
        <v>10.85</v>
      </c>
      <c r="G52">
        <v>11.4</v>
      </c>
      <c r="H52">
        <v>10.38</v>
      </c>
      <c r="I52">
        <v>10.8</v>
      </c>
      <c r="J52">
        <v>10.8</v>
      </c>
      <c r="K52">
        <v>10.8</v>
      </c>
      <c r="L52">
        <v>10.08</v>
      </c>
      <c r="M52">
        <v>10.08</v>
      </c>
      <c r="N52">
        <v>12.03</v>
      </c>
      <c r="O52">
        <v>12.66</v>
      </c>
      <c r="P52">
        <v>10.6</v>
      </c>
      <c r="R52">
        <v>11.33</v>
      </c>
      <c r="Y52">
        <f t="shared" si="5"/>
        <v>10.848571428571429</v>
      </c>
      <c r="Z52">
        <f t="shared" si="6"/>
        <v>14</v>
      </c>
      <c r="AA52">
        <f t="shared" si="7"/>
        <v>0.77390343752450474</v>
      </c>
      <c r="AB52">
        <f t="shared" si="3"/>
        <v>0.20683439383309349</v>
      </c>
      <c r="AD52" s="1">
        <v>110</v>
      </c>
      <c r="AE52" s="2">
        <f>AVERAGE(B48:W52)</f>
        <v>10.860246913580246</v>
      </c>
      <c r="AF52" s="2">
        <f>COUNT(B48:W52)</f>
        <v>81</v>
      </c>
      <c r="AG52" s="2">
        <f>STDEV(B48:W52)</f>
        <v>1.1943795201993468</v>
      </c>
      <c r="AH52" s="2">
        <f>AG52/SQRT(AF52)</f>
        <v>0.13270883557770519</v>
      </c>
      <c r="AI52" s="2"/>
      <c r="AJ52" s="2"/>
      <c r="AK52" s="2"/>
      <c r="AL52" s="2"/>
    </row>
    <row r="53" spans="1:38">
      <c r="A53" s="7">
        <v>111</v>
      </c>
      <c r="B53">
        <v>10.57</v>
      </c>
      <c r="C53">
        <v>9.14</v>
      </c>
      <c r="D53">
        <v>9.7100000000000009</v>
      </c>
      <c r="F53">
        <v>9.81</v>
      </c>
      <c r="G53">
        <v>11.1</v>
      </c>
      <c r="H53">
        <v>10.88</v>
      </c>
      <c r="I53">
        <v>10.220000000000001</v>
      </c>
      <c r="J53">
        <v>10.73</v>
      </c>
      <c r="K53">
        <v>10.73</v>
      </c>
      <c r="L53">
        <v>10.73</v>
      </c>
      <c r="M53">
        <v>10.73</v>
      </c>
      <c r="O53">
        <v>10.44</v>
      </c>
      <c r="Q53">
        <v>11.07</v>
      </c>
      <c r="R53">
        <v>10.72</v>
      </c>
      <c r="S53">
        <v>11.1</v>
      </c>
      <c r="Y53">
        <f t="shared" si="5"/>
        <v>10.512</v>
      </c>
      <c r="Z53">
        <f t="shared" si="6"/>
        <v>15</v>
      </c>
      <c r="AA53">
        <f t="shared" si="7"/>
        <v>0.54673820670103768</v>
      </c>
      <c r="AB53">
        <f t="shared" si="3"/>
        <v>0.1411671979525618</v>
      </c>
      <c r="AD53" s="1"/>
      <c r="AE53" s="2"/>
      <c r="AF53" s="2"/>
      <c r="AG53" s="2"/>
      <c r="AH53" s="2"/>
      <c r="AI53" s="2"/>
      <c r="AJ53" s="2"/>
      <c r="AK53" s="2"/>
      <c r="AL53" s="2"/>
    </row>
    <row r="54" spans="1:38">
      <c r="A54" s="7">
        <v>112</v>
      </c>
      <c r="B54">
        <v>11.08</v>
      </c>
      <c r="C54">
        <v>9.7100000000000009</v>
      </c>
      <c r="E54">
        <v>10.06</v>
      </c>
      <c r="F54">
        <v>10.94</v>
      </c>
      <c r="G54">
        <v>9.5</v>
      </c>
      <c r="H54">
        <v>9.64</v>
      </c>
      <c r="I54">
        <v>9.8800000000000008</v>
      </c>
      <c r="J54">
        <v>10.76</v>
      </c>
      <c r="K54">
        <v>10.119999999999999</v>
      </c>
      <c r="L54">
        <v>11.02</v>
      </c>
      <c r="M54">
        <v>11.02</v>
      </c>
      <c r="N54">
        <v>12.09</v>
      </c>
      <c r="O54">
        <v>10.57</v>
      </c>
      <c r="P54">
        <v>10.06</v>
      </c>
      <c r="Q54">
        <v>11.07</v>
      </c>
      <c r="S54">
        <v>10.6</v>
      </c>
      <c r="Y54">
        <f t="shared" si="5"/>
        <v>10.5075</v>
      </c>
      <c r="Z54">
        <f t="shared" si="6"/>
        <v>16</v>
      </c>
      <c r="AA54">
        <f t="shared" si="7"/>
        <v>0.6747731100155071</v>
      </c>
      <c r="AB54">
        <f t="shared" si="3"/>
        <v>0.16869327750387678</v>
      </c>
      <c r="AD54" s="1"/>
      <c r="AE54" s="2"/>
      <c r="AF54" s="2"/>
      <c r="AG54" s="2"/>
      <c r="AH54" s="2"/>
      <c r="AI54" s="2"/>
      <c r="AJ54" s="2"/>
      <c r="AK54" s="2"/>
      <c r="AL54" s="2"/>
    </row>
    <row r="55" spans="1:38">
      <c r="A55" s="7">
        <v>113</v>
      </c>
      <c r="B55">
        <v>10.52</v>
      </c>
      <c r="C55">
        <v>9.94</v>
      </c>
      <c r="D55">
        <v>9.94</v>
      </c>
      <c r="F55">
        <v>9.61</v>
      </c>
      <c r="G55">
        <v>10.7</v>
      </c>
      <c r="H55">
        <v>9.8000000000000007</v>
      </c>
      <c r="I55">
        <v>10.5</v>
      </c>
      <c r="J55">
        <v>10.66</v>
      </c>
      <c r="K55">
        <v>10.66</v>
      </c>
      <c r="L55">
        <v>10.119999999999999</v>
      </c>
      <c r="M55">
        <v>10.119999999999999</v>
      </c>
      <c r="N55">
        <v>12.25</v>
      </c>
      <c r="O55">
        <v>10.67</v>
      </c>
      <c r="P55">
        <v>10.44</v>
      </c>
      <c r="Q55">
        <v>11.52</v>
      </c>
      <c r="R55">
        <v>11.6</v>
      </c>
      <c r="S55">
        <v>11</v>
      </c>
      <c r="Y55">
        <f t="shared" si="5"/>
        <v>10.591176470588234</v>
      </c>
      <c r="Z55">
        <f t="shared" si="6"/>
        <v>17</v>
      </c>
      <c r="AA55">
        <f t="shared" si="7"/>
        <v>0.67491944924989289</v>
      </c>
      <c r="AB55">
        <f t="shared" si="3"/>
        <v>0.16369201047300039</v>
      </c>
      <c r="AD55" s="1"/>
      <c r="AE55" s="2"/>
      <c r="AF55" s="2"/>
      <c r="AG55" s="2"/>
      <c r="AH55" s="2"/>
      <c r="AI55" s="2"/>
      <c r="AJ55" s="2"/>
      <c r="AK55" s="2"/>
      <c r="AL55" s="2"/>
    </row>
    <row r="56" spans="1:38">
      <c r="A56" s="7">
        <v>114</v>
      </c>
      <c r="B56">
        <v>9.68</v>
      </c>
      <c r="C56">
        <v>9.74</v>
      </c>
      <c r="D56">
        <v>9.75</v>
      </c>
      <c r="E56">
        <v>10.27</v>
      </c>
      <c r="F56">
        <v>10.18</v>
      </c>
      <c r="G56">
        <v>10.199999999999999</v>
      </c>
      <c r="H56">
        <v>9.8000000000000007</v>
      </c>
      <c r="I56">
        <v>10.52</v>
      </c>
      <c r="J56">
        <v>11.49</v>
      </c>
      <c r="K56">
        <v>11.43</v>
      </c>
      <c r="L56">
        <v>10.5</v>
      </c>
      <c r="M56">
        <v>10.5</v>
      </c>
      <c r="N56">
        <v>12.44</v>
      </c>
      <c r="O56">
        <v>10.36</v>
      </c>
      <c r="P56">
        <v>10.4</v>
      </c>
      <c r="R56">
        <v>11.5</v>
      </c>
      <c r="S56">
        <v>10.8</v>
      </c>
      <c r="Y56">
        <f t="shared" si="5"/>
        <v>10.562352941176469</v>
      </c>
      <c r="Z56">
        <f t="shared" si="6"/>
        <v>17</v>
      </c>
      <c r="AA56">
        <f t="shared" si="7"/>
        <v>0.7360588963948046</v>
      </c>
      <c r="AB56">
        <f t="shared" si="3"/>
        <v>0.17852050450066739</v>
      </c>
      <c r="AD56" s="1"/>
      <c r="AE56" s="2"/>
      <c r="AF56" s="2"/>
      <c r="AG56" s="2"/>
      <c r="AH56" s="2"/>
      <c r="AI56" s="2"/>
      <c r="AJ56" s="2"/>
      <c r="AK56" s="2"/>
      <c r="AL56" s="2"/>
    </row>
    <row r="57" spans="1:38">
      <c r="A57" s="7">
        <v>115</v>
      </c>
      <c r="B57">
        <v>9.3989999999999991</v>
      </c>
      <c r="E57">
        <v>10.8</v>
      </c>
      <c r="F57">
        <v>10.1</v>
      </c>
      <c r="G57">
        <v>10.84</v>
      </c>
      <c r="I57">
        <v>10.119999999999999</v>
      </c>
      <c r="J57">
        <v>11.16</v>
      </c>
      <c r="K57">
        <v>11.16</v>
      </c>
      <c r="L57">
        <v>10.65</v>
      </c>
      <c r="N57">
        <v>12.89</v>
      </c>
      <c r="O57">
        <v>10.41</v>
      </c>
      <c r="P57">
        <v>9.86</v>
      </c>
      <c r="Q57">
        <v>11.59</v>
      </c>
      <c r="R57">
        <v>11.2</v>
      </c>
      <c r="S57">
        <v>10.1</v>
      </c>
      <c r="Y57">
        <f t="shared" si="5"/>
        <v>10.734214285714284</v>
      </c>
      <c r="Z57">
        <f t="shared" si="6"/>
        <v>14</v>
      </c>
      <c r="AA57">
        <f t="shared" si="7"/>
        <v>0.83733473239895706</v>
      </c>
      <c r="AB57">
        <f t="shared" si="3"/>
        <v>0.2237871204773528</v>
      </c>
      <c r="AD57" s="1">
        <v>115</v>
      </c>
      <c r="AE57" s="2">
        <f>AVERAGE(B53:W57)</f>
        <v>10.578341772151896</v>
      </c>
      <c r="AF57" s="2">
        <f>COUNT(B53:W57)</f>
        <v>79</v>
      </c>
      <c r="AG57" s="2">
        <f>STDEV(B53:W57)</f>
        <v>0.70740083813692167</v>
      </c>
      <c r="AH57" s="2">
        <f>AG57/SQRT(AF57)</f>
        <v>7.9588812409277926E-2</v>
      </c>
      <c r="AI57" s="2"/>
      <c r="AJ57" s="2"/>
      <c r="AK57" s="2"/>
      <c r="AL57" s="2"/>
    </row>
    <row r="58" spans="1:38">
      <c r="A58" s="7">
        <v>116</v>
      </c>
      <c r="C58">
        <v>10.57</v>
      </c>
      <c r="E58">
        <v>11.2</v>
      </c>
      <c r="G58">
        <v>10.8</v>
      </c>
      <c r="H58">
        <v>11.39</v>
      </c>
      <c r="I58">
        <v>10.3</v>
      </c>
      <c r="J58">
        <v>10.28</v>
      </c>
      <c r="K58">
        <v>10.63</v>
      </c>
      <c r="N58">
        <v>12.88</v>
      </c>
      <c r="O58">
        <v>10.65</v>
      </c>
      <c r="P58">
        <v>9.8699999999999992</v>
      </c>
      <c r="Q58">
        <v>11.87</v>
      </c>
      <c r="R58">
        <v>11.4</v>
      </c>
      <c r="S58">
        <v>11.9</v>
      </c>
      <c r="Y58">
        <f t="shared" si="5"/>
        <v>11.056923076923077</v>
      </c>
      <c r="Z58">
        <f t="shared" si="6"/>
        <v>13</v>
      </c>
      <c r="AA58">
        <f t="shared" si="7"/>
        <v>0.79328319335031383</v>
      </c>
      <c r="AB58">
        <f t="shared" si="3"/>
        <v>0.22001717150679773</v>
      </c>
      <c r="AD58" s="1"/>
      <c r="AE58" s="2"/>
      <c r="AF58" s="2"/>
      <c r="AG58" s="2"/>
      <c r="AH58" s="2"/>
      <c r="AI58" s="2"/>
      <c r="AJ58" s="2"/>
      <c r="AK58" s="2"/>
      <c r="AL58" s="2"/>
    </row>
    <row r="59" spans="1:38">
      <c r="A59" s="7">
        <v>117</v>
      </c>
      <c r="B59">
        <v>10.63</v>
      </c>
      <c r="C59">
        <v>9.7799999999999994</v>
      </c>
      <c r="D59">
        <v>9.8000000000000007</v>
      </c>
      <c r="F59">
        <v>10.8</v>
      </c>
      <c r="G59">
        <v>10</v>
      </c>
      <c r="H59">
        <v>10.41</v>
      </c>
      <c r="I59">
        <v>10.25</v>
      </c>
      <c r="J59">
        <v>10.94</v>
      </c>
      <c r="K59">
        <v>10.72</v>
      </c>
      <c r="N59">
        <v>12.89</v>
      </c>
      <c r="O59">
        <v>10.79</v>
      </c>
      <c r="P59">
        <v>9.93</v>
      </c>
      <c r="Q59">
        <v>11.97</v>
      </c>
      <c r="R59">
        <v>11.9</v>
      </c>
      <c r="S59">
        <v>11.8</v>
      </c>
      <c r="Y59">
        <f t="shared" si="5"/>
        <v>10.840666666666667</v>
      </c>
      <c r="Z59">
        <f t="shared" si="6"/>
        <v>15</v>
      </c>
      <c r="AA59">
        <f t="shared" si="7"/>
        <v>0.88953520947115372</v>
      </c>
      <c r="AB59">
        <f t="shared" si="3"/>
        <v>0.22967700347646028</v>
      </c>
      <c r="AD59" s="1"/>
      <c r="AE59" s="2"/>
      <c r="AF59" s="2"/>
      <c r="AG59" s="2"/>
      <c r="AH59" s="2"/>
      <c r="AI59" s="2"/>
      <c r="AJ59" s="2"/>
      <c r="AK59" s="2"/>
      <c r="AL59" s="2"/>
    </row>
    <row r="60" spans="1:38">
      <c r="A60" s="7">
        <v>118</v>
      </c>
      <c r="B60">
        <v>10.66</v>
      </c>
      <c r="C60">
        <v>10.16</v>
      </c>
      <c r="E60">
        <v>11</v>
      </c>
      <c r="F60">
        <v>10.8</v>
      </c>
      <c r="G60">
        <v>9.9</v>
      </c>
      <c r="H60">
        <v>9.7899999999999991</v>
      </c>
      <c r="I60">
        <v>9.52</v>
      </c>
      <c r="J60">
        <v>11.79</v>
      </c>
      <c r="K60">
        <v>10.5</v>
      </c>
      <c r="L60">
        <v>9.58</v>
      </c>
      <c r="M60">
        <v>9.58</v>
      </c>
      <c r="N60">
        <v>11.93</v>
      </c>
      <c r="O60">
        <v>12.32</v>
      </c>
      <c r="P60">
        <v>9.7899999999999991</v>
      </c>
      <c r="Q60">
        <v>11.94</v>
      </c>
      <c r="R60">
        <v>11.7</v>
      </c>
      <c r="Y60">
        <f t="shared" si="5"/>
        <v>10.684999999999999</v>
      </c>
      <c r="Z60">
        <f t="shared" si="6"/>
        <v>16</v>
      </c>
      <c r="AA60">
        <f t="shared" si="7"/>
        <v>0.95164331553371406</v>
      </c>
      <c r="AB60">
        <f t="shared" si="3"/>
        <v>0.23791082888342852</v>
      </c>
      <c r="AD60" s="1"/>
      <c r="AE60" s="2"/>
      <c r="AF60" s="2"/>
      <c r="AG60" s="2"/>
      <c r="AH60" s="2"/>
      <c r="AI60" s="2"/>
      <c r="AJ60" s="2"/>
      <c r="AK60" s="2"/>
      <c r="AL60" s="2"/>
    </row>
    <row r="61" spans="1:38">
      <c r="A61" s="7">
        <v>119</v>
      </c>
      <c r="B61">
        <v>10.79</v>
      </c>
      <c r="C61">
        <v>10.95</v>
      </c>
      <c r="D61">
        <v>10.94</v>
      </c>
      <c r="E61">
        <v>10.42</v>
      </c>
      <c r="F61">
        <v>10.42</v>
      </c>
      <c r="G61">
        <v>10.4</v>
      </c>
      <c r="H61">
        <v>10.01</v>
      </c>
      <c r="I61">
        <v>10.28</v>
      </c>
      <c r="K61">
        <v>10.8</v>
      </c>
      <c r="L61">
        <v>9.57</v>
      </c>
      <c r="M61">
        <v>9.57</v>
      </c>
      <c r="N61">
        <v>9.8000000000000007</v>
      </c>
      <c r="O61">
        <v>13.62</v>
      </c>
      <c r="P61">
        <v>9.8699999999999992</v>
      </c>
      <c r="R61">
        <v>11.9</v>
      </c>
      <c r="S61">
        <v>11.4</v>
      </c>
      <c r="Y61">
        <f t="shared" si="5"/>
        <v>10.671250000000001</v>
      </c>
      <c r="Z61">
        <f t="shared" si="6"/>
        <v>16</v>
      </c>
      <c r="AA61">
        <f t="shared" si="7"/>
        <v>0.98531007175406449</v>
      </c>
      <c r="AB61">
        <f t="shared" si="3"/>
        <v>0.24632751793851612</v>
      </c>
      <c r="AD61" s="1"/>
      <c r="AE61" s="2"/>
      <c r="AF61" s="2"/>
      <c r="AG61" s="2"/>
      <c r="AH61" s="2"/>
      <c r="AI61" s="2"/>
      <c r="AJ61" s="2"/>
      <c r="AK61" s="2"/>
      <c r="AL61" s="2"/>
    </row>
    <row r="62" spans="1:38">
      <c r="A62" s="7">
        <v>120</v>
      </c>
      <c r="B62">
        <v>10.38</v>
      </c>
      <c r="C62">
        <v>9.85</v>
      </c>
      <c r="D62">
        <v>9.2799999999999994</v>
      </c>
      <c r="G62">
        <v>10.6</v>
      </c>
      <c r="H62">
        <v>9.7799999999999994</v>
      </c>
      <c r="I62">
        <v>10.18</v>
      </c>
      <c r="J62">
        <v>10.57</v>
      </c>
      <c r="K62">
        <v>11.34</v>
      </c>
      <c r="L62">
        <v>10.220000000000001</v>
      </c>
      <c r="M62">
        <v>10.220000000000001</v>
      </c>
      <c r="N62">
        <v>12.9</v>
      </c>
      <c r="P62">
        <v>10.54</v>
      </c>
      <c r="Q62">
        <v>10.5</v>
      </c>
      <c r="S62">
        <v>11.7</v>
      </c>
      <c r="T62">
        <v>11.4</v>
      </c>
      <c r="Y62">
        <f t="shared" si="5"/>
        <v>10.630666666666666</v>
      </c>
      <c r="Z62">
        <f t="shared" si="6"/>
        <v>15</v>
      </c>
      <c r="AA62">
        <f t="shared" si="7"/>
        <v>0.86328416848425749</v>
      </c>
      <c r="AB62">
        <f t="shared" si="3"/>
        <v>0.22289901383893646</v>
      </c>
      <c r="AD62" s="1">
        <v>120</v>
      </c>
      <c r="AE62" s="2">
        <f>AVERAGE(B58:W62)</f>
        <v>10.7668</v>
      </c>
      <c r="AF62" s="2">
        <f>COUNT(B58:W62)</f>
        <v>75</v>
      </c>
      <c r="AG62" s="2">
        <f>STDEV(B58:W62)</f>
        <v>0.92238990407264076</v>
      </c>
      <c r="AH62" s="2">
        <f>AG62/SQRT(AF62)</f>
        <v>0.10650841188282643</v>
      </c>
      <c r="AI62" s="2"/>
      <c r="AJ62" s="2"/>
      <c r="AK62" s="2"/>
      <c r="AL62" s="2"/>
    </row>
    <row r="63" spans="1:38">
      <c r="A63" s="7">
        <v>121</v>
      </c>
      <c r="B63">
        <v>10.67</v>
      </c>
      <c r="C63">
        <v>9.3000000000000007</v>
      </c>
      <c r="D63">
        <v>9.2899999999999991</v>
      </c>
      <c r="E63">
        <v>10.4</v>
      </c>
      <c r="F63">
        <v>9.77</v>
      </c>
      <c r="G63">
        <v>10.5</v>
      </c>
      <c r="H63">
        <v>9.61</v>
      </c>
      <c r="I63">
        <v>10.18</v>
      </c>
      <c r="J63">
        <v>11.3</v>
      </c>
      <c r="K63">
        <v>11.8</v>
      </c>
      <c r="L63">
        <v>10.18</v>
      </c>
      <c r="M63">
        <v>10.17</v>
      </c>
      <c r="O63">
        <v>13.02</v>
      </c>
      <c r="P63">
        <v>10.38</v>
      </c>
      <c r="Q63">
        <v>10.5</v>
      </c>
      <c r="R63">
        <v>10.4</v>
      </c>
      <c r="Y63">
        <f t="shared" si="5"/>
        <v>10.466875</v>
      </c>
      <c r="Z63">
        <f t="shared" si="6"/>
        <v>16</v>
      </c>
      <c r="AA63">
        <f t="shared" si="7"/>
        <v>0.91066403485313951</v>
      </c>
      <c r="AB63">
        <f t="shared" si="3"/>
        <v>0.22766600871328488</v>
      </c>
      <c r="AD63" s="1"/>
      <c r="AE63" s="2"/>
      <c r="AF63" s="2"/>
      <c r="AG63" s="2"/>
      <c r="AH63" s="2"/>
      <c r="AI63" s="2"/>
      <c r="AJ63" s="2"/>
      <c r="AK63" s="2"/>
      <c r="AL63" s="2"/>
    </row>
    <row r="64" spans="1:38">
      <c r="A64" s="7">
        <v>122</v>
      </c>
      <c r="C64">
        <v>9.3000000000000007</v>
      </c>
      <c r="E64">
        <v>10.4</v>
      </c>
      <c r="F64">
        <v>9.39</v>
      </c>
      <c r="H64">
        <v>8.85</v>
      </c>
      <c r="I64">
        <v>10.48</v>
      </c>
      <c r="J64">
        <v>10.48</v>
      </c>
      <c r="K64">
        <v>11.05</v>
      </c>
      <c r="L64">
        <v>10.25</v>
      </c>
      <c r="M64">
        <v>10.25</v>
      </c>
      <c r="N64">
        <v>10.1</v>
      </c>
      <c r="O64">
        <v>10.73</v>
      </c>
      <c r="P64">
        <v>10.38</v>
      </c>
      <c r="Q64">
        <v>10.4</v>
      </c>
      <c r="R64">
        <v>11.5</v>
      </c>
      <c r="S64">
        <v>11.5</v>
      </c>
      <c r="Y64">
        <f t="shared" si="5"/>
        <v>10.337333333333333</v>
      </c>
      <c r="Z64">
        <f t="shared" si="6"/>
        <v>15</v>
      </c>
      <c r="AA64">
        <f t="shared" si="7"/>
        <v>0.71522925617517141</v>
      </c>
      <c r="AB64">
        <f t="shared" si="3"/>
        <v>0.18467139985911712</v>
      </c>
      <c r="AD64" s="1"/>
      <c r="AE64" s="2"/>
      <c r="AF64" s="2"/>
      <c r="AG64" s="2"/>
      <c r="AH64" s="2"/>
      <c r="AI64" s="2"/>
      <c r="AJ64" s="2"/>
      <c r="AK64" s="2"/>
      <c r="AL64" s="2"/>
    </row>
    <row r="65" spans="1:38">
      <c r="A65" s="7">
        <v>123</v>
      </c>
      <c r="B65">
        <v>10.82</v>
      </c>
      <c r="C65">
        <v>9.74</v>
      </c>
      <c r="D65">
        <v>9.34</v>
      </c>
      <c r="E65">
        <v>9.48</v>
      </c>
      <c r="F65">
        <v>10.4</v>
      </c>
      <c r="G65">
        <v>10.73</v>
      </c>
      <c r="H65">
        <v>10.29</v>
      </c>
      <c r="I65">
        <v>10.34</v>
      </c>
      <c r="J65">
        <v>11.27</v>
      </c>
      <c r="K65">
        <v>11.08</v>
      </c>
      <c r="M65">
        <v>10.25</v>
      </c>
      <c r="N65">
        <v>11.31</v>
      </c>
      <c r="O65">
        <v>11.17</v>
      </c>
      <c r="P65">
        <v>10.42</v>
      </c>
      <c r="Q65">
        <v>10.5</v>
      </c>
      <c r="R65">
        <v>11</v>
      </c>
      <c r="S65">
        <v>11.6</v>
      </c>
      <c r="Y65">
        <f t="shared" si="5"/>
        <v>10.572941176470588</v>
      </c>
      <c r="Z65">
        <f t="shared" si="6"/>
        <v>17</v>
      </c>
      <c r="AA65">
        <f t="shared" si="7"/>
        <v>0.62644435183945668</v>
      </c>
      <c r="AB65">
        <f t="shared" si="3"/>
        <v>0.15193507242386312</v>
      </c>
      <c r="AD65" s="1"/>
      <c r="AE65" s="2"/>
      <c r="AF65" s="2"/>
      <c r="AG65" s="2"/>
      <c r="AH65" s="2"/>
      <c r="AI65" s="2"/>
      <c r="AJ65" s="2"/>
      <c r="AK65" s="2"/>
      <c r="AL65" s="2"/>
    </row>
    <row r="66" spans="1:38">
      <c r="A66" s="7">
        <v>124</v>
      </c>
      <c r="B66">
        <v>10.07</v>
      </c>
      <c r="C66">
        <v>9.93</v>
      </c>
      <c r="D66">
        <v>9.93</v>
      </c>
      <c r="E66">
        <v>9.36</v>
      </c>
      <c r="F66">
        <v>11.2</v>
      </c>
      <c r="G66">
        <v>10.1</v>
      </c>
      <c r="H66">
        <v>10.25</v>
      </c>
      <c r="I66">
        <v>9.77</v>
      </c>
      <c r="J66">
        <v>10.42</v>
      </c>
      <c r="K66">
        <v>9.64</v>
      </c>
      <c r="L66">
        <v>10.25</v>
      </c>
      <c r="M66">
        <v>9.77</v>
      </c>
      <c r="N66">
        <v>11.65</v>
      </c>
      <c r="O66">
        <v>12.07</v>
      </c>
      <c r="P66">
        <v>10.34</v>
      </c>
      <c r="Q66">
        <v>11</v>
      </c>
      <c r="S66">
        <v>11.2</v>
      </c>
      <c r="Y66">
        <f t="shared" si="5"/>
        <v>10.408823529411764</v>
      </c>
      <c r="Z66">
        <f t="shared" si="6"/>
        <v>17</v>
      </c>
      <c r="AA66">
        <f t="shared" si="7"/>
        <v>0.73295439512204297</v>
      </c>
      <c r="AB66">
        <f t="shared" si="3"/>
        <v>0.17776755234405206</v>
      </c>
      <c r="AD66" s="1"/>
      <c r="AE66" s="2"/>
      <c r="AF66" s="2"/>
      <c r="AG66" s="2"/>
      <c r="AH66" s="2"/>
      <c r="AI66" s="2"/>
      <c r="AJ66" s="2"/>
      <c r="AK66" s="2"/>
      <c r="AL66" s="2"/>
    </row>
    <row r="67" spans="1:38">
      <c r="A67" s="7">
        <v>125</v>
      </c>
      <c r="B67">
        <v>10.19</v>
      </c>
      <c r="C67">
        <v>10.02</v>
      </c>
      <c r="D67">
        <v>10.130000000000001</v>
      </c>
      <c r="E67">
        <v>10.1</v>
      </c>
      <c r="F67">
        <v>10.5</v>
      </c>
      <c r="G67">
        <v>10.199999999999999</v>
      </c>
      <c r="I67">
        <v>9.61</v>
      </c>
      <c r="J67">
        <v>10.15</v>
      </c>
      <c r="K67">
        <v>9.83</v>
      </c>
      <c r="L67">
        <v>9.77</v>
      </c>
      <c r="M67">
        <v>11.27</v>
      </c>
      <c r="N67">
        <v>14.69</v>
      </c>
      <c r="O67">
        <v>11.8</v>
      </c>
      <c r="Q67">
        <v>11.2</v>
      </c>
      <c r="S67">
        <v>11.1</v>
      </c>
      <c r="Y67">
        <f t="shared" si="5"/>
        <v>10.703999999999999</v>
      </c>
      <c r="Z67">
        <f t="shared" si="6"/>
        <v>15</v>
      </c>
      <c r="AA67">
        <f t="shared" si="7"/>
        <v>1.2294866137267941</v>
      </c>
      <c r="AB67">
        <f t="shared" si="3"/>
        <v>0.31745207862325497</v>
      </c>
      <c r="AD67" s="1">
        <v>125</v>
      </c>
      <c r="AE67" s="2">
        <f>AVERAGE(B63:W67)</f>
        <v>10.497250000000003</v>
      </c>
      <c r="AF67" s="2">
        <f>COUNT(B63:W67)</f>
        <v>80</v>
      </c>
      <c r="AG67" s="2">
        <f>STDEV(B63:W67)</f>
        <v>0.87649182049372576</v>
      </c>
      <c r="AH67" s="2">
        <f>AG67/SQRT(AF67)</f>
        <v>9.7994764617325703E-2</v>
      </c>
      <c r="AI67" s="2"/>
      <c r="AJ67" s="2"/>
      <c r="AK67" s="2"/>
      <c r="AL67" s="2"/>
    </row>
    <row r="68" spans="1:38">
      <c r="A68" s="7">
        <v>126</v>
      </c>
      <c r="B68">
        <v>11.42</v>
      </c>
      <c r="C68">
        <v>10.19</v>
      </c>
      <c r="D68">
        <v>10.18</v>
      </c>
      <c r="E68">
        <v>10.18</v>
      </c>
      <c r="G68">
        <v>10.4</v>
      </c>
      <c r="H68">
        <v>10.19</v>
      </c>
      <c r="I68">
        <v>9.91</v>
      </c>
      <c r="J68">
        <v>10.82</v>
      </c>
      <c r="K68">
        <v>11.71</v>
      </c>
      <c r="L68">
        <v>11.27</v>
      </c>
      <c r="M68">
        <v>11.55</v>
      </c>
      <c r="N68">
        <v>15.87</v>
      </c>
      <c r="P68">
        <v>10.37</v>
      </c>
      <c r="Q68">
        <v>11.2</v>
      </c>
      <c r="R68">
        <v>10.4</v>
      </c>
      <c r="S68">
        <v>10.8</v>
      </c>
      <c r="Y68">
        <f t="shared" si="5"/>
        <v>11.02875</v>
      </c>
      <c r="Z68">
        <f t="shared" si="6"/>
        <v>16</v>
      </c>
      <c r="AA68">
        <f t="shared" si="7"/>
        <v>1.3655121520879945</v>
      </c>
      <c r="AB68">
        <f t="shared" si="3"/>
        <v>0.34137803802199862</v>
      </c>
      <c r="AD68" s="1"/>
      <c r="AE68" s="2"/>
      <c r="AF68" s="2"/>
      <c r="AG68" s="2"/>
      <c r="AH68" s="2"/>
      <c r="AI68" s="2"/>
      <c r="AJ68" s="2"/>
      <c r="AK68" s="2"/>
      <c r="AL68" s="2"/>
    </row>
    <row r="69" spans="1:38">
      <c r="A69" s="7">
        <v>127</v>
      </c>
      <c r="B69">
        <v>10.41</v>
      </c>
      <c r="C69">
        <v>10.18</v>
      </c>
      <c r="D69">
        <v>10.18</v>
      </c>
      <c r="F69">
        <v>11</v>
      </c>
      <c r="G69">
        <v>10.4</v>
      </c>
      <c r="H69">
        <v>9.64</v>
      </c>
      <c r="I69">
        <v>10.99</v>
      </c>
      <c r="J69">
        <v>10.76</v>
      </c>
      <c r="K69">
        <v>11.08</v>
      </c>
      <c r="L69">
        <v>11.55</v>
      </c>
      <c r="M69">
        <v>11.856999999999999</v>
      </c>
      <c r="N69">
        <v>10.49</v>
      </c>
      <c r="P69">
        <v>10.37</v>
      </c>
      <c r="Q69">
        <v>10.9</v>
      </c>
      <c r="R69">
        <v>11.5</v>
      </c>
      <c r="S69">
        <v>11.4</v>
      </c>
      <c r="Y69">
        <f t="shared" si="5"/>
        <v>10.794187500000001</v>
      </c>
      <c r="Z69">
        <f t="shared" si="6"/>
        <v>16</v>
      </c>
      <c r="AA69">
        <f t="shared" si="7"/>
        <v>0.58109855217832873</v>
      </c>
      <c r="AB69">
        <f t="shared" ref="AB69:AB80" si="9">AA69/SQRT(Z69)</f>
        <v>0.14527463804458218</v>
      </c>
      <c r="AD69" s="1"/>
      <c r="AE69" s="2"/>
      <c r="AF69" s="2"/>
      <c r="AG69" s="2"/>
      <c r="AH69" s="2"/>
      <c r="AI69" s="2"/>
      <c r="AJ69" s="2"/>
      <c r="AK69" s="2"/>
      <c r="AL69" s="2"/>
    </row>
    <row r="70" spans="1:38">
      <c r="A70" s="7">
        <v>128</v>
      </c>
      <c r="B70">
        <v>10.32</v>
      </c>
      <c r="C70">
        <v>10.06</v>
      </c>
      <c r="D70">
        <v>10.06</v>
      </c>
      <c r="E70">
        <v>9.39</v>
      </c>
      <c r="F70">
        <v>10.1</v>
      </c>
      <c r="G70">
        <v>10.8</v>
      </c>
      <c r="H70">
        <v>9.3800000000000008</v>
      </c>
      <c r="I70">
        <v>10.88</v>
      </c>
      <c r="J70">
        <v>10.75</v>
      </c>
      <c r="K70">
        <v>11.04</v>
      </c>
      <c r="L70">
        <v>11.87</v>
      </c>
      <c r="M70">
        <v>12.05</v>
      </c>
      <c r="N70">
        <v>12.12</v>
      </c>
      <c r="P70">
        <v>10.41</v>
      </c>
      <c r="Q70">
        <v>11.2</v>
      </c>
      <c r="R70">
        <v>10.6</v>
      </c>
      <c r="S70">
        <v>10.7</v>
      </c>
      <c r="Y70">
        <f t="shared" si="5"/>
        <v>10.689999999999998</v>
      </c>
      <c r="Z70">
        <f t="shared" si="6"/>
        <v>17</v>
      </c>
      <c r="AA70">
        <f t="shared" si="7"/>
        <v>0.78563574855766594</v>
      </c>
      <c r="AB70">
        <f t="shared" si="9"/>
        <v>0.19054465732732084</v>
      </c>
      <c r="AD70" s="1"/>
      <c r="AE70" s="2"/>
      <c r="AF70" s="2"/>
      <c r="AG70" s="2"/>
      <c r="AH70" s="2"/>
      <c r="AI70" s="2"/>
      <c r="AJ70" s="2"/>
      <c r="AK70" s="2"/>
      <c r="AL70" s="2"/>
    </row>
    <row r="71" spans="1:38">
      <c r="A71" s="7">
        <v>129</v>
      </c>
      <c r="B71">
        <v>10.07</v>
      </c>
      <c r="C71">
        <v>10.06</v>
      </c>
      <c r="D71">
        <v>10.09</v>
      </c>
      <c r="E71">
        <v>10</v>
      </c>
      <c r="F71">
        <v>10</v>
      </c>
      <c r="G71">
        <v>10.1</v>
      </c>
      <c r="H71">
        <v>9.36</v>
      </c>
      <c r="I71">
        <v>11.74</v>
      </c>
      <c r="J71">
        <v>10.130000000000001</v>
      </c>
      <c r="K71">
        <v>11.87</v>
      </c>
      <c r="L71">
        <v>12.209</v>
      </c>
      <c r="N71">
        <v>12.48</v>
      </c>
      <c r="O71">
        <v>12.25</v>
      </c>
      <c r="P71">
        <v>10.37</v>
      </c>
      <c r="Q71">
        <v>11.2</v>
      </c>
      <c r="R71">
        <v>10.5</v>
      </c>
      <c r="S71">
        <v>9</v>
      </c>
      <c r="Y71">
        <f t="shared" si="5"/>
        <v>10.672294117647059</v>
      </c>
      <c r="Z71">
        <f t="shared" si="6"/>
        <v>17</v>
      </c>
      <c r="AA71">
        <f t="shared" si="7"/>
        <v>1.0350740675234384</v>
      </c>
      <c r="AB71">
        <f t="shared" si="9"/>
        <v>0.25104233592569664</v>
      </c>
      <c r="AD71" s="1"/>
      <c r="AE71" s="2"/>
      <c r="AF71" s="2"/>
      <c r="AG71" s="2"/>
      <c r="AH71" s="2"/>
      <c r="AI71" s="2"/>
      <c r="AJ71" s="2"/>
      <c r="AK71" s="2"/>
      <c r="AL71" s="2"/>
    </row>
    <row r="72" spans="1:38">
      <c r="A72" s="7">
        <v>130</v>
      </c>
      <c r="B72">
        <v>10.33</v>
      </c>
      <c r="C72">
        <v>10.24</v>
      </c>
      <c r="D72">
        <v>10.28</v>
      </c>
      <c r="E72">
        <v>9.64</v>
      </c>
      <c r="F72">
        <v>10.6</v>
      </c>
      <c r="G72">
        <v>10</v>
      </c>
      <c r="H72">
        <v>9.1199999999999992</v>
      </c>
      <c r="I72">
        <v>10.41</v>
      </c>
      <c r="J72">
        <v>10.92</v>
      </c>
      <c r="K72">
        <v>10.48</v>
      </c>
      <c r="L72">
        <v>11.93</v>
      </c>
      <c r="M72">
        <v>11.93</v>
      </c>
      <c r="N72">
        <v>12.19</v>
      </c>
      <c r="O72">
        <v>10.95</v>
      </c>
      <c r="S72">
        <v>10.1</v>
      </c>
      <c r="T72">
        <v>10.61</v>
      </c>
      <c r="Y72">
        <f t="shared" si="5"/>
        <v>10.608125000000001</v>
      </c>
      <c r="Z72">
        <f t="shared" si="6"/>
        <v>16</v>
      </c>
      <c r="AA72">
        <f t="shared" si="7"/>
        <v>0.80495511326719327</v>
      </c>
      <c r="AB72">
        <f t="shared" si="9"/>
        <v>0.20123877831679832</v>
      </c>
      <c r="AD72" s="1">
        <v>130</v>
      </c>
      <c r="AE72" s="2">
        <f>AVERAGE(B68:W72)</f>
        <v>10.756780487804882</v>
      </c>
      <c r="AF72" s="2">
        <f>COUNT(B68:W72)</f>
        <v>82</v>
      </c>
      <c r="AG72" s="2">
        <f>STDEV(B68:W72)</f>
        <v>0.96907019231800984</v>
      </c>
      <c r="AH72" s="2">
        <f>AG72/SQRT(AF72)</f>
        <v>0.10701590021132285</v>
      </c>
      <c r="AI72" s="2"/>
      <c r="AJ72" s="2"/>
      <c r="AK72" s="2"/>
      <c r="AL72" s="2"/>
    </row>
    <row r="73" spans="1:38">
      <c r="A73" s="7">
        <v>131</v>
      </c>
      <c r="B73">
        <v>10.51</v>
      </c>
      <c r="C73">
        <v>9.9</v>
      </c>
      <c r="D73">
        <v>9.9</v>
      </c>
      <c r="E73">
        <v>9.4499999999999993</v>
      </c>
      <c r="F73">
        <v>10.199999999999999</v>
      </c>
      <c r="H73">
        <v>9.1199999999999992</v>
      </c>
      <c r="I73">
        <v>9.8000000000000007</v>
      </c>
      <c r="J73">
        <v>10.08</v>
      </c>
      <c r="K73">
        <v>10.5</v>
      </c>
      <c r="N73">
        <v>12.12</v>
      </c>
      <c r="O73">
        <v>11.17</v>
      </c>
      <c r="P73">
        <v>10.44</v>
      </c>
      <c r="Q73">
        <v>11.1</v>
      </c>
      <c r="R73">
        <v>11.3</v>
      </c>
      <c r="S73">
        <v>10.1</v>
      </c>
      <c r="T73">
        <v>10.85</v>
      </c>
      <c r="Y73">
        <f t="shared" si="5"/>
        <v>10.408750000000001</v>
      </c>
      <c r="Z73">
        <f t="shared" si="6"/>
        <v>16</v>
      </c>
      <c r="AA73">
        <f t="shared" si="7"/>
        <v>0.73779972722955101</v>
      </c>
      <c r="AB73">
        <f t="shared" si="9"/>
        <v>0.18444993180738775</v>
      </c>
      <c r="AD73" s="1"/>
      <c r="AE73" s="2"/>
      <c r="AF73" s="2"/>
      <c r="AG73" s="2"/>
      <c r="AH73" s="2"/>
      <c r="AI73" s="2"/>
      <c r="AJ73" s="2"/>
      <c r="AK73" s="2"/>
      <c r="AL73" s="2"/>
    </row>
    <row r="74" spans="1:38">
      <c r="A74" s="7">
        <v>132</v>
      </c>
      <c r="B74">
        <v>10.41</v>
      </c>
      <c r="D74">
        <v>9.75</v>
      </c>
      <c r="E74">
        <v>11</v>
      </c>
      <c r="F74">
        <v>11</v>
      </c>
      <c r="H74">
        <v>9.61</v>
      </c>
      <c r="I74">
        <v>10.38</v>
      </c>
      <c r="J74">
        <v>10.44</v>
      </c>
      <c r="K74">
        <v>10.8</v>
      </c>
      <c r="L74">
        <v>11.55</v>
      </c>
      <c r="M74">
        <v>11.55</v>
      </c>
      <c r="N74">
        <v>12.34</v>
      </c>
      <c r="P74">
        <v>10.41</v>
      </c>
      <c r="Q74">
        <v>10.8</v>
      </c>
      <c r="S74">
        <v>10.87</v>
      </c>
      <c r="T74">
        <v>10.53</v>
      </c>
      <c r="Y74">
        <f t="shared" si="5"/>
        <v>10.762666666666668</v>
      </c>
      <c r="Z74">
        <f t="shared" si="6"/>
        <v>15</v>
      </c>
      <c r="AA74">
        <f t="shared" si="7"/>
        <v>0.67143097601730861</v>
      </c>
      <c r="AB74">
        <f t="shared" si="9"/>
        <v>0.17336273254952184</v>
      </c>
      <c r="AD74" s="1"/>
      <c r="AE74" s="2"/>
      <c r="AF74" s="2"/>
      <c r="AG74" s="2"/>
      <c r="AH74" s="2"/>
      <c r="AI74" s="2"/>
      <c r="AJ74" s="2"/>
      <c r="AK74" s="2"/>
      <c r="AL74" s="2"/>
    </row>
    <row r="75" spans="1:38">
      <c r="A75" s="7">
        <v>133</v>
      </c>
      <c r="B75">
        <v>10.5</v>
      </c>
      <c r="C75">
        <v>9.75</v>
      </c>
      <c r="E75">
        <v>10.1</v>
      </c>
      <c r="F75">
        <v>9.9</v>
      </c>
      <c r="G75">
        <v>10.8</v>
      </c>
      <c r="I75">
        <v>10.57</v>
      </c>
      <c r="J75">
        <v>10.86</v>
      </c>
      <c r="K75">
        <v>11.04</v>
      </c>
      <c r="L75">
        <v>11.58</v>
      </c>
      <c r="M75">
        <v>11.58</v>
      </c>
      <c r="N75">
        <v>12.51</v>
      </c>
      <c r="O75">
        <v>10.99</v>
      </c>
      <c r="P75">
        <v>10.37</v>
      </c>
      <c r="Q75">
        <v>11</v>
      </c>
      <c r="S75">
        <v>10.98</v>
      </c>
      <c r="T75">
        <v>10.53</v>
      </c>
      <c r="Y75">
        <f t="shared" si="5"/>
        <v>10.816249999999998</v>
      </c>
      <c r="Z75">
        <f t="shared" si="6"/>
        <v>16</v>
      </c>
      <c r="AA75">
        <f t="shared" si="7"/>
        <v>0.66659465756935077</v>
      </c>
      <c r="AB75">
        <f t="shared" si="9"/>
        <v>0.16664866439233769</v>
      </c>
      <c r="AD75" s="1"/>
      <c r="AE75" s="2"/>
      <c r="AF75" s="2"/>
      <c r="AG75" s="2"/>
      <c r="AH75" s="2"/>
      <c r="AI75" s="2"/>
      <c r="AJ75" s="2"/>
      <c r="AK75" s="2"/>
      <c r="AL75" s="2"/>
    </row>
    <row r="76" spans="1:38">
      <c r="A76" s="7">
        <v>134</v>
      </c>
      <c r="B76">
        <v>10.66</v>
      </c>
      <c r="C76">
        <v>9.18</v>
      </c>
      <c r="D76">
        <v>9.18</v>
      </c>
      <c r="E76">
        <v>9.27</v>
      </c>
      <c r="G76">
        <v>10.8</v>
      </c>
      <c r="I76">
        <v>9.8699999999999992</v>
      </c>
      <c r="K76">
        <v>10.96</v>
      </c>
      <c r="L76">
        <v>11.43</v>
      </c>
      <c r="M76">
        <v>11.43</v>
      </c>
      <c r="N76">
        <v>10.67</v>
      </c>
      <c r="O76">
        <v>10.92</v>
      </c>
      <c r="P76">
        <v>11.62</v>
      </c>
      <c r="Q76">
        <v>10.8</v>
      </c>
      <c r="S76">
        <v>10.95</v>
      </c>
      <c r="T76">
        <v>10.57</v>
      </c>
      <c r="Y76">
        <f t="shared" si="5"/>
        <v>10.554</v>
      </c>
      <c r="Z76">
        <f t="shared" si="6"/>
        <v>15</v>
      </c>
      <c r="AA76">
        <f t="shared" si="7"/>
        <v>0.78166318407184388</v>
      </c>
      <c r="AB76">
        <f t="shared" si="9"/>
        <v>0.20182456628358092</v>
      </c>
      <c r="AD76" s="1"/>
      <c r="AE76" s="2"/>
      <c r="AF76" s="2"/>
      <c r="AG76" s="2"/>
      <c r="AH76" s="2"/>
      <c r="AI76" s="2"/>
      <c r="AJ76" s="2"/>
      <c r="AK76" s="2"/>
      <c r="AL76" s="2"/>
    </row>
    <row r="77" spans="1:38">
      <c r="A77" s="7">
        <v>135</v>
      </c>
      <c r="B77">
        <v>10.41</v>
      </c>
      <c r="C77">
        <v>9.3000000000000007</v>
      </c>
      <c r="D77">
        <v>9.3000000000000007</v>
      </c>
      <c r="E77">
        <v>9.9</v>
      </c>
      <c r="F77">
        <v>9.77</v>
      </c>
      <c r="G77">
        <v>10.8</v>
      </c>
      <c r="I77">
        <v>10.06</v>
      </c>
      <c r="K77">
        <v>10.34</v>
      </c>
      <c r="L77">
        <v>10.07</v>
      </c>
      <c r="M77">
        <v>10.07</v>
      </c>
      <c r="N77">
        <v>12.32</v>
      </c>
      <c r="O77">
        <v>10.29</v>
      </c>
      <c r="P77">
        <v>10.67</v>
      </c>
      <c r="Q77">
        <v>10.1</v>
      </c>
      <c r="S77">
        <v>11.05</v>
      </c>
      <c r="T77">
        <v>10.18</v>
      </c>
      <c r="Y77">
        <f t="shared" si="5"/>
        <v>10.289375</v>
      </c>
      <c r="Z77">
        <f t="shared" si="6"/>
        <v>16</v>
      </c>
      <c r="AA77">
        <f t="shared" si="7"/>
        <v>0.69374408781264574</v>
      </c>
      <c r="AB77">
        <f t="shared" si="9"/>
        <v>0.17343602195316143</v>
      </c>
      <c r="AD77" s="1">
        <v>135</v>
      </c>
      <c r="AE77" s="2">
        <f>AVERAGE(B73:W77)</f>
        <v>10.563846153846148</v>
      </c>
      <c r="AF77" s="2">
        <f>COUNT(B73:W77)</f>
        <v>78</v>
      </c>
      <c r="AG77" s="2">
        <f>STDEV(B73:W77)</f>
        <v>0.74424934861045933</v>
      </c>
      <c r="AH77" s="2">
        <f>AG77/SQRT(AF77)</f>
        <v>8.4269644510869809E-2</v>
      </c>
      <c r="AI77" s="2"/>
      <c r="AJ77" s="2"/>
      <c r="AK77" s="2"/>
      <c r="AL77" s="2"/>
    </row>
    <row r="78" spans="1:38">
      <c r="A78" s="7">
        <v>136</v>
      </c>
      <c r="B78">
        <v>10.57</v>
      </c>
      <c r="C78">
        <v>10.67</v>
      </c>
      <c r="D78">
        <v>10.67</v>
      </c>
      <c r="E78">
        <v>9.5</v>
      </c>
      <c r="I78">
        <v>10.39</v>
      </c>
      <c r="K78">
        <v>11.23</v>
      </c>
      <c r="M78">
        <v>10.67</v>
      </c>
      <c r="N78">
        <v>13.62</v>
      </c>
      <c r="O78">
        <v>10.29</v>
      </c>
      <c r="P78">
        <v>10.86</v>
      </c>
      <c r="R78">
        <v>10.4</v>
      </c>
      <c r="T78">
        <v>10.95</v>
      </c>
      <c r="Y78">
        <f t="shared" si="5"/>
        <v>10.818333333333335</v>
      </c>
      <c r="Z78">
        <f t="shared" si="6"/>
        <v>12</v>
      </c>
      <c r="AA78">
        <f t="shared" si="7"/>
        <v>0.93724626195869953</v>
      </c>
      <c r="AB78">
        <f t="shared" si="9"/>
        <v>0.27055969081941283</v>
      </c>
    </row>
    <row r="79" spans="1:38">
      <c r="A79" s="7">
        <v>137</v>
      </c>
      <c r="B79">
        <v>10.62</v>
      </c>
      <c r="D79">
        <v>9.93</v>
      </c>
      <c r="E79">
        <v>9.8000000000000007</v>
      </c>
      <c r="I79">
        <v>10.63</v>
      </c>
      <c r="K79">
        <v>11.46</v>
      </c>
      <c r="M79">
        <v>10.79</v>
      </c>
      <c r="N79">
        <v>13.02</v>
      </c>
      <c r="P79">
        <v>10.82</v>
      </c>
      <c r="R79">
        <v>11.5</v>
      </c>
      <c r="T79">
        <v>10.69</v>
      </c>
      <c r="Y79">
        <f t="shared" si="5"/>
        <v>10.925999999999998</v>
      </c>
      <c r="Z79">
        <f t="shared" si="6"/>
        <v>10</v>
      </c>
      <c r="AA79">
        <f t="shared" si="7"/>
        <v>0.86752752117728216</v>
      </c>
      <c r="AB79">
        <f t="shared" si="9"/>
        <v>0.27433628998001697</v>
      </c>
    </row>
    <row r="80" spans="1:38">
      <c r="A80" s="7">
        <v>138</v>
      </c>
      <c r="B80">
        <v>10.96</v>
      </c>
      <c r="E80">
        <v>9.8000000000000007</v>
      </c>
      <c r="Q80">
        <v>11.8</v>
      </c>
      <c r="T80">
        <v>10.89</v>
      </c>
      <c r="Y80">
        <f t="shared" si="5"/>
        <v>10.862500000000001</v>
      </c>
      <c r="Z80">
        <f t="shared" si="6"/>
        <v>4</v>
      </c>
      <c r="AA80">
        <f t="shared" si="7"/>
        <v>0.71029483315029118</v>
      </c>
      <c r="AB80">
        <f t="shared" si="9"/>
        <v>0.35514741657514559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C3:Z29"/>
  <sheetViews>
    <sheetView workbookViewId="0">
      <selection activeCell="O27" sqref="O27"/>
    </sheetView>
  </sheetViews>
  <sheetFormatPr defaultRowHeight="15"/>
  <sheetData>
    <row r="3" spans="3:26">
      <c r="C3" s="7" t="s">
        <v>248</v>
      </c>
      <c r="D3" s="7"/>
      <c r="E3" s="7"/>
      <c r="F3" s="7"/>
      <c r="G3" s="7"/>
      <c r="H3" s="7" t="s">
        <v>249</v>
      </c>
      <c r="I3" s="7"/>
      <c r="J3" s="7"/>
      <c r="K3" s="7"/>
      <c r="L3" s="7"/>
      <c r="M3" s="7" t="s">
        <v>251</v>
      </c>
      <c r="N3" s="7"/>
      <c r="O3" s="7"/>
      <c r="P3" s="7"/>
      <c r="Q3" s="7"/>
      <c r="R3" s="7" t="s">
        <v>250</v>
      </c>
      <c r="S3" s="7"/>
      <c r="T3" s="7"/>
      <c r="U3" s="7"/>
      <c r="W3" s="7" t="s">
        <v>252</v>
      </c>
      <c r="X3" s="7"/>
      <c r="Y3" s="7"/>
      <c r="Z3" s="7"/>
    </row>
    <row r="4" spans="3:26">
      <c r="C4" s="7" t="s">
        <v>28</v>
      </c>
      <c r="D4" s="7" t="s">
        <v>164</v>
      </c>
      <c r="E4" s="7" t="s">
        <v>166</v>
      </c>
      <c r="F4" s="7" t="s">
        <v>165</v>
      </c>
      <c r="G4" s="7"/>
      <c r="H4" s="7" t="s">
        <v>28</v>
      </c>
      <c r="I4" s="7" t="s">
        <v>164</v>
      </c>
      <c r="J4" s="7" t="s">
        <v>166</v>
      </c>
      <c r="K4" s="7" t="s">
        <v>165</v>
      </c>
      <c r="L4" s="7"/>
      <c r="M4" s="7" t="s">
        <v>28</v>
      </c>
      <c r="N4" s="7" t="s">
        <v>164</v>
      </c>
      <c r="O4" s="7" t="s">
        <v>166</v>
      </c>
      <c r="P4" s="7" t="s">
        <v>165</v>
      </c>
      <c r="Q4" s="7"/>
      <c r="R4" s="7" t="s">
        <v>28</v>
      </c>
      <c r="S4" s="7" t="s">
        <v>164</v>
      </c>
      <c r="T4" s="7" t="s">
        <v>166</v>
      </c>
      <c r="U4" s="7" t="s">
        <v>165</v>
      </c>
      <c r="W4" s="7" t="s">
        <v>28</v>
      </c>
      <c r="X4" s="7" t="s">
        <v>164</v>
      </c>
      <c r="Y4" s="7" t="s">
        <v>166</v>
      </c>
      <c r="Z4" s="7" t="s">
        <v>165</v>
      </c>
    </row>
    <row r="5" spans="3:26">
      <c r="C5" s="34">
        <v>84.147999999999996</v>
      </c>
      <c r="D5" s="34">
        <v>101.1926</v>
      </c>
      <c r="E5" s="34">
        <v>104.65479999999999</v>
      </c>
      <c r="F5" s="34">
        <v>83.631</v>
      </c>
      <c r="H5" s="34">
        <v>105.2927</v>
      </c>
      <c r="I5" s="34">
        <v>134.77430000000001</v>
      </c>
      <c r="J5" s="34">
        <v>138.95339999999999</v>
      </c>
      <c r="K5" s="34">
        <v>103.40770000000001</v>
      </c>
      <c r="M5" s="34">
        <v>69.938100000000006</v>
      </c>
      <c r="N5" s="34">
        <v>81.142799999999994</v>
      </c>
      <c r="O5" s="34">
        <v>83.708600000000004</v>
      </c>
      <c r="P5" s="34">
        <v>65.614099999999993</v>
      </c>
      <c r="R5" s="34">
        <v>203.9845</v>
      </c>
      <c r="S5" s="34">
        <v>329.61689999999999</v>
      </c>
      <c r="T5" s="34">
        <v>322.0197</v>
      </c>
      <c r="U5" s="34">
        <v>386.14190000000002</v>
      </c>
      <c r="W5" s="34">
        <v>2.3177720000000002</v>
      </c>
      <c r="X5" s="34">
        <v>3.3951549999999999</v>
      </c>
      <c r="Y5" s="34">
        <v>3.4780289999999998</v>
      </c>
      <c r="Z5" s="34">
        <v>4.7635889999999996</v>
      </c>
    </row>
    <row r="6" spans="3:26">
      <c r="C6" s="34">
        <v>83.837199999999996</v>
      </c>
      <c r="D6" s="34">
        <v>85.198999999999998</v>
      </c>
      <c r="E6" s="34">
        <v>99.569100000000006</v>
      </c>
      <c r="F6" s="34">
        <v>75.920400000000001</v>
      </c>
      <c r="H6" s="34">
        <v>109.0359</v>
      </c>
      <c r="I6" s="34">
        <v>117.13500000000001</v>
      </c>
      <c r="J6" s="34">
        <v>126.1889</v>
      </c>
      <c r="K6" s="34">
        <v>98.208799999999997</v>
      </c>
      <c r="M6" s="34">
        <v>68.138099999999994</v>
      </c>
      <c r="N6" s="34">
        <v>65.309700000000007</v>
      </c>
      <c r="O6" s="34">
        <v>82.296599999999998</v>
      </c>
      <c r="P6" s="34">
        <v>59.704000000000001</v>
      </c>
      <c r="R6" s="34">
        <v>356.55419999999998</v>
      </c>
      <c r="S6" s="34">
        <v>391.44450000000001</v>
      </c>
      <c r="T6" s="34">
        <v>442.25760000000002</v>
      </c>
      <c r="U6" s="34">
        <v>342.58159999999998</v>
      </c>
      <c r="W6" s="34">
        <v>4.6534800000000001</v>
      </c>
      <c r="X6" s="34">
        <v>4.2520860000000003</v>
      </c>
      <c r="Y6" s="34">
        <v>4.6892230000000001</v>
      </c>
      <c r="Z6" s="34">
        <v>4.3673469999999996</v>
      </c>
    </row>
    <row r="7" spans="3:26">
      <c r="C7" s="34">
        <v>86.837800000000001</v>
      </c>
      <c r="D7" s="34">
        <v>95.592500000000001</v>
      </c>
      <c r="E7" s="34">
        <v>97.975899999999996</v>
      </c>
      <c r="F7" s="34">
        <v>94.788799999999995</v>
      </c>
      <c r="H7" s="34">
        <v>107.9543</v>
      </c>
      <c r="I7" s="34">
        <v>124.5215</v>
      </c>
      <c r="J7" s="34">
        <v>126.1584</v>
      </c>
      <c r="K7" s="34">
        <v>113.8678</v>
      </c>
      <c r="M7" s="34">
        <v>75.925200000000004</v>
      </c>
      <c r="N7" s="34">
        <v>79.200699999999998</v>
      </c>
      <c r="O7" s="34">
        <v>82.168099999999995</v>
      </c>
      <c r="P7" s="34">
        <v>83.004000000000005</v>
      </c>
      <c r="R7" s="34">
        <v>272.75549999999998</v>
      </c>
      <c r="S7" s="34">
        <v>489.21120000000002</v>
      </c>
      <c r="T7" s="34">
        <v>384.15820000000002</v>
      </c>
      <c r="U7" s="34">
        <v>384.00560000000002</v>
      </c>
      <c r="W7" s="34">
        <v>3.087097</v>
      </c>
      <c r="X7" s="34">
        <v>4.6508260000000003</v>
      </c>
      <c r="Y7" s="34">
        <v>3.6965530000000002</v>
      </c>
      <c r="Z7" s="34">
        <v>4.2529560000000002</v>
      </c>
    </row>
    <row r="8" spans="3:26">
      <c r="C8" s="34">
        <v>98.605800000000002</v>
      </c>
      <c r="D8" s="34">
        <v>105.71599999999999</v>
      </c>
      <c r="E8" s="34">
        <v>104.6917</v>
      </c>
      <c r="F8" s="34">
        <v>85.933700000000002</v>
      </c>
      <c r="H8" s="34">
        <v>122.44459999999999</v>
      </c>
      <c r="I8" s="34">
        <v>129.13509999999999</v>
      </c>
      <c r="J8" s="34">
        <v>133.8595</v>
      </c>
      <c r="K8" s="34">
        <v>105.70820000000001</v>
      </c>
      <c r="M8" s="34">
        <v>83.419799999999995</v>
      </c>
      <c r="N8" s="34">
        <v>90.598799999999997</v>
      </c>
      <c r="O8" s="34">
        <v>86.640199999999993</v>
      </c>
      <c r="P8" s="34">
        <v>74.813900000000004</v>
      </c>
      <c r="R8" s="34">
        <v>412.55810000000002</v>
      </c>
      <c r="S8" s="34">
        <v>366.56110000000001</v>
      </c>
      <c r="T8" s="34">
        <v>394.49</v>
      </c>
      <c r="U8" s="34">
        <v>218.52430000000001</v>
      </c>
      <c r="W8" s="34">
        <v>4.1557740000000001</v>
      </c>
      <c r="X8" s="34">
        <v>4.1067970000000003</v>
      </c>
      <c r="Y8" s="34">
        <v>4.3225129999999998</v>
      </c>
      <c r="Z8" s="34">
        <v>2.6559949999999999</v>
      </c>
    </row>
    <row r="9" spans="3:26">
      <c r="C9" s="34">
        <v>98.247399999999999</v>
      </c>
      <c r="D9" s="34">
        <v>99.513300000000001</v>
      </c>
      <c r="E9" s="34">
        <v>89.366</v>
      </c>
      <c r="F9" s="34">
        <v>100.5014</v>
      </c>
      <c r="H9" s="34">
        <v>125.96810000000001</v>
      </c>
      <c r="I9" s="34">
        <v>120.4632</v>
      </c>
      <c r="J9" s="34">
        <v>122.8571</v>
      </c>
      <c r="K9" s="34">
        <v>128.31780000000001</v>
      </c>
      <c r="M9" s="34">
        <v>82.174999999999997</v>
      </c>
      <c r="N9" s="34">
        <v>86.776499999999999</v>
      </c>
      <c r="O9" s="34">
        <v>69.167000000000002</v>
      </c>
      <c r="P9" s="34">
        <v>85.730099999999993</v>
      </c>
      <c r="R9" s="34">
        <v>251.93100000000001</v>
      </c>
      <c r="S9" s="34">
        <v>400.07139999999998</v>
      </c>
      <c r="T9" s="34">
        <v>303.04140000000001</v>
      </c>
      <c r="U9" s="34">
        <v>424.23200000000003</v>
      </c>
      <c r="W9" s="34">
        <v>2.6211869999999999</v>
      </c>
      <c r="X9" s="34">
        <v>4.2144110000000001</v>
      </c>
      <c r="Y9" s="34">
        <v>3.2229839999999998</v>
      </c>
      <c r="Z9" s="34">
        <v>4.8209439999999999</v>
      </c>
    </row>
    <row r="10" spans="3:26">
      <c r="C10" s="34">
        <v>90.621799999999993</v>
      </c>
      <c r="D10" s="34">
        <v>95.435000000000002</v>
      </c>
      <c r="E10" s="34">
        <v>94.513400000000004</v>
      </c>
      <c r="F10" s="34">
        <v>98.5398</v>
      </c>
      <c r="H10" s="34">
        <v>112.5972</v>
      </c>
      <c r="I10" s="34">
        <v>123.23090000000001</v>
      </c>
      <c r="J10" s="34">
        <v>120.4973</v>
      </c>
      <c r="K10" s="34">
        <v>125.93</v>
      </c>
      <c r="M10" s="34">
        <v>77.056600000000003</v>
      </c>
      <c r="N10" s="34">
        <v>80.083699999999993</v>
      </c>
      <c r="O10" s="34">
        <v>80.761600000000001</v>
      </c>
      <c r="P10" s="34">
        <v>83.653400000000005</v>
      </c>
      <c r="R10" s="34">
        <v>284.42079999999999</v>
      </c>
      <c r="S10" s="34">
        <v>397.33300000000003</v>
      </c>
      <c r="T10" s="34">
        <v>257.66849999999999</v>
      </c>
      <c r="U10" s="34">
        <v>326.70639999999997</v>
      </c>
      <c r="W10" s="34">
        <v>3.2713920000000001</v>
      </c>
      <c r="X10" s="34">
        <v>4.1379929999999998</v>
      </c>
      <c r="Y10" s="34">
        <v>3.0260750000000001</v>
      </c>
      <c r="Z10" s="34">
        <v>3.3110710000000001</v>
      </c>
    </row>
    <row r="11" spans="3:26">
      <c r="C11" s="34">
        <v>83.366699999999994</v>
      </c>
      <c r="D11" s="34">
        <v>102.6841</v>
      </c>
      <c r="E11" s="34">
        <v>95.462000000000003</v>
      </c>
      <c r="F11" s="34">
        <v>98.668999999999997</v>
      </c>
      <c r="H11" s="34">
        <v>109.45480000000001</v>
      </c>
      <c r="I11" s="34">
        <v>132.92779999999999</v>
      </c>
      <c r="J11" s="34">
        <v>124.8379</v>
      </c>
      <c r="K11" s="34">
        <v>127.5282</v>
      </c>
      <c r="M11" s="34">
        <v>67.409700000000001</v>
      </c>
      <c r="N11" s="34">
        <v>85.413200000000003</v>
      </c>
      <c r="O11" s="34">
        <v>78.911299999999997</v>
      </c>
      <c r="P11" s="34">
        <v>81.988699999999994</v>
      </c>
      <c r="R11" s="34">
        <v>160.06059999999999</v>
      </c>
      <c r="S11" s="34">
        <v>462.33539999999999</v>
      </c>
      <c r="T11" s="34">
        <v>249.89869999999999</v>
      </c>
      <c r="U11" s="34">
        <v>401.76960000000003</v>
      </c>
      <c r="W11" s="34">
        <v>1.567709</v>
      </c>
      <c r="X11" s="34">
        <v>4.6915610000000001</v>
      </c>
      <c r="Y11" s="34">
        <v>3.2156910000000001</v>
      </c>
      <c r="Z11" s="34">
        <v>3.915314</v>
      </c>
    </row>
    <row r="12" spans="3:26">
      <c r="C12" s="34">
        <v>89.702699999999993</v>
      </c>
      <c r="D12" s="34">
        <v>98.753600000000006</v>
      </c>
      <c r="E12" s="34">
        <v>85.803799999999995</v>
      </c>
      <c r="F12" s="34">
        <v>95.627099999999999</v>
      </c>
      <c r="H12" s="34">
        <v>115.03279999999999</v>
      </c>
      <c r="I12" s="34">
        <v>123.04989999999999</v>
      </c>
      <c r="J12" s="34">
        <v>115.0736</v>
      </c>
      <c r="K12" s="34">
        <v>126.45569999999999</v>
      </c>
      <c r="M12" s="34">
        <v>74.383399999999995</v>
      </c>
      <c r="N12" s="34">
        <v>85.233199999999997</v>
      </c>
      <c r="O12" s="34">
        <v>70.458299999999994</v>
      </c>
      <c r="P12" s="34">
        <v>75.2684</v>
      </c>
      <c r="R12" s="34">
        <v>331.94970000000001</v>
      </c>
      <c r="S12" s="34">
        <v>435.60539999999997</v>
      </c>
      <c r="T12" s="34">
        <v>334.6044</v>
      </c>
      <c r="U12" s="34">
        <v>216.21940000000001</v>
      </c>
      <c r="W12" s="34">
        <v>3.7463690000000001</v>
      </c>
      <c r="X12" s="34">
        <v>4.6352409999999997</v>
      </c>
      <c r="Y12" s="34">
        <v>3.8416139999999999</v>
      </c>
      <c r="Z12" s="34">
        <v>2.202782</v>
      </c>
    </row>
    <row r="13" spans="3:26">
      <c r="C13" s="34">
        <v>94.820999999999998</v>
      </c>
      <c r="D13" s="34">
        <v>101.53230000000001</v>
      </c>
      <c r="E13" s="34">
        <v>84.94</v>
      </c>
      <c r="F13" s="34">
        <v>94.710099999999997</v>
      </c>
      <c r="H13" s="34">
        <v>123.6802</v>
      </c>
      <c r="I13" s="34">
        <v>130.4486</v>
      </c>
      <c r="J13" s="34">
        <v>114.9628</v>
      </c>
      <c r="K13" s="34">
        <v>122.90770000000001</v>
      </c>
      <c r="M13" s="34">
        <v>78.757199999999997</v>
      </c>
      <c r="N13" s="34">
        <v>87.066800000000001</v>
      </c>
      <c r="O13" s="34">
        <v>70.965000000000003</v>
      </c>
      <c r="P13" s="34">
        <v>75.036299999999997</v>
      </c>
    </row>
    <row r="14" spans="3:26">
      <c r="C14" s="34">
        <v>88.098699999999994</v>
      </c>
      <c r="D14" s="34">
        <v>95.131500000000003</v>
      </c>
      <c r="E14" s="34">
        <v>91.720200000000006</v>
      </c>
      <c r="H14" s="34">
        <v>107.98390000000001</v>
      </c>
      <c r="I14" s="34"/>
      <c r="J14" s="34">
        <v>114.4928</v>
      </c>
      <c r="M14" s="34">
        <v>70.541600000000003</v>
      </c>
      <c r="N14" s="34"/>
      <c r="O14" s="34">
        <v>74.025099999999995</v>
      </c>
      <c r="S14" s="34"/>
      <c r="U14" s="34"/>
      <c r="X14" s="34"/>
      <c r="Z14" s="34"/>
    </row>
    <row r="15" spans="3:26">
      <c r="D15" s="34"/>
      <c r="E15" s="34"/>
      <c r="F15" s="34"/>
      <c r="I15" s="34"/>
      <c r="J15" s="34"/>
      <c r="K15" s="34"/>
      <c r="N15" s="34"/>
      <c r="O15" s="34"/>
      <c r="P15" s="34"/>
    </row>
    <row r="16" spans="3:26">
      <c r="D16" s="34"/>
      <c r="E16" s="34"/>
      <c r="F16" s="34"/>
      <c r="I16" s="34"/>
      <c r="J16" s="34"/>
      <c r="K16" s="34"/>
      <c r="N16" s="34"/>
      <c r="O16" s="34"/>
      <c r="P16" s="34"/>
    </row>
    <row r="18" spans="3:11">
      <c r="C18" s="7" t="s">
        <v>253</v>
      </c>
      <c r="D18" s="7"/>
      <c r="E18" s="7"/>
      <c r="F18" s="7"/>
      <c r="G18" s="7"/>
      <c r="H18" s="7" t="s">
        <v>256</v>
      </c>
      <c r="I18" s="7"/>
      <c r="J18" s="7"/>
      <c r="K18" s="7"/>
    </row>
    <row r="19" spans="3:11">
      <c r="C19" s="7" t="s">
        <v>28</v>
      </c>
      <c r="D19" s="7" t="s">
        <v>164</v>
      </c>
      <c r="E19" s="7" t="s">
        <v>166</v>
      </c>
      <c r="F19" s="7" t="s">
        <v>165</v>
      </c>
      <c r="G19" s="7"/>
      <c r="H19" s="7" t="s">
        <v>28</v>
      </c>
      <c r="I19" s="7" t="s">
        <v>164</v>
      </c>
      <c r="J19" s="7" t="s">
        <v>166</v>
      </c>
      <c r="K19" s="7" t="s">
        <v>165</v>
      </c>
    </row>
    <row r="20" spans="3:11">
      <c r="C20" s="34">
        <v>143.2302</v>
      </c>
      <c r="D20" s="34">
        <v>105.0838</v>
      </c>
      <c r="E20" s="34">
        <v>114.6318</v>
      </c>
      <c r="F20" s="34">
        <v>146.3468</v>
      </c>
      <c r="H20" s="34">
        <v>0.95499999999999996</v>
      </c>
      <c r="I20" s="34">
        <v>1.0469999999999999</v>
      </c>
      <c r="J20" s="34">
        <v>0.78200000000000003</v>
      </c>
      <c r="K20" s="34">
        <v>0.62080000000000002</v>
      </c>
    </row>
    <row r="21" spans="3:11">
      <c r="C21" s="34">
        <v>129.03550000000001</v>
      </c>
      <c r="D21" s="34">
        <v>125.4628</v>
      </c>
      <c r="E21" s="34">
        <v>103.7954</v>
      </c>
      <c r="F21" s="34">
        <v>129.46039999999999</v>
      </c>
      <c r="H21" s="34">
        <v>1.726</v>
      </c>
      <c r="I21" s="34">
        <v>2.0470000000000002</v>
      </c>
      <c r="J21" s="34">
        <v>2.1890000000000001</v>
      </c>
      <c r="K21" s="34">
        <v>1.9630000000000001</v>
      </c>
    </row>
    <row r="22" spans="3:11">
      <c r="C22" s="34">
        <v>117.19450000000001</v>
      </c>
      <c r="D22" s="34">
        <v>102.9748</v>
      </c>
      <c r="E22" s="34">
        <v>83.463700000000003</v>
      </c>
      <c r="F22" s="34">
        <v>128.2071</v>
      </c>
      <c r="H22" s="34">
        <v>0.33929999999999999</v>
      </c>
      <c r="I22" s="34">
        <v>0.59060000000000001</v>
      </c>
      <c r="J22" s="34">
        <v>3.06</v>
      </c>
      <c r="K22" s="34">
        <v>2.3849999999999998</v>
      </c>
    </row>
    <row r="23" spans="3:11">
      <c r="C23" s="34">
        <v>88.321969999999993</v>
      </c>
      <c r="D23" s="34">
        <v>106.7486</v>
      </c>
      <c r="E23" s="34">
        <v>87.697379999999995</v>
      </c>
      <c r="F23" s="34">
        <v>115.5252</v>
      </c>
      <c r="H23" s="34">
        <v>1.7190000000000001</v>
      </c>
      <c r="I23" s="34">
        <v>1.474</v>
      </c>
      <c r="J23" s="34">
        <v>3.2570000000000001</v>
      </c>
      <c r="K23" s="34">
        <v>2.149</v>
      </c>
    </row>
    <row r="24" spans="3:11">
      <c r="C24" s="34">
        <v>94.103849999999994</v>
      </c>
      <c r="D24" s="34">
        <v>91.447220000000002</v>
      </c>
      <c r="E24" s="34">
        <v>85.733649999999997</v>
      </c>
      <c r="F24" s="34">
        <v>121.1088</v>
      </c>
      <c r="H24" s="34">
        <v>1.724</v>
      </c>
      <c r="I24" s="34">
        <v>0.72</v>
      </c>
      <c r="J24" s="34">
        <v>2.5939999999999999</v>
      </c>
      <c r="K24" s="34">
        <v>1.8919999999999999</v>
      </c>
    </row>
    <row r="25" spans="3:11">
      <c r="C25" s="34">
        <v>86.104389999999995</v>
      </c>
      <c r="D25" s="34">
        <v>94.758619999999993</v>
      </c>
      <c r="E25" s="34">
        <v>124.9559</v>
      </c>
      <c r="F25" s="34">
        <v>86.598119999999994</v>
      </c>
      <c r="H25" s="34">
        <v>1.486</v>
      </c>
      <c r="I25" s="34">
        <v>1.1679999999999999</v>
      </c>
      <c r="J25" s="34"/>
      <c r="K25" s="34">
        <v>0.84509999999999996</v>
      </c>
    </row>
    <row r="26" spans="3:11">
      <c r="C26" s="34">
        <v>110.8387</v>
      </c>
      <c r="D26" s="34">
        <v>82.293530000000004</v>
      </c>
      <c r="E26" s="34">
        <v>91.499709999999993</v>
      </c>
      <c r="F26" s="34">
        <v>82.524199999999993</v>
      </c>
      <c r="H26" s="34">
        <v>2.1230000000000002</v>
      </c>
      <c r="I26" s="34">
        <v>0.2747</v>
      </c>
    </row>
    <row r="27" spans="3:11">
      <c r="C27" s="34">
        <v>112.6618</v>
      </c>
      <c r="D27" s="34">
        <v>101.595</v>
      </c>
      <c r="E27" s="34">
        <v>137.1489</v>
      </c>
      <c r="F27" s="34">
        <v>106.3796</v>
      </c>
      <c r="H27" s="34"/>
      <c r="I27" s="34">
        <v>0.61680000000000001</v>
      </c>
      <c r="J27" s="34"/>
    </row>
    <row r="28" spans="3:11">
      <c r="C28" s="34">
        <v>108.3865</v>
      </c>
      <c r="D28" s="34">
        <v>110.33369999999999</v>
      </c>
      <c r="E28" s="34">
        <v>92.598560000000006</v>
      </c>
      <c r="F28" s="34">
        <v>115.1725</v>
      </c>
      <c r="J28" s="34"/>
    </row>
    <row r="29" spans="3:11">
      <c r="C29" s="34">
        <v>140.00640000000001</v>
      </c>
      <c r="D29" s="34"/>
      <c r="E29" s="34">
        <v>167.785</v>
      </c>
      <c r="F29" s="34"/>
      <c r="I29" s="34"/>
      <c r="K29" s="3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BL65"/>
  <sheetViews>
    <sheetView workbookViewId="0">
      <selection activeCell="Q41" sqref="Q41"/>
    </sheetView>
  </sheetViews>
  <sheetFormatPr defaultColWidth="9.140625" defaultRowHeight="15"/>
  <cols>
    <col min="1" max="1" width="9.140625" style="13"/>
    <col min="2" max="2" width="18.85546875" style="13" customWidth="1"/>
    <col min="3" max="3" width="11.28515625" style="13" customWidth="1"/>
    <col min="4" max="11" width="9.140625" style="13"/>
    <col min="12" max="12" width="11.85546875" style="13" customWidth="1"/>
    <col min="13" max="23" width="9.140625" style="13"/>
    <col min="24" max="24" width="19" style="13" bestFit="1" customWidth="1"/>
    <col min="25" max="25" width="11.5703125" style="13" bestFit="1" customWidth="1"/>
    <col min="26" max="38" width="9.140625" style="13"/>
    <col min="39" max="39" width="9.28515625" style="13" bestFit="1" customWidth="1"/>
    <col min="40" max="40" width="13.28515625" style="13" bestFit="1" customWidth="1"/>
    <col min="41" max="41" width="9.28515625" style="13" bestFit="1" customWidth="1"/>
    <col min="42" max="42" width="13.28515625" style="13" bestFit="1" customWidth="1"/>
    <col min="43" max="64" width="9.140625" style="13"/>
    <col min="65" max="65" width="8.85546875" style="13" customWidth="1"/>
    <col min="66" max="16384" width="9.140625" style="13"/>
  </cols>
  <sheetData>
    <row r="1" spans="1:64" ht="26.25">
      <c r="A1" s="63" t="s">
        <v>211</v>
      </c>
      <c r="D1" s="29" t="s">
        <v>212</v>
      </c>
      <c r="V1" s="36"/>
      <c r="W1" s="63"/>
      <c r="Z1" s="29"/>
      <c r="AS1" s="63"/>
      <c r="AW1" s="29"/>
    </row>
    <row r="2" spans="1:64">
      <c r="V2" s="36"/>
    </row>
    <row r="3" spans="1:64">
      <c r="B3" s="22" t="s">
        <v>1</v>
      </c>
      <c r="C3" s="22" t="s">
        <v>213</v>
      </c>
      <c r="D3" s="22" t="s">
        <v>168</v>
      </c>
      <c r="E3" s="22" t="s">
        <v>169</v>
      </c>
      <c r="F3" s="22" t="s">
        <v>170</v>
      </c>
      <c r="G3" s="35" t="s">
        <v>171</v>
      </c>
      <c r="H3" s="29" t="s">
        <v>172</v>
      </c>
      <c r="I3" s="29" t="s">
        <v>173</v>
      </c>
      <c r="J3" s="29" t="s">
        <v>174</v>
      </c>
      <c r="K3" s="29" t="s">
        <v>175</v>
      </c>
      <c r="L3" s="29" t="s">
        <v>176</v>
      </c>
      <c r="M3" s="5" t="s">
        <v>177</v>
      </c>
      <c r="N3" s="11" t="s">
        <v>178</v>
      </c>
      <c r="O3" s="5" t="s">
        <v>179</v>
      </c>
      <c r="P3" s="24"/>
      <c r="Q3" s="64" t="s">
        <v>167</v>
      </c>
      <c r="R3" s="64" t="s">
        <v>30</v>
      </c>
      <c r="S3" s="64" t="s">
        <v>162</v>
      </c>
      <c r="T3" s="64" t="s">
        <v>29</v>
      </c>
      <c r="V3" s="36"/>
      <c r="X3" s="22"/>
      <c r="Y3" s="22"/>
      <c r="Z3" s="22"/>
      <c r="AA3" s="22"/>
      <c r="AB3" s="22"/>
      <c r="AC3" s="35"/>
      <c r="AD3" s="29"/>
      <c r="AE3" s="29"/>
      <c r="AF3" s="29"/>
      <c r="AG3" s="29"/>
      <c r="AH3" s="29"/>
      <c r="AI3" s="5"/>
      <c r="AJ3" s="11"/>
      <c r="AK3" s="5"/>
      <c r="AM3" s="64"/>
      <c r="AN3" s="64"/>
      <c r="AO3" s="64"/>
      <c r="AP3" s="64"/>
      <c r="AT3" s="22"/>
      <c r="AU3" s="22"/>
      <c r="AV3" s="22"/>
      <c r="AW3" s="22"/>
      <c r="AX3" s="22"/>
      <c r="AY3" s="35"/>
      <c r="AZ3" s="29"/>
      <c r="BA3" s="29"/>
      <c r="BB3" s="29"/>
      <c r="BC3" s="29"/>
      <c r="BD3" s="29"/>
      <c r="BE3" s="5"/>
      <c r="BF3" s="11"/>
      <c r="BG3" s="5"/>
      <c r="BI3" s="64"/>
      <c r="BJ3" s="64"/>
      <c r="BK3" s="64"/>
      <c r="BL3" s="64"/>
    </row>
    <row r="4" spans="1:64">
      <c r="B4" s="22"/>
      <c r="C4" s="22">
        <v>0</v>
      </c>
      <c r="D4" s="22"/>
      <c r="E4" s="22"/>
      <c r="F4" s="22"/>
      <c r="G4" s="24">
        <v>0</v>
      </c>
      <c r="H4" s="24">
        <v>0</v>
      </c>
      <c r="I4" s="24"/>
      <c r="J4" s="65">
        <v>0</v>
      </c>
      <c r="K4" s="24">
        <v>0</v>
      </c>
      <c r="L4" s="24"/>
      <c r="M4" s="24">
        <v>0</v>
      </c>
      <c r="N4" s="24">
        <v>0</v>
      </c>
      <c r="O4" s="24">
        <v>0</v>
      </c>
      <c r="P4" s="24"/>
      <c r="Q4" s="13">
        <f>AVERAGE(D4:P4)</f>
        <v>0</v>
      </c>
      <c r="R4" s="13">
        <f t="shared" ref="R4:R12" si="0">T4/SQRT(S4)</f>
        <v>0</v>
      </c>
      <c r="S4" s="13">
        <f>COUNT(D4:P4)</f>
        <v>7</v>
      </c>
      <c r="T4" s="13">
        <f>STDEV(D4:P4)</f>
        <v>0</v>
      </c>
      <c r="V4" s="36"/>
      <c r="X4" s="22"/>
      <c r="Y4" s="22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T4" s="22"/>
      <c r="AU4" s="22"/>
      <c r="AV4" s="23"/>
      <c r="AW4" s="23"/>
      <c r="AX4" s="23"/>
      <c r="AY4" s="23"/>
      <c r="AZ4" s="64"/>
      <c r="BA4" s="64"/>
      <c r="BC4" s="23"/>
      <c r="BD4" s="23"/>
      <c r="BE4" s="23"/>
      <c r="BF4" s="23"/>
      <c r="BG4" s="23"/>
    </row>
    <row r="5" spans="1:64">
      <c r="B5" s="22"/>
      <c r="C5" s="22">
        <v>0.25</v>
      </c>
      <c r="G5" s="24"/>
      <c r="H5" s="13">
        <v>-55.33159999999998</v>
      </c>
      <c r="I5" s="24"/>
      <c r="J5" s="13">
        <v>-57.155199999999979</v>
      </c>
      <c r="K5" s="13">
        <v>-41.51400000000001</v>
      </c>
      <c r="M5" s="13">
        <v>-71.058999999999997</v>
      </c>
      <c r="N5" s="13">
        <v>-45.515199999999993</v>
      </c>
      <c r="O5" s="13">
        <v>-21.90319999999997</v>
      </c>
      <c r="Q5" s="13">
        <f t="shared" ref="Q5:Q12" si="1">AVERAGE(D5:P5)</f>
        <v>-48.746366666666653</v>
      </c>
      <c r="R5" s="13">
        <f t="shared" si="0"/>
        <v>6.8196543037345112</v>
      </c>
      <c r="S5" s="13">
        <f t="shared" ref="S5:S12" si="2">COUNT(D5:P5)</f>
        <v>6</v>
      </c>
      <c r="T5" s="13">
        <f t="shared" ref="T5:T12" si="3">STDEV(D5:P5)</f>
        <v>16.704673266324839</v>
      </c>
      <c r="V5" s="36"/>
      <c r="X5" s="22"/>
      <c r="Y5" s="22"/>
      <c r="Z5" s="23"/>
      <c r="AA5" s="23"/>
      <c r="AB5" s="23"/>
      <c r="AE5" s="64"/>
      <c r="AT5" s="22"/>
      <c r="AU5" s="22"/>
      <c r="AV5" s="23"/>
      <c r="AW5" s="23"/>
      <c r="AX5" s="23"/>
      <c r="BA5" s="64"/>
    </row>
    <row r="6" spans="1:64" ht="15.75" customHeight="1">
      <c r="C6" s="64">
        <v>0.5</v>
      </c>
      <c r="F6" s="13">
        <v>-91.52709999999999</v>
      </c>
      <c r="G6" s="13">
        <v>-53.499800000000022</v>
      </c>
      <c r="H6" s="13">
        <v>-66.754099999999994</v>
      </c>
      <c r="J6" s="13">
        <v>-44.682999999999993</v>
      </c>
      <c r="K6" s="13">
        <v>-55.93950000000001</v>
      </c>
      <c r="M6" s="13">
        <v>-71.788700000000006</v>
      </c>
      <c r="N6" s="13">
        <v>-75.382100000000008</v>
      </c>
      <c r="O6" s="13" t="s">
        <v>214</v>
      </c>
      <c r="Q6" s="13">
        <f t="shared" si="1"/>
        <v>-65.653471428571422</v>
      </c>
      <c r="R6" s="13">
        <f t="shared" si="0"/>
        <v>5.9457406208027628</v>
      </c>
      <c r="S6" s="13">
        <f t="shared" si="2"/>
        <v>7</v>
      </c>
      <c r="T6" s="13">
        <f t="shared" si="3"/>
        <v>15.730951042738903</v>
      </c>
      <c r="V6" s="36"/>
      <c r="Y6" s="64"/>
      <c r="AU6" s="64"/>
    </row>
    <row r="7" spans="1:64">
      <c r="C7" s="64">
        <v>2</v>
      </c>
      <c r="F7" s="13">
        <v>-72.081500000000005</v>
      </c>
      <c r="G7" s="13">
        <v>-104.97</v>
      </c>
      <c r="H7" s="13">
        <v>-41.966700000000003</v>
      </c>
      <c r="J7" s="13">
        <v>-97.539299999999969</v>
      </c>
      <c r="K7" s="13">
        <v>-32.773200000000003</v>
      </c>
      <c r="M7" s="13">
        <v>-68.598000000000013</v>
      </c>
      <c r="N7" s="13">
        <v>-171.61680000000001</v>
      </c>
      <c r="O7" s="13">
        <v>-50.189899999999994</v>
      </c>
      <c r="Q7" s="13">
        <f t="shared" si="1"/>
        <v>-79.966924999999989</v>
      </c>
      <c r="R7" s="13">
        <f t="shared" si="0"/>
        <v>15.85819419241033</v>
      </c>
      <c r="S7" s="13">
        <f t="shared" si="2"/>
        <v>8</v>
      </c>
      <c r="T7" s="13">
        <f t="shared" si="3"/>
        <v>44.853746603305886</v>
      </c>
      <c r="V7" s="36"/>
      <c r="Y7" s="64"/>
      <c r="AU7" s="64"/>
      <c r="AY7" s="24"/>
    </row>
    <row r="8" spans="1:64">
      <c r="C8" s="64">
        <v>4</v>
      </c>
      <c r="F8" s="13">
        <v>-61.132900000000006</v>
      </c>
      <c r="G8" s="13">
        <v>-92.509200000000021</v>
      </c>
      <c r="H8" s="13">
        <v>-105.94740000000002</v>
      </c>
      <c r="J8" s="13">
        <v>-162.60080000000002</v>
      </c>
      <c r="K8" s="13">
        <v>-139.54869999999997</v>
      </c>
      <c r="M8" s="13">
        <v>-80.268599999999992</v>
      </c>
      <c r="N8" s="13">
        <v>-105.75030000000001</v>
      </c>
      <c r="O8" s="13">
        <v>-112.27290000000002</v>
      </c>
      <c r="Q8" s="13">
        <f t="shared" si="1"/>
        <v>-107.50385000000001</v>
      </c>
      <c r="R8" s="13">
        <f t="shared" si="0"/>
        <v>11.344957185290355</v>
      </c>
      <c r="S8" s="13">
        <f t="shared" si="2"/>
        <v>8</v>
      </c>
      <c r="T8" s="13">
        <f t="shared" si="3"/>
        <v>32.088384631959428</v>
      </c>
      <c r="V8" s="36"/>
      <c r="Y8" s="64"/>
      <c r="AU8" s="64"/>
    </row>
    <row r="9" spans="1:64">
      <c r="C9" s="64">
        <v>8</v>
      </c>
      <c r="F9" s="13">
        <v>-157.17880000000002</v>
      </c>
      <c r="G9" s="13">
        <v>-147.8982</v>
      </c>
      <c r="H9" s="13">
        <v>-127.54209999999998</v>
      </c>
      <c r="J9" s="13">
        <v>-170.13890000000001</v>
      </c>
      <c r="K9" s="13">
        <v>-117.3742</v>
      </c>
      <c r="M9" s="13">
        <v>-78.390800000000013</v>
      </c>
      <c r="N9" s="13">
        <v>-93.700299999999984</v>
      </c>
      <c r="O9" s="13">
        <v>-155.4485</v>
      </c>
      <c r="Q9" s="13">
        <f t="shared" si="1"/>
        <v>-130.95897500000001</v>
      </c>
      <c r="R9" s="13">
        <f t="shared" si="0"/>
        <v>11.539577050706663</v>
      </c>
      <c r="S9" s="13">
        <f t="shared" si="2"/>
        <v>8</v>
      </c>
      <c r="T9" s="13">
        <f t="shared" si="3"/>
        <v>32.638852738317368</v>
      </c>
      <c r="V9" s="36"/>
      <c r="Y9" s="64"/>
      <c r="AU9" s="64"/>
    </row>
    <row r="10" spans="1:64">
      <c r="C10" s="64">
        <v>16</v>
      </c>
      <c r="F10" s="13">
        <v>-87.769500000000008</v>
      </c>
      <c r="G10" s="13">
        <v>-185.82569999999998</v>
      </c>
      <c r="H10" s="13">
        <v>-192.85530000000003</v>
      </c>
      <c r="J10" s="13">
        <v>-175.4973</v>
      </c>
      <c r="K10" s="13">
        <v>-160.55219999999997</v>
      </c>
      <c r="M10" s="13">
        <v>-98.93980000000002</v>
      </c>
      <c r="N10" s="13">
        <v>-102.3811</v>
      </c>
      <c r="O10" s="13">
        <v>-203.5377</v>
      </c>
      <c r="Q10" s="13">
        <f t="shared" si="1"/>
        <v>-150.919825</v>
      </c>
      <c r="R10" s="13">
        <f t="shared" si="0"/>
        <v>16.630637733270106</v>
      </c>
      <c r="S10" s="13">
        <f t="shared" si="2"/>
        <v>8</v>
      </c>
      <c r="T10" s="13">
        <f t="shared" si="3"/>
        <v>47.038546866608662</v>
      </c>
      <c r="V10" s="36"/>
      <c r="Y10" s="64"/>
      <c r="AU10" s="64"/>
    </row>
    <row r="11" spans="1:64">
      <c r="C11" s="64">
        <v>32</v>
      </c>
      <c r="F11" s="13">
        <v>-236.54499999999996</v>
      </c>
      <c r="G11" s="13">
        <v>-219.57990000000001</v>
      </c>
      <c r="H11" s="13">
        <v>-178.99299999999999</v>
      </c>
      <c r="J11" s="13">
        <v>-150.58690000000001</v>
      </c>
      <c r="K11" s="13">
        <v>-115.4128</v>
      </c>
      <c r="M11" s="13">
        <v>-132.89510000000001</v>
      </c>
      <c r="N11" s="13">
        <v>-165.43370000000002</v>
      </c>
      <c r="O11" s="13">
        <v>-212.00650000000002</v>
      </c>
      <c r="Q11" s="13">
        <f t="shared" si="1"/>
        <v>-176.4316125</v>
      </c>
      <c r="R11" s="13">
        <f t="shared" si="0"/>
        <v>15.326886996741091</v>
      </c>
      <c r="S11" s="13">
        <f t="shared" si="2"/>
        <v>8</v>
      </c>
      <c r="T11" s="13">
        <f t="shared" si="3"/>
        <v>43.350982919502179</v>
      </c>
      <c r="V11" s="36"/>
      <c r="Y11" s="64"/>
      <c r="AU11" s="64"/>
    </row>
    <row r="12" spans="1:64">
      <c r="C12" s="64">
        <v>64</v>
      </c>
      <c r="F12" s="13">
        <v>-168.00409999999999</v>
      </c>
      <c r="G12" s="13">
        <v>-322.43690000000004</v>
      </c>
      <c r="H12" s="13">
        <v>-243.78820000000002</v>
      </c>
      <c r="J12" s="13">
        <v>-206.81720000000001</v>
      </c>
      <c r="K12" s="13">
        <v>-138.15719999999999</v>
      </c>
      <c r="M12" s="13">
        <v>-146.6233</v>
      </c>
      <c r="N12" s="13">
        <v>-184.6885</v>
      </c>
      <c r="O12" s="13">
        <v>-284.05329999999998</v>
      </c>
      <c r="Q12" s="13">
        <f t="shared" si="1"/>
        <v>-211.82108749999998</v>
      </c>
      <c r="R12" s="13">
        <f t="shared" si="0"/>
        <v>23.464833559997228</v>
      </c>
      <c r="S12" s="13">
        <f t="shared" si="2"/>
        <v>8</v>
      </c>
      <c r="T12" s="13">
        <f t="shared" si="3"/>
        <v>66.368571718750871</v>
      </c>
      <c r="V12" s="36"/>
      <c r="Y12" s="64"/>
      <c r="AU12" s="64"/>
    </row>
    <row r="13" spans="1:64">
      <c r="J13" s="66"/>
      <c r="V13" s="36"/>
    </row>
    <row r="14" spans="1:64">
      <c r="B14" s="22" t="s">
        <v>31</v>
      </c>
      <c r="C14" s="22" t="s">
        <v>213</v>
      </c>
      <c r="D14" s="22" t="s">
        <v>180</v>
      </c>
      <c r="E14" s="22" t="s">
        <v>181</v>
      </c>
      <c r="F14" s="22">
        <v>18</v>
      </c>
      <c r="G14" s="35" t="s">
        <v>182</v>
      </c>
      <c r="H14" s="29" t="s">
        <v>183</v>
      </c>
      <c r="I14" s="29" t="s">
        <v>184</v>
      </c>
      <c r="J14" s="29" t="s">
        <v>185</v>
      </c>
      <c r="K14" s="29" t="s">
        <v>186</v>
      </c>
      <c r="L14" s="29" t="s">
        <v>187</v>
      </c>
      <c r="M14" s="35" t="s">
        <v>188</v>
      </c>
      <c r="V14" s="36"/>
      <c r="X14" s="22"/>
      <c r="Y14" s="22"/>
      <c r="Z14" s="22"/>
      <c r="AA14" s="22"/>
      <c r="AB14" s="22"/>
      <c r="AC14" s="35"/>
      <c r="AD14" s="29"/>
      <c r="AE14" s="29"/>
      <c r="AF14" s="29"/>
      <c r="AG14" s="29"/>
      <c r="AH14" s="29"/>
      <c r="AI14" s="35"/>
      <c r="AT14" s="22"/>
      <c r="AU14" s="22"/>
      <c r="AV14" s="22"/>
      <c r="AW14" s="22"/>
      <c r="AX14" s="22"/>
      <c r="AY14" s="35"/>
      <c r="AZ14" s="29"/>
      <c r="BA14" s="29"/>
      <c r="BB14" s="29"/>
      <c r="BC14" s="29"/>
      <c r="BD14" s="29"/>
      <c r="BE14" s="35"/>
    </row>
    <row r="15" spans="1:64">
      <c r="B15" s="22"/>
      <c r="C15" s="22">
        <v>0</v>
      </c>
      <c r="D15" s="23"/>
      <c r="E15" s="26">
        <v>0</v>
      </c>
      <c r="F15" s="26">
        <v>0</v>
      </c>
      <c r="G15" s="26">
        <v>0</v>
      </c>
      <c r="H15" s="65">
        <v>0</v>
      </c>
      <c r="I15" s="65">
        <v>0</v>
      </c>
      <c r="J15" s="26">
        <v>0</v>
      </c>
      <c r="K15" s="26">
        <v>0</v>
      </c>
      <c r="L15" s="26">
        <v>0</v>
      </c>
      <c r="M15" s="26">
        <v>0</v>
      </c>
      <c r="Q15" s="13">
        <f>AVERAGE(D15:P15)</f>
        <v>0</v>
      </c>
      <c r="R15" s="13">
        <f t="shared" ref="R15:R23" si="4">T15/SQRT(S15)</f>
        <v>0</v>
      </c>
      <c r="S15" s="13">
        <f>COUNT(D15:P15)</f>
        <v>9</v>
      </c>
      <c r="T15" s="13">
        <f>STDEV(D15:P15)</f>
        <v>0</v>
      </c>
      <c r="V15" s="36"/>
      <c r="X15" s="22"/>
      <c r="Y15" s="22"/>
      <c r="Z15" s="23"/>
      <c r="AA15" s="23"/>
      <c r="AB15" s="23"/>
      <c r="AC15" s="26"/>
      <c r="AD15" s="64"/>
      <c r="AE15" s="26"/>
      <c r="AF15" s="26"/>
      <c r="AG15" s="26"/>
      <c r="AH15" s="26"/>
      <c r="AI15" s="26"/>
      <c r="AT15" s="22"/>
      <c r="AU15" s="22"/>
      <c r="AV15" s="23"/>
      <c r="AW15" s="64"/>
      <c r="AX15" s="64"/>
      <c r="AY15" s="64"/>
      <c r="AZ15" s="64"/>
      <c r="BA15" s="26"/>
      <c r="BB15" s="26"/>
      <c r="BC15" s="26"/>
      <c r="BD15" s="26"/>
      <c r="BE15" s="26"/>
    </row>
    <row r="16" spans="1:64">
      <c r="B16" s="22"/>
      <c r="C16" s="22">
        <v>0.25</v>
      </c>
      <c r="D16" s="23"/>
      <c r="E16" s="23"/>
      <c r="F16" s="23">
        <v>-49.3352</v>
      </c>
      <c r="H16" s="13">
        <v>-20.831600000000009</v>
      </c>
      <c r="I16" s="13">
        <v>-93.835000000000036</v>
      </c>
      <c r="J16" s="64">
        <v>-96.615200000000016</v>
      </c>
      <c r="K16" s="13">
        <v>-2.3289</v>
      </c>
      <c r="L16" s="64"/>
      <c r="M16" s="13">
        <v>-41.815599999999989</v>
      </c>
      <c r="Q16" s="13">
        <f t="shared" ref="Q16:Q23" si="5">AVERAGE(D16:P16)</f>
        <v>-50.793583333333345</v>
      </c>
      <c r="R16" s="13">
        <f t="shared" si="4"/>
        <v>15.579325129979514</v>
      </c>
      <c r="S16" s="13">
        <f t="shared" ref="S16:S23" si="6">COUNT(D16:P16)</f>
        <v>6</v>
      </c>
      <c r="T16" s="13">
        <f t="shared" ref="T16:T23" si="7">STDEV(D16:P16)</f>
        <v>38.161397105369019</v>
      </c>
      <c r="V16" s="36"/>
      <c r="X16" s="22"/>
      <c r="Y16" s="22"/>
      <c r="Z16" s="23"/>
      <c r="AA16" s="23"/>
      <c r="AB16" s="23"/>
      <c r="AT16" s="22"/>
      <c r="AU16" s="22"/>
      <c r="AV16" s="23"/>
      <c r="AW16" s="23"/>
      <c r="AX16" s="23"/>
      <c r="BD16" s="64"/>
      <c r="BF16" s="64"/>
      <c r="BG16" s="64"/>
    </row>
    <row r="17" spans="2:59">
      <c r="C17" s="64">
        <v>0.5</v>
      </c>
      <c r="E17" s="13">
        <v>-33.795400000000001</v>
      </c>
      <c r="F17" s="13">
        <v>-95.861500000000035</v>
      </c>
      <c r="G17" s="13">
        <v>-122.92269999999996</v>
      </c>
      <c r="H17" s="13">
        <v>-6.714100000000002</v>
      </c>
      <c r="I17" s="13">
        <v>-103.5095</v>
      </c>
      <c r="J17" s="64">
        <v>-84.073200000000014</v>
      </c>
      <c r="K17" s="13">
        <v>-20.177600000000012</v>
      </c>
      <c r="L17" s="13">
        <v>-82.871500000000026</v>
      </c>
      <c r="M17" s="13">
        <v>-33.654600000000016</v>
      </c>
      <c r="Q17" s="13">
        <f t="shared" si="5"/>
        <v>-64.842233333333354</v>
      </c>
      <c r="R17" s="13">
        <f t="shared" si="4"/>
        <v>13.862399808414603</v>
      </c>
      <c r="S17" s="13">
        <f t="shared" si="6"/>
        <v>9</v>
      </c>
      <c r="T17" s="13">
        <f t="shared" si="7"/>
        <v>41.58719942524381</v>
      </c>
      <c r="V17" s="36"/>
      <c r="Y17" s="64"/>
      <c r="AB17" s="64"/>
      <c r="AU17" s="64"/>
      <c r="BF17" s="64"/>
      <c r="BG17" s="64"/>
    </row>
    <row r="18" spans="2:59">
      <c r="C18" s="64">
        <v>2</v>
      </c>
      <c r="E18" s="13">
        <v>-14.758999999999986</v>
      </c>
      <c r="F18" s="13">
        <v>-172.71749999999997</v>
      </c>
      <c r="G18" s="13">
        <v>-92.829400000000021</v>
      </c>
      <c r="H18" s="13">
        <v>-61.725400000000008</v>
      </c>
      <c r="I18" s="13">
        <v>-128.40629999999999</v>
      </c>
      <c r="J18" s="64">
        <v>-77.112500000000011</v>
      </c>
      <c r="K18" s="13">
        <v>-132.70439999999996</v>
      </c>
      <c r="L18" s="13">
        <v>-203.87310000000002</v>
      </c>
      <c r="M18" s="13">
        <v>-83.093299999999999</v>
      </c>
      <c r="Q18" s="13">
        <f t="shared" si="5"/>
        <v>-107.46898888888887</v>
      </c>
      <c r="R18" s="13">
        <f t="shared" si="4"/>
        <v>19.380669050689296</v>
      </c>
      <c r="S18" s="13">
        <f t="shared" si="6"/>
        <v>9</v>
      </c>
      <c r="T18" s="13">
        <f t="shared" si="7"/>
        <v>58.142007152067883</v>
      </c>
      <c r="V18" s="36"/>
      <c r="Y18" s="64"/>
      <c r="AB18" s="64"/>
      <c r="AU18" s="64"/>
      <c r="BF18" s="64"/>
      <c r="BG18" s="64"/>
    </row>
    <row r="19" spans="2:59">
      <c r="C19" s="64">
        <v>4</v>
      </c>
      <c r="E19" s="13">
        <v>-123.54309999999998</v>
      </c>
      <c r="F19" s="13">
        <v>-88.092199999999991</v>
      </c>
      <c r="G19" s="13">
        <v>-107.90350000000001</v>
      </c>
      <c r="H19" s="13">
        <v>-55.429200000000009</v>
      </c>
      <c r="I19" s="13">
        <v>-107.04809999999998</v>
      </c>
      <c r="J19" s="64">
        <v>-86.75750000000005</v>
      </c>
      <c r="K19" s="13">
        <v>-148.52060000000003</v>
      </c>
      <c r="L19" s="13">
        <v>-257.15459999999996</v>
      </c>
      <c r="M19" s="13">
        <v>-105.6935</v>
      </c>
      <c r="Q19" s="13">
        <f t="shared" si="5"/>
        <v>-120.01581111111111</v>
      </c>
      <c r="R19" s="13">
        <f t="shared" si="4"/>
        <v>19.166185834928452</v>
      </c>
      <c r="S19" s="13">
        <f t="shared" si="6"/>
        <v>9</v>
      </c>
      <c r="T19" s="13">
        <f t="shared" si="7"/>
        <v>57.49855750478536</v>
      </c>
      <c r="V19" s="36"/>
      <c r="Y19" s="64"/>
      <c r="AB19" s="64"/>
      <c r="AU19" s="64"/>
      <c r="BF19" s="64"/>
      <c r="BG19" s="64"/>
    </row>
    <row r="20" spans="2:59">
      <c r="C20" s="64">
        <v>8</v>
      </c>
      <c r="E20" s="13">
        <v>-46.555199999999999</v>
      </c>
      <c r="F20" s="13">
        <v>-175.14090000000002</v>
      </c>
      <c r="G20" s="13">
        <v>-146.83409999999998</v>
      </c>
      <c r="H20" s="13">
        <v>-126.24769999999999</v>
      </c>
      <c r="I20" s="13">
        <v>-155.71800000000002</v>
      </c>
      <c r="J20" s="13">
        <v>-13.691100000000006</v>
      </c>
      <c r="K20" s="13">
        <v>-87.449799999999982</v>
      </c>
      <c r="L20" s="13">
        <v>-217.4127</v>
      </c>
      <c r="M20" s="13">
        <v>-61.274800000000027</v>
      </c>
      <c r="Q20" s="13">
        <f t="shared" si="5"/>
        <v>-114.48047777777778</v>
      </c>
      <c r="R20" s="13">
        <f t="shared" si="4"/>
        <v>22.203081163644452</v>
      </c>
      <c r="S20" s="13">
        <f t="shared" si="6"/>
        <v>9</v>
      </c>
      <c r="T20" s="13">
        <f t="shared" si="7"/>
        <v>66.609243490933352</v>
      </c>
      <c r="V20" s="36"/>
      <c r="Y20" s="64"/>
      <c r="AB20" s="64"/>
      <c r="AU20" s="64"/>
      <c r="BF20" s="64"/>
      <c r="BG20" s="64"/>
    </row>
    <row r="21" spans="2:59">
      <c r="C21" s="64">
        <v>16</v>
      </c>
      <c r="E21" s="13">
        <v>-143.7978</v>
      </c>
      <c r="F21" s="13">
        <v>-173.09910000000002</v>
      </c>
      <c r="G21" s="13">
        <v>-139.3947</v>
      </c>
      <c r="H21" s="13">
        <v>-136.42009999999999</v>
      </c>
      <c r="I21" s="13">
        <v>-119.01889999999997</v>
      </c>
      <c r="J21" s="64">
        <v>-52.338499999999982</v>
      </c>
      <c r="K21" s="13">
        <v>-179.0557</v>
      </c>
      <c r="L21" s="13">
        <v>-235.55259999999998</v>
      </c>
      <c r="M21" s="13">
        <v>-170.81039999999999</v>
      </c>
      <c r="Q21" s="13">
        <f t="shared" si="5"/>
        <v>-149.94308888888889</v>
      </c>
      <c r="R21" s="13">
        <f t="shared" si="4"/>
        <v>16.651261040312303</v>
      </c>
      <c r="S21" s="13">
        <f t="shared" si="6"/>
        <v>9</v>
      </c>
      <c r="T21" s="13">
        <f t="shared" si="7"/>
        <v>49.953783120936912</v>
      </c>
      <c r="V21" s="36"/>
      <c r="Y21" s="64"/>
      <c r="AB21" s="64"/>
      <c r="AU21" s="64"/>
      <c r="BF21" s="64"/>
      <c r="BG21" s="64"/>
    </row>
    <row r="22" spans="2:59">
      <c r="C22" s="64">
        <v>32</v>
      </c>
      <c r="E22" s="13">
        <v>-285.91880000000003</v>
      </c>
      <c r="F22" s="13">
        <v>-300.3843</v>
      </c>
      <c r="G22" s="13">
        <v>-147.6061</v>
      </c>
      <c r="H22" s="13">
        <v>-127.59110000000001</v>
      </c>
      <c r="I22" s="13">
        <v>-226.4624</v>
      </c>
      <c r="J22" s="64">
        <v>-88.017600000000016</v>
      </c>
      <c r="K22" s="13">
        <v>-205.44329999999999</v>
      </c>
      <c r="L22" s="13">
        <v>-225.53139999999996</v>
      </c>
      <c r="M22" s="13">
        <v>-206.54649999999998</v>
      </c>
      <c r="Q22" s="13">
        <f t="shared" si="5"/>
        <v>-201.50016666666664</v>
      </c>
      <c r="R22" s="13">
        <f t="shared" si="4"/>
        <v>23.39029298386642</v>
      </c>
      <c r="S22" s="13">
        <f t="shared" si="6"/>
        <v>9</v>
      </c>
      <c r="T22" s="13">
        <f t="shared" si="7"/>
        <v>70.170878951599263</v>
      </c>
      <c r="V22" s="36"/>
      <c r="Y22" s="64"/>
      <c r="AB22" s="64"/>
      <c r="AU22" s="64"/>
      <c r="BF22" s="64"/>
      <c r="BG22" s="64"/>
    </row>
    <row r="23" spans="2:59">
      <c r="C23" s="64">
        <v>64</v>
      </c>
      <c r="E23" s="13" t="s">
        <v>215</v>
      </c>
      <c r="F23" s="13">
        <v>-214.05409999999998</v>
      </c>
      <c r="G23" s="13">
        <v>-233.48419999999999</v>
      </c>
      <c r="H23" s="13">
        <v>-169.7347</v>
      </c>
      <c r="I23" s="13">
        <v>-154.89510000000001</v>
      </c>
      <c r="J23" s="64">
        <v>-195.15050000000002</v>
      </c>
      <c r="K23" s="13">
        <v>-249.3904</v>
      </c>
      <c r="L23" s="13">
        <v>-300.0702</v>
      </c>
      <c r="M23" s="13">
        <v>-178.05550000000002</v>
      </c>
      <c r="Q23" s="13">
        <f t="shared" si="5"/>
        <v>-211.85433749999999</v>
      </c>
      <c r="R23" s="13">
        <f t="shared" si="4"/>
        <v>16.957658665218215</v>
      </c>
      <c r="S23" s="13">
        <f t="shared" si="6"/>
        <v>8</v>
      </c>
      <c r="T23" s="13">
        <f t="shared" si="7"/>
        <v>47.963501740890472</v>
      </c>
      <c r="V23" s="36"/>
      <c r="Y23" s="64"/>
      <c r="AB23" s="64"/>
      <c r="AJ23" s="64"/>
      <c r="AK23" s="64"/>
      <c r="AU23" s="64"/>
      <c r="BF23" s="64"/>
      <c r="BG23" s="64"/>
    </row>
    <row r="24" spans="2:59">
      <c r="H24" s="66"/>
      <c r="I24" s="66"/>
      <c r="J24" s="64"/>
      <c r="V24" s="36"/>
    </row>
    <row r="25" spans="2:59">
      <c r="B25" s="22"/>
      <c r="C25" s="22"/>
      <c r="G25" s="64"/>
      <c r="V25" s="36"/>
      <c r="X25" s="22"/>
      <c r="Y25" s="22"/>
      <c r="Z25" s="22"/>
      <c r="AT25" s="22"/>
      <c r="AU25" s="22"/>
      <c r="AV25" s="22"/>
    </row>
    <row r="26" spans="2:59">
      <c r="C26" s="64"/>
      <c r="G26" s="64"/>
      <c r="V26" s="36"/>
      <c r="Y26" s="64"/>
      <c r="AC26" s="64"/>
      <c r="AU26" s="64"/>
      <c r="AY26" s="64"/>
    </row>
    <row r="27" spans="2:59">
      <c r="C27" s="64"/>
      <c r="G27" s="64"/>
      <c r="V27" s="36"/>
      <c r="Y27" s="64"/>
      <c r="AC27" s="64"/>
      <c r="AU27" s="64"/>
      <c r="AY27" s="64"/>
    </row>
    <row r="28" spans="2:59">
      <c r="C28" s="64"/>
      <c r="G28" s="64"/>
      <c r="V28" s="36"/>
      <c r="Y28" s="64"/>
      <c r="AC28" s="64"/>
      <c r="AU28" s="64"/>
      <c r="AY28" s="64"/>
    </row>
    <row r="29" spans="2:59">
      <c r="C29" s="64"/>
      <c r="G29" s="64"/>
      <c r="V29" s="36"/>
      <c r="Y29" s="64"/>
      <c r="AC29" s="64"/>
      <c r="AU29" s="64"/>
      <c r="AY29" s="64"/>
    </row>
    <row r="30" spans="2:59">
      <c r="C30" s="64"/>
      <c r="G30" s="64"/>
      <c r="V30" s="36"/>
      <c r="Y30" s="64"/>
      <c r="AC30" s="64"/>
      <c r="AU30" s="64"/>
      <c r="AY30" s="64"/>
    </row>
    <row r="31" spans="2:59">
      <c r="C31" s="64"/>
      <c r="G31" s="64"/>
      <c r="V31" s="36"/>
      <c r="Y31" s="64"/>
      <c r="AC31" s="64"/>
      <c r="AU31" s="64"/>
      <c r="AY31" s="64"/>
    </row>
    <row r="32" spans="2:59">
      <c r="C32" s="64"/>
      <c r="G32" s="64"/>
      <c r="V32" s="36"/>
      <c r="Y32" s="64"/>
      <c r="AC32" s="64"/>
      <c r="AU32" s="64"/>
      <c r="AY32" s="64"/>
    </row>
    <row r="33" spans="2:57">
      <c r="H33" s="64"/>
      <c r="V33" s="36"/>
    </row>
    <row r="34" spans="2:57">
      <c r="B34" s="22" t="s">
        <v>52</v>
      </c>
      <c r="C34" s="22" t="s">
        <v>213</v>
      </c>
      <c r="D34" s="67" t="s">
        <v>189</v>
      </c>
      <c r="E34" s="35" t="s">
        <v>190</v>
      </c>
      <c r="F34" s="35" t="s">
        <v>191</v>
      </c>
      <c r="G34" s="35" t="s">
        <v>192</v>
      </c>
      <c r="H34" s="35" t="s">
        <v>193</v>
      </c>
      <c r="I34" s="35" t="s">
        <v>194</v>
      </c>
      <c r="J34" s="35" t="s">
        <v>195</v>
      </c>
      <c r="K34" s="35" t="s">
        <v>196</v>
      </c>
      <c r="L34" s="35" t="s">
        <v>197</v>
      </c>
      <c r="M34" s="35" t="s">
        <v>198</v>
      </c>
      <c r="V34" s="36"/>
      <c r="X34" s="22"/>
      <c r="Y34" s="22"/>
      <c r="Z34" s="67"/>
      <c r="AA34" s="35"/>
      <c r="AB34" s="35"/>
      <c r="AC34" s="35"/>
      <c r="AD34" s="35"/>
      <c r="AE34" s="35"/>
      <c r="AF34" s="35"/>
      <c r="AG34" s="35"/>
      <c r="AH34" s="35"/>
      <c r="AI34" s="35"/>
      <c r="AT34" s="22"/>
      <c r="AU34" s="22"/>
      <c r="AV34" s="67"/>
      <c r="AW34" s="35"/>
      <c r="AX34" s="35"/>
      <c r="AY34" s="35"/>
      <c r="AZ34" s="35"/>
      <c r="BA34" s="35"/>
      <c r="BB34" s="35"/>
      <c r="BC34" s="35"/>
      <c r="BD34" s="35"/>
      <c r="BE34" s="35"/>
    </row>
    <row r="35" spans="2:57">
      <c r="B35" s="22"/>
      <c r="C35" s="22">
        <v>0</v>
      </c>
      <c r="D35" s="22">
        <v>0</v>
      </c>
      <c r="F35" s="64">
        <v>0</v>
      </c>
      <c r="G35" s="22">
        <v>0</v>
      </c>
      <c r="H35" s="22">
        <v>0</v>
      </c>
      <c r="I35" s="22">
        <v>0</v>
      </c>
      <c r="K35" s="22">
        <v>0</v>
      </c>
      <c r="L35" s="22">
        <v>0</v>
      </c>
      <c r="Q35" s="13">
        <f t="shared" ref="Q35:Q43" si="8">AVERAGE(D35:P35)</f>
        <v>0</v>
      </c>
      <c r="R35" s="13">
        <f t="shared" ref="R35:R43" si="9">T35/SQRT(S35)</f>
        <v>0</v>
      </c>
      <c r="S35" s="13">
        <f t="shared" ref="S35:S43" si="10">COUNT(D35:P35)</f>
        <v>7</v>
      </c>
      <c r="T35" s="13">
        <f t="shared" ref="T35:T43" si="11">STDEV(D35:P35)</f>
        <v>0</v>
      </c>
      <c r="V35" s="36"/>
      <c r="X35" s="22"/>
      <c r="Y35" s="22"/>
      <c r="AA35" s="22"/>
      <c r="AB35" s="22"/>
      <c r="AC35" s="22"/>
      <c r="AD35" s="22"/>
      <c r="AE35" s="22"/>
      <c r="AF35" s="22"/>
      <c r="AG35" s="22"/>
      <c r="AH35" s="22"/>
      <c r="AI35" s="22"/>
      <c r="AT35" s="22"/>
      <c r="AU35" s="22"/>
      <c r="AW35" s="22"/>
      <c r="AX35" s="22"/>
      <c r="AY35" s="22"/>
      <c r="AZ35" s="64"/>
      <c r="BA35" s="22"/>
      <c r="BC35" s="22"/>
      <c r="BD35" s="22"/>
    </row>
    <row r="36" spans="2:57">
      <c r="B36" s="22"/>
      <c r="C36" s="22">
        <v>0.25</v>
      </c>
      <c r="D36" s="13">
        <v>-66.990800000000036</v>
      </c>
      <c r="F36" s="13" t="s">
        <v>216</v>
      </c>
      <c r="G36" s="13">
        <v>-61.369399999999985</v>
      </c>
      <c r="H36" s="13">
        <v>-39.522500000000036</v>
      </c>
      <c r="I36" s="13">
        <v>-26.217499999999973</v>
      </c>
      <c r="J36" s="13">
        <v>-60.329800000000034</v>
      </c>
      <c r="L36" s="13">
        <v>-67.790200000000027</v>
      </c>
      <c r="Q36" s="13">
        <f t="shared" si="8"/>
        <v>-53.703366666666682</v>
      </c>
      <c r="R36" s="13">
        <f t="shared" si="9"/>
        <v>6.9143384585302945</v>
      </c>
      <c r="S36" s="13">
        <f t="shared" si="10"/>
        <v>6</v>
      </c>
      <c r="T36" s="13">
        <f t="shared" si="11"/>
        <v>16.936601132301206</v>
      </c>
      <c r="V36" s="36"/>
      <c r="X36" s="22"/>
      <c r="Y36" s="22"/>
      <c r="AT36" s="22"/>
      <c r="AU36" s="22"/>
    </row>
    <row r="37" spans="2:57">
      <c r="C37" s="64">
        <v>0.5</v>
      </c>
      <c r="D37" s="13">
        <v>-123.43549999999999</v>
      </c>
      <c r="F37" s="13">
        <v>-41.051299999999969</v>
      </c>
      <c r="G37" s="13">
        <v>-56.183500000000038</v>
      </c>
      <c r="H37" s="13">
        <v>-55.196300000000008</v>
      </c>
      <c r="I37" s="13">
        <v>-87.217799999999983</v>
      </c>
      <c r="J37" s="13">
        <v>-67.062399999999968</v>
      </c>
      <c r="K37" s="13">
        <v>-87.958900000000028</v>
      </c>
      <c r="L37" s="13">
        <v>-97.588999999999999</v>
      </c>
      <c r="Q37" s="13">
        <f t="shared" si="8"/>
        <v>-76.961837500000001</v>
      </c>
      <c r="R37" s="13">
        <f t="shared" si="9"/>
        <v>9.5472927984836335</v>
      </c>
      <c r="S37" s="13">
        <f t="shared" si="10"/>
        <v>8</v>
      </c>
      <c r="T37" s="13">
        <f t="shared" si="11"/>
        <v>27.003821919125073</v>
      </c>
      <c r="Y37" s="64"/>
      <c r="AU37" s="64"/>
    </row>
    <row r="38" spans="2:57">
      <c r="C38" s="64">
        <v>2</v>
      </c>
      <c r="D38" s="13">
        <v>-80.007300000000015</v>
      </c>
      <c r="F38" s="13">
        <v>-151.03370000000001</v>
      </c>
      <c r="G38" s="13">
        <v>-61.086000000000013</v>
      </c>
      <c r="H38" s="13">
        <v>-150.3578</v>
      </c>
      <c r="I38" s="13">
        <v>-160.2955</v>
      </c>
      <c r="J38" s="13">
        <v>-60.20999999999998</v>
      </c>
      <c r="K38" s="13">
        <v>-123.17190000000005</v>
      </c>
      <c r="L38" s="13">
        <v>-91.011399999999981</v>
      </c>
      <c r="Q38" s="13">
        <f t="shared" si="8"/>
        <v>-109.64670000000002</v>
      </c>
      <c r="R38" s="13">
        <f t="shared" si="9"/>
        <v>14.727529335591697</v>
      </c>
      <c r="S38" s="13">
        <f t="shared" si="10"/>
        <v>8</v>
      </c>
      <c r="T38" s="13">
        <f t="shared" si="11"/>
        <v>41.655743453282795</v>
      </c>
      <c r="Y38" s="64"/>
      <c r="AU38" s="64"/>
    </row>
    <row r="39" spans="2:57">
      <c r="C39" s="64">
        <v>4</v>
      </c>
      <c r="D39" s="13">
        <v>-159.33049999999997</v>
      </c>
      <c r="F39" s="13">
        <v>-142.19309999999999</v>
      </c>
      <c r="G39" s="13">
        <v>-195.84469999999999</v>
      </c>
      <c r="H39" s="13">
        <v>-248.5829</v>
      </c>
      <c r="I39" s="13">
        <v>-107.79770000000002</v>
      </c>
      <c r="J39" s="13">
        <v>-227.11480000000003</v>
      </c>
      <c r="K39" s="13">
        <v>-190.59110000000004</v>
      </c>
      <c r="L39" s="13">
        <v>-184.30250000000001</v>
      </c>
      <c r="Q39" s="13">
        <f t="shared" si="8"/>
        <v>-181.96966250000003</v>
      </c>
      <c r="R39" s="13">
        <f t="shared" si="9"/>
        <v>16.004397529183041</v>
      </c>
      <c r="S39" s="13">
        <f t="shared" si="10"/>
        <v>8</v>
      </c>
      <c r="T39" s="13">
        <f t="shared" si="11"/>
        <v>45.267272086762219</v>
      </c>
      <c r="Y39" s="64"/>
      <c r="AU39" s="64"/>
    </row>
    <row r="40" spans="2:57">
      <c r="C40" s="64">
        <v>8</v>
      </c>
      <c r="D40" s="13">
        <v>-209.43780000000001</v>
      </c>
      <c r="F40" s="13">
        <v>-126.4537</v>
      </c>
      <c r="G40" s="13">
        <v>-178.37299999999999</v>
      </c>
      <c r="H40" s="13">
        <v>-178.28570000000002</v>
      </c>
      <c r="I40" s="13">
        <v>-201.8339</v>
      </c>
      <c r="J40" s="13">
        <v>-296.41030000000001</v>
      </c>
      <c r="K40" s="13">
        <v>-141.27699999999999</v>
      </c>
      <c r="L40" s="13">
        <v>-176.90249999999997</v>
      </c>
      <c r="Q40" s="13">
        <f t="shared" si="8"/>
        <v>-188.62173749999999</v>
      </c>
      <c r="R40" s="13">
        <f t="shared" si="9"/>
        <v>18.2648392588146</v>
      </c>
      <c r="S40" s="13">
        <f t="shared" si="10"/>
        <v>8</v>
      </c>
      <c r="T40" s="13">
        <f t="shared" si="11"/>
        <v>51.66076678876032</v>
      </c>
      <c r="Y40" s="64"/>
      <c r="AU40" s="64"/>
    </row>
    <row r="41" spans="2:57">
      <c r="C41" s="64">
        <v>16</v>
      </c>
      <c r="D41" s="13">
        <v>-241.43880000000001</v>
      </c>
      <c r="F41" s="13">
        <v>-216.3475</v>
      </c>
      <c r="G41" s="13">
        <v>-168.49759999999998</v>
      </c>
      <c r="H41" s="13">
        <v>-173.91140000000001</v>
      </c>
      <c r="I41" s="13">
        <v>-205.6131</v>
      </c>
      <c r="J41" s="13">
        <v>-231.17449999999999</v>
      </c>
      <c r="K41" s="13">
        <v>-212.65319999999997</v>
      </c>
      <c r="L41" s="13">
        <v>-168.9401</v>
      </c>
      <c r="Q41" s="13">
        <f>AVERAGE(D41:P41)</f>
        <v>-202.322025</v>
      </c>
      <c r="R41" s="13">
        <f t="shared" si="9"/>
        <v>10.126409916573669</v>
      </c>
      <c r="S41" s="13">
        <f t="shared" si="10"/>
        <v>8</v>
      </c>
      <c r="T41" s="13">
        <f t="shared" si="11"/>
        <v>28.64181248433577</v>
      </c>
      <c r="Y41" s="64"/>
      <c r="AU41" s="64"/>
    </row>
    <row r="42" spans="2:57">
      <c r="C42" s="64">
        <v>32</v>
      </c>
      <c r="D42" s="13">
        <v>-360.33389999999997</v>
      </c>
      <c r="F42" s="13">
        <v>-241.2105</v>
      </c>
      <c r="G42" s="13">
        <v>-255.00640000000001</v>
      </c>
      <c r="H42" s="13">
        <v>-270.90200000000004</v>
      </c>
      <c r="I42" s="13">
        <v>-229.61959999999999</v>
      </c>
      <c r="J42" s="13">
        <v>-362.70060000000001</v>
      </c>
      <c r="K42" s="13">
        <v>-245.96539999999999</v>
      </c>
      <c r="L42" s="13">
        <v>-304.5308</v>
      </c>
      <c r="Q42" s="13">
        <f t="shared" si="8"/>
        <v>-283.78365000000002</v>
      </c>
      <c r="R42" s="13">
        <f t="shared" si="9"/>
        <v>18.750606883587956</v>
      </c>
      <c r="S42" s="13">
        <f t="shared" si="10"/>
        <v>8</v>
      </c>
      <c r="T42" s="13">
        <f t="shared" si="11"/>
        <v>53.03472511499281</v>
      </c>
      <c r="Y42" s="64"/>
      <c r="AU42" s="64"/>
    </row>
    <row r="43" spans="2:57">
      <c r="C43" s="64">
        <v>64</v>
      </c>
      <c r="D43" s="13">
        <v>-437.01600000000002</v>
      </c>
      <c r="F43" s="13">
        <v>-288.47169999999994</v>
      </c>
      <c r="G43" s="13">
        <v>-358.12970000000001</v>
      </c>
      <c r="H43" s="13">
        <v>-278.90280000000001</v>
      </c>
      <c r="I43" s="13">
        <v>-269.8374</v>
      </c>
      <c r="J43" s="13">
        <v>-288.95589999999999</v>
      </c>
      <c r="K43" s="13">
        <v>-267.72449999999998</v>
      </c>
      <c r="L43" s="13">
        <v>-338.54100000000005</v>
      </c>
      <c r="Q43" s="13">
        <f t="shared" si="8"/>
        <v>-315.94737499999997</v>
      </c>
      <c r="R43" s="13">
        <f t="shared" si="9"/>
        <v>20.811552782612981</v>
      </c>
      <c r="S43" s="13">
        <f t="shared" si="10"/>
        <v>8</v>
      </c>
      <c r="T43" s="13">
        <f t="shared" si="11"/>
        <v>58.863960398429612</v>
      </c>
      <c r="Y43" s="64"/>
      <c r="AU43" s="64"/>
      <c r="BB43" s="64"/>
    </row>
    <row r="45" spans="2:57">
      <c r="B45" s="22" t="s">
        <v>74</v>
      </c>
      <c r="C45" s="22" t="s">
        <v>213</v>
      </c>
      <c r="D45" s="68" t="s">
        <v>199</v>
      </c>
      <c r="E45" s="30" t="s">
        <v>200</v>
      </c>
      <c r="F45" s="30" t="s">
        <v>201</v>
      </c>
      <c r="G45" s="30" t="s">
        <v>202</v>
      </c>
      <c r="H45" s="30" t="s">
        <v>203</v>
      </c>
      <c r="I45" s="30" t="s">
        <v>204</v>
      </c>
      <c r="J45" s="30" t="s">
        <v>205</v>
      </c>
      <c r="K45" s="30" t="s">
        <v>206</v>
      </c>
      <c r="L45" s="30" t="s">
        <v>207</v>
      </c>
      <c r="M45" s="30" t="s">
        <v>208</v>
      </c>
      <c r="V45" s="36"/>
      <c r="X45" s="22"/>
      <c r="Y45" s="22"/>
      <c r="Z45" s="68"/>
      <c r="AA45" s="30"/>
      <c r="AB45" s="30"/>
      <c r="AC45" s="30"/>
      <c r="AD45" s="30"/>
      <c r="AE45" s="30"/>
      <c r="AF45" s="30"/>
      <c r="AG45" s="30"/>
      <c r="AH45" s="30"/>
      <c r="AI45" s="30"/>
      <c r="AT45" s="22"/>
      <c r="AU45" s="22"/>
      <c r="AV45" s="68"/>
      <c r="AW45" s="30"/>
      <c r="AX45" s="30"/>
      <c r="AY45" s="30"/>
      <c r="AZ45" s="30"/>
      <c r="BA45" s="30"/>
      <c r="BB45" s="30"/>
      <c r="BC45" s="30"/>
      <c r="BD45" s="30"/>
      <c r="BE45" s="30"/>
    </row>
    <row r="46" spans="2:57">
      <c r="B46" s="22"/>
      <c r="C46" s="22">
        <v>0</v>
      </c>
      <c r="D46" s="22">
        <v>0</v>
      </c>
      <c r="E46" s="22">
        <v>0</v>
      </c>
      <c r="F46" s="64">
        <v>0</v>
      </c>
      <c r="G46" s="22">
        <v>0</v>
      </c>
      <c r="H46" s="22">
        <v>0</v>
      </c>
      <c r="J46" s="13">
        <v>0</v>
      </c>
      <c r="K46" s="3">
        <v>0</v>
      </c>
      <c r="L46" s="3">
        <v>0</v>
      </c>
      <c r="M46" s="3">
        <v>0</v>
      </c>
      <c r="Q46" s="13">
        <f>AVERAGE(D46:P46)</f>
        <v>0</v>
      </c>
      <c r="R46" s="13">
        <f t="shared" ref="R46:R54" si="12">T46/SQRT(S46)</f>
        <v>0</v>
      </c>
      <c r="S46" s="13">
        <f t="shared" ref="S46:S54" si="13">COUNT(D46:P46)</f>
        <v>9</v>
      </c>
      <c r="T46" s="13">
        <f t="shared" ref="T46:T54" si="14">STDEV(D46:P46)</f>
        <v>0</v>
      </c>
      <c r="V46" s="36"/>
      <c r="X46" s="22"/>
      <c r="Y46" s="22"/>
      <c r="AA46" s="22"/>
      <c r="AB46" s="22"/>
      <c r="AC46" s="22"/>
      <c r="AD46" s="22"/>
      <c r="AE46" s="22"/>
      <c r="AF46" s="22"/>
      <c r="AG46" s="22"/>
      <c r="AH46" s="22"/>
      <c r="AI46" s="22"/>
      <c r="AT46" s="22"/>
      <c r="AU46" s="22"/>
      <c r="AV46" s="3"/>
      <c r="AW46" s="22"/>
      <c r="AX46" s="22"/>
      <c r="AY46" s="22"/>
      <c r="AZ46" s="64"/>
      <c r="BB46" s="22"/>
      <c r="BC46" s="21"/>
      <c r="BD46" s="21"/>
      <c r="BE46" s="21"/>
    </row>
    <row r="47" spans="2:57">
      <c r="B47" s="22"/>
      <c r="C47" s="22">
        <v>0.25</v>
      </c>
      <c r="D47" s="13">
        <v>-82.957299999999975</v>
      </c>
      <c r="E47" s="13">
        <v>-50.750900000000016</v>
      </c>
      <c r="F47" s="13">
        <v>-57.117400000000032</v>
      </c>
      <c r="G47" s="13">
        <v>-67.877999999999986</v>
      </c>
      <c r="H47" s="13">
        <v>-42.169100000000014</v>
      </c>
      <c r="J47" s="64">
        <v>-17.453599999999994</v>
      </c>
      <c r="K47" s="13">
        <v>-65.027500000000003</v>
      </c>
      <c r="L47" s="13">
        <v>-1.6462999999999965</v>
      </c>
      <c r="M47" s="13">
        <v>-59.965100000000007</v>
      </c>
      <c r="Q47" s="13">
        <f t="shared" ref="Q47:Q53" si="15">AVERAGE(D47:P47)</f>
        <v>-49.440577777777776</v>
      </c>
      <c r="R47" s="13">
        <f t="shared" si="12"/>
        <v>8.5293704889956228</v>
      </c>
      <c r="S47" s="13">
        <f t="shared" si="13"/>
        <v>9</v>
      </c>
      <c r="T47" s="13">
        <f t="shared" si="14"/>
        <v>25.588111466986867</v>
      </c>
      <c r="V47" s="36"/>
      <c r="X47" s="22"/>
      <c r="Y47" s="22"/>
      <c r="AT47" s="22"/>
      <c r="AU47" s="22"/>
    </row>
    <row r="48" spans="2:57">
      <c r="C48" s="64">
        <v>0.5</v>
      </c>
      <c r="D48" s="13">
        <v>-50.151499999999999</v>
      </c>
      <c r="E48" s="13">
        <v>-28.849799999999988</v>
      </c>
      <c r="F48" s="13">
        <v>-179.64080000000004</v>
      </c>
      <c r="G48" s="13">
        <v>-72.761000000000024</v>
      </c>
      <c r="H48" s="13">
        <v>-69.932400000000001</v>
      </c>
      <c r="J48" s="64">
        <v>-21.823899999999981</v>
      </c>
      <c r="K48" s="13">
        <v>-34.766499999999979</v>
      </c>
      <c r="L48" s="13">
        <v>-53.680299999999988</v>
      </c>
      <c r="M48" s="13">
        <v>-78.346199999999982</v>
      </c>
      <c r="Q48" s="13">
        <f t="shared" si="15"/>
        <v>-65.550266666666658</v>
      </c>
      <c r="R48" s="13">
        <f t="shared" si="12"/>
        <v>15.739264984885565</v>
      </c>
      <c r="S48" s="13">
        <f t="shared" si="13"/>
        <v>9</v>
      </c>
      <c r="T48" s="13">
        <f t="shared" si="14"/>
        <v>47.217794954656696</v>
      </c>
      <c r="Y48" s="64"/>
      <c r="AU48" s="64"/>
    </row>
    <row r="49" spans="3:47">
      <c r="C49" s="64">
        <v>2</v>
      </c>
      <c r="D49" s="13">
        <v>-136.74719999999999</v>
      </c>
      <c r="E49" s="13">
        <v>-100.01760000000002</v>
      </c>
      <c r="F49" s="13">
        <v>-103.23510000000002</v>
      </c>
      <c r="G49" s="13">
        <v>-146.30679999999998</v>
      </c>
      <c r="H49" s="13">
        <v>-121.09889999999999</v>
      </c>
      <c r="J49" s="64">
        <v>-42.7911</v>
      </c>
      <c r="K49" s="13">
        <v>-68.425900000000013</v>
      </c>
      <c r="L49" s="13">
        <v>-68.349199999999996</v>
      </c>
      <c r="M49" s="13">
        <v>-75.040700000000015</v>
      </c>
      <c r="Q49" s="13">
        <f t="shared" si="15"/>
        <v>-95.779166666666654</v>
      </c>
      <c r="R49" s="13">
        <f t="shared" si="12"/>
        <v>11.597706381220371</v>
      </c>
      <c r="S49" s="13">
        <f t="shared" si="13"/>
        <v>9</v>
      </c>
      <c r="T49" s="13">
        <f t="shared" si="14"/>
        <v>34.793119143661116</v>
      </c>
      <c r="Y49" s="64"/>
      <c r="AU49" s="64"/>
    </row>
    <row r="50" spans="3:47">
      <c r="C50" s="64">
        <v>4</v>
      </c>
      <c r="D50" s="13">
        <v>-150.50219999999999</v>
      </c>
      <c r="E50" s="13">
        <v>-124.8494</v>
      </c>
      <c r="F50" s="13">
        <v>-182.48190000000002</v>
      </c>
      <c r="G50" s="13">
        <v>-145.881</v>
      </c>
      <c r="H50" s="13">
        <v>-162.93220000000002</v>
      </c>
      <c r="J50" s="64">
        <v>-94.203100000000035</v>
      </c>
      <c r="K50" s="13">
        <v>-87.983900000000006</v>
      </c>
      <c r="L50" s="13">
        <v>-123.72040000000001</v>
      </c>
      <c r="M50" s="13">
        <v>-61.165300000000002</v>
      </c>
      <c r="Q50" s="13">
        <f>AVERAGE(D50:P50)</f>
        <v>-125.96882222222222</v>
      </c>
      <c r="R50" s="13">
        <f t="shared" si="12"/>
        <v>13.02568036783258</v>
      </c>
      <c r="S50" s="13">
        <f t="shared" si="13"/>
        <v>9</v>
      </c>
      <c r="T50" s="13">
        <f t="shared" si="14"/>
        <v>39.077041103497741</v>
      </c>
      <c r="Y50" s="64"/>
      <c r="AU50" s="64"/>
    </row>
    <row r="51" spans="3:47">
      <c r="C51" s="64">
        <v>8</v>
      </c>
      <c r="D51" s="13">
        <v>-145.9435</v>
      </c>
      <c r="E51" s="13">
        <v>-150.05869999999999</v>
      </c>
      <c r="F51" s="13">
        <v>-169.15019999999998</v>
      </c>
      <c r="G51" s="13">
        <v>-124.3057</v>
      </c>
      <c r="H51" s="13">
        <v>-214.40190000000001</v>
      </c>
      <c r="J51" s="13">
        <v>-158.6514</v>
      </c>
      <c r="K51" s="13">
        <v>-124.0801</v>
      </c>
      <c r="L51" s="13">
        <v>-123.1159</v>
      </c>
      <c r="M51" s="13">
        <v>-79.320900000000009</v>
      </c>
      <c r="Q51" s="13">
        <f t="shared" si="15"/>
        <v>-143.22536666666667</v>
      </c>
      <c r="R51" s="13">
        <f t="shared" si="12"/>
        <v>12.496059162380865</v>
      </c>
      <c r="S51" s="13">
        <f t="shared" si="13"/>
        <v>9</v>
      </c>
      <c r="T51" s="13">
        <f t="shared" si="14"/>
        <v>37.488177487142593</v>
      </c>
      <c r="Y51" s="64"/>
      <c r="AU51" s="64"/>
    </row>
    <row r="52" spans="3:47">
      <c r="C52" s="64">
        <v>16</v>
      </c>
      <c r="D52" s="13">
        <v>-140.84960000000001</v>
      </c>
      <c r="E52" s="13">
        <v>-209.3407</v>
      </c>
      <c r="F52" s="13">
        <v>-201.29410000000001</v>
      </c>
      <c r="G52" s="13">
        <v>-157.58380000000002</v>
      </c>
      <c r="H52" s="13">
        <v>-250.05330000000001</v>
      </c>
      <c r="J52" s="64">
        <v>-122.1618</v>
      </c>
      <c r="K52" s="13">
        <v>-144.41739999999999</v>
      </c>
      <c r="L52" s="13">
        <v>-158.38979999999998</v>
      </c>
      <c r="M52" s="13">
        <v>-87.937100000000001</v>
      </c>
      <c r="Q52" s="13">
        <f t="shared" si="15"/>
        <v>-163.55862222222223</v>
      </c>
      <c r="R52" s="13">
        <f t="shared" si="12"/>
        <v>16.40549832803163</v>
      </c>
      <c r="S52" s="13">
        <f t="shared" si="13"/>
        <v>9</v>
      </c>
      <c r="T52" s="13">
        <f t="shared" si="14"/>
        <v>49.216494984094894</v>
      </c>
      <c r="Y52" s="64"/>
      <c r="AU52" s="64"/>
    </row>
    <row r="53" spans="3:47">
      <c r="C53" s="64">
        <v>32</v>
      </c>
      <c r="D53" s="13">
        <v>-168.3895</v>
      </c>
      <c r="E53" s="13" t="s">
        <v>217</v>
      </c>
      <c r="F53" s="13">
        <v>-197.9693</v>
      </c>
      <c r="G53" s="13">
        <v>-242.98359999999997</v>
      </c>
      <c r="H53" s="13">
        <v>-332.14440000000002</v>
      </c>
      <c r="J53" s="64">
        <v>-262.68680000000001</v>
      </c>
      <c r="K53" s="13">
        <v>-135.14410000000001</v>
      </c>
      <c r="L53" s="13">
        <v>-176.27600000000001</v>
      </c>
      <c r="M53" s="13">
        <v>-166.92019999999999</v>
      </c>
      <c r="Q53" s="13">
        <f t="shared" si="15"/>
        <v>-210.31423750000002</v>
      </c>
      <c r="R53" s="13">
        <f t="shared" si="12"/>
        <v>22.856319778790599</v>
      </c>
      <c r="S53" s="13">
        <f t="shared" si="13"/>
        <v>8</v>
      </c>
      <c r="T53" s="13">
        <f t="shared" si="14"/>
        <v>64.647434834204176</v>
      </c>
      <c r="Y53" s="64"/>
      <c r="AU53" s="64"/>
    </row>
    <row r="54" spans="3:47">
      <c r="C54" s="64">
        <v>64</v>
      </c>
      <c r="D54" s="13">
        <v>-282.39940000000001</v>
      </c>
      <c r="E54" s="13" t="s">
        <v>218</v>
      </c>
      <c r="F54" s="13">
        <v>-285.93420000000003</v>
      </c>
      <c r="G54" s="13">
        <v>-296.74630000000002</v>
      </c>
      <c r="H54" s="13">
        <v>-354.78499999999997</v>
      </c>
      <c r="J54" s="64">
        <v>-234.53299999999999</v>
      </c>
      <c r="K54" s="13">
        <v>-143.12490000000003</v>
      </c>
      <c r="L54" s="13">
        <v>-198.25029999999998</v>
      </c>
      <c r="M54" s="13">
        <v>-227.1926</v>
      </c>
      <c r="Q54" s="13">
        <f>AVERAGE(D54:P54)</f>
        <v>-252.8707125</v>
      </c>
      <c r="R54" s="13">
        <f t="shared" si="12"/>
        <v>23.260902493887805</v>
      </c>
      <c r="S54" s="13">
        <f t="shared" si="13"/>
        <v>8</v>
      </c>
      <c r="T54" s="13">
        <f t="shared" si="14"/>
        <v>65.791767559788568</v>
      </c>
      <c r="Y54" s="64"/>
      <c r="AU54" s="64"/>
    </row>
    <row r="57" spans="3:47">
      <c r="C57" s="22"/>
    </row>
    <row r="58" spans="3:47">
      <c r="C58" s="22"/>
    </row>
    <row r="59" spans="3:47">
      <c r="C59" s="64"/>
    </row>
    <row r="60" spans="3:47">
      <c r="C60" s="64"/>
    </row>
    <row r="61" spans="3:47">
      <c r="C61" s="64"/>
    </row>
    <row r="62" spans="3:47">
      <c r="C62" s="64"/>
    </row>
    <row r="63" spans="3:47">
      <c r="C63" s="64"/>
    </row>
    <row r="64" spans="3:47">
      <c r="C64" s="64"/>
    </row>
    <row r="65" spans="3:3">
      <c r="C65" s="6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T43"/>
  <sheetViews>
    <sheetView workbookViewId="0">
      <selection activeCell="V22" sqref="V22"/>
    </sheetView>
  </sheetViews>
  <sheetFormatPr defaultRowHeight="15"/>
  <cols>
    <col min="2" max="2" width="13.7109375" customWidth="1"/>
  </cols>
  <sheetData>
    <row r="1" spans="1:20">
      <c r="A1" s="7" t="s">
        <v>273</v>
      </c>
      <c r="B1" s="7"/>
      <c r="C1" s="7"/>
    </row>
    <row r="3" spans="1:20">
      <c r="B3" t="s">
        <v>1</v>
      </c>
      <c r="C3" t="s">
        <v>213</v>
      </c>
      <c r="D3" t="s">
        <v>168</v>
      </c>
      <c r="E3" t="s">
        <v>169</v>
      </c>
      <c r="F3" t="s">
        <v>170</v>
      </c>
      <c r="G3" t="s">
        <v>171</v>
      </c>
      <c r="H3" t="s">
        <v>172</v>
      </c>
      <c r="I3" t="s">
        <v>173</v>
      </c>
      <c r="J3" t="s">
        <v>174</v>
      </c>
      <c r="K3" t="s">
        <v>175</v>
      </c>
      <c r="L3" t="s">
        <v>176</v>
      </c>
      <c r="M3" t="s">
        <v>177</v>
      </c>
      <c r="N3" t="s">
        <v>178</v>
      </c>
      <c r="O3" t="s">
        <v>179</v>
      </c>
      <c r="Q3" t="s">
        <v>167</v>
      </c>
      <c r="R3" t="s">
        <v>30</v>
      </c>
      <c r="S3" t="s">
        <v>162</v>
      </c>
      <c r="T3" t="s">
        <v>29</v>
      </c>
    </row>
    <row r="4" spans="1:20">
      <c r="C4">
        <v>0.25</v>
      </c>
      <c r="F4" t="s">
        <v>254</v>
      </c>
      <c r="G4" t="s">
        <v>254</v>
      </c>
      <c r="H4">
        <v>-0.72791433971680775</v>
      </c>
      <c r="I4" t="s">
        <v>254</v>
      </c>
      <c r="J4">
        <v>-0.63897602891024885</v>
      </c>
      <c r="K4">
        <v>-0.50729403997055034</v>
      </c>
      <c r="M4">
        <v>-0.75921883304115245</v>
      </c>
      <c r="N4">
        <v>-0.60165308011598628</v>
      </c>
      <c r="O4">
        <v>-0.63052693274730665</v>
      </c>
      <c r="Q4">
        <f>AVERAGE(D4:O4)</f>
        <v>-0.64426387575034205</v>
      </c>
      <c r="R4">
        <f>STDEV(D4:O4)/SQRT(COUNT(D4:O4))</f>
        <v>3.6970764608875217E-2</v>
      </c>
      <c r="S4">
        <f>COUNT(D4:O4)</f>
        <v>6</v>
      </c>
      <c r="T4">
        <f>STDEV(D4:O4)</f>
        <v>9.0559508692291166E-2</v>
      </c>
    </row>
    <row r="5" spans="1:20">
      <c r="C5">
        <v>0.5</v>
      </c>
      <c r="F5">
        <v>-1.3937434202306549</v>
      </c>
      <c r="G5">
        <v>-1.0079839851559713</v>
      </c>
      <c r="H5">
        <v>-1.026124277520605</v>
      </c>
      <c r="J5">
        <v>-0.59432074768408993</v>
      </c>
      <c r="K5">
        <v>-0.72753858686606176</v>
      </c>
      <c r="M5">
        <v>-0.78836179496272885</v>
      </c>
      <c r="N5">
        <v>-0.90375820302387111</v>
      </c>
      <c r="O5">
        <v>-1.7911736779922318</v>
      </c>
      <c r="Q5">
        <f t="shared" ref="Q5:Q11" si="0">AVERAGE(D5:O5)</f>
        <v>-1.0291255866795268</v>
      </c>
      <c r="R5">
        <f t="shared" ref="R5:R11" si="1">STDEV(D5:O5)/SQRT(COUNT(D5:O5))</f>
        <v>0.13808729019468041</v>
      </c>
      <c r="S5">
        <f t="shared" ref="S5:S11" si="2">COUNT(D5:O5)</f>
        <v>8</v>
      </c>
      <c r="T5">
        <f t="shared" ref="T5:T11" si="3">STDEV(D5:O5)</f>
        <v>0.39056983716933275</v>
      </c>
    </row>
    <row r="6" spans="1:20">
      <c r="C6">
        <v>2</v>
      </c>
      <c r="F6">
        <v>-1.317508121336544</v>
      </c>
      <c r="G6">
        <v>-1.6580941452526119</v>
      </c>
      <c r="H6">
        <v>-0.72913246473816784</v>
      </c>
      <c r="J6">
        <v>-1.1249444803305715</v>
      </c>
      <c r="K6">
        <v>-0.49148823770579586</v>
      </c>
      <c r="M6">
        <v>-0.87127031997227156</v>
      </c>
      <c r="N6">
        <v>-2.0176113566905491</v>
      </c>
      <c r="O6">
        <v>-0.74591874652097845</v>
      </c>
      <c r="Q6">
        <f t="shared" si="0"/>
        <v>-1.1194959840684362</v>
      </c>
      <c r="R6">
        <f t="shared" si="1"/>
        <v>0.18341458861946683</v>
      </c>
      <c r="S6">
        <f t="shared" si="2"/>
        <v>8</v>
      </c>
      <c r="T6">
        <f t="shared" si="3"/>
        <v>0.51877479752546385</v>
      </c>
    </row>
    <row r="7" spans="1:20">
      <c r="C7">
        <v>4</v>
      </c>
      <c r="F7">
        <v>-0.86060887610922632</v>
      </c>
      <c r="G7">
        <v>-1.6225392498913105</v>
      </c>
      <c r="H7">
        <v>-1.4491213949797905</v>
      </c>
      <c r="J7">
        <v>-1.7311607522860979</v>
      </c>
      <c r="K7">
        <v>-1.5771048946437727</v>
      </c>
      <c r="M7">
        <v>-1.2520688447386308</v>
      </c>
      <c r="N7">
        <v>-1.350358847488613</v>
      </c>
      <c r="O7">
        <v>-1.8105211715844631</v>
      </c>
      <c r="Q7">
        <f t="shared" si="0"/>
        <v>-1.4566855039652382</v>
      </c>
      <c r="R7">
        <f t="shared" si="1"/>
        <v>0.10782612768455117</v>
      </c>
      <c r="S7">
        <f t="shared" si="2"/>
        <v>8</v>
      </c>
      <c r="T7">
        <f t="shared" si="3"/>
        <v>0.30497834429933068</v>
      </c>
    </row>
    <row r="8" spans="1:20">
      <c r="C8">
        <v>8</v>
      </c>
      <c r="F8">
        <v>-2.0063891027560974</v>
      </c>
      <c r="G8">
        <v>-2.2771883291148547</v>
      </c>
      <c r="H8">
        <v>-1.9162008779556579</v>
      </c>
      <c r="J8">
        <v>-1.9984015600887683</v>
      </c>
      <c r="K8">
        <v>-1.4947303635530371</v>
      </c>
      <c r="M8">
        <v>-1.0347380736109539</v>
      </c>
      <c r="N8">
        <v>-1.1268100743950051</v>
      </c>
      <c r="O8">
        <v>-1.981265445244291</v>
      </c>
      <c r="Q8">
        <f t="shared" si="0"/>
        <v>-1.7294654783398333</v>
      </c>
      <c r="R8">
        <f t="shared" si="1"/>
        <v>0.16081418074405632</v>
      </c>
      <c r="S8">
        <f t="shared" si="2"/>
        <v>8</v>
      </c>
      <c r="T8">
        <f t="shared" si="3"/>
        <v>0.45485119086032538</v>
      </c>
    </row>
    <row r="9" spans="1:20">
      <c r="C9">
        <v>16</v>
      </c>
      <c r="F9">
        <v>-1.3006677146421313</v>
      </c>
      <c r="G9">
        <v>-2.7872477717185342</v>
      </c>
      <c r="H9">
        <v>-2.5640548925931741</v>
      </c>
      <c r="J9">
        <v>-1.9906459436599535</v>
      </c>
      <c r="K9">
        <v>-1.9122136948738617</v>
      </c>
      <c r="M9">
        <v>-1.4515222509035195</v>
      </c>
      <c r="N9">
        <v>-1.136704033272441</v>
      </c>
      <c r="O9">
        <v>-2.6136299945603385</v>
      </c>
      <c r="Q9">
        <f t="shared" si="0"/>
        <v>-1.9695857870279943</v>
      </c>
      <c r="R9">
        <f t="shared" si="1"/>
        <v>0.22559547780169298</v>
      </c>
      <c r="S9">
        <f t="shared" si="2"/>
        <v>8</v>
      </c>
      <c r="T9">
        <f t="shared" si="3"/>
        <v>0.63808036863438544</v>
      </c>
    </row>
    <row r="10" spans="1:20">
      <c r="C10">
        <v>32</v>
      </c>
      <c r="F10">
        <v>-2.9955995494489072</v>
      </c>
      <c r="G10">
        <v>-3.2986015308045467</v>
      </c>
      <c r="H10">
        <v>-2.4300636680418921</v>
      </c>
      <c r="J10">
        <v>-1.7069272413748431</v>
      </c>
      <c r="K10">
        <v>-1.4656065287244127</v>
      </c>
      <c r="M10">
        <v>-1.7806655585662312</v>
      </c>
      <c r="N10">
        <v>-1.7887485034391715</v>
      </c>
      <c r="O10">
        <v>-3.0551616279897984</v>
      </c>
      <c r="Q10">
        <f t="shared" si="0"/>
        <v>-2.3151717760487251</v>
      </c>
      <c r="R10">
        <f t="shared" si="1"/>
        <v>0.2551414890055137</v>
      </c>
      <c r="S10">
        <f t="shared" si="2"/>
        <v>8</v>
      </c>
      <c r="T10">
        <f t="shared" si="3"/>
        <v>0.72164910815132688</v>
      </c>
    </row>
    <row r="11" spans="1:20">
      <c r="C11">
        <v>64</v>
      </c>
      <c r="F11">
        <v>-2.2877446116435145</v>
      </c>
      <c r="G11">
        <v>-4.2717735136986708</v>
      </c>
      <c r="H11">
        <v>-3.0782845036816351</v>
      </c>
      <c r="J11">
        <v>-2.4440103986876593</v>
      </c>
      <c r="K11">
        <v>-1.6815899729564174</v>
      </c>
      <c r="M11">
        <v>-1.8470807445194515</v>
      </c>
      <c r="N11">
        <v>-2.0689996970012499</v>
      </c>
      <c r="O11">
        <v>-3.604315198682801</v>
      </c>
      <c r="Q11">
        <f t="shared" si="0"/>
        <v>-2.6604748301089249</v>
      </c>
      <c r="R11">
        <f t="shared" si="1"/>
        <v>0.3223002153429318</v>
      </c>
      <c r="S11">
        <f t="shared" si="2"/>
        <v>8</v>
      </c>
      <c r="T11">
        <f t="shared" si="3"/>
        <v>0.91160267138748652</v>
      </c>
    </row>
    <row r="13" spans="1:20">
      <c r="B13" t="s">
        <v>31</v>
      </c>
      <c r="C13" t="s">
        <v>213</v>
      </c>
      <c r="D13" t="s">
        <v>180</v>
      </c>
      <c r="E13" t="s">
        <v>181</v>
      </c>
      <c r="F13">
        <v>18</v>
      </c>
      <c r="G13" t="s">
        <v>182</v>
      </c>
      <c r="H13" t="s">
        <v>183</v>
      </c>
      <c r="I13" t="s">
        <v>184</v>
      </c>
      <c r="J13" t="s">
        <v>185</v>
      </c>
      <c r="K13" t="s">
        <v>186</v>
      </c>
      <c r="L13" t="s">
        <v>187</v>
      </c>
      <c r="M13" t="s">
        <v>188</v>
      </c>
    </row>
    <row r="14" spans="1:20">
      <c r="C14">
        <v>0.25</v>
      </c>
      <c r="E14" t="s">
        <v>254</v>
      </c>
      <c r="F14">
        <v>-0.61320270018119005</v>
      </c>
      <c r="H14">
        <v>-0.4198127858885603</v>
      </c>
      <c r="I14">
        <v>-1.1425614086646632</v>
      </c>
      <c r="J14">
        <v>-1.0467047334118373</v>
      </c>
      <c r="K14">
        <v>-4.4645591486213387E-2</v>
      </c>
      <c r="L14" t="s">
        <v>254</v>
      </c>
      <c r="M14">
        <v>-0.4804170124676348</v>
      </c>
      <c r="Q14">
        <f>AVERAGE(D14:O14)</f>
        <v>-0.62455737201668315</v>
      </c>
      <c r="R14">
        <f>STDEV(D14:O14)/SQRT(COUNT(D14:O14))</f>
        <v>0.16789480509004337</v>
      </c>
      <c r="S14">
        <f>COUNT(D14:O14)</f>
        <v>6</v>
      </c>
      <c r="T14">
        <f>STDEV(D14:O14)</f>
        <v>0.41125660293464211</v>
      </c>
    </row>
    <row r="15" spans="1:20">
      <c r="C15">
        <v>0.5</v>
      </c>
      <c r="E15">
        <v>-0.57482418011504377</v>
      </c>
      <c r="F15">
        <v>-1.3507621572099788</v>
      </c>
      <c r="G15">
        <v>-1.4977641029148177</v>
      </c>
      <c r="H15">
        <v>-0.25327392114140523</v>
      </c>
      <c r="I15">
        <v>-1.1796474763428573</v>
      </c>
      <c r="J15">
        <v>-0.95729910576234212</v>
      </c>
      <c r="K15">
        <v>-0.48325460123753361</v>
      </c>
      <c r="L15">
        <v>-0.99207671082919768</v>
      </c>
      <c r="M15">
        <v>-0.400514964490851</v>
      </c>
      <c r="Q15">
        <f t="shared" ref="Q15:Q21" si="4">AVERAGE(D15:O15)</f>
        <v>-0.85437969111600287</v>
      </c>
      <c r="R15">
        <f t="shared" ref="R15:R21" si="5">STDEV(D15:O15)/SQRT(COUNT(D15:O15))</f>
        <v>0.14808488153787638</v>
      </c>
      <c r="S15">
        <f t="shared" ref="S15:S21" si="6">COUNT(D15:O15)</f>
        <v>9</v>
      </c>
      <c r="T15">
        <f t="shared" ref="T15:T21" si="7">STDEV(D15:O15)</f>
        <v>0.44425464461362918</v>
      </c>
    </row>
    <row r="16" spans="1:20">
      <c r="C16">
        <v>2</v>
      </c>
      <c r="E16">
        <v>-0.27138695957888981</v>
      </c>
      <c r="F16">
        <v>-2.616887946173446</v>
      </c>
      <c r="G16">
        <v>-1.3318845805554984</v>
      </c>
      <c r="H16">
        <v>-0.99867581037115016</v>
      </c>
      <c r="I16">
        <v>-1.648971665748022</v>
      </c>
      <c r="J16">
        <v>-0.99607913911154888</v>
      </c>
      <c r="K16">
        <v>-1.626677138631349</v>
      </c>
      <c r="L16">
        <v>-2.3918496238322051</v>
      </c>
      <c r="M16">
        <v>-0.9453387345577986</v>
      </c>
      <c r="Q16">
        <f t="shared" si="4"/>
        <v>-1.4253057331733232</v>
      </c>
      <c r="R16">
        <f t="shared" si="5"/>
        <v>0.24668707919168864</v>
      </c>
      <c r="S16">
        <f t="shared" si="6"/>
        <v>9</v>
      </c>
      <c r="T16">
        <f t="shared" si="7"/>
        <v>0.74006123757506592</v>
      </c>
    </row>
    <row r="17" spans="2:20">
      <c r="C17">
        <v>4</v>
      </c>
      <c r="E17">
        <v>-1.8588613019261944</v>
      </c>
      <c r="F17">
        <v>-1.3800940873983818</v>
      </c>
      <c r="G17">
        <v>-1.6481337398917173</v>
      </c>
      <c r="H17">
        <v>-0.89040165551541706</v>
      </c>
      <c r="I17">
        <v>-1.8259148735690949</v>
      </c>
      <c r="J17">
        <v>-1.371393227456843</v>
      </c>
      <c r="K17">
        <v>-1.9391803347942711</v>
      </c>
      <c r="L17">
        <v>-2.863813462260707</v>
      </c>
      <c r="M17">
        <v>-1.4006893747672098</v>
      </c>
      <c r="Q17">
        <f t="shared" si="4"/>
        <v>-1.6864980063977593</v>
      </c>
      <c r="R17">
        <f t="shared" si="5"/>
        <v>0.18292258472703529</v>
      </c>
      <c r="S17">
        <f t="shared" si="6"/>
        <v>9</v>
      </c>
      <c r="T17">
        <f t="shared" si="7"/>
        <v>0.5487677541811059</v>
      </c>
    </row>
    <row r="18" spans="2:20">
      <c r="C18">
        <v>8</v>
      </c>
      <c r="E18">
        <v>-0.63390923542476862</v>
      </c>
      <c r="F18">
        <v>-2.0903302693760919</v>
      </c>
      <c r="G18">
        <v>-2.1457196630902988</v>
      </c>
      <c r="H18">
        <v>-1.9129462136091506</v>
      </c>
      <c r="I18">
        <v>-2.1197478570723054</v>
      </c>
      <c r="J18">
        <v>-0.24783649597881563</v>
      </c>
      <c r="K18">
        <v>-1.1257345811159698</v>
      </c>
      <c r="L18">
        <v>-2.3992130750417471</v>
      </c>
      <c r="M18">
        <v>-0.83603708459191783</v>
      </c>
      <c r="Q18">
        <f t="shared" si="4"/>
        <v>-1.5012749417001183</v>
      </c>
      <c r="R18">
        <f t="shared" si="5"/>
        <v>0.2642487576722794</v>
      </c>
      <c r="S18">
        <f t="shared" si="6"/>
        <v>9</v>
      </c>
      <c r="T18">
        <f t="shared" si="7"/>
        <v>0.7927462730168382</v>
      </c>
    </row>
    <row r="19" spans="2:20">
      <c r="C19">
        <v>16</v>
      </c>
      <c r="E19">
        <v>-1.8416559127630237</v>
      </c>
      <c r="F19">
        <v>-2.1427608522747263</v>
      </c>
      <c r="G19">
        <v>-2.0121984647504085</v>
      </c>
      <c r="H19">
        <v>-2.0820997117185094</v>
      </c>
      <c r="I19">
        <v>-1.9345041550603361</v>
      </c>
      <c r="J19">
        <v>-0.77544959925770351</v>
      </c>
      <c r="K19">
        <v>-1.992588313387595</v>
      </c>
      <c r="L19">
        <v>-2.5657313726509279</v>
      </c>
      <c r="M19">
        <v>-2.0706920308630274</v>
      </c>
      <c r="Q19">
        <f t="shared" si="4"/>
        <v>-1.935297823636251</v>
      </c>
      <c r="R19">
        <f t="shared" si="5"/>
        <v>0.16001662255084625</v>
      </c>
      <c r="S19">
        <f t="shared" si="6"/>
        <v>9</v>
      </c>
      <c r="T19">
        <f t="shared" si="7"/>
        <v>0.48004986765253876</v>
      </c>
    </row>
    <row r="20" spans="2:20">
      <c r="C20">
        <v>32</v>
      </c>
      <c r="E20">
        <v>-4.0812952462959169</v>
      </c>
      <c r="F20">
        <v>-4.2454731888808208</v>
      </c>
      <c r="G20">
        <v>-2.5392311322377275</v>
      </c>
      <c r="H20">
        <v>-1.9722939665237282</v>
      </c>
      <c r="I20">
        <v>-3.259701182864589</v>
      </c>
      <c r="J20">
        <v>-1.614713194134006</v>
      </c>
      <c r="K20">
        <v>-2.141460068248056</v>
      </c>
      <c r="L20">
        <v>-2.5705960565530428</v>
      </c>
      <c r="M20">
        <v>-2.493275365180589</v>
      </c>
      <c r="Q20">
        <f t="shared" si="4"/>
        <v>-2.7686710445464975</v>
      </c>
      <c r="R20">
        <f t="shared" si="5"/>
        <v>0.30441166843751538</v>
      </c>
      <c r="S20">
        <f t="shared" si="6"/>
        <v>9</v>
      </c>
      <c r="T20">
        <f t="shared" si="7"/>
        <v>0.9132350053125462</v>
      </c>
    </row>
    <row r="21" spans="2:20">
      <c r="C21">
        <v>64</v>
      </c>
      <c r="E21">
        <v>-0.53931257252716902</v>
      </c>
      <c r="F21">
        <v>-2.9516768764988717</v>
      </c>
      <c r="G21">
        <v>-3.1026041770347232</v>
      </c>
      <c r="H21">
        <v>-2.3343913903474145</v>
      </c>
      <c r="I21">
        <v>-2.2284346427988293</v>
      </c>
      <c r="J21">
        <v>-2.4121090247922301</v>
      </c>
      <c r="K21">
        <v>-2.7086504973879797</v>
      </c>
      <c r="L21">
        <v>-3.2858571788661575</v>
      </c>
      <c r="M21">
        <v>-1.8788891678352111</v>
      </c>
      <c r="Q21">
        <f t="shared" si="4"/>
        <v>-2.3824361697876211</v>
      </c>
      <c r="R21">
        <f t="shared" si="5"/>
        <v>0.27494523887695554</v>
      </c>
      <c r="S21">
        <f t="shared" si="6"/>
        <v>9</v>
      </c>
      <c r="T21">
        <f t="shared" si="7"/>
        <v>0.82483571663086663</v>
      </c>
    </row>
    <row r="25" spans="2:20">
      <c r="B25" t="s">
        <v>52</v>
      </c>
      <c r="C25" t="s">
        <v>213</v>
      </c>
      <c r="D25" t="s">
        <v>189</v>
      </c>
      <c r="E25" t="s">
        <v>190</v>
      </c>
      <c r="F25" t="s">
        <v>191</v>
      </c>
      <c r="G25" t="s">
        <v>192</v>
      </c>
      <c r="H25" t="s">
        <v>193</v>
      </c>
      <c r="I25" t="s">
        <v>194</v>
      </c>
      <c r="J25" t="s">
        <v>195</v>
      </c>
      <c r="K25" t="s">
        <v>196</v>
      </c>
      <c r="L25" t="s">
        <v>197</v>
      </c>
      <c r="M25" t="s">
        <v>198</v>
      </c>
    </row>
    <row r="26" spans="2:20">
      <c r="C26">
        <v>0.25</v>
      </c>
      <c r="D26">
        <v>-0.86683157953480228</v>
      </c>
      <c r="F26">
        <v>-1.6301209620564672</v>
      </c>
      <c r="G26">
        <v>-0.69085618681191141</v>
      </c>
      <c r="H26">
        <v>-0.57316712838659623</v>
      </c>
      <c r="I26">
        <v>-0.47080155816754621</v>
      </c>
      <c r="J26">
        <v>-0.74326041179407287</v>
      </c>
      <c r="K26" t="s">
        <v>254</v>
      </c>
      <c r="L26">
        <v>-0.78832205139242939</v>
      </c>
      <c r="M26" t="s">
        <v>254</v>
      </c>
      <c r="Q26">
        <f>AVERAGE(D26:O26)</f>
        <v>-0.82333712544911797</v>
      </c>
      <c r="R26">
        <f>STDEV(D26:O26)/SQRT(COUNT(D26:O26))</f>
        <v>0.14349778617498152</v>
      </c>
      <c r="S26">
        <f>COUNT(D26:O26)</f>
        <v>7</v>
      </c>
      <c r="T26">
        <f>STDEV(D26:O26)</f>
        <v>0.37965945590732364</v>
      </c>
    </row>
    <row r="27" spans="2:20">
      <c r="C27">
        <v>0.5</v>
      </c>
      <c r="D27">
        <v>-1.3407994853284979</v>
      </c>
      <c r="F27">
        <v>-0.4924449027314286</v>
      </c>
      <c r="G27">
        <v>-0.80689077756326544</v>
      </c>
      <c r="H27">
        <v>-0.90269208247918975</v>
      </c>
      <c r="I27">
        <v>-0.91822122794983674</v>
      </c>
      <c r="J27">
        <v>-1.0083878555593104</v>
      </c>
      <c r="K27">
        <v>-1.0363426442675059</v>
      </c>
      <c r="L27">
        <v>-1.1836665990475361</v>
      </c>
      <c r="M27" t="s">
        <v>254</v>
      </c>
      <c r="Q27">
        <f t="shared" ref="Q27:Q33" si="8">AVERAGE(D27:O27)</f>
        <v>-0.96118069686582119</v>
      </c>
      <c r="R27">
        <f t="shared" ref="R27:R33" si="9">STDEV(D27:O27)/SQRT(COUNT(D27:O27))</f>
        <v>8.9669362230304112E-2</v>
      </c>
      <c r="S27">
        <f t="shared" ref="S27:S33" si="10">COUNT(D27:O27)</f>
        <v>8</v>
      </c>
      <c r="T27">
        <f t="shared" ref="T27:T33" si="11">STDEV(D27:O27)</f>
        <v>0.25362325639088368</v>
      </c>
    </row>
    <row r="28" spans="2:20">
      <c r="C28">
        <v>2</v>
      </c>
      <c r="D28">
        <v>-1.06102754526114</v>
      </c>
      <c r="F28">
        <v>-1.9601544436843286</v>
      </c>
      <c r="G28">
        <v>-1.0094917782953012</v>
      </c>
      <c r="H28">
        <v>-2.0444715953768959</v>
      </c>
      <c r="I28">
        <v>-1.8559012661574759</v>
      </c>
      <c r="J28">
        <v>-0.87033599323098398</v>
      </c>
      <c r="K28">
        <v>-1.3950864786129649</v>
      </c>
      <c r="L28">
        <v>-1.1901536827566175</v>
      </c>
      <c r="M28" t="s">
        <v>254</v>
      </c>
      <c r="Q28">
        <f t="shared" si="8"/>
        <v>-1.4233278479219635</v>
      </c>
      <c r="R28">
        <f t="shared" si="9"/>
        <v>0.16500063151999597</v>
      </c>
      <c r="S28">
        <f t="shared" si="10"/>
        <v>8</v>
      </c>
      <c r="T28">
        <f t="shared" si="11"/>
        <v>0.46669226179140783</v>
      </c>
    </row>
    <row r="29" spans="2:20">
      <c r="C29">
        <v>4</v>
      </c>
      <c r="D29">
        <v>-1.9037861703008665</v>
      </c>
      <c r="F29">
        <v>-1.8707808221815492</v>
      </c>
      <c r="G29">
        <v>-2.6497865678548322</v>
      </c>
      <c r="H29">
        <v>-3.2103600118877185</v>
      </c>
      <c r="I29">
        <v>-1.3549059245086346</v>
      </c>
      <c r="J29">
        <v>-2.7993542114743626</v>
      </c>
      <c r="K29">
        <v>-2.0389402966413614</v>
      </c>
      <c r="L29">
        <v>-2.046264080452608</v>
      </c>
      <c r="M29" t="s">
        <v>254</v>
      </c>
      <c r="Q29">
        <f t="shared" si="8"/>
        <v>-2.2342722606627414</v>
      </c>
      <c r="R29">
        <f t="shared" si="9"/>
        <v>0.21267223841735511</v>
      </c>
      <c r="S29">
        <f t="shared" si="10"/>
        <v>8</v>
      </c>
      <c r="T29">
        <f t="shared" si="11"/>
        <v>0.60152792782013598</v>
      </c>
    </row>
    <row r="30" spans="2:20">
      <c r="C30">
        <v>8</v>
      </c>
      <c r="D30">
        <v>-2.4113231706879477</v>
      </c>
      <c r="F30">
        <v>-1.6601922491468883</v>
      </c>
      <c r="G30">
        <v>-2.2657445167344155</v>
      </c>
      <c r="H30">
        <v>-2.1538039612089062</v>
      </c>
      <c r="I30">
        <v>-2.2907560669681564</v>
      </c>
      <c r="J30">
        <v>-3.3030496592628271</v>
      </c>
      <c r="K30">
        <v>-1.6345265023115179</v>
      </c>
      <c r="L30">
        <v>-2.0780056340274933</v>
      </c>
      <c r="M30" t="s">
        <v>254</v>
      </c>
      <c r="Q30">
        <f t="shared" si="8"/>
        <v>-2.2246752200435194</v>
      </c>
      <c r="R30">
        <f t="shared" si="9"/>
        <v>0.18406294975041815</v>
      </c>
      <c r="S30">
        <f t="shared" si="10"/>
        <v>8</v>
      </c>
      <c r="T30">
        <f t="shared" si="11"/>
        <v>0.5206086397348777</v>
      </c>
    </row>
    <row r="31" spans="2:20">
      <c r="C31">
        <v>16</v>
      </c>
      <c r="D31">
        <v>-2.6259609892612303</v>
      </c>
      <c r="F31">
        <v>-2.6562417477635014</v>
      </c>
      <c r="G31">
        <v>-2.2620692488786842</v>
      </c>
      <c r="H31">
        <v>-2.1654840582688819</v>
      </c>
      <c r="I31">
        <v>-2.2694492241136235</v>
      </c>
      <c r="J31">
        <v>-2.8119120497630892</v>
      </c>
      <c r="K31">
        <v>-2.3430540102254307</v>
      </c>
      <c r="L31">
        <v>-1.9840146423678715</v>
      </c>
      <c r="M31" t="s">
        <v>254</v>
      </c>
      <c r="Q31">
        <f t="shared" si="8"/>
        <v>-2.389773246330289</v>
      </c>
      <c r="R31">
        <f t="shared" si="9"/>
        <v>9.9364573524100594E-2</v>
      </c>
      <c r="S31">
        <f t="shared" si="10"/>
        <v>8</v>
      </c>
      <c r="T31">
        <f t="shared" si="11"/>
        <v>0.28104545499440325</v>
      </c>
    </row>
    <row r="32" spans="2:20">
      <c r="C32">
        <v>32</v>
      </c>
      <c r="D32">
        <v>-3.888095249432534</v>
      </c>
      <c r="F32">
        <v>-2.667511474195658</v>
      </c>
      <c r="G32">
        <v>-3.327676626258917</v>
      </c>
      <c r="H32">
        <v>-3.3091448054304622</v>
      </c>
      <c r="I32">
        <v>-2.6053614285120217</v>
      </c>
      <c r="J32">
        <v>-3.9536297754358634</v>
      </c>
      <c r="K32">
        <v>-2.8709145344632105</v>
      </c>
      <c r="L32">
        <v>-3.3655444452121901</v>
      </c>
      <c r="M32" t="s">
        <v>254</v>
      </c>
      <c r="Q32">
        <f t="shared" si="8"/>
        <v>-3.248484792367607</v>
      </c>
      <c r="R32">
        <f t="shared" si="9"/>
        <v>0.1804598237447739</v>
      </c>
      <c r="S32">
        <f t="shared" si="10"/>
        <v>8</v>
      </c>
      <c r="T32">
        <f t="shared" si="11"/>
        <v>0.51041746040663516</v>
      </c>
    </row>
    <row r="33" spans="2:20">
      <c r="C33">
        <v>64</v>
      </c>
      <c r="D33">
        <v>-4.4963046499436627</v>
      </c>
      <c r="F33">
        <v>-3.3614864283840036</v>
      </c>
      <c r="G33">
        <v>-3.7802448372390907</v>
      </c>
      <c r="H33">
        <v>-3.5656037147911155</v>
      </c>
      <c r="I33">
        <v>-3.0912002583727194</v>
      </c>
      <c r="J33">
        <v>-3.1936413601104565</v>
      </c>
      <c r="K33">
        <v>-2.9117740852738052</v>
      </c>
      <c r="L33">
        <v>-3.4479266426505211</v>
      </c>
      <c r="M33" t="s">
        <v>254</v>
      </c>
      <c r="Q33">
        <f t="shared" si="8"/>
        <v>-3.4810227470956718</v>
      </c>
      <c r="R33">
        <f t="shared" si="9"/>
        <v>0.17430797347157678</v>
      </c>
      <c r="S33">
        <f t="shared" si="10"/>
        <v>8</v>
      </c>
      <c r="T33">
        <f t="shared" si="11"/>
        <v>0.49301740022654716</v>
      </c>
    </row>
    <row r="35" spans="2:20">
      <c r="B35" t="s">
        <v>74</v>
      </c>
      <c r="C35" t="s">
        <v>213</v>
      </c>
      <c r="D35" t="s">
        <v>199</v>
      </c>
      <c r="E35" t="s">
        <v>200</v>
      </c>
      <c r="F35" t="s">
        <v>201</v>
      </c>
      <c r="G35" t="s">
        <v>202</v>
      </c>
      <c r="H35" t="s">
        <v>203</v>
      </c>
      <c r="I35" t="s">
        <v>204</v>
      </c>
      <c r="J35" t="s">
        <v>205</v>
      </c>
      <c r="K35" t="s">
        <v>206</v>
      </c>
      <c r="L35" t="s">
        <v>207</v>
      </c>
      <c r="M35" t="s">
        <v>208</v>
      </c>
    </row>
    <row r="36" spans="2:20">
      <c r="C36">
        <v>0.25</v>
      </c>
      <c r="D36">
        <v>-1.05611240321005</v>
      </c>
      <c r="E36">
        <v>-0.60427001086956733</v>
      </c>
      <c r="F36">
        <v>-0.67641592118266214</v>
      </c>
      <c r="G36">
        <v>-0.82493399431130987</v>
      </c>
      <c r="H36">
        <v>-0.83003983978748153</v>
      </c>
      <c r="I36" t="s">
        <v>254</v>
      </c>
      <c r="J36">
        <v>-0.32127943830841632</v>
      </c>
      <c r="K36">
        <v>-0.88461976440866263</v>
      </c>
      <c r="L36">
        <v>-7.694702541997156E-2</v>
      </c>
      <c r="M36">
        <v>-0.72634083784235415</v>
      </c>
      <c r="Q36">
        <f>AVERAGE(D36:O36)</f>
        <v>-0.66677324837116392</v>
      </c>
      <c r="R36">
        <f>STDEV(D36:O36)/SQRT(COUNT(D36:O36))</f>
        <v>0.10038272338450359</v>
      </c>
      <c r="S36">
        <f>COUNT(D36:O36)</f>
        <v>9</v>
      </c>
      <c r="T36">
        <f>STDEV(D36:O36)</f>
        <v>0.30114817015351075</v>
      </c>
    </row>
    <row r="37" spans="2:20">
      <c r="C37">
        <v>0.5</v>
      </c>
      <c r="D37">
        <v>-0.62864704837434937</v>
      </c>
      <c r="E37">
        <v>-0.35765278838683257</v>
      </c>
      <c r="F37">
        <v>-1.920657584794105</v>
      </c>
      <c r="G37">
        <v>-0.83979108414495141</v>
      </c>
      <c r="H37">
        <v>-0.99305794775493395</v>
      </c>
      <c r="J37">
        <v>-0.37083253998823063</v>
      </c>
      <c r="K37">
        <v>-0.47500778955124723</v>
      </c>
      <c r="L37">
        <v>-0.81270920418414461</v>
      </c>
      <c r="M37">
        <v>-1.0666890541892777</v>
      </c>
      <c r="Q37">
        <f t="shared" ref="Q37:Q43" si="12">AVERAGE(D37:O37)</f>
        <v>-0.82944944904089679</v>
      </c>
      <c r="R37">
        <f t="shared" ref="R37:R43" si="13">STDEV(D37:O37)/SQRT(COUNT(D37:O37))</f>
        <v>0.16129014591634214</v>
      </c>
      <c r="S37">
        <f t="shared" ref="S37:S43" si="14">COUNT(D37:O37)</f>
        <v>9</v>
      </c>
      <c r="T37">
        <f t="shared" ref="T37:T43" si="15">STDEV(D37:O37)</f>
        <v>0.48387043774902638</v>
      </c>
    </row>
    <row r="38" spans="2:20">
      <c r="C38">
        <v>2</v>
      </c>
      <c r="D38">
        <v>-1.595094413168888</v>
      </c>
      <c r="E38">
        <v>-1.2135244438197952</v>
      </c>
      <c r="F38">
        <v>-1.2984833985752493</v>
      </c>
      <c r="G38">
        <v>-1.638026711379593</v>
      </c>
      <c r="H38">
        <v>-1.6517552316509516</v>
      </c>
      <c r="J38">
        <v>-0.6629288875289725</v>
      </c>
      <c r="K38">
        <v>-0.84775257304262164</v>
      </c>
      <c r="L38">
        <v>-1.1064720497675027</v>
      </c>
      <c r="M38">
        <v>-1.0762636733909854</v>
      </c>
      <c r="Q38">
        <f t="shared" si="12"/>
        <v>-1.2322557091471731</v>
      </c>
      <c r="R38">
        <f t="shared" si="13"/>
        <v>0.11721001945652493</v>
      </c>
      <c r="S38">
        <f t="shared" si="14"/>
        <v>9</v>
      </c>
      <c r="T38">
        <f t="shared" si="15"/>
        <v>0.35163005836957478</v>
      </c>
    </row>
    <row r="39" spans="2:20">
      <c r="C39">
        <v>4</v>
      </c>
      <c r="D39">
        <v>-1.738127302276562</v>
      </c>
      <c r="E39">
        <v>-1.3751508698444912</v>
      </c>
      <c r="F39">
        <v>-2.0555255858569148</v>
      </c>
      <c r="G39">
        <v>-1.5999769613568227</v>
      </c>
      <c r="H39">
        <v>-2.0700813099943494</v>
      </c>
      <c r="J39">
        <v>-1.2348151028462713</v>
      </c>
      <c r="K39">
        <v>-1.121290095815114</v>
      </c>
      <c r="L39">
        <v>-1.7023657984044287</v>
      </c>
      <c r="M39">
        <v>-0.92867301871479002</v>
      </c>
      <c r="Q39">
        <f t="shared" si="12"/>
        <v>-1.5362228939010825</v>
      </c>
      <c r="R39">
        <f t="shared" si="13"/>
        <v>0.13360339636558202</v>
      </c>
      <c r="S39">
        <f t="shared" si="14"/>
        <v>9</v>
      </c>
      <c r="T39">
        <f t="shared" si="15"/>
        <v>0.40081018909674604</v>
      </c>
    </row>
    <row r="40" spans="2:20">
      <c r="C40">
        <v>8</v>
      </c>
      <c r="D40">
        <v>-1.7664805686657903</v>
      </c>
      <c r="E40">
        <v>-1.726989024542432</v>
      </c>
      <c r="F40">
        <v>-2.0881196146221122</v>
      </c>
      <c r="G40">
        <v>-1.5327057699966204</v>
      </c>
      <c r="H40">
        <v>-2.671345817372988</v>
      </c>
      <c r="J40">
        <v>-1.8781156604902467</v>
      </c>
      <c r="K40">
        <v>-1.6555268558311294</v>
      </c>
      <c r="L40">
        <v>-1.7421127504289344</v>
      </c>
      <c r="M40">
        <v>-1.1340572232813302</v>
      </c>
      <c r="Q40">
        <f t="shared" si="12"/>
        <v>-1.7994948094701759</v>
      </c>
      <c r="R40">
        <f t="shared" si="13"/>
        <v>0.13914220195940405</v>
      </c>
      <c r="S40">
        <f t="shared" si="14"/>
        <v>9</v>
      </c>
      <c r="T40">
        <f t="shared" si="15"/>
        <v>0.41742660587821218</v>
      </c>
    </row>
    <row r="41" spans="2:20">
      <c r="C41">
        <v>16</v>
      </c>
      <c r="D41">
        <v>-1.6764513285685134</v>
      </c>
      <c r="E41">
        <v>-2.3502817137207517</v>
      </c>
      <c r="F41">
        <v>-2.2993576856989031</v>
      </c>
      <c r="G41">
        <v>-1.8927365076881304</v>
      </c>
      <c r="H41">
        <v>-3.0456360185550588</v>
      </c>
      <c r="J41">
        <v>-1.5648849850672217</v>
      </c>
      <c r="K41">
        <v>-1.7738521086726999</v>
      </c>
      <c r="L41">
        <v>-2.0039457352087782</v>
      </c>
      <c r="M41">
        <v>-1.3469909707291057</v>
      </c>
      <c r="Q41">
        <f t="shared" si="12"/>
        <v>-1.9949041171010182</v>
      </c>
      <c r="R41">
        <f t="shared" si="13"/>
        <v>0.17031534395083395</v>
      </c>
      <c r="S41">
        <f t="shared" si="14"/>
        <v>9</v>
      </c>
      <c r="T41">
        <f t="shared" si="15"/>
        <v>0.51094603185250187</v>
      </c>
    </row>
    <row r="42" spans="2:20">
      <c r="C42">
        <v>32</v>
      </c>
      <c r="D42">
        <v>-2.3522921399968899</v>
      </c>
      <c r="E42">
        <v>-1.0930761700300144</v>
      </c>
      <c r="F42">
        <v>-2.3352007655406539</v>
      </c>
      <c r="G42">
        <v>-2.5127199180986111</v>
      </c>
      <c r="H42">
        <v>-3.8331683038531015</v>
      </c>
      <c r="J42">
        <v>-2.995157469444838</v>
      </c>
      <c r="K42">
        <v>-1.997924601225032</v>
      </c>
      <c r="L42">
        <v>-2.0903113493594585</v>
      </c>
      <c r="M42">
        <v>-2.1597400277541379</v>
      </c>
      <c r="Q42">
        <f t="shared" si="12"/>
        <v>-2.374398971700304</v>
      </c>
      <c r="R42">
        <f t="shared" si="13"/>
        <v>0.24846227876085092</v>
      </c>
      <c r="S42">
        <f t="shared" si="14"/>
        <v>9</v>
      </c>
      <c r="T42">
        <f t="shared" si="15"/>
        <v>0.74538683628255276</v>
      </c>
    </row>
    <row r="43" spans="2:20">
      <c r="C43">
        <v>64</v>
      </c>
      <c r="D43">
        <v>-2.9571220236329054</v>
      </c>
      <c r="E43">
        <v>-1.221687941335186</v>
      </c>
      <c r="F43">
        <v>-3.1435024205765978</v>
      </c>
      <c r="G43">
        <v>-2.8760749752365191</v>
      </c>
      <c r="H43">
        <v>-3.8297158853130426</v>
      </c>
      <c r="J43">
        <v>-2.7861919361643599</v>
      </c>
      <c r="K43">
        <v>-2.1225798195687511</v>
      </c>
      <c r="L43">
        <v>-2.4344668257112221</v>
      </c>
      <c r="M43">
        <v>-2.8076327964633019</v>
      </c>
      <c r="Q43">
        <f t="shared" si="12"/>
        <v>-2.6865527360002099</v>
      </c>
      <c r="R43">
        <f t="shared" si="13"/>
        <v>0.24085442218194278</v>
      </c>
      <c r="S43">
        <f t="shared" si="14"/>
        <v>9</v>
      </c>
      <c r="T43">
        <f t="shared" si="15"/>
        <v>0.722563266545828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BL52"/>
  <sheetViews>
    <sheetView workbookViewId="0">
      <selection activeCell="R5" sqref="R5"/>
    </sheetView>
  </sheetViews>
  <sheetFormatPr defaultColWidth="9.140625" defaultRowHeight="15"/>
  <cols>
    <col min="1" max="1" width="9.140625" style="13"/>
    <col min="2" max="2" width="18.85546875" style="13" customWidth="1"/>
    <col min="3" max="3" width="11.28515625" style="13" customWidth="1"/>
    <col min="4" max="11" width="9.140625" style="13"/>
    <col min="12" max="12" width="11.85546875" style="13" customWidth="1"/>
    <col min="13" max="23" width="9.140625" style="13"/>
    <col min="24" max="24" width="19" style="13" bestFit="1" customWidth="1"/>
    <col min="25" max="25" width="11.5703125" style="13" bestFit="1" customWidth="1"/>
    <col min="26" max="38" width="9.140625" style="13"/>
    <col min="39" max="39" width="9.28515625" style="13" bestFit="1" customWidth="1"/>
    <col min="40" max="40" width="13.28515625" style="13" bestFit="1" customWidth="1"/>
    <col min="41" max="41" width="9.28515625" style="13" bestFit="1" customWidth="1"/>
    <col min="42" max="42" width="13.28515625" style="13" bestFit="1" customWidth="1"/>
    <col min="43" max="52" width="9.140625" style="13"/>
    <col min="53" max="53" width="11.28515625" style="13" customWidth="1"/>
    <col min="54" max="55" width="9.140625" style="13"/>
    <col min="56" max="56" width="12" style="13" customWidth="1"/>
    <col min="57" max="64" width="9.140625" style="13"/>
    <col min="65" max="65" width="8.85546875" style="13" customWidth="1"/>
    <col min="66" max="16384" width="9.140625" style="13"/>
  </cols>
  <sheetData>
    <row r="1" spans="1:64" ht="26.25">
      <c r="A1" s="63" t="s">
        <v>255</v>
      </c>
      <c r="D1" s="29" t="s">
        <v>212</v>
      </c>
      <c r="F1" s="69"/>
      <c r="V1" s="36"/>
      <c r="W1" s="63"/>
      <c r="Z1" s="29"/>
      <c r="AS1" s="63"/>
      <c r="AW1" s="29"/>
    </row>
    <row r="2" spans="1:64">
      <c r="D2" s="69"/>
      <c r="V2" s="36"/>
    </row>
    <row r="3" spans="1:64">
      <c r="B3" s="22" t="s">
        <v>1</v>
      </c>
      <c r="C3" s="22" t="s">
        <v>213</v>
      </c>
      <c r="D3" s="22" t="s">
        <v>168</v>
      </c>
      <c r="E3" s="22" t="s">
        <v>169</v>
      </c>
      <c r="F3" s="22" t="s">
        <v>170</v>
      </c>
      <c r="G3" s="35" t="s">
        <v>171</v>
      </c>
      <c r="H3" s="29" t="s">
        <v>172</v>
      </c>
      <c r="I3" s="29" t="s">
        <v>173</v>
      </c>
      <c r="J3" s="29" t="s">
        <v>174</v>
      </c>
      <c r="K3" s="29" t="s">
        <v>175</v>
      </c>
      <c r="L3" s="29" t="s">
        <v>176</v>
      </c>
      <c r="M3" s="5" t="s">
        <v>177</v>
      </c>
      <c r="N3" s="11" t="s">
        <v>178</v>
      </c>
      <c r="O3" s="5" t="s">
        <v>179</v>
      </c>
      <c r="P3" s="24"/>
      <c r="Q3" s="64" t="s">
        <v>167</v>
      </c>
      <c r="R3" s="64" t="s">
        <v>30</v>
      </c>
      <c r="S3" s="64" t="s">
        <v>162</v>
      </c>
      <c r="T3" s="64" t="s">
        <v>29</v>
      </c>
      <c r="V3" s="36"/>
      <c r="X3" s="22"/>
      <c r="Y3" s="22"/>
      <c r="Z3" s="22"/>
      <c r="AA3" s="22"/>
      <c r="AB3" s="22"/>
      <c r="AC3" s="35"/>
      <c r="AD3" s="29"/>
      <c r="AE3" s="29"/>
      <c r="AF3" s="29"/>
      <c r="AG3" s="29"/>
      <c r="AH3" s="29"/>
      <c r="AI3" s="5"/>
      <c r="AJ3" s="11"/>
      <c r="AK3" s="5"/>
      <c r="AM3" s="64"/>
      <c r="AN3" s="64"/>
      <c r="AO3" s="64"/>
      <c r="AP3" s="64"/>
      <c r="AT3" s="22"/>
      <c r="AU3" s="22"/>
      <c r="AV3" s="22"/>
      <c r="AW3" s="22"/>
      <c r="AX3" s="22"/>
      <c r="AY3" s="35"/>
      <c r="AZ3" s="29"/>
      <c r="BA3" s="29"/>
      <c r="BB3" s="29"/>
      <c r="BC3" s="29"/>
      <c r="BD3" s="29"/>
      <c r="BE3" s="5"/>
      <c r="BF3" s="11"/>
      <c r="BG3" s="5"/>
      <c r="BI3" s="64"/>
      <c r="BJ3" s="64"/>
      <c r="BK3" s="64"/>
      <c r="BL3" s="64"/>
    </row>
    <row r="4" spans="1:64">
      <c r="B4" s="22"/>
      <c r="C4" s="22">
        <v>0</v>
      </c>
      <c r="D4" s="22"/>
      <c r="E4" s="22"/>
      <c r="F4" s="22">
        <v>0</v>
      </c>
      <c r="G4" s="24">
        <v>0</v>
      </c>
      <c r="H4" s="24">
        <v>0</v>
      </c>
      <c r="I4" s="24"/>
      <c r="J4" s="65">
        <v>0</v>
      </c>
      <c r="K4" s="24">
        <v>0</v>
      </c>
      <c r="L4" s="24"/>
      <c r="M4" s="24">
        <v>0</v>
      </c>
      <c r="N4" s="24">
        <v>0</v>
      </c>
      <c r="O4" s="24">
        <v>0</v>
      </c>
      <c r="P4" s="24"/>
      <c r="Q4" s="13">
        <f>AVERAGE(D4:P4)</f>
        <v>0</v>
      </c>
      <c r="R4" s="13">
        <f t="shared" ref="R4:R11" si="0">T4/SQRT(S4)</f>
        <v>0</v>
      </c>
      <c r="S4" s="13">
        <f>COUNT(D4:P4)</f>
        <v>8</v>
      </c>
      <c r="T4" s="13">
        <f>STDEV(D4:P4)</f>
        <v>0</v>
      </c>
      <c r="V4" s="36"/>
      <c r="X4" s="22"/>
      <c r="Y4" s="22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T4" s="22"/>
      <c r="AU4" s="22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</row>
    <row r="5" spans="1:64">
      <c r="B5" s="22"/>
      <c r="C5" s="22">
        <v>5</v>
      </c>
      <c r="G5" s="24"/>
      <c r="H5" s="13">
        <v>-118.50649999999999</v>
      </c>
      <c r="I5" s="24"/>
      <c r="J5" s="13">
        <v>-46.757299999999987</v>
      </c>
      <c r="K5" s="13">
        <v>-43.784500000000008</v>
      </c>
      <c r="M5" s="13">
        <v>-38.605899999999991</v>
      </c>
      <c r="N5" s="13">
        <v>-92.323300000000017</v>
      </c>
      <c r="O5" s="13">
        <v>-120.21449999999999</v>
      </c>
      <c r="Q5" s="13">
        <f t="shared" ref="Q5:Q11" si="1">AVERAGE(D5:P5)</f>
        <v>-76.698666666666654</v>
      </c>
      <c r="R5" s="13">
        <f t="shared" si="0"/>
        <v>15.616805609207601</v>
      </c>
      <c r="S5" s="13">
        <f t="shared" ref="S5:S11" si="2">COUNT(D5:P5)</f>
        <v>6</v>
      </c>
      <c r="T5" s="13">
        <f t="shared" ref="T5:T11" si="3">STDEV(D5:P5)</f>
        <v>38.253205154792816</v>
      </c>
      <c r="V5" s="36"/>
      <c r="X5" s="22"/>
      <c r="Y5" s="22"/>
      <c r="Z5" s="23"/>
      <c r="AA5" s="23"/>
      <c r="AB5" s="23"/>
      <c r="AE5" s="64"/>
      <c r="AT5" s="22"/>
      <c r="AU5" s="22"/>
      <c r="AV5" s="23"/>
      <c r="AW5" s="23"/>
      <c r="AX5" s="23"/>
      <c r="BA5" s="64"/>
    </row>
    <row r="6" spans="1:64" ht="15.75" customHeight="1">
      <c r="C6" s="64">
        <v>10</v>
      </c>
      <c r="F6" s="13">
        <v>-52.682600000000008</v>
      </c>
      <c r="G6" s="13">
        <v>-96.035699999999963</v>
      </c>
      <c r="H6" s="13">
        <v>-55.488699999999994</v>
      </c>
      <c r="J6" s="13">
        <v>-20.942800000000034</v>
      </c>
      <c r="K6" s="13">
        <v>-49.622099999999989</v>
      </c>
      <c r="M6" s="13">
        <v>-64.918599999999998</v>
      </c>
      <c r="N6" s="13">
        <v>-106.49459999999999</v>
      </c>
      <c r="O6" s="13">
        <v>-121.70859999999999</v>
      </c>
      <c r="Q6" s="13">
        <f t="shared" si="1"/>
        <v>-70.986712499999982</v>
      </c>
      <c r="R6" s="13">
        <f t="shared" si="0"/>
        <v>11.977555261083094</v>
      </c>
      <c r="S6" s="13">
        <f t="shared" si="2"/>
        <v>8</v>
      </c>
      <c r="T6" s="13">
        <f t="shared" si="3"/>
        <v>33.87764218859386</v>
      </c>
      <c r="V6" s="36"/>
      <c r="Y6" s="64"/>
      <c r="AU6" s="64"/>
    </row>
    <row r="7" spans="1:64">
      <c r="C7" s="64">
        <v>20</v>
      </c>
      <c r="F7" s="13">
        <v>-43.729100000000017</v>
      </c>
      <c r="G7" s="13">
        <v>-138.20460000000003</v>
      </c>
      <c r="H7" s="13">
        <v>-130.47899999999998</v>
      </c>
      <c r="J7" s="13">
        <v>-93.631699999999995</v>
      </c>
      <c r="K7" s="13">
        <v>-70.601100000000031</v>
      </c>
      <c r="M7" s="13">
        <v>-61.52940000000001</v>
      </c>
      <c r="N7" s="13">
        <v>-125.32680000000001</v>
      </c>
      <c r="O7" s="13">
        <v>-185.44899999999998</v>
      </c>
      <c r="Q7" s="13">
        <f t="shared" si="1"/>
        <v>-106.1188375</v>
      </c>
      <c r="R7" s="13">
        <f t="shared" si="0"/>
        <v>16.681506944099784</v>
      </c>
      <c r="S7" s="13">
        <f t="shared" si="2"/>
        <v>8</v>
      </c>
      <c r="T7" s="13">
        <f t="shared" si="3"/>
        <v>47.182426722333759</v>
      </c>
      <c r="V7" s="36"/>
      <c r="Y7" s="64"/>
      <c r="AU7" s="64"/>
    </row>
    <row r="8" spans="1:64">
      <c r="C8" s="64">
        <v>40</v>
      </c>
      <c r="F8" s="13">
        <v>-72.7911</v>
      </c>
      <c r="G8" s="13">
        <v>-194.31159999999997</v>
      </c>
      <c r="H8" s="13">
        <v>-108.15640000000002</v>
      </c>
      <c r="J8" s="13">
        <v>-123.04599999999999</v>
      </c>
      <c r="K8" s="13">
        <v>-62.170900000000017</v>
      </c>
      <c r="M8" s="13">
        <v>-112.64500000000001</v>
      </c>
      <c r="N8" s="13">
        <v>-100.2784</v>
      </c>
      <c r="O8" s="13">
        <v>-158.57299999999998</v>
      </c>
      <c r="Q8" s="13">
        <f t="shared" si="1"/>
        <v>-116.49655</v>
      </c>
      <c r="R8" s="13">
        <f t="shared" si="0"/>
        <v>15.281506378439447</v>
      </c>
      <c r="S8" s="13">
        <f t="shared" si="2"/>
        <v>8</v>
      </c>
      <c r="T8" s="13">
        <f t="shared" si="3"/>
        <v>43.222627147760051</v>
      </c>
      <c r="V8" s="36"/>
      <c r="Y8" s="64"/>
      <c r="AU8" s="64"/>
    </row>
    <row r="9" spans="1:64">
      <c r="C9" s="64">
        <v>80</v>
      </c>
      <c r="F9" s="13">
        <v>-76.983000000000004</v>
      </c>
      <c r="G9" s="13">
        <v>-184.54770000000002</v>
      </c>
      <c r="H9" s="13">
        <v>-155.00360000000001</v>
      </c>
      <c r="J9" s="13">
        <v>-146.87929999999997</v>
      </c>
      <c r="K9" s="13">
        <v>-108.6114</v>
      </c>
      <c r="M9" s="13">
        <v>-121.98059999999998</v>
      </c>
      <c r="N9" s="13">
        <v>-79.878399999999985</v>
      </c>
      <c r="O9" s="13">
        <v>-181.80520000000001</v>
      </c>
      <c r="Q9" s="13">
        <f t="shared" si="1"/>
        <v>-131.96114999999998</v>
      </c>
      <c r="R9" s="13">
        <f t="shared" si="0"/>
        <v>14.870459866003786</v>
      </c>
      <c r="S9" s="13">
        <f t="shared" si="2"/>
        <v>8</v>
      </c>
      <c r="T9" s="13">
        <f t="shared" si="3"/>
        <v>42.060012042454709</v>
      </c>
      <c r="V9" s="36"/>
      <c r="Y9" s="64"/>
      <c r="AU9" s="64"/>
    </row>
    <row r="10" spans="1:64">
      <c r="C10" s="64">
        <v>160</v>
      </c>
      <c r="F10" s="13">
        <v>-73.373700000000014</v>
      </c>
      <c r="G10" s="13">
        <v>-231.5376</v>
      </c>
      <c r="H10" s="13">
        <v>-150.94069999999996</v>
      </c>
      <c r="J10" s="13">
        <v>-177.70240000000001</v>
      </c>
      <c r="K10" s="13">
        <v>-112.6019</v>
      </c>
      <c r="M10" s="13">
        <v>-139.99289999999999</v>
      </c>
      <c r="N10" s="13">
        <v>-89.473600000000019</v>
      </c>
      <c r="O10" s="13">
        <v>-58.697699999999998</v>
      </c>
      <c r="Q10" s="13">
        <f t="shared" si="1"/>
        <v>-129.2900625</v>
      </c>
      <c r="R10" s="13">
        <f t="shared" si="0"/>
        <v>20.422056036278679</v>
      </c>
      <c r="S10" s="13">
        <f t="shared" si="2"/>
        <v>8</v>
      </c>
      <c r="T10" s="13">
        <f t="shared" si="3"/>
        <v>57.762297236097282</v>
      </c>
      <c r="V10" s="36"/>
      <c r="Y10" s="64"/>
      <c r="AU10" s="64"/>
    </row>
    <row r="11" spans="1:64">
      <c r="C11" s="64">
        <v>320</v>
      </c>
      <c r="F11" s="13">
        <v>-75.016999999999996</v>
      </c>
      <c r="G11" s="13">
        <v>-205.7826</v>
      </c>
      <c r="H11" s="13">
        <v>-148.51490000000001</v>
      </c>
      <c r="J11" s="13">
        <v>-153.08590000000001</v>
      </c>
      <c r="K11" s="13">
        <v>-88.307199999999995</v>
      </c>
      <c r="M11" s="13">
        <v>-94.929899999999975</v>
      </c>
      <c r="N11" s="13">
        <v>-94.146299999999982</v>
      </c>
      <c r="O11" s="13">
        <v>-181.80860000000001</v>
      </c>
      <c r="Q11" s="13">
        <f t="shared" si="1"/>
        <v>-130.19905</v>
      </c>
      <c r="R11" s="13">
        <f t="shared" si="0"/>
        <v>17.206413053225667</v>
      </c>
      <c r="S11" s="13">
        <f t="shared" si="2"/>
        <v>8</v>
      </c>
      <c r="T11" s="13">
        <f t="shared" si="3"/>
        <v>48.667085399330389</v>
      </c>
      <c r="V11" s="36"/>
      <c r="Y11" s="64"/>
      <c r="AU11" s="64"/>
    </row>
    <row r="12" spans="1:64">
      <c r="J12" s="66"/>
      <c r="V12" s="36"/>
    </row>
    <row r="13" spans="1:64">
      <c r="B13" s="22" t="s">
        <v>31</v>
      </c>
      <c r="C13" s="22" t="s">
        <v>213</v>
      </c>
      <c r="D13" s="22" t="s">
        <v>180</v>
      </c>
      <c r="E13" s="22" t="s">
        <v>181</v>
      </c>
      <c r="F13" s="22">
        <v>18</v>
      </c>
      <c r="G13" s="35" t="s">
        <v>182</v>
      </c>
      <c r="H13" s="29" t="s">
        <v>183</v>
      </c>
      <c r="I13" s="29" t="s">
        <v>184</v>
      </c>
      <c r="J13" s="29" t="s">
        <v>185</v>
      </c>
      <c r="K13" s="29" t="s">
        <v>186</v>
      </c>
      <c r="L13" s="29" t="s">
        <v>187</v>
      </c>
      <c r="M13" s="35" t="s">
        <v>188</v>
      </c>
      <c r="V13" s="36"/>
      <c r="X13" s="22"/>
      <c r="Y13" s="22"/>
      <c r="Z13" s="22"/>
      <c r="AA13" s="22"/>
      <c r="AB13" s="22"/>
      <c r="AC13" s="35"/>
      <c r="AD13" s="29"/>
      <c r="AE13" s="29"/>
      <c r="AF13" s="29"/>
      <c r="AG13" s="29"/>
      <c r="AH13" s="29"/>
      <c r="AI13" s="35"/>
      <c r="AT13" s="22"/>
      <c r="AU13" s="22"/>
      <c r="AV13" s="22"/>
      <c r="AW13" s="22"/>
      <c r="AX13" s="22"/>
      <c r="AY13" s="35"/>
      <c r="AZ13" s="29"/>
      <c r="BA13" s="29"/>
      <c r="BB13" s="29"/>
      <c r="BC13" s="29"/>
      <c r="BD13" s="29"/>
      <c r="BE13" s="35"/>
    </row>
    <row r="14" spans="1:64">
      <c r="B14" s="22"/>
      <c r="C14" s="22">
        <v>0</v>
      </c>
      <c r="D14" s="23"/>
      <c r="E14" s="23"/>
      <c r="F14" s="23">
        <v>0</v>
      </c>
      <c r="G14" s="26">
        <v>0</v>
      </c>
      <c r="H14" s="65">
        <v>0</v>
      </c>
      <c r="I14" s="65">
        <v>0</v>
      </c>
      <c r="J14" s="26">
        <v>0</v>
      </c>
      <c r="K14" s="26">
        <v>0</v>
      </c>
      <c r="L14" s="26">
        <v>0</v>
      </c>
      <c r="M14" s="26">
        <v>0</v>
      </c>
      <c r="Q14" s="13">
        <f>AVERAGE(D14:P14)</f>
        <v>0</v>
      </c>
      <c r="R14" s="13">
        <f t="shared" ref="R14:R21" si="4">T14/SQRT(S14)</f>
        <v>0</v>
      </c>
      <c r="S14" s="13">
        <f>COUNT(D14:P14)</f>
        <v>8</v>
      </c>
      <c r="T14" s="13">
        <f>STDEV(D14:P14)</f>
        <v>0</v>
      </c>
      <c r="V14" s="36"/>
      <c r="X14" s="22"/>
      <c r="Y14" s="22"/>
      <c r="Z14" s="23"/>
      <c r="AA14" s="23"/>
      <c r="AB14" s="23"/>
      <c r="AC14" s="26"/>
      <c r="AD14" s="64"/>
      <c r="AE14" s="26"/>
      <c r="AF14" s="26"/>
      <c r="AG14" s="26"/>
      <c r="AH14" s="26"/>
      <c r="AI14" s="26"/>
      <c r="AT14" s="22"/>
      <c r="AU14" s="22"/>
      <c r="AV14" s="23"/>
      <c r="AW14" s="23"/>
      <c r="AX14" s="23"/>
      <c r="AY14" s="26"/>
      <c r="AZ14" s="64"/>
      <c r="BA14" s="26"/>
      <c r="BB14" s="26"/>
      <c r="BC14" s="26"/>
      <c r="BD14" s="26"/>
      <c r="BE14" s="26"/>
    </row>
    <row r="15" spans="1:64">
      <c r="B15" s="22"/>
      <c r="C15" s="22">
        <v>5</v>
      </c>
      <c r="D15" s="23"/>
      <c r="E15" s="13">
        <v>-80.923500000000047</v>
      </c>
      <c r="F15" s="23"/>
      <c r="H15" s="13">
        <v>-4.7090999999999799</v>
      </c>
      <c r="I15" s="13">
        <v>-160.54509999999999</v>
      </c>
      <c r="J15" s="13">
        <v>-69.09529999999998</v>
      </c>
      <c r="K15" s="13">
        <v>-30.281000000000006</v>
      </c>
      <c r="L15" s="13">
        <v>-96.725199999999973</v>
      </c>
      <c r="M15" s="13">
        <v>-38.572300000000013</v>
      </c>
      <c r="Q15" s="13">
        <f>AVERAGE(D15:P15)</f>
        <v>-68.693071428571429</v>
      </c>
      <c r="R15" s="13">
        <f t="shared" si="4"/>
        <v>19.425705391650443</v>
      </c>
      <c r="S15" s="13">
        <f>COUNT(D15:P15)</f>
        <v>7</v>
      </c>
      <c r="T15" s="13">
        <f>STDEV(D15:P15)</f>
        <v>51.395585508313644</v>
      </c>
      <c r="V15" s="36"/>
      <c r="X15" s="22"/>
      <c r="Y15" s="22"/>
      <c r="Z15" s="23"/>
      <c r="AB15" s="23"/>
      <c r="AT15" s="22"/>
      <c r="AU15" s="22"/>
      <c r="AV15" s="23"/>
      <c r="AX15" s="23"/>
      <c r="BF15" s="64"/>
      <c r="BG15" s="64"/>
    </row>
    <row r="16" spans="1:64">
      <c r="C16" s="64">
        <v>10</v>
      </c>
      <c r="E16" s="13">
        <v>-67.308999999999969</v>
      </c>
      <c r="F16" s="13">
        <v>-176.05540000000002</v>
      </c>
      <c r="G16" s="13">
        <v>-152.07420000000002</v>
      </c>
      <c r="H16" s="13">
        <v>-14.6501</v>
      </c>
      <c r="I16" s="13">
        <v>-102.96660000000003</v>
      </c>
      <c r="J16" s="13">
        <v>-98.356400000000008</v>
      </c>
      <c r="K16" s="13">
        <v>-88.524200000000008</v>
      </c>
      <c r="L16" s="13">
        <v>-153.13849999999996</v>
      </c>
      <c r="M16" s="13">
        <v>-72.923399999999987</v>
      </c>
      <c r="Q16" s="13">
        <f t="shared" ref="Q16:Q21" si="5">AVERAGE(D16:M16)</f>
        <v>-102.88864444444444</v>
      </c>
      <c r="R16" s="13">
        <f t="shared" si="4"/>
        <v>16.863172092380871</v>
      </c>
      <c r="S16" s="13">
        <f t="shared" ref="S16:S21" si="6">COUNT(D16:M16)</f>
        <v>9</v>
      </c>
      <c r="T16" s="13">
        <f t="shared" ref="T16:T21" si="7">STDEV(D16:M16)</f>
        <v>50.589516277142614</v>
      </c>
      <c r="V16" s="36"/>
      <c r="Y16" s="64"/>
      <c r="AU16" s="64"/>
      <c r="BF16" s="64"/>
      <c r="BG16" s="64"/>
    </row>
    <row r="17" spans="2:59">
      <c r="C17" s="64">
        <v>20</v>
      </c>
      <c r="E17" s="13">
        <v>-110.32729999999998</v>
      </c>
      <c r="F17" s="13">
        <v>-119.75060000000002</v>
      </c>
      <c r="G17" s="13">
        <v>-122.47000000000003</v>
      </c>
      <c r="H17" s="13">
        <v>-31.278300000000002</v>
      </c>
      <c r="I17" s="13">
        <v>-169.1576</v>
      </c>
      <c r="J17" s="13">
        <v>-122.59130000000002</v>
      </c>
      <c r="K17" s="13">
        <v>-90.723599999999976</v>
      </c>
      <c r="L17" s="13">
        <v>-177.23430000000002</v>
      </c>
      <c r="M17" s="13">
        <v>-110.92679999999999</v>
      </c>
      <c r="Q17" s="13">
        <f t="shared" si="5"/>
        <v>-117.16220000000001</v>
      </c>
      <c r="R17" s="13">
        <f t="shared" si="4"/>
        <v>14.209331060824454</v>
      </c>
      <c r="S17" s="13">
        <f t="shared" si="6"/>
        <v>9</v>
      </c>
      <c r="T17" s="13">
        <f t="shared" si="7"/>
        <v>42.627993182473361</v>
      </c>
      <c r="V17" s="36"/>
      <c r="Y17" s="64"/>
      <c r="AU17" s="64"/>
      <c r="BF17" s="64"/>
      <c r="BG17" s="64"/>
    </row>
    <row r="18" spans="2:59">
      <c r="C18" s="64">
        <v>40</v>
      </c>
      <c r="E18" s="13">
        <v>-116.37299999999996</v>
      </c>
      <c r="F18" s="13">
        <v>-130.76839999999999</v>
      </c>
      <c r="G18" s="13">
        <v>-117.61679999999998</v>
      </c>
      <c r="H18" s="13">
        <v>-32.1661</v>
      </c>
      <c r="I18" s="13">
        <v>-139.2834</v>
      </c>
      <c r="J18" s="13">
        <v>-97.922300000000035</v>
      </c>
      <c r="K18" s="13">
        <v>-76.374499999999983</v>
      </c>
      <c r="L18" s="13">
        <v>-221.19159999999997</v>
      </c>
      <c r="M18" s="13">
        <v>-109.49769999999998</v>
      </c>
      <c r="Q18" s="13">
        <f t="shared" si="5"/>
        <v>-115.68819999999999</v>
      </c>
      <c r="R18" s="13">
        <f t="shared" si="4"/>
        <v>16.994590415776418</v>
      </c>
      <c r="S18" s="13">
        <f t="shared" si="6"/>
        <v>9</v>
      </c>
      <c r="T18" s="13">
        <f t="shared" si="7"/>
        <v>50.983771247329251</v>
      </c>
      <c r="V18" s="36"/>
      <c r="Y18" s="64"/>
      <c r="AU18" s="64"/>
      <c r="BF18" s="64"/>
      <c r="BG18" s="64"/>
    </row>
    <row r="19" spans="2:59">
      <c r="C19" s="64">
        <v>80</v>
      </c>
      <c r="E19" s="13">
        <v>-172.03630000000001</v>
      </c>
      <c r="F19" s="13">
        <v>-226.18040000000002</v>
      </c>
      <c r="G19" s="13">
        <v>-88.864300000000014</v>
      </c>
      <c r="H19" s="13">
        <v>-40.5762</v>
      </c>
      <c r="I19" s="13">
        <v>-218.50040000000001</v>
      </c>
      <c r="J19" s="13">
        <v>-154.56530000000001</v>
      </c>
      <c r="K19" s="13">
        <v>-150.56569999999999</v>
      </c>
      <c r="L19" s="13">
        <v>-298.31790000000001</v>
      </c>
      <c r="M19" s="13">
        <v>-139.53150000000002</v>
      </c>
      <c r="Q19" s="13">
        <f t="shared" si="5"/>
        <v>-165.45977777777779</v>
      </c>
      <c r="R19" s="13">
        <f t="shared" si="4"/>
        <v>25.459774060634349</v>
      </c>
      <c r="S19" s="13">
        <f t="shared" si="6"/>
        <v>9</v>
      </c>
      <c r="T19" s="13">
        <f t="shared" si="7"/>
        <v>76.379322181903049</v>
      </c>
      <c r="V19" s="36"/>
      <c r="Y19" s="64"/>
      <c r="AU19" s="64"/>
      <c r="BF19" s="64"/>
      <c r="BG19" s="64"/>
    </row>
    <row r="20" spans="2:59">
      <c r="C20" s="64">
        <v>160</v>
      </c>
      <c r="E20" s="13">
        <v>-70.307500000000005</v>
      </c>
      <c r="F20" s="13">
        <v>-240.70099999999999</v>
      </c>
      <c r="G20" s="13">
        <v>-148.58969999999997</v>
      </c>
      <c r="H20" s="13">
        <v>-39.741599999999998</v>
      </c>
      <c r="I20" s="13">
        <v>-250.00459999999998</v>
      </c>
      <c r="J20" s="13">
        <v>-169.95630000000003</v>
      </c>
      <c r="K20" s="13">
        <v>-131.1277</v>
      </c>
      <c r="L20" s="13">
        <v>-261.15340000000003</v>
      </c>
      <c r="M20" s="13">
        <v>-163.63300000000001</v>
      </c>
      <c r="Q20" s="13">
        <f t="shared" si="5"/>
        <v>-163.91275555555555</v>
      </c>
      <c r="R20" s="13">
        <f t="shared" si="4"/>
        <v>25.897946461989736</v>
      </c>
      <c r="S20" s="13">
        <f t="shared" si="6"/>
        <v>9</v>
      </c>
      <c r="T20" s="13">
        <f t="shared" si="7"/>
        <v>77.693839385969213</v>
      </c>
      <c r="V20" s="36"/>
      <c r="Y20" s="64"/>
      <c r="AU20" s="64"/>
      <c r="BF20" s="64"/>
      <c r="BG20" s="64"/>
    </row>
    <row r="21" spans="2:59">
      <c r="C21" s="64">
        <v>320</v>
      </c>
      <c r="E21" s="13">
        <v>-90.318400000000025</v>
      </c>
      <c r="F21" s="13">
        <v>-189.61180000000002</v>
      </c>
      <c r="G21" s="13">
        <v>-206.98339999999999</v>
      </c>
      <c r="H21" s="13">
        <v>-41.011099999999999</v>
      </c>
      <c r="I21" s="13">
        <v>-222.50239999999999</v>
      </c>
      <c r="J21" s="13" t="s">
        <v>219</v>
      </c>
      <c r="K21" s="13">
        <v>-161.70850000000002</v>
      </c>
      <c r="M21" s="13">
        <v>-198.5188</v>
      </c>
      <c r="Q21" s="13">
        <f t="shared" si="5"/>
        <v>-158.6649142857143</v>
      </c>
      <c r="R21" s="13">
        <f t="shared" si="4"/>
        <v>25.578484276442246</v>
      </c>
      <c r="S21" s="13">
        <f t="shared" si="6"/>
        <v>7</v>
      </c>
      <c r="T21" s="13">
        <f t="shared" si="7"/>
        <v>67.674308309442097</v>
      </c>
      <c r="V21" s="36"/>
      <c r="Y21" s="64"/>
      <c r="AU21" s="64"/>
      <c r="BF21" s="64"/>
      <c r="BG21" s="64"/>
    </row>
    <row r="22" spans="2:59">
      <c r="H22" s="66"/>
      <c r="I22" s="66"/>
      <c r="J22" s="64"/>
      <c r="V22" s="36"/>
    </row>
    <row r="23" spans="2:59">
      <c r="B23" s="22" t="s">
        <v>52</v>
      </c>
      <c r="C23" s="22" t="s">
        <v>213</v>
      </c>
      <c r="D23" s="67" t="s">
        <v>189</v>
      </c>
      <c r="E23" s="35" t="s">
        <v>190</v>
      </c>
      <c r="F23" s="35" t="s">
        <v>191</v>
      </c>
      <c r="G23" s="35" t="s">
        <v>192</v>
      </c>
      <c r="H23" s="35" t="s">
        <v>193</v>
      </c>
      <c r="I23" s="35" t="s">
        <v>194</v>
      </c>
      <c r="J23" s="35" t="s">
        <v>195</v>
      </c>
      <c r="K23" s="35" t="s">
        <v>196</v>
      </c>
      <c r="L23" s="35" t="s">
        <v>197</v>
      </c>
      <c r="M23" s="35" t="s">
        <v>198</v>
      </c>
      <c r="V23" s="36"/>
      <c r="X23" s="22"/>
      <c r="Y23" s="22"/>
      <c r="Z23" s="67"/>
      <c r="AA23" s="35"/>
      <c r="AB23" s="35"/>
      <c r="AC23" s="35"/>
      <c r="AD23" s="35"/>
      <c r="AE23" s="35"/>
      <c r="AF23" s="35"/>
      <c r="AG23" s="35"/>
      <c r="AH23" s="35"/>
      <c r="AI23" s="35"/>
      <c r="AT23" s="22"/>
      <c r="AU23" s="22"/>
      <c r="AV23" s="67"/>
      <c r="AW23" s="35"/>
      <c r="AX23" s="35"/>
      <c r="AY23" s="35"/>
      <c r="AZ23" s="35"/>
      <c r="BA23" s="35"/>
      <c r="BB23" s="35"/>
      <c r="BC23" s="35"/>
      <c r="BD23" s="35"/>
      <c r="BE23" s="35"/>
    </row>
    <row r="24" spans="2:59">
      <c r="B24" s="22"/>
      <c r="C24" s="22">
        <v>0</v>
      </c>
      <c r="D24" s="22">
        <v>0</v>
      </c>
      <c r="F24" s="64">
        <v>0</v>
      </c>
      <c r="G24" s="22">
        <v>0</v>
      </c>
      <c r="H24" s="22">
        <v>0</v>
      </c>
      <c r="I24" s="22">
        <v>0</v>
      </c>
      <c r="K24" s="22">
        <v>0</v>
      </c>
      <c r="L24" s="22">
        <v>0</v>
      </c>
      <c r="Q24" s="13">
        <f t="shared" ref="Q24:Q31" si="8">AVERAGE(D24:P24)</f>
        <v>0</v>
      </c>
      <c r="R24" s="13">
        <f t="shared" ref="R24:R31" si="9">T24/SQRT(S24)</f>
        <v>0</v>
      </c>
      <c r="S24" s="13">
        <f t="shared" ref="S24:S31" si="10">COUNT(D24:P24)</f>
        <v>7</v>
      </c>
      <c r="T24" s="13">
        <f t="shared" ref="T24:T31" si="11">STDEV(D24:P24)</f>
        <v>0</v>
      </c>
      <c r="V24" s="36"/>
      <c r="X24" s="22"/>
      <c r="Y24" s="22"/>
      <c r="AT24" s="22"/>
      <c r="AU24" s="22"/>
      <c r="AW24" s="22"/>
      <c r="AX24" s="22"/>
      <c r="AY24" s="22"/>
      <c r="AZ24" s="64"/>
      <c r="BA24" s="22"/>
      <c r="BB24" s="22"/>
      <c r="BC24" s="22"/>
      <c r="BD24" s="22"/>
    </row>
    <row r="25" spans="2:59">
      <c r="B25" s="22"/>
      <c r="C25" s="22">
        <v>5</v>
      </c>
      <c r="D25" s="13">
        <v>-84.299099999999953</v>
      </c>
      <c r="F25" s="13">
        <v>-139.87040000000002</v>
      </c>
      <c r="G25" s="13">
        <v>-135.69759999999997</v>
      </c>
      <c r="H25" s="13">
        <v>-93.59190000000001</v>
      </c>
      <c r="I25" s="64">
        <v>-65.061099999999954</v>
      </c>
      <c r="J25" s="13">
        <v>-127.76080000000002</v>
      </c>
      <c r="K25" s="13">
        <v>-79.680099999999982</v>
      </c>
      <c r="L25" s="13">
        <v>-27.305700000000002</v>
      </c>
      <c r="Q25" s="13">
        <f t="shared" si="8"/>
        <v>-94.158337500000002</v>
      </c>
      <c r="R25" s="13">
        <f t="shared" si="9"/>
        <v>13.736875307893715</v>
      </c>
      <c r="S25" s="13">
        <f t="shared" si="10"/>
        <v>8</v>
      </c>
      <c r="T25" s="13">
        <f t="shared" si="11"/>
        <v>38.85375073010276</v>
      </c>
      <c r="V25" s="36"/>
      <c r="X25" s="22"/>
      <c r="Y25" s="22"/>
      <c r="AT25" s="22"/>
      <c r="AU25" s="22"/>
    </row>
    <row r="26" spans="2:59">
      <c r="C26" s="64">
        <v>10</v>
      </c>
      <c r="D26" s="13">
        <v>-135.7758</v>
      </c>
      <c r="F26" s="13">
        <v>-79.697499999999991</v>
      </c>
      <c r="G26" s="13">
        <v>-163.46040000000005</v>
      </c>
      <c r="H26" s="13">
        <v>-132.83099999999999</v>
      </c>
      <c r="I26" s="64">
        <v>-90.954400000000021</v>
      </c>
      <c r="J26" s="13">
        <v>-154.09059999999999</v>
      </c>
      <c r="K26" s="13">
        <v>-52.831500000000005</v>
      </c>
      <c r="L26" s="13">
        <v>-57.396600000000035</v>
      </c>
      <c r="Q26" s="13">
        <f t="shared" si="8"/>
        <v>-108.37972500000001</v>
      </c>
      <c r="R26" s="13">
        <f t="shared" si="9"/>
        <v>15.401165855669483</v>
      </c>
      <c r="S26" s="13">
        <f t="shared" si="10"/>
        <v>8</v>
      </c>
      <c r="T26" s="13">
        <f t="shared" si="11"/>
        <v>43.561075258890433</v>
      </c>
      <c r="Y26" s="64"/>
      <c r="AU26" s="64"/>
    </row>
    <row r="27" spans="2:59">
      <c r="C27" s="64">
        <v>20</v>
      </c>
      <c r="D27" s="13">
        <v>-203.97499999999999</v>
      </c>
      <c r="F27" s="13">
        <v>-135.85930000000002</v>
      </c>
      <c r="G27" s="13">
        <v>-177.1456</v>
      </c>
      <c r="H27" s="13">
        <v>-141.35319999999999</v>
      </c>
      <c r="I27" s="64">
        <v>-138.21660000000003</v>
      </c>
      <c r="J27" s="13">
        <v>-210.6233</v>
      </c>
      <c r="K27" s="13">
        <v>-104.25920000000002</v>
      </c>
      <c r="L27" s="13">
        <v>-58.768899999999974</v>
      </c>
      <c r="Q27" s="13">
        <f t="shared" si="8"/>
        <v>-146.2751375</v>
      </c>
      <c r="R27" s="13">
        <f t="shared" si="9"/>
        <v>17.949970839728984</v>
      </c>
      <c r="S27" s="13">
        <f t="shared" si="10"/>
        <v>8</v>
      </c>
      <c r="T27" s="13">
        <f t="shared" si="11"/>
        <v>50.770184411492608</v>
      </c>
      <c r="Y27" s="64"/>
      <c r="AU27" s="64"/>
    </row>
    <row r="28" spans="2:59">
      <c r="C28" s="64">
        <v>40</v>
      </c>
      <c r="D28" s="13">
        <v>-199.69369999999998</v>
      </c>
      <c r="F28" s="13">
        <v>-146.62430000000003</v>
      </c>
      <c r="G28" s="13">
        <v>-207.27589999999998</v>
      </c>
      <c r="H28" s="13">
        <v>-177.46839999999997</v>
      </c>
      <c r="I28" s="64">
        <v>-149.92239999999998</v>
      </c>
      <c r="J28" s="13">
        <v>-191.90619999999998</v>
      </c>
      <c r="K28" s="13">
        <v>-132.88250000000005</v>
      </c>
      <c r="L28" s="13">
        <v>-28.337600000000009</v>
      </c>
      <c r="Q28" s="13">
        <f t="shared" si="8"/>
        <v>-154.26387500000001</v>
      </c>
      <c r="R28" s="13">
        <f t="shared" si="9"/>
        <v>20.363368656221759</v>
      </c>
      <c r="S28" s="13">
        <f t="shared" si="10"/>
        <v>8</v>
      </c>
      <c r="T28" s="13">
        <f t="shared" si="11"/>
        <v>57.596304258464002</v>
      </c>
      <c r="Y28" s="64"/>
      <c r="AU28" s="64"/>
    </row>
    <row r="29" spans="2:59">
      <c r="C29" s="64">
        <v>80</v>
      </c>
      <c r="D29" s="13">
        <v>-239.71180000000001</v>
      </c>
      <c r="F29" s="13">
        <v>-167.55450000000002</v>
      </c>
      <c r="G29" s="13">
        <v>-224.3048</v>
      </c>
      <c r="H29" s="13">
        <v>-168.3108</v>
      </c>
      <c r="I29" s="64">
        <v>-178.01970000000003</v>
      </c>
      <c r="J29" s="13">
        <v>-271.74</v>
      </c>
      <c r="K29" s="13">
        <v>-137.49749999999995</v>
      </c>
      <c r="L29" s="13">
        <v>-84.421400000000006</v>
      </c>
      <c r="Q29" s="13">
        <f t="shared" si="8"/>
        <v>-183.94506249999998</v>
      </c>
      <c r="R29" s="13">
        <f t="shared" si="9"/>
        <v>21.153062323235687</v>
      </c>
      <c r="S29" s="13">
        <f t="shared" si="10"/>
        <v>8</v>
      </c>
      <c r="T29" s="13">
        <f t="shared" si="11"/>
        <v>59.829895246486487</v>
      </c>
      <c r="Y29" s="64"/>
      <c r="AU29" s="64"/>
    </row>
    <row r="30" spans="2:59">
      <c r="C30" s="64">
        <v>160</v>
      </c>
      <c r="D30" s="13">
        <v>-218.19389999999999</v>
      </c>
      <c r="F30" s="13">
        <v>-207.76439999999997</v>
      </c>
      <c r="G30" s="13">
        <v>-264.88229999999999</v>
      </c>
      <c r="H30" s="13">
        <v>-212.47809999999998</v>
      </c>
      <c r="I30" s="64">
        <v>-209.25490000000002</v>
      </c>
      <c r="J30" s="13">
        <v>-221.94070000000002</v>
      </c>
      <c r="K30" s="13">
        <v>-185.63129999999998</v>
      </c>
      <c r="L30" s="13">
        <v>-152.2963</v>
      </c>
      <c r="Q30" s="13">
        <f t="shared" si="8"/>
        <v>-209.05523750000003</v>
      </c>
      <c r="R30" s="13">
        <f t="shared" si="9"/>
        <v>11.299408290369723</v>
      </c>
      <c r="S30" s="13">
        <f t="shared" si="10"/>
        <v>8</v>
      </c>
      <c r="T30" s="13">
        <f t="shared" si="11"/>
        <v>31.959552902063699</v>
      </c>
      <c r="Y30" s="64"/>
      <c r="AU30" s="64"/>
    </row>
    <row r="31" spans="2:59">
      <c r="C31" s="64">
        <v>320</v>
      </c>
      <c r="D31" s="13">
        <v>-253.33950000000002</v>
      </c>
      <c r="F31" s="13">
        <v>-232.32409999999996</v>
      </c>
      <c r="G31" s="13">
        <v>-229.97820000000002</v>
      </c>
      <c r="H31" s="13">
        <v>-242.24130000000002</v>
      </c>
      <c r="I31" s="64">
        <v>-190.28539999999998</v>
      </c>
      <c r="J31" s="13">
        <v>-228.47949999999997</v>
      </c>
      <c r="K31" s="13">
        <v>-173.24299999999999</v>
      </c>
      <c r="L31" s="13">
        <v>-146.31010000000001</v>
      </c>
      <c r="Q31" s="13">
        <f t="shared" si="8"/>
        <v>-212.02513749999997</v>
      </c>
      <c r="R31" s="13">
        <f t="shared" si="9"/>
        <v>13.309593701040095</v>
      </c>
      <c r="S31" s="13">
        <f t="shared" si="10"/>
        <v>8</v>
      </c>
      <c r="T31" s="13">
        <f t="shared" si="11"/>
        <v>37.645215843372839</v>
      </c>
      <c r="Y31" s="64"/>
      <c r="AU31" s="64"/>
    </row>
    <row r="33" spans="2:57">
      <c r="B33" s="22" t="s">
        <v>74</v>
      </c>
      <c r="C33" s="22" t="s">
        <v>213</v>
      </c>
      <c r="D33" s="68" t="s">
        <v>199</v>
      </c>
      <c r="E33" s="30" t="s">
        <v>200</v>
      </c>
      <c r="F33" s="30" t="s">
        <v>201</v>
      </c>
      <c r="G33" s="30" t="s">
        <v>202</v>
      </c>
      <c r="H33" s="30" t="s">
        <v>203</v>
      </c>
      <c r="I33" s="30" t="s">
        <v>204</v>
      </c>
      <c r="J33" s="30" t="s">
        <v>205</v>
      </c>
      <c r="K33" s="30" t="s">
        <v>206</v>
      </c>
      <c r="L33" s="30" t="s">
        <v>207</v>
      </c>
      <c r="M33" s="30" t="s">
        <v>208</v>
      </c>
      <c r="V33" s="36"/>
      <c r="X33" s="22"/>
      <c r="Y33" s="22"/>
      <c r="Z33" s="68"/>
      <c r="AA33" s="30"/>
      <c r="AB33" s="30"/>
      <c r="AC33" s="30"/>
      <c r="AD33" s="30"/>
      <c r="AE33" s="30"/>
      <c r="AF33" s="30"/>
      <c r="AG33" s="30"/>
      <c r="AH33" s="30"/>
      <c r="AI33" s="30"/>
      <c r="AT33" s="22"/>
      <c r="AU33" s="22"/>
      <c r="AV33" s="68"/>
      <c r="AW33" s="30"/>
      <c r="AX33" s="30"/>
      <c r="AY33" s="30"/>
      <c r="AZ33" s="30"/>
      <c r="BA33" s="30"/>
      <c r="BB33" s="30"/>
      <c r="BC33" s="30"/>
      <c r="BD33" s="30"/>
      <c r="BE33" s="30"/>
    </row>
    <row r="34" spans="2:57">
      <c r="B34" s="22"/>
      <c r="C34" s="22">
        <v>0</v>
      </c>
      <c r="D34" s="22">
        <v>0</v>
      </c>
      <c r="E34" s="3">
        <v>0</v>
      </c>
      <c r="F34" s="64">
        <v>0</v>
      </c>
      <c r="G34" s="22">
        <v>0</v>
      </c>
      <c r="H34" s="22">
        <v>0</v>
      </c>
      <c r="J34" s="13">
        <v>0</v>
      </c>
      <c r="K34" s="3">
        <v>0</v>
      </c>
      <c r="L34" s="3">
        <v>0</v>
      </c>
      <c r="M34" s="3">
        <v>0</v>
      </c>
      <c r="Q34" s="13">
        <f t="shared" ref="Q34:Q41" si="12">AVERAGE(D34:P34)</f>
        <v>0</v>
      </c>
      <c r="R34" s="13">
        <f t="shared" ref="R34:R41" si="13">T34/SQRT(S34)</f>
        <v>0</v>
      </c>
      <c r="S34" s="13">
        <f t="shared" ref="S34:S41" si="14">COUNT(D34:P34)</f>
        <v>9</v>
      </c>
      <c r="T34" s="13">
        <f t="shared" ref="T34:T41" si="15">STDEV(D34:P34)</f>
        <v>0</v>
      </c>
      <c r="V34" s="36"/>
      <c r="X34" s="22"/>
      <c r="Y34" s="22"/>
      <c r="Z34" s="3"/>
      <c r="AA34" s="22"/>
      <c r="AB34" s="22"/>
      <c r="AC34" s="22"/>
      <c r="AD34" s="22"/>
      <c r="AE34" s="22"/>
      <c r="AF34" s="22"/>
      <c r="AG34" s="22"/>
      <c r="AH34" s="22"/>
      <c r="AI34" s="22"/>
      <c r="AT34" s="22"/>
      <c r="AU34" s="22"/>
      <c r="AV34" s="3"/>
      <c r="AW34" s="22"/>
      <c r="AX34" s="22"/>
      <c r="AY34" s="22"/>
      <c r="AZ34" s="64"/>
      <c r="BC34" s="3"/>
      <c r="BD34" s="3"/>
      <c r="BE34" s="3"/>
    </row>
    <row r="35" spans="2:57">
      <c r="B35" s="22"/>
      <c r="C35" s="22">
        <v>5</v>
      </c>
      <c r="D35" s="13">
        <v>-108.08940000000001</v>
      </c>
      <c r="E35" s="13">
        <v>-69.645899999999983</v>
      </c>
      <c r="F35" s="13">
        <v>-137.9205</v>
      </c>
      <c r="G35" s="13">
        <v>-88.767700000000019</v>
      </c>
      <c r="H35" s="13">
        <v>-132.47579999999999</v>
      </c>
      <c r="J35" s="13">
        <v>-76.488600000000019</v>
      </c>
      <c r="K35" s="13">
        <v>-51.317999999999984</v>
      </c>
      <c r="L35" s="13">
        <v>-80.149399999999986</v>
      </c>
      <c r="M35" s="13">
        <v>-57.252399999999966</v>
      </c>
      <c r="Q35" s="13">
        <f t="shared" si="12"/>
        <v>-89.12307777777778</v>
      </c>
      <c r="R35" s="13">
        <f t="shared" si="13"/>
        <v>10.331300872144409</v>
      </c>
      <c r="S35" s="13">
        <f t="shared" si="14"/>
        <v>9</v>
      </c>
      <c r="T35" s="13">
        <f t="shared" si="15"/>
        <v>30.993902616433225</v>
      </c>
      <c r="V35" s="36"/>
      <c r="X35" s="22"/>
      <c r="Y35" s="22"/>
      <c r="AT35" s="22"/>
      <c r="AU35" s="22"/>
    </row>
    <row r="36" spans="2:57">
      <c r="C36" s="64">
        <v>10</v>
      </c>
      <c r="D36" s="13">
        <v>-92.981299999999976</v>
      </c>
      <c r="E36" s="13">
        <v>-110.51610000000002</v>
      </c>
      <c r="F36" s="13">
        <v>-131.38079999999997</v>
      </c>
      <c r="G36" s="13">
        <v>-195.72139999999999</v>
      </c>
      <c r="H36" s="13">
        <v>-154.19119999999998</v>
      </c>
      <c r="J36" s="13">
        <v>-82.324100000000016</v>
      </c>
      <c r="K36" s="13">
        <v>-47.480599999999981</v>
      </c>
      <c r="L36" s="13">
        <v>-100.37459999999999</v>
      </c>
      <c r="M36" s="13">
        <v>-79.163000000000011</v>
      </c>
      <c r="Q36" s="13">
        <f t="shared" si="12"/>
        <v>-110.45923333333333</v>
      </c>
      <c r="R36" s="13">
        <f t="shared" si="13"/>
        <v>14.796941945222246</v>
      </c>
      <c r="S36" s="13">
        <f t="shared" si="14"/>
        <v>9</v>
      </c>
      <c r="T36" s="13">
        <f t="shared" si="15"/>
        <v>44.390825835666739</v>
      </c>
      <c r="Y36" s="64"/>
      <c r="AU36" s="64"/>
    </row>
    <row r="37" spans="2:57">
      <c r="C37" s="64">
        <v>20</v>
      </c>
      <c r="D37" s="13">
        <v>-103.7336</v>
      </c>
      <c r="E37" s="13">
        <v>-87.114800000000031</v>
      </c>
      <c r="F37" s="13">
        <v>-191.31010000000003</v>
      </c>
      <c r="G37" s="13">
        <v>-184.11359999999999</v>
      </c>
      <c r="H37" s="13">
        <v>-218.2225</v>
      </c>
      <c r="J37" s="13">
        <v>-97.840900000000033</v>
      </c>
      <c r="K37" s="13">
        <v>-86.059799999999967</v>
      </c>
      <c r="L37" s="13">
        <v>-80.165600000000012</v>
      </c>
      <c r="M37" s="13">
        <v>-109.20979999999997</v>
      </c>
      <c r="Q37" s="13">
        <f t="shared" si="12"/>
        <v>-128.64118888888891</v>
      </c>
      <c r="R37" s="13">
        <f t="shared" si="13"/>
        <v>17.819899590045122</v>
      </c>
      <c r="S37" s="13">
        <f t="shared" si="14"/>
        <v>9</v>
      </c>
      <c r="T37" s="13">
        <f t="shared" si="15"/>
        <v>53.459698770135368</v>
      </c>
      <c r="Y37" s="64"/>
      <c r="AU37" s="64"/>
    </row>
    <row r="38" spans="2:57">
      <c r="C38" s="64">
        <v>40</v>
      </c>
      <c r="D38" s="13">
        <v>-94.888500000000022</v>
      </c>
      <c r="E38" s="13">
        <v>-143.46639999999999</v>
      </c>
      <c r="F38" s="13">
        <v>-200.1206</v>
      </c>
      <c r="G38" s="13">
        <v>-168.15559999999999</v>
      </c>
      <c r="H38" s="13">
        <v>-211.30789999999999</v>
      </c>
      <c r="J38" s="13">
        <v>-173.9366</v>
      </c>
      <c r="K38" s="13">
        <v>-119.84109999999998</v>
      </c>
      <c r="L38" s="13">
        <v>-88.812299999999993</v>
      </c>
      <c r="M38" s="13">
        <v>-80.293199999999985</v>
      </c>
      <c r="Q38" s="13">
        <f t="shared" si="12"/>
        <v>-142.31357777777779</v>
      </c>
      <c r="R38" s="13">
        <f t="shared" si="13"/>
        <v>16.344421069263433</v>
      </c>
      <c r="S38" s="13">
        <f t="shared" si="14"/>
        <v>9</v>
      </c>
      <c r="T38" s="13">
        <f t="shared" si="15"/>
        <v>49.033263207790299</v>
      </c>
      <c r="Y38" s="64"/>
      <c r="AU38" s="64"/>
    </row>
    <row r="39" spans="2:57">
      <c r="C39" s="64">
        <v>80</v>
      </c>
      <c r="D39" s="13">
        <v>-137.62839999999997</v>
      </c>
      <c r="E39" s="13">
        <v>-99.877900000000011</v>
      </c>
      <c r="F39" s="13">
        <v>-232.88390000000001</v>
      </c>
      <c r="G39" s="13">
        <v>-263.6771</v>
      </c>
      <c r="H39" s="13">
        <v>-212.52909999999997</v>
      </c>
      <c r="J39" s="13">
        <v>-133.15610000000001</v>
      </c>
      <c r="K39" s="13">
        <v>-90.616700000000009</v>
      </c>
      <c r="L39" s="13">
        <v>-175.6764</v>
      </c>
      <c r="M39" s="13">
        <v>-133.11679999999998</v>
      </c>
      <c r="Q39" s="13">
        <f t="shared" si="12"/>
        <v>-164.35137777777777</v>
      </c>
      <c r="R39" s="13">
        <f t="shared" si="13"/>
        <v>20.161896313761833</v>
      </c>
      <c r="S39" s="13">
        <f t="shared" si="14"/>
        <v>9</v>
      </c>
      <c r="T39" s="13">
        <f t="shared" si="15"/>
        <v>60.485688941285495</v>
      </c>
      <c r="Y39" s="64"/>
      <c r="AU39" s="64"/>
    </row>
    <row r="40" spans="2:57">
      <c r="C40" s="64">
        <v>160</v>
      </c>
      <c r="D40" s="13">
        <v>-138.32350000000002</v>
      </c>
      <c r="E40" s="13">
        <v>-119.92030000000003</v>
      </c>
      <c r="F40" s="13">
        <v>-228.33460000000002</v>
      </c>
      <c r="G40" s="13">
        <v>-254.01769999999999</v>
      </c>
      <c r="H40" s="13">
        <v>-205.85919999999999</v>
      </c>
      <c r="J40" s="13">
        <v>-174.97190000000003</v>
      </c>
      <c r="K40" s="13">
        <v>-124.45859999999999</v>
      </c>
      <c r="L40" s="13">
        <v>-147.56639999999999</v>
      </c>
      <c r="M40" s="13">
        <v>-141.02000000000001</v>
      </c>
      <c r="Q40" s="13">
        <f t="shared" si="12"/>
        <v>-170.4969111111111</v>
      </c>
      <c r="R40" s="13">
        <f t="shared" si="13"/>
        <v>16.115374873293828</v>
      </c>
      <c r="S40" s="13">
        <f t="shared" si="14"/>
        <v>9</v>
      </c>
      <c r="T40" s="13">
        <f t="shared" si="15"/>
        <v>48.346124619881486</v>
      </c>
      <c r="Y40" s="64"/>
      <c r="AU40" s="64"/>
    </row>
    <row r="41" spans="2:57">
      <c r="C41" s="64">
        <v>320</v>
      </c>
      <c r="D41" s="13">
        <v>-160.84209999999999</v>
      </c>
      <c r="E41" s="13">
        <v>-134.49199999999999</v>
      </c>
      <c r="F41" s="13">
        <v>-241.67009999999996</v>
      </c>
      <c r="G41" s="13">
        <v>-277.29870000000005</v>
      </c>
      <c r="H41" s="13">
        <v>-305.90969999999999</v>
      </c>
      <c r="J41" s="13">
        <v>-164.8852</v>
      </c>
      <c r="K41" s="13">
        <v>-95.258700000000005</v>
      </c>
      <c r="L41" s="13">
        <v>-140.8854</v>
      </c>
      <c r="M41" s="13">
        <v>-133.11719999999997</v>
      </c>
      <c r="Q41" s="13">
        <f t="shared" si="12"/>
        <v>-183.81767777777776</v>
      </c>
      <c r="R41" s="13">
        <f t="shared" si="13"/>
        <v>24.315009084295678</v>
      </c>
      <c r="S41" s="13">
        <f t="shared" si="14"/>
        <v>9</v>
      </c>
      <c r="T41" s="13">
        <f t="shared" si="15"/>
        <v>72.94502725288703</v>
      </c>
      <c r="Y41" s="64"/>
      <c r="AU41" s="64"/>
    </row>
    <row r="44" spans="2:57">
      <c r="C44" s="22">
        <v>0</v>
      </c>
    </row>
    <row r="45" spans="2:57">
      <c r="C45" s="22">
        <v>0.25</v>
      </c>
    </row>
    <row r="46" spans="2:57">
      <c r="C46" s="64">
        <v>0.5</v>
      </c>
    </row>
    <row r="47" spans="2:57">
      <c r="C47" s="64">
        <v>2</v>
      </c>
    </row>
    <row r="48" spans="2:57">
      <c r="C48" s="64">
        <v>4</v>
      </c>
    </row>
    <row r="49" spans="3:3">
      <c r="C49" s="64">
        <v>8</v>
      </c>
    </row>
    <row r="50" spans="3:3">
      <c r="C50" s="64">
        <v>16</v>
      </c>
    </row>
    <row r="51" spans="3:3">
      <c r="C51" s="64">
        <v>32</v>
      </c>
    </row>
    <row r="52" spans="3:3">
      <c r="C52" s="64">
        <v>6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T41"/>
  <sheetViews>
    <sheetView workbookViewId="0">
      <selection activeCell="T5" sqref="T5"/>
    </sheetView>
  </sheetViews>
  <sheetFormatPr defaultRowHeight="15"/>
  <cols>
    <col min="2" max="2" width="13" customWidth="1"/>
  </cols>
  <sheetData>
    <row r="1" spans="1:20">
      <c r="A1" s="7" t="s">
        <v>274</v>
      </c>
    </row>
    <row r="3" spans="1:20">
      <c r="B3" t="s">
        <v>1</v>
      </c>
      <c r="C3" t="s">
        <v>220</v>
      </c>
      <c r="D3" t="s">
        <v>168</v>
      </c>
      <c r="E3" t="s">
        <v>169</v>
      </c>
      <c r="F3" t="s">
        <v>170</v>
      </c>
      <c r="G3" t="s">
        <v>171</v>
      </c>
      <c r="H3" t="s">
        <v>172</v>
      </c>
      <c r="I3" t="s">
        <v>173</v>
      </c>
      <c r="J3" t="s">
        <v>174</v>
      </c>
      <c r="K3" t="s">
        <v>175</v>
      </c>
      <c r="L3" t="s">
        <v>176</v>
      </c>
      <c r="M3" t="s">
        <v>177</v>
      </c>
      <c r="N3" t="s">
        <v>178</v>
      </c>
      <c r="O3" t="s">
        <v>179</v>
      </c>
      <c r="Q3" t="s">
        <v>167</v>
      </c>
      <c r="R3" t="s">
        <v>30</v>
      </c>
      <c r="S3" t="s">
        <v>162</v>
      </c>
      <c r="T3" t="s">
        <v>29</v>
      </c>
    </row>
    <row r="4" spans="1:20">
      <c r="C4">
        <v>5</v>
      </c>
      <c r="F4" t="s">
        <v>254</v>
      </c>
      <c r="G4" t="s">
        <v>254</v>
      </c>
      <c r="H4">
        <v>-1.4956145054279946</v>
      </c>
      <c r="J4">
        <v>-0.85968329164724544</v>
      </c>
      <c r="K4">
        <v>-0.54136916974909344</v>
      </c>
      <c r="M4">
        <v>-0.33788401661512713</v>
      </c>
      <c r="N4">
        <v>-1.1240565051034281</v>
      </c>
      <c r="O4">
        <v>-1.575573253162871</v>
      </c>
      <c r="Q4">
        <f>AVERAGE(D4:O4)</f>
        <v>-0.98903012361762654</v>
      </c>
      <c r="R4">
        <f>STDEV(D4:O4)/SQRT(COUNT(D4:O4))</f>
        <v>0.20494022605236559</v>
      </c>
      <c r="S4">
        <f>COUNT(D4:O4)</f>
        <v>6</v>
      </c>
      <c r="T4">
        <f>STDEV(D4:O4)</f>
        <v>0.5019989815989353</v>
      </c>
    </row>
    <row r="5" spans="1:20">
      <c r="C5">
        <v>10</v>
      </c>
      <c r="F5">
        <v>-0.94623751616330187</v>
      </c>
      <c r="G5">
        <v>-1.815116679493078</v>
      </c>
      <c r="H5">
        <v>-0.98658010850401023</v>
      </c>
      <c r="J5">
        <v>-0.45811453922505851</v>
      </c>
      <c r="K5">
        <v>-0.69633928848624693</v>
      </c>
      <c r="M5">
        <v>-0.94812249723900388</v>
      </c>
      <c r="N5">
        <v>-1.1875161044438072</v>
      </c>
      <c r="O5">
        <v>-1.6219287201587926</v>
      </c>
      <c r="Q5">
        <f t="shared" ref="Q5:Q10" si="0">AVERAGE(D5:O5)</f>
        <v>-1.0824944317141623</v>
      </c>
      <c r="R5">
        <f t="shared" ref="R5:R10" si="1">STDEV(D5:O5)/SQRT(COUNT(D5:O5))</f>
        <v>0.15943771887627353</v>
      </c>
      <c r="S5">
        <f t="shared" ref="S5:S10" si="2">COUNT(D5:O5)</f>
        <v>8</v>
      </c>
      <c r="T5">
        <f t="shared" ref="T5:T10" si="3">STDEV(D5:O5)</f>
        <v>0.45095796877730976</v>
      </c>
    </row>
    <row r="6" spans="1:20">
      <c r="C6">
        <v>20</v>
      </c>
      <c r="F6">
        <v>-0.89796171527006674</v>
      </c>
      <c r="G6">
        <v>-2.2875917353964055</v>
      </c>
      <c r="H6">
        <v>-1.911015500521867</v>
      </c>
      <c r="J6">
        <v>-1.4368756354542933</v>
      </c>
      <c r="K6">
        <v>-1.0568394522103741</v>
      </c>
      <c r="M6">
        <v>-0.87799551483558069</v>
      </c>
      <c r="N6">
        <v>-1.4384403255490423</v>
      </c>
      <c r="O6">
        <v>-2.3686507259358076</v>
      </c>
      <c r="Q6">
        <f t="shared" si="0"/>
        <v>-1.5344213256466797</v>
      </c>
      <c r="R6">
        <f t="shared" si="1"/>
        <v>0.21077303177016157</v>
      </c>
      <c r="S6">
        <f t="shared" si="2"/>
        <v>8</v>
      </c>
      <c r="T6">
        <f t="shared" si="3"/>
        <v>0.59615616022371554</v>
      </c>
    </row>
    <row r="7" spans="1:20">
      <c r="C7">
        <v>40</v>
      </c>
      <c r="F7">
        <v>-1.4287087654523016</v>
      </c>
      <c r="G7">
        <v>-3.3799998119125281</v>
      </c>
      <c r="H7">
        <v>-1.6593072351944709</v>
      </c>
      <c r="J7">
        <v>-2.0287383301115955</v>
      </c>
      <c r="K7">
        <v>-1.0910062820602728</v>
      </c>
      <c r="M7">
        <v>-1.6627573345303177</v>
      </c>
      <c r="N7">
        <v>-1.2619552690361964</v>
      </c>
      <c r="O7">
        <v>-2.2052911020569903</v>
      </c>
      <c r="Q7">
        <f t="shared" si="0"/>
        <v>-1.8397205162943342</v>
      </c>
      <c r="R7">
        <f t="shared" si="1"/>
        <v>0.2559649515676149</v>
      </c>
      <c r="S7">
        <f t="shared" si="2"/>
        <v>8</v>
      </c>
      <c r="T7">
        <f t="shared" si="3"/>
        <v>0.7239782119981869</v>
      </c>
    </row>
    <row r="8" spans="1:20">
      <c r="C8">
        <v>80</v>
      </c>
      <c r="F8">
        <v>-1.6496258056662523</v>
      </c>
      <c r="G8">
        <v>-3.3571439912603029</v>
      </c>
      <c r="H8">
        <v>-2.4277097472595894</v>
      </c>
      <c r="J8">
        <v>-2.2759906520954516</v>
      </c>
      <c r="K8">
        <v>-1.6549900510465589</v>
      </c>
      <c r="M8">
        <v>-1.7302039436672942</v>
      </c>
      <c r="N8">
        <v>-1.0382831623760613</v>
      </c>
      <c r="O8">
        <v>-2.8076486837719687</v>
      </c>
      <c r="Q8">
        <f t="shared" si="0"/>
        <v>-2.117699504642935</v>
      </c>
      <c r="R8">
        <f t="shared" si="1"/>
        <v>0.2632862517070767</v>
      </c>
      <c r="S8">
        <f t="shared" si="2"/>
        <v>8</v>
      </c>
      <c r="T8">
        <f t="shared" si="3"/>
        <v>0.74468597590104868</v>
      </c>
    </row>
    <row r="9" spans="1:20">
      <c r="C9">
        <v>160</v>
      </c>
      <c r="F9">
        <v>-1.4166355310211844</v>
      </c>
      <c r="G9">
        <v>-4.033952618611969</v>
      </c>
      <c r="H9">
        <v>-2.2899530835234039</v>
      </c>
      <c r="J9">
        <v>-2.6504178825527873</v>
      </c>
      <c r="K9">
        <v>-1.7067042731381501</v>
      </c>
      <c r="M9">
        <v>-2.0357696133128984</v>
      </c>
      <c r="N9">
        <v>-1.1290672861481512</v>
      </c>
      <c r="O9">
        <v>-1.7415124706992033</v>
      </c>
      <c r="Q9">
        <f t="shared" si="0"/>
        <v>-2.1255015948759688</v>
      </c>
      <c r="R9">
        <f t="shared" si="1"/>
        <v>0.32102041023165062</v>
      </c>
      <c r="S9">
        <f t="shared" si="2"/>
        <v>8</v>
      </c>
      <c r="T9">
        <f t="shared" si="3"/>
        <v>0.90798283589634998</v>
      </c>
    </row>
    <row r="10" spans="1:20">
      <c r="C10">
        <v>320</v>
      </c>
      <c r="F10">
        <v>-1.4796234597245601</v>
      </c>
      <c r="G10">
        <v>-3.5057539849484316</v>
      </c>
      <c r="H10">
        <v>-2.4523603233033944</v>
      </c>
      <c r="J10">
        <v>-2.5274197554037592</v>
      </c>
      <c r="K10">
        <v>-1.4492768665181766</v>
      </c>
      <c r="M10">
        <v>-1.5045451491373938</v>
      </c>
      <c r="N10">
        <v>-1.1064252094238141</v>
      </c>
      <c r="O10">
        <v>-2.7620530481233407</v>
      </c>
      <c r="Q10">
        <f t="shared" si="0"/>
        <v>-2.0984322245728588</v>
      </c>
      <c r="R10">
        <f t="shared" si="1"/>
        <v>0.29493792561723314</v>
      </c>
      <c r="S10">
        <f t="shared" si="2"/>
        <v>8</v>
      </c>
      <c r="T10">
        <f t="shared" si="3"/>
        <v>0.83421042893215647</v>
      </c>
    </row>
    <row r="13" spans="1:20">
      <c r="B13" t="s">
        <v>31</v>
      </c>
      <c r="C13" t="s">
        <v>220</v>
      </c>
      <c r="D13" t="s">
        <v>180</v>
      </c>
      <c r="E13" t="s">
        <v>181</v>
      </c>
      <c r="F13">
        <v>18</v>
      </c>
      <c r="G13" t="s">
        <v>182</v>
      </c>
      <c r="H13" t="s">
        <v>183</v>
      </c>
      <c r="I13" t="s">
        <v>184</v>
      </c>
      <c r="J13" t="s">
        <v>185</v>
      </c>
      <c r="K13" t="s">
        <v>186</v>
      </c>
      <c r="L13" t="s">
        <v>187</v>
      </c>
      <c r="M13" t="s">
        <v>188</v>
      </c>
    </row>
    <row r="14" spans="1:20">
      <c r="C14">
        <v>5</v>
      </c>
      <c r="E14">
        <v>-1.4745483066764691</v>
      </c>
      <c r="F14" t="s">
        <v>254</v>
      </c>
      <c r="G14" t="s">
        <v>254</v>
      </c>
      <c r="H14">
        <v>-0.28626341322471704</v>
      </c>
      <c r="I14">
        <v>-1.9358275813219148</v>
      </c>
      <c r="K14">
        <v>-0.32950145649204154</v>
      </c>
      <c r="L14">
        <v>-1.2255768719077018</v>
      </c>
      <c r="M14">
        <v>-0.59352400275170791</v>
      </c>
      <c r="N14" t="s">
        <v>254</v>
      </c>
      <c r="Q14">
        <f>AVERAGE(D14:O14)</f>
        <v>-0.97420693872909192</v>
      </c>
      <c r="R14">
        <f>STDEV(D14:O14)/SQRT(COUNT(D14:O14))</f>
        <v>0.27520135288551689</v>
      </c>
      <c r="S14">
        <f>COUNT(D14:O14)</f>
        <v>6</v>
      </c>
      <c r="T14">
        <f>STDEV(D14:O14)</f>
        <v>0.67410289109312738</v>
      </c>
    </row>
    <row r="15" spans="1:20">
      <c r="C15">
        <v>10</v>
      </c>
      <c r="E15">
        <v>-1.150712250937957</v>
      </c>
      <c r="F15">
        <v>-2.6873181019104901</v>
      </c>
      <c r="G15">
        <v>-2.1384561380247842</v>
      </c>
      <c r="H15">
        <v>-0.55549564947722185</v>
      </c>
      <c r="I15">
        <v>-1.4306369575986682</v>
      </c>
      <c r="J15">
        <v>-1.1849595663361545</v>
      </c>
      <c r="K15">
        <v>-0.95541625771438721</v>
      </c>
      <c r="L15">
        <v>-1.7810661164168704</v>
      </c>
      <c r="M15">
        <v>-1.0910467996620623</v>
      </c>
      <c r="N15" t="s">
        <v>254</v>
      </c>
      <c r="Q15">
        <f t="shared" ref="Q15:Q20" si="4">AVERAGE(D15:O15)</f>
        <v>-1.4416786486753996</v>
      </c>
      <c r="R15">
        <f t="shared" ref="R15:R20" si="5">STDEV(D15:O15)/SQRT(COUNT(D15:O15))</f>
        <v>0.21882586099341153</v>
      </c>
      <c r="S15">
        <f t="shared" ref="S15:S20" si="6">COUNT(D15:O15)</f>
        <v>9</v>
      </c>
      <c r="T15">
        <f t="shared" ref="T15:T20" si="7">STDEV(D15:O15)</f>
        <v>0.65647758298023462</v>
      </c>
    </row>
    <row r="16" spans="1:20">
      <c r="C16">
        <v>20</v>
      </c>
      <c r="E16">
        <v>-1.8021900645015614</v>
      </c>
      <c r="F16">
        <v>-2.2332150230690471</v>
      </c>
      <c r="G16">
        <v>-1.6516130623006697</v>
      </c>
      <c r="H16">
        <v>-0.75660313339842467</v>
      </c>
      <c r="I16">
        <v>-2.3330906418400961</v>
      </c>
      <c r="J16">
        <v>-1.5853217185775861</v>
      </c>
      <c r="K16">
        <v>-1.2373680129205502</v>
      </c>
      <c r="L16">
        <v>-2.6003584565698445</v>
      </c>
      <c r="M16">
        <v>-1.5054729663212716</v>
      </c>
      <c r="N16" t="s">
        <v>254</v>
      </c>
      <c r="Q16">
        <f t="shared" si="4"/>
        <v>-1.7450258977221167</v>
      </c>
      <c r="R16">
        <f t="shared" si="5"/>
        <v>0.191678382692825</v>
      </c>
      <c r="S16">
        <f t="shared" si="6"/>
        <v>9</v>
      </c>
      <c r="T16">
        <f t="shared" si="7"/>
        <v>0.575035148078475</v>
      </c>
    </row>
    <row r="17" spans="2:20">
      <c r="C17">
        <v>40</v>
      </c>
      <c r="E17">
        <v>-2.0249528167783719</v>
      </c>
      <c r="F17">
        <v>-2.4074352815994793</v>
      </c>
      <c r="G17">
        <v>-1.716847844954664</v>
      </c>
      <c r="H17">
        <v>-0.70673743065659766</v>
      </c>
      <c r="I17">
        <v>-2.1302380601056079</v>
      </c>
      <c r="J17">
        <v>-1.263281181963205</v>
      </c>
      <c r="K17">
        <v>-1.0556819668455424</v>
      </c>
      <c r="L17">
        <v>-2.6832609039858442</v>
      </c>
      <c r="M17">
        <v>-1.587114645781236</v>
      </c>
      <c r="N17" t="s">
        <v>254</v>
      </c>
      <c r="Q17">
        <f t="shared" si="4"/>
        <v>-1.7306166814078388</v>
      </c>
      <c r="R17">
        <f t="shared" si="5"/>
        <v>0.21586376595106307</v>
      </c>
      <c r="S17">
        <f t="shared" si="6"/>
        <v>9</v>
      </c>
      <c r="T17">
        <f t="shared" si="7"/>
        <v>0.64759129785318925</v>
      </c>
    </row>
    <row r="18" spans="2:20">
      <c r="C18">
        <v>80</v>
      </c>
      <c r="E18">
        <v>-2.7654746394507961</v>
      </c>
      <c r="F18">
        <v>-3.6013751761781041</v>
      </c>
      <c r="G18">
        <v>-1.3176431770446628</v>
      </c>
      <c r="H18">
        <v>-1.1079374783559062</v>
      </c>
      <c r="I18">
        <v>-2.8924772143405928</v>
      </c>
      <c r="J18">
        <v>-1.9490102447564486</v>
      </c>
      <c r="K18">
        <v>-2.0007458226376613</v>
      </c>
      <c r="L18">
        <v>-3.5064284051614187</v>
      </c>
      <c r="M18">
        <v>-1.8527756385335892</v>
      </c>
      <c r="N18" t="s">
        <v>254</v>
      </c>
      <c r="Q18">
        <f t="shared" si="4"/>
        <v>-2.3326519773843533</v>
      </c>
      <c r="R18">
        <f t="shared" si="5"/>
        <v>0.30059990607562881</v>
      </c>
      <c r="S18">
        <f t="shared" si="6"/>
        <v>9</v>
      </c>
      <c r="T18">
        <f t="shared" si="7"/>
        <v>0.90179971822688643</v>
      </c>
    </row>
    <row r="19" spans="2:20">
      <c r="C19">
        <v>160</v>
      </c>
      <c r="E19">
        <v>-1.7622616347876563</v>
      </c>
      <c r="F19">
        <v>-3.9123587702459099</v>
      </c>
      <c r="G19">
        <v>-2.245127388428938</v>
      </c>
      <c r="H19">
        <v>-1.2759208928820354</v>
      </c>
      <c r="I19">
        <v>-3.2730095703208484</v>
      </c>
      <c r="J19">
        <v>-2.2188517146640376</v>
      </c>
      <c r="K19">
        <v>-1.8083005605146572</v>
      </c>
      <c r="L19">
        <v>-3.1028120686567418</v>
      </c>
      <c r="M19">
        <v>-2.0455081298954516</v>
      </c>
      <c r="N19" t="s">
        <v>254</v>
      </c>
      <c r="Q19">
        <f t="shared" si="4"/>
        <v>-2.4049056367106973</v>
      </c>
      <c r="R19">
        <f t="shared" si="5"/>
        <v>0.28249729540230806</v>
      </c>
      <c r="S19">
        <f t="shared" si="6"/>
        <v>9</v>
      </c>
      <c r="T19">
        <f t="shared" si="7"/>
        <v>0.84749188620692417</v>
      </c>
    </row>
    <row r="20" spans="2:20">
      <c r="C20">
        <v>320</v>
      </c>
      <c r="E20">
        <v>-1.9173833998660301</v>
      </c>
      <c r="F20">
        <v>-3.4220849846143615</v>
      </c>
      <c r="G20">
        <v>-3.1094571476456689</v>
      </c>
      <c r="H20">
        <v>-1.4251728010751081</v>
      </c>
      <c r="I20">
        <v>-2.7797874262785642</v>
      </c>
      <c r="J20">
        <v>-1.0313478853877653</v>
      </c>
      <c r="K20">
        <v>-2.0686378486514894</v>
      </c>
      <c r="L20" t="s">
        <v>254</v>
      </c>
      <c r="M20">
        <v>-2.4333936750355272</v>
      </c>
      <c r="N20" t="s">
        <v>254</v>
      </c>
      <c r="Q20">
        <f t="shared" si="4"/>
        <v>-2.2734081460693147</v>
      </c>
      <c r="R20">
        <f t="shared" si="5"/>
        <v>0.29066896806043863</v>
      </c>
      <c r="S20">
        <f t="shared" si="6"/>
        <v>8</v>
      </c>
      <c r="T20">
        <f t="shared" si="7"/>
        <v>0.8221359935841287</v>
      </c>
    </row>
    <row r="24" spans="2:20">
      <c r="B24" t="s">
        <v>52</v>
      </c>
      <c r="C24" t="s">
        <v>220</v>
      </c>
      <c r="D24" t="s">
        <v>189</v>
      </c>
      <c r="E24" t="s">
        <v>190</v>
      </c>
      <c r="F24" t="s">
        <v>191</v>
      </c>
      <c r="G24" t="s">
        <v>192</v>
      </c>
      <c r="H24" t="s">
        <v>193</v>
      </c>
      <c r="I24" t="s">
        <v>194</v>
      </c>
      <c r="J24" t="s">
        <v>195</v>
      </c>
      <c r="K24" t="s">
        <v>196</v>
      </c>
      <c r="L24" t="s">
        <v>197</v>
      </c>
      <c r="M24" t="s">
        <v>198</v>
      </c>
    </row>
    <row r="25" spans="2:20">
      <c r="C25">
        <v>5</v>
      </c>
      <c r="D25">
        <v>-1.1637448507631198</v>
      </c>
      <c r="F25">
        <v>-1.7674534218874602</v>
      </c>
      <c r="G25">
        <v>-1.6730275374053041</v>
      </c>
      <c r="H25">
        <v>-1.5415817449386164</v>
      </c>
      <c r="I25">
        <v>-1.1608483448405842</v>
      </c>
      <c r="J25">
        <v>-1.6280892878489457</v>
      </c>
      <c r="K25">
        <v>-0.86169963424953311</v>
      </c>
      <c r="L25">
        <v>-0.39339145439780809</v>
      </c>
      <c r="M25" t="s">
        <v>254</v>
      </c>
      <c r="Q25">
        <f>AVERAGE(D25:O25)</f>
        <v>-1.2737295345414212</v>
      </c>
      <c r="R25">
        <f>STDEV(D25:O25)/SQRT(COUNT(D25:O25))</f>
        <v>0.16744510727109421</v>
      </c>
      <c r="S25">
        <f>COUNT(D25:O25)</f>
        <v>8</v>
      </c>
      <c r="T25">
        <f>STDEV(D25:O25)</f>
        <v>0.47360628331159838</v>
      </c>
    </row>
    <row r="26" spans="2:20">
      <c r="C26">
        <v>10</v>
      </c>
      <c r="D26">
        <v>-2.0812551559824204</v>
      </c>
      <c r="F26">
        <v>-1.160445341203062</v>
      </c>
      <c r="G26">
        <v>-1.9139572075839175</v>
      </c>
      <c r="H26">
        <v>-1.7521851767833612</v>
      </c>
      <c r="I26">
        <v>-1.5586994861269314</v>
      </c>
      <c r="J26">
        <v>-2.1218216353194403</v>
      </c>
      <c r="K26">
        <v>-0.74301495674671836</v>
      </c>
      <c r="L26">
        <v>-0.67910380171389795</v>
      </c>
      <c r="M26" t="s">
        <v>254</v>
      </c>
      <c r="Q26">
        <f t="shared" ref="Q26:Q31" si="8">AVERAGE(D26:O26)</f>
        <v>-1.5013103451824688</v>
      </c>
      <c r="R26">
        <f t="shared" ref="R26:R31" si="9">STDEV(D26:O26)/SQRT(COUNT(D26:O26))</f>
        <v>0.20376386103699692</v>
      </c>
      <c r="S26">
        <f t="shared" ref="S26:S31" si="10">COUNT(D26:O26)</f>
        <v>8</v>
      </c>
      <c r="T26">
        <f t="shared" ref="T26:T31" si="11">STDEV(D26:O26)</f>
        <v>0.5763312316000555</v>
      </c>
    </row>
    <row r="27" spans="2:20">
      <c r="C27">
        <v>20</v>
      </c>
      <c r="D27">
        <v>-2.4161224062886459</v>
      </c>
      <c r="F27">
        <v>-1.830838935559878</v>
      </c>
      <c r="G27">
        <v>-2.1743913322397987</v>
      </c>
      <c r="H27">
        <v>-2.081810571010779</v>
      </c>
      <c r="I27">
        <v>-1.9677100271115897</v>
      </c>
      <c r="J27">
        <v>-3.0171960721467146</v>
      </c>
      <c r="K27">
        <v>-1.3107502392004795</v>
      </c>
      <c r="L27">
        <v>-0.95229645949880881</v>
      </c>
      <c r="M27" t="s">
        <v>254</v>
      </c>
      <c r="Q27">
        <f t="shared" si="8"/>
        <v>-1.968889505382087</v>
      </c>
      <c r="R27">
        <f t="shared" si="9"/>
        <v>0.22518302710974428</v>
      </c>
      <c r="S27">
        <f t="shared" si="10"/>
        <v>8</v>
      </c>
      <c r="T27">
        <f t="shared" si="11"/>
        <v>0.63691378190965742</v>
      </c>
    </row>
    <row r="28" spans="2:20">
      <c r="C28">
        <v>40</v>
      </c>
      <c r="D28">
        <v>-2.4409513368609321</v>
      </c>
      <c r="F28">
        <v>-2.0972387823536076</v>
      </c>
      <c r="G28">
        <v>-2.5141123863273021</v>
      </c>
      <c r="H28">
        <v>-2.5786771646717517</v>
      </c>
      <c r="I28">
        <v>-2.0760171829914489</v>
      </c>
      <c r="J28">
        <v>-2.842582183387413</v>
      </c>
      <c r="K28">
        <v>-1.7285515550586088</v>
      </c>
      <c r="L28">
        <v>-0.74130921010383188</v>
      </c>
      <c r="M28" t="s">
        <v>254</v>
      </c>
      <c r="Q28">
        <f t="shared" si="8"/>
        <v>-2.1274299752193624</v>
      </c>
      <c r="R28">
        <f t="shared" si="9"/>
        <v>0.23325626583942993</v>
      </c>
      <c r="S28">
        <f t="shared" si="10"/>
        <v>8</v>
      </c>
      <c r="T28">
        <f t="shared" si="11"/>
        <v>0.65974834931725179</v>
      </c>
    </row>
    <row r="29" spans="2:20">
      <c r="C29">
        <v>80</v>
      </c>
      <c r="D29">
        <v>-2.8458848658852696</v>
      </c>
      <c r="F29">
        <v>-2.4164053587429351</v>
      </c>
      <c r="G29">
        <v>-2.6315380822764451</v>
      </c>
      <c r="H29">
        <v>-2.5495507262582775</v>
      </c>
      <c r="I29">
        <v>-2.6380007541258212</v>
      </c>
      <c r="J29">
        <v>-3.7836983176956163</v>
      </c>
      <c r="K29">
        <v>-2.0243256569831036</v>
      </c>
      <c r="L29">
        <v>-1.5132405650039833</v>
      </c>
      <c r="M29" t="s">
        <v>254</v>
      </c>
      <c r="Q29">
        <f t="shared" si="8"/>
        <v>-2.550330540871431</v>
      </c>
      <c r="R29">
        <f t="shared" si="9"/>
        <v>0.23118493221467654</v>
      </c>
      <c r="S29">
        <f t="shared" si="10"/>
        <v>8</v>
      </c>
      <c r="T29">
        <f t="shared" si="11"/>
        <v>0.65388973310860043</v>
      </c>
    </row>
    <row r="30" spans="2:20">
      <c r="C30">
        <v>160</v>
      </c>
      <c r="D30">
        <v>-2.6812332522477211</v>
      </c>
      <c r="F30">
        <v>-2.9469747403251461</v>
      </c>
      <c r="G30">
        <v>-3.0135563161333971</v>
      </c>
      <c r="H30">
        <v>-3.4461636475644357</v>
      </c>
      <c r="I30">
        <v>-2.8607034693010682</v>
      </c>
      <c r="J30">
        <v>-3.3036062358986316</v>
      </c>
      <c r="K30">
        <v>-2.518165113465578</v>
      </c>
      <c r="L30">
        <v>-2.0224863989907873</v>
      </c>
      <c r="M30" t="s">
        <v>254</v>
      </c>
      <c r="Q30">
        <f t="shared" si="8"/>
        <v>-2.8491111467408454</v>
      </c>
      <c r="R30">
        <f t="shared" si="9"/>
        <v>0.15928456629955515</v>
      </c>
      <c r="S30">
        <f t="shared" si="10"/>
        <v>8</v>
      </c>
      <c r="T30">
        <f t="shared" si="11"/>
        <v>0.4505247878750947</v>
      </c>
    </row>
    <row r="31" spans="2:20">
      <c r="C31">
        <v>320</v>
      </c>
      <c r="D31">
        <v>-3.1102019311770448</v>
      </c>
      <c r="F31">
        <v>-3.1199995315740137</v>
      </c>
      <c r="G31">
        <v>-2.9150461950983262</v>
      </c>
      <c r="H31">
        <v>-3.5216338747912825</v>
      </c>
      <c r="I31">
        <v>-2.8335102314088658</v>
      </c>
      <c r="J31">
        <v>-3.295540076687276</v>
      </c>
      <c r="K31">
        <v>-2.2942370241762946</v>
      </c>
      <c r="L31">
        <v>-2.0703719642519571</v>
      </c>
      <c r="M31" t="s">
        <v>254</v>
      </c>
      <c r="Q31">
        <f t="shared" si="8"/>
        <v>-2.8950676036456326</v>
      </c>
      <c r="R31">
        <f t="shared" si="9"/>
        <v>0.17398426560318953</v>
      </c>
      <c r="S31">
        <f t="shared" si="10"/>
        <v>8</v>
      </c>
      <c r="T31">
        <f t="shared" si="11"/>
        <v>0.49210181611110682</v>
      </c>
    </row>
    <row r="34" spans="2:20">
      <c r="B34" t="s">
        <v>74</v>
      </c>
      <c r="C34" t="s">
        <v>220</v>
      </c>
      <c r="D34" t="s">
        <v>199</v>
      </c>
      <c r="E34" t="s">
        <v>200</v>
      </c>
      <c r="F34" t="s">
        <v>201</v>
      </c>
      <c r="G34" t="s">
        <v>202</v>
      </c>
      <c r="H34" t="s">
        <v>203</v>
      </c>
      <c r="I34" t="s">
        <v>204</v>
      </c>
      <c r="J34" t="s">
        <v>205</v>
      </c>
      <c r="K34" t="s">
        <v>206</v>
      </c>
      <c r="L34" t="s">
        <v>207</v>
      </c>
      <c r="M34" t="s">
        <v>208</v>
      </c>
    </row>
    <row r="35" spans="2:20">
      <c r="C35">
        <v>5</v>
      </c>
      <c r="D35">
        <v>-1.1054925319496287</v>
      </c>
      <c r="E35">
        <v>-0.83326516793573235</v>
      </c>
      <c r="F35">
        <v>-1.8757234275783166</v>
      </c>
      <c r="G35">
        <v>-1.1318621698788327</v>
      </c>
      <c r="H35">
        <v>-1.6656238296561683</v>
      </c>
      <c r="J35">
        <v>-1.1145088799097183</v>
      </c>
      <c r="K35">
        <v>-0.85537069627231865</v>
      </c>
      <c r="L35">
        <v>-1.2938340085232509</v>
      </c>
      <c r="M35">
        <v>-0.65494734645143948</v>
      </c>
      <c r="Q35">
        <f>AVERAGE(D35:O35)</f>
        <v>-1.1700697842394898</v>
      </c>
      <c r="R35">
        <f>STDEV(D35:O35)/SQRT(COUNT(D35:O35))</f>
        <v>0.13151782242663343</v>
      </c>
      <c r="S35">
        <f>COUNT(D35:O35)</f>
        <v>9</v>
      </c>
      <c r="T35">
        <f>STDEV(D35:O35)</f>
        <v>0.39455346727990032</v>
      </c>
    </row>
    <row r="36" spans="2:20">
      <c r="C36">
        <v>10</v>
      </c>
      <c r="D36">
        <v>-0.99654108724694446</v>
      </c>
      <c r="E36">
        <v>-1.416389804042741</v>
      </c>
      <c r="F36">
        <v>-1.9026173214360096</v>
      </c>
      <c r="G36">
        <v>-2.0822372093591932</v>
      </c>
      <c r="H36">
        <v>-1.969643272838399</v>
      </c>
      <c r="J36">
        <v>-1.2875542370153052</v>
      </c>
      <c r="K36">
        <v>-0.84181285442301945</v>
      </c>
      <c r="L36">
        <v>-1.5423117703321876</v>
      </c>
      <c r="M36">
        <v>-1.0001829679674574</v>
      </c>
      <c r="Q36">
        <f t="shared" ref="Q36:Q41" si="12">AVERAGE(D36:O36)</f>
        <v>-1.4488100582956953</v>
      </c>
      <c r="R36">
        <f t="shared" ref="R36:R41" si="13">STDEV(D36:O36)/SQRT(COUNT(D36:O36))</f>
        <v>0.1531382092692434</v>
      </c>
      <c r="S36">
        <f t="shared" ref="S36:S41" si="14">COUNT(D36:O36)</f>
        <v>9</v>
      </c>
      <c r="T36">
        <f t="shared" ref="T36:T41" si="15">STDEV(D36:O36)</f>
        <v>0.45941462780773018</v>
      </c>
    </row>
    <row r="37" spans="2:20">
      <c r="C37">
        <v>20</v>
      </c>
      <c r="D37">
        <v>-1.2084124697927889</v>
      </c>
      <c r="E37">
        <v>-1.256080184384494</v>
      </c>
      <c r="F37">
        <v>-2.5819647791917166</v>
      </c>
      <c r="G37">
        <v>-2.0879420963724482</v>
      </c>
      <c r="H37">
        <v>-2.7125547756739747</v>
      </c>
      <c r="J37">
        <v>-1.4185293742802347</v>
      </c>
      <c r="K37">
        <v>-1.3675721018123732</v>
      </c>
      <c r="L37">
        <v>-1.4567754127742545</v>
      </c>
      <c r="M37">
        <v>-1.433131555755442</v>
      </c>
      <c r="Q37">
        <f t="shared" si="12"/>
        <v>-1.7247736388930808</v>
      </c>
      <c r="R37">
        <f t="shared" si="13"/>
        <v>0.19389783272344618</v>
      </c>
      <c r="S37">
        <f t="shared" si="14"/>
        <v>9</v>
      </c>
      <c r="T37">
        <f t="shared" si="15"/>
        <v>0.58169349817033855</v>
      </c>
    </row>
    <row r="38" spans="2:20">
      <c r="C38">
        <v>40</v>
      </c>
      <c r="D38">
        <v>-1.194864715487971</v>
      </c>
      <c r="E38">
        <v>-1.9541740582403544</v>
      </c>
      <c r="F38">
        <v>-2.7170797903082642</v>
      </c>
      <c r="G38">
        <v>-1.8557669048393612</v>
      </c>
      <c r="H38">
        <v>-2.7025959160102908</v>
      </c>
      <c r="J38">
        <v>-2.3014021640706956</v>
      </c>
      <c r="K38">
        <v>-2.0991021025992627</v>
      </c>
      <c r="L38">
        <v>-1.6123166862680465</v>
      </c>
      <c r="M38">
        <v>-1.1059412305102969</v>
      </c>
      <c r="Q38">
        <f t="shared" si="12"/>
        <v>-1.9492492853705048</v>
      </c>
      <c r="R38">
        <f t="shared" si="13"/>
        <v>0.19386828600316694</v>
      </c>
      <c r="S38">
        <f t="shared" si="14"/>
        <v>9</v>
      </c>
      <c r="T38">
        <f t="shared" si="15"/>
        <v>0.58160485800950079</v>
      </c>
    </row>
    <row r="39" spans="2:20">
      <c r="C39">
        <v>80</v>
      </c>
      <c r="D39">
        <v>-1.8347233035799368</v>
      </c>
      <c r="E39">
        <v>-1.5123167749851296</v>
      </c>
      <c r="F39">
        <v>-2.9062674621063112</v>
      </c>
      <c r="G39">
        <v>-2.960397720337185</v>
      </c>
      <c r="H39">
        <v>-2.81554388394248</v>
      </c>
      <c r="J39">
        <v>-1.9656828658774577</v>
      </c>
      <c r="K39">
        <v>-1.6279653717613873</v>
      </c>
      <c r="L39">
        <v>-2.3603953558484312</v>
      </c>
      <c r="M39">
        <v>-1.9589533026049688</v>
      </c>
      <c r="Q39">
        <f t="shared" si="12"/>
        <v>-2.2158051156714764</v>
      </c>
      <c r="R39">
        <f t="shared" si="13"/>
        <v>0.18730390033146319</v>
      </c>
      <c r="S39">
        <f t="shared" si="14"/>
        <v>9</v>
      </c>
      <c r="T39">
        <f t="shared" si="15"/>
        <v>0.56191170099438958</v>
      </c>
    </row>
    <row r="40" spans="2:20">
      <c r="C40">
        <v>160</v>
      </c>
      <c r="D40">
        <v>-1.8062733439890613</v>
      </c>
      <c r="E40">
        <v>-1.7134934967412114</v>
      </c>
      <c r="F40">
        <v>-2.8016551375303367</v>
      </c>
      <c r="G40">
        <v>-2.7744801784019897</v>
      </c>
      <c r="H40">
        <v>-2.5842416710447242</v>
      </c>
      <c r="J40">
        <v>-2.4162252592291784</v>
      </c>
      <c r="K40">
        <v>-2.328903967686017</v>
      </c>
      <c r="L40">
        <v>-2.203763837711822</v>
      </c>
      <c r="M40">
        <v>-1.9778608964522761</v>
      </c>
      <c r="Q40">
        <f t="shared" si="12"/>
        <v>-2.28965530986518</v>
      </c>
      <c r="R40">
        <f t="shared" si="13"/>
        <v>0.13290316917660572</v>
      </c>
      <c r="S40">
        <f t="shared" si="14"/>
        <v>9</v>
      </c>
      <c r="T40">
        <f t="shared" si="15"/>
        <v>0.39870950752981715</v>
      </c>
    </row>
    <row r="41" spans="2:20">
      <c r="C41">
        <v>320</v>
      </c>
      <c r="D41">
        <v>-2.0717554702837364</v>
      </c>
      <c r="E41">
        <v>-1.9618705004042152</v>
      </c>
      <c r="F41">
        <v>-3.1879863889282083</v>
      </c>
      <c r="G41">
        <v>-2.7299402970677504</v>
      </c>
      <c r="H41">
        <v>-3.6933039768770861</v>
      </c>
      <c r="J41">
        <v>-2.285843102978828</v>
      </c>
      <c r="K41">
        <v>-2.0952589190585718</v>
      </c>
      <c r="L41">
        <v>-2.3194513021354948</v>
      </c>
      <c r="M41">
        <v>-1.9400278943783771</v>
      </c>
      <c r="Q41">
        <f t="shared" si="12"/>
        <v>-2.4761597613458077</v>
      </c>
      <c r="R41">
        <f t="shared" si="13"/>
        <v>0.20323354197649016</v>
      </c>
      <c r="S41">
        <f t="shared" si="14"/>
        <v>9</v>
      </c>
      <c r="T41">
        <f t="shared" si="15"/>
        <v>0.609700625929470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BL45"/>
  <sheetViews>
    <sheetView workbookViewId="0">
      <selection activeCell="N12" sqref="N12"/>
    </sheetView>
  </sheetViews>
  <sheetFormatPr defaultColWidth="9.140625" defaultRowHeight="15"/>
  <cols>
    <col min="1" max="1" width="9.140625" style="13"/>
    <col min="2" max="2" width="18.85546875" style="13" customWidth="1"/>
    <col min="3" max="3" width="14.28515625" style="13" customWidth="1"/>
    <col min="4" max="11" width="9.140625" style="13"/>
    <col min="12" max="12" width="11.85546875" style="13" customWidth="1"/>
    <col min="13" max="23" width="9.140625" style="13"/>
    <col min="24" max="24" width="19" style="13" bestFit="1" customWidth="1"/>
    <col min="25" max="25" width="16.140625" style="13" customWidth="1"/>
    <col min="26" max="38" width="9.140625" style="13"/>
    <col min="39" max="39" width="9.28515625" style="13" bestFit="1" customWidth="1"/>
    <col min="40" max="40" width="13.28515625" style="13" bestFit="1" customWidth="1"/>
    <col min="41" max="41" width="9.28515625" style="13" bestFit="1" customWidth="1"/>
    <col min="42" max="42" width="13.28515625" style="13" bestFit="1" customWidth="1"/>
    <col min="43" max="44" width="9.140625" style="13"/>
    <col min="45" max="45" width="5.7109375" style="13" customWidth="1"/>
    <col min="46" max="46" width="16.5703125" style="13" customWidth="1"/>
    <col min="47" max="47" width="17.140625" style="13" customWidth="1"/>
    <col min="48" max="64" width="9.140625" style="13"/>
    <col min="65" max="65" width="8.85546875" style="13" customWidth="1"/>
    <col min="66" max="16384" width="9.140625" style="13"/>
  </cols>
  <sheetData>
    <row r="1" spans="1:64" ht="26.25">
      <c r="A1" s="63" t="s">
        <v>221</v>
      </c>
      <c r="D1" s="29" t="s">
        <v>212</v>
      </c>
      <c r="V1" s="36"/>
      <c r="W1" s="63"/>
      <c r="Z1" s="29"/>
      <c r="AS1" s="63"/>
      <c r="AW1" s="29"/>
    </row>
    <row r="2" spans="1:64">
      <c r="V2" s="36"/>
    </row>
    <row r="3" spans="1:64">
      <c r="B3" s="22" t="s">
        <v>1</v>
      </c>
      <c r="C3" s="22" t="s">
        <v>222</v>
      </c>
      <c r="D3" s="22" t="s">
        <v>168</v>
      </c>
      <c r="E3" s="22" t="s">
        <v>169</v>
      </c>
      <c r="F3" s="22" t="s">
        <v>170</v>
      </c>
      <c r="G3" s="35" t="s">
        <v>171</v>
      </c>
      <c r="H3" s="29" t="s">
        <v>172</v>
      </c>
      <c r="I3" s="29" t="s">
        <v>173</v>
      </c>
      <c r="J3" s="29" t="s">
        <v>174</v>
      </c>
      <c r="K3" s="29" t="s">
        <v>175</v>
      </c>
      <c r="L3" s="29" t="s">
        <v>176</v>
      </c>
      <c r="M3" s="5" t="s">
        <v>177</v>
      </c>
      <c r="N3" s="11" t="s">
        <v>178</v>
      </c>
      <c r="O3" s="5" t="s">
        <v>179</v>
      </c>
      <c r="P3" s="24"/>
      <c r="Q3" s="64" t="s">
        <v>167</v>
      </c>
      <c r="R3" s="64" t="s">
        <v>30</v>
      </c>
      <c r="S3" s="64" t="s">
        <v>162</v>
      </c>
      <c r="T3" s="64" t="s">
        <v>29</v>
      </c>
      <c r="V3" s="36"/>
      <c r="X3" s="22"/>
      <c r="Y3" s="22"/>
      <c r="Z3" s="22"/>
      <c r="AA3" s="22"/>
      <c r="AB3" s="22"/>
      <c r="AC3" s="35"/>
      <c r="AD3" s="29"/>
      <c r="AE3" s="29"/>
      <c r="AF3" s="29"/>
      <c r="AG3" s="29"/>
      <c r="AH3" s="29"/>
      <c r="AI3" s="5"/>
      <c r="AJ3" s="11"/>
      <c r="AK3" s="5"/>
      <c r="AM3" s="64"/>
      <c r="AN3" s="64"/>
      <c r="AO3" s="64"/>
      <c r="AP3" s="64"/>
      <c r="AT3" s="22"/>
      <c r="AU3" s="22"/>
      <c r="AV3" s="22"/>
      <c r="AW3" s="22"/>
      <c r="AX3" s="22"/>
      <c r="AY3" s="35"/>
      <c r="AZ3" s="29"/>
      <c r="BA3" s="29"/>
      <c r="BB3" s="29"/>
      <c r="BC3" s="29"/>
      <c r="BD3" s="29"/>
      <c r="BE3" s="5"/>
      <c r="BF3" s="11"/>
      <c r="BG3" s="5"/>
      <c r="BI3" s="64"/>
      <c r="BJ3" s="64"/>
      <c r="BK3" s="64"/>
      <c r="BL3" s="64"/>
    </row>
    <row r="4" spans="1:64">
      <c r="B4" s="22"/>
      <c r="C4" s="22">
        <v>0</v>
      </c>
      <c r="D4" s="22"/>
      <c r="E4" s="22"/>
      <c r="F4" s="22">
        <v>0</v>
      </c>
      <c r="G4" s="24">
        <v>0</v>
      </c>
      <c r="H4" s="24">
        <v>0</v>
      </c>
      <c r="I4" s="24"/>
      <c r="J4" s="65">
        <v>0</v>
      </c>
      <c r="K4" s="24">
        <v>0</v>
      </c>
      <c r="L4" s="24"/>
      <c r="M4" s="24">
        <v>0</v>
      </c>
      <c r="N4" s="24">
        <v>0</v>
      </c>
      <c r="O4" s="24">
        <v>0</v>
      </c>
      <c r="P4" s="24"/>
      <c r="Q4" s="13">
        <f>AVERAGE(D4:P4)</f>
        <v>0</v>
      </c>
      <c r="R4" s="13">
        <f t="shared" ref="R4:R9" si="0">T4/SQRT(S4)</f>
        <v>0</v>
      </c>
      <c r="S4" s="13">
        <f>COUNT(D4:P4)</f>
        <v>8</v>
      </c>
      <c r="T4" s="13">
        <f>STDEV(D4:P4)</f>
        <v>0</v>
      </c>
      <c r="V4" s="36"/>
      <c r="X4" s="22"/>
      <c r="Y4" s="22"/>
      <c r="Z4" s="23"/>
      <c r="AA4" s="23"/>
      <c r="AB4" s="23"/>
      <c r="AC4" s="23"/>
      <c r="AD4" s="64"/>
      <c r="AE4" s="64"/>
      <c r="AF4" s="23"/>
      <c r="AI4" s="23"/>
      <c r="AJ4" s="23"/>
      <c r="AK4" s="23"/>
      <c r="AT4" s="22"/>
      <c r="AU4" s="22"/>
      <c r="AV4" s="23"/>
      <c r="AW4" s="23"/>
      <c r="AX4" s="23"/>
      <c r="AY4" s="23"/>
      <c r="AZ4" s="64"/>
      <c r="BA4" s="64"/>
      <c r="BC4" s="23"/>
      <c r="BD4" s="23"/>
      <c r="BE4" s="23"/>
      <c r="BF4" s="23"/>
      <c r="BG4" s="23"/>
    </row>
    <row r="5" spans="1:64">
      <c r="B5" s="22"/>
      <c r="C5" s="22">
        <v>0.625</v>
      </c>
      <c r="F5" s="13">
        <v>91.587199999999996</v>
      </c>
      <c r="G5" s="13">
        <v>55.351800000000026</v>
      </c>
      <c r="H5" s="13">
        <v>67.295099999999991</v>
      </c>
      <c r="I5" s="24"/>
      <c r="J5" s="13">
        <v>60.125699999999995</v>
      </c>
      <c r="K5" s="13">
        <v>51.493999999999971</v>
      </c>
      <c r="M5" s="13">
        <v>33.701799999999992</v>
      </c>
      <c r="N5" s="13">
        <v>55.013100000000009</v>
      </c>
      <c r="O5" s="13">
        <v>28.991600000000005</v>
      </c>
      <c r="Q5" s="13">
        <f t="shared" ref="Q5:Q9" si="1">AVERAGE(D5:P5)</f>
        <v>55.445037499999998</v>
      </c>
      <c r="R5" s="13">
        <f t="shared" si="0"/>
        <v>6.8880683405368597</v>
      </c>
      <c r="S5" s="13">
        <f t="shared" ref="S5:S9" si="2">COUNT(D5:P5)</f>
        <v>8</v>
      </c>
      <c r="T5" s="13">
        <f t="shared" ref="T5:T9" si="3">STDEV(D5:P5)</f>
        <v>19.482399331479932</v>
      </c>
      <c r="V5" s="36"/>
      <c r="X5" s="22"/>
      <c r="Y5" s="22"/>
      <c r="Z5" s="23"/>
      <c r="AA5" s="23"/>
      <c r="AE5" s="64"/>
      <c r="AT5" s="22"/>
      <c r="AU5" s="22"/>
      <c r="AV5" s="23"/>
      <c r="AW5" s="23"/>
      <c r="BA5" s="64"/>
    </row>
    <row r="6" spans="1:64" ht="15.75" customHeight="1">
      <c r="C6" s="64">
        <v>1.25</v>
      </c>
      <c r="F6" s="13">
        <v>160.57489999999996</v>
      </c>
      <c r="G6" s="13">
        <v>172.84190000000001</v>
      </c>
      <c r="J6" s="13">
        <v>159.19259999999997</v>
      </c>
      <c r="K6" s="13">
        <v>26.844099999999997</v>
      </c>
      <c r="M6" s="13">
        <v>25.126400000000046</v>
      </c>
      <c r="O6" s="13">
        <v>112.65690000000001</v>
      </c>
      <c r="Q6" s="13">
        <f t="shared" si="1"/>
        <v>109.53946666666666</v>
      </c>
      <c r="R6" s="13">
        <f t="shared" si="0"/>
        <v>27.719460705464282</v>
      </c>
      <c r="S6" s="13">
        <f t="shared" si="2"/>
        <v>6</v>
      </c>
      <c r="T6" s="13">
        <f t="shared" si="3"/>
        <v>67.89853467351611</v>
      </c>
      <c r="V6" s="36"/>
      <c r="Y6" s="64"/>
      <c r="AU6" s="64"/>
    </row>
    <row r="7" spans="1:64">
      <c r="C7" s="22">
        <v>2.5</v>
      </c>
      <c r="F7" s="13">
        <v>137.33980000000003</v>
      </c>
      <c r="G7" s="13">
        <v>131.03579999999999</v>
      </c>
      <c r="H7" s="13">
        <v>166.46040000000002</v>
      </c>
      <c r="J7" s="13">
        <v>75.1053</v>
      </c>
      <c r="K7" s="13">
        <v>103.572</v>
      </c>
      <c r="M7" s="13">
        <v>95.962400000000002</v>
      </c>
      <c r="N7" s="13">
        <v>60.320099999999996</v>
      </c>
      <c r="O7" s="13">
        <v>119.61899999999997</v>
      </c>
      <c r="Q7" s="13">
        <f t="shared" si="1"/>
        <v>111.17685</v>
      </c>
      <c r="R7" s="13">
        <f t="shared" si="0"/>
        <v>12.235266370881707</v>
      </c>
      <c r="S7" s="13">
        <f t="shared" si="2"/>
        <v>8</v>
      </c>
      <c r="T7" s="13">
        <f t="shared" si="3"/>
        <v>34.6065592818967</v>
      </c>
      <c r="V7" s="36"/>
      <c r="Y7" s="22"/>
      <c r="AU7" s="22"/>
    </row>
    <row r="8" spans="1:64">
      <c r="C8" s="64">
        <v>5</v>
      </c>
      <c r="F8" s="13">
        <v>199.30149999999998</v>
      </c>
      <c r="G8" s="13">
        <v>180.20909999999998</v>
      </c>
      <c r="H8" s="13">
        <v>65.022100000000023</v>
      </c>
      <c r="J8" s="13">
        <v>110.94929999999999</v>
      </c>
      <c r="K8" s="13">
        <v>107.58889999999997</v>
      </c>
      <c r="M8" s="13">
        <v>127.92330000000001</v>
      </c>
      <c r="N8" s="13">
        <v>115.9059</v>
      </c>
      <c r="O8" s="13">
        <v>94.052399999999977</v>
      </c>
      <c r="Q8" s="13">
        <f t="shared" si="1"/>
        <v>125.11906249999998</v>
      </c>
      <c r="R8" s="13">
        <f t="shared" si="0"/>
        <v>15.649944981417876</v>
      </c>
      <c r="S8" s="13">
        <f t="shared" si="2"/>
        <v>8</v>
      </c>
      <c r="T8" s="13">
        <f t="shared" si="3"/>
        <v>44.264728886227836</v>
      </c>
      <c r="V8" s="36"/>
      <c r="Y8" s="64"/>
      <c r="AU8" s="64"/>
    </row>
    <row r="9" spans="1:64">
      <c r="C9" s="64">
        <v>10</v>
      </c>
      <c r="F9" s="13">
        <v>145.75540000000001</v>
      </c>
      <c r="G9" s="13">
        <v>89.590800000000002</v>
      </c>
      <c r="H9" s="13">
        <v>74.830299999999966</v>
      </c>
      <c r="J9" s="13">
        <v>184.08849999999995</v>
      </c>
      <c r="K9" s="13">
        <v>138.2585</v>
      </c>
      <c r="M9" s="13">
        <v>146.58720000000002</v>
      </c>
      <c r="O9" s="13">
        <v>105.25649999999996</v>
      </c>
      <c r="Q9" s="13">
        <f t="shared" si="1"/>
        <v>126.33817142857141</v>
      </c>
      <c r="R9" s="13">
        <f t="shared" si="0"/>
        <v>14.402474657629986</v>
      </c>
      <c r="S9" s="13">
        <f t="shared" si="2"/>
        <v>7</v>
      </c>
      <c r="T9" s="13">
        <f t="shared" si="3"/>
        <v>38.105366207999076</v>
      </c>
      <c r="V9" s="36"/>
      <c r="Y9" s="64"/>
      <c r="AU9" s="64"/>
    </row>
    <row r="10" spans="1:64">
      <c r="J10" s="66"/>
      <c r="V10" s="36"/>
    </row>
    <row r="11" spans="1:64">
      <c r="B11" s="22" t="s">
        <v>31</v>
      </c>
      <c r="C11" s="22" t="s">
        <v>222</v>
      </c>
      <c r="D11" s="22" t="s">
        <v>180</v>
      </c>
      <c r="E11" s="22" t="s">
        <v>181</v>
      </c>
      <c r="F11" s="22">
        <v>18</v>
      </c>
      <c r="G11" s="35" t="s">
        <v>182</v>
      </c>
      <c r="H11" s="29" t="s">
        <v>183</v>
      </c>
      <c r="I11" s="29" t="s">
        <v>184</v>
      </c>
      <c r="J11" s="29" t="s">
        <v>185</v>
      </c>
      <c r="K11" s="29" t="s">
        <v>186</v>
      </c>
      <c r="L11" s="29" t="s">
        <v>187</v>
      </c>
      <c r="M11" s="35" t="s">
        <v>188</v>
      </c>
      <c r="V11" s="36"/>
      <c r="X11" s="22"/>
      <c r="Y11" s="22"/>
      <c r="Z11" s="22"/>
      <c r="AA11" s="22"/>
      <c r="AB11" s="22"/>
      <c r="AC11" s="35"/>
      <c r="AD11" s="29"/>
      <c r="AE11" s="29"/>
      <c r="AF11" s="29"/>
      <c r="AG11" s="29"/>
      <c r="AH11" s="29"/>
      <c r="AI11" s="35"/>
      <c r="AT11" s="22"/>
      <c r="AU11" s="22"/>
      <c r="AV11" s="22"/>
      <c r="AW11" s="22"/>
      <c r="AX11" s="22"/>
      <c r="AY11" s="35"/>
      <c r="AZ11" s="29"/>
      <c r="BA11" s="29"/>
      <c r="BB11" s="29"/>
      <c r="BC11" s="29"/>
      <c r="BD11" s="29"/>
      <c r="BE11" s="35"/>
    </row>
    <row r="12" spans="1:64">
      <c r="B12" s="22"/>
      <c r="C12" s="22">
        <v>0</v>
      </c>
      <c r="D12" s="23"/>
      <c r="E12" s="23">
        <v>0</v>
      </c>
      <c r="F12" s="23">
        <v>0</v>
      </c>
      <c r="G12" s="26">
        <v>0</v>
      </c>
      <c r="H12" s="65">
        <v>0</v>
      </c>
      <c r="I12" s="65">
        <v>0</v>
      </c>
      <c r="J12" s="26">
        <v>0</v>
      </c>
      <c r="K12" s="26">
        <v>0</v>
      </c>
      <c r="L12" s="26">
        <v>0</v>
      </c>
      <c r="M12" s="26">
        <v>0</v>
      </c>
      <c r="Q12" s="13">
        <f>AVERAGE(D12:P12)</f>
        <v>0</v>
      </c>
      <c r="R12" s="13">
        <f t="shared" ref="R12:R17" si="4">T12/SQRT(S12)</f>
        <v>0</v>
      </c>
      <c r="S12" s="13">
        <f>COUNT(D12:P12)</f>
        <v>9</v>
      </c>
      <c r="T12" s="13">
        <f>STDEV(D12:P12)</f>
        <v>0</v>
      </c>
      <c r="V12" s="36"/>
      <c r="X12" s="22"/>
      <c r="Y12" s="22"/>
      <c r="Z12" s="23"/>
      <c r="AA12" s="23"/>
      <c r="AB12" s="23"/>
      <c r="AC12" s="26"/>
      <c r="AD12" s="64"/>
      <c r="AE12" s="26"/>
      <c r="AF12" s="26"/>
      <c r="AG12" s="26"/>
      <c r="AH12" s="26"/>
      <c r="AI12" s="26"/>
      <c r="AT12" s="22"/>
      <c r="AU12" s="22"/>
      <c r="AV12" s="23"/>
      <c r="AW12" s="23"/>
      <c r="AX12" s="23"/>
      <c r="AY12" s="26"/>
      <c r="AZ12" s="64"/>
      <c r="BA12" s="26"/>
      <c r="BB12" s="26"/>
      <c r="BC12" s="26"/>
      <c r="BD12" s="26"/>
      <c r="BE12" s="26"/>
    </row>
    <row r="13" spans="1:64">
      <c r="B13" s="22"/>
      <c r="C13" s="22">
        <v>0.625</v>
      </c>
      <c r="D13" s="23"/>
      <c r="E13" s="13">
        <v>45.496399999999994</v>
      </c>
      <c r="F13" s="13">
        <v>106.24860000000001</v>
      </c>
      <c r="G13" s="13">
        <v>117.16469999999998</v>
      </c>
      <c r="I13" s="13">
        <v>126.31859999999995</v>
      </c>
      <c r="J13" s="13">
        <v>41.536599999999993</v>
      </c>
      <c r="K13" s="13">
        <v>108.37369999999999</v>
      </c>
      <c r="L13" s="13">
        <v>26.149699999999999</v>
      </c>
      <c r="M13" s="13">
        <v>101.20319999999998</v>
      </c>
      <c r="Q13" s="13">
        <f t="shared" ref="Q13:Q17" si="5">AVERAGE(D13:P13)</f>
        <v>84.061437499999982</v>
      </c>
      <c r="R13" s="13">
        <f t="shared" si="4"/>
        <v>13.956618592483251</v>
      </c>
      <c r="S13" s="13">
        <f t="shared" ref="S13:S17" si="6">COUNT(D13:P13)</f>
        <v>8</v>
      </c>
      <c r="T13" s="13">
        <f t="shared" ref="T13:T17" si="7">STDEV(D13:P13)</f>
        <v>39.47527859671662</v>
      </c>
      <c r="V13" s="36"/>
      <c r="X13" s="22"/>
      <c r="Y13" s="22"/>
      <c r="Z13" s="23"/>
      <c r="AB13" s="64"/>
      <c r="AT13" s="22"/>
      <c r="AU13" s="22"/>
      <c r="AV13" s="23"/>
      <c r="AX13" s="64"/>
      <c r="BF13" s="64"/>
      <c r="BG13" s="64"/>
    </row>
    <row r="14" spans="1:64">
      <c r="C14" s="64">
        <v>1.25</v>
      </c>
      <c r="E14" s="13" t="s">
        <v>223</v>
      </c>
      <c r="F14" s="13">
        <v>166.65039999999993</v>
      </c>
      <c r="G14" s="13">
        <v>124.61869999999999</v>
      </c>
      <c r="I14" s="13">
        <v>213.18180000000001</v>
      </c>
      <c r="J14" s="13">
        <v>43.800899999999956</v>
      </c>
      <c r="K14" s="13">
        <v>31.098400000000026</v>
      </c>
      <c r="L14" s="13">
        <v>23.138200000000001</v>
      </c>
      <c r="M14" s="13">
        <v>56.035599999999988</v>
      </c>
      <c r="Q14" s="13">
        <f t="shared" si="5"/>
        <v>94.074857142857127</v>
      </c>
      <c r="R14" s="13">
        <f t="shared" si="4"/>
        <v>28.182694337853583</v>
      </c>
      <c r="S14" s="13">
        <f t="shared" si="6"/>
        <v>7</v>
      </c>
      <c r="T14" s="13">
        <f t="shared" si="7"/>
        <v>74.564400493708732</v>
      </c>
      <c r="V14" s="36"/>
      <c r="Y14" s="64"/>
      <c r="AU14" s="64"/>
      <c r="BF14" s="64"/>
      <c r="BG14" s="64"/>
    </row>
    <row r="15" spans="1:64">
      <c r="C15" s="22">
        <v>2.5</v>
      </c>
      <c r="E15" s="13">
        <v>53.581000000000017</v>
      </c>
      <c r="F15" s="13">
        <v>179.14980000000003</v>
      </c>
      <c r="G15" s="13">
        <v>211.60879999999997</v>
      </c>
      <c r="I15" s="13">
        <v>187.67810000000003</v>
      </c>
      <c r="J15" s="13">
        <v>97.14730000000003</v>
      </c>
      <c r="K15" s="13">
        <v>94.037600000000054</v>
      </c>
      <c r="L15" s="13">
        <v>69.775099999999995</v>
      </c>
      <c r="M15" s="13">
        <v>128.03969999999998</v>
      </c>
      <c r="Q15" s="13">
        <f t="shared" si="5"/>
        <v>127.62717500000002</v>
      </c>
      <c r="R15" s="13">
        <f t="shared" si="4"/>
        <v>20.788371980420667</v>
      </c>
      <c r="S15" s="13">
        <f t="shared" si="6"/>
        <v>8</v>
      </c>
      <c r="T15" s="13">
        <f t="shared" si="7"/>
        <v>58.798395188735491</v>
      </c>
      <c r="V15" s="36"/>
      <c r="Y15" s="22"/>
      <c r="AU15" s="22"/>
      <c r="BF15" s="64"/>
      <c r="BG15" s="64"/>
    </row>
    <row r="16" spans="1:64">
      <c r="C16" s="64">
        <v>5</v>
      </c>
      <c r="E16" s="13">
        <v>94.627700000000004</v>
      </c>
      <c r="F16" s="13">
        <v>199.12189999999998</v>
      </c>
      <c r="G16" s="13">
        <v>250.77459999999996</v>
      </c>
      <c r="I16" s="13">
        <v>245.36200000000008</v>
      </c>
      <c r="J16" s="13">
        <v>111.35240000000005</v>
      </c>
      <c r="K16" s="13">
        <v>199.64210000000003</v>
      </c>
      <c r="L16" s="13">
        <v>267.8569</v>
      </c>
      <c r="M16" s="13">
        <v>162.22889999999995</v>
      </c>
      <c r="Q16" s="13">
        <f t="shared" si="5"/>
        <v>191.3708125</v>
      </c>
      <c r="R16" s="13">
        <f t="shared" si="4"/>
        <v>22.769771883765699</v>
      </c>
      <c r="S16" s="13">
        <f t="shared" si="6"/>
        <v>8</v>
      </c>
      <c r="T16" s="13">
        <f t="shared" si="7"/>
        <v>64.402640420326065</v>
      </c>
      <c r="V16" s="36"/>
      <c r="Y16" s="64"/>
      <c r="AU16" s="64"/>
      <c r="BF16" s="64"/>
      <c r="BG16" s="64"/>
    </row>
    <row r="17" spans="2:59">
      <c r="C17" s="64">
        <v>10</v>
      </c>
      <c r="E17" s="13">
        <v>123.59210000000002</v>
      </c>
      <c r="F17" s="13">
        <v>164.70740000000001</v>
      </c>
      <c r="G17" s="13">
        <v>312.23219999999998</v>
      </c>
      <c r="H17" s="13">
        <v>144.12869999999998</v>
      </c>
      <c r="I17" s="13">
        <v>221.31820000000005</v>
      </c>
      <c r="J17" s="13">
        <v>194.37979999999999</v>
      </c>
      <c r="K17" s="13">
        <v>157.04630000000003</v>
      </c>
      <c r="M17" s="13">
        <v>155.15030000000002</v>
      </c>
      <c r="Q17" s="13">
        <f t="shared" si="5"/>
        <v>184.06937500000001</v>
      </c>
      <c r="R17" s="13">
        <f t="shared" si="4"/>
        <v>21.176846102539098</v>
      </c>
      <c r="S17" s="13">
        <f t="shared" si="6"/>
        <v>8</v>
      </c>
      <c r="T17" s="13">
        <f t="shared" si="7"/>
        <v>59.897165932997233</v>
      </c>
      <c r="V17" s="36"/>
      <c r="Y17" s="64"/>
      <c r="AU17" s="64"/>
      <c r="BF17" s="64"/>
      <c r="BG17" s="64"/>
    </row>
    <row r="18" spans="2:59">
      <c r="H18" s="66"/>
      <c r="I18" s="66"/>
      <c r="J18" s="64"/>
      <c r="V18" s="36"/>
    </row>
    <row r="19" spans="2:59">
      <c r="H19" s="64"/>
      <c r="V19" s="36"/>
    </row>
    <row r="20" spans="2:59">
      <c r="B20" s="22" t="s">
        <v>52</v>
      </c>
      <c r="C20" s="22" t="s">
        <v>222</v>
      </c>
      <c r="D20" s="67" t="s">
        <v>189</v>
      </c>
      <c r="E20" s="35" t="s">
        <v>190</v>
      </c>
      <c r="F20" s="35" t="s">
        <v>191</v>
      </c>
      <c r="G20" s="35" t="s">
        <v>192</v>
      </c>
      <c r="H20" s="35" t="s">
        <v>193</v>
      </c>
      <c r="I20" s="35" t="s">
        <v>194</v>
      </c>
      <c r="J20" s="35" t="s">
        <v>195</v>
      </c>
      <c r="K20" s="35" t="s">
        <v>196</v>
      </c>
      <c r="L20" s="35" t="s">
        <v>197</v>
      </c>
      <c r="M20" s="35" t="s">
        <v>198</v>
      </c>
      <c r="V20" s="36"/>
      <c r="X20" s="22"/>
      <c r="Y20" s="22"/>
      <c r="Z20" s="67"/>
      <c r="AA20" s="35"/>
      <c r="AB20" s="35"/>
      <c r="AC20" s="35"/>
      <c r="AD20" s="35"/>
      <c r="AE20" s="35"/>
      <c r="AF20" s="35"/>
      <c r="AG20" s="35"/>
      <c r="AH20" s="35"/>
      <c r="AI20" s="35"/>
      <c r="AT20" s="22"/>
      <c r="AU20" s="22"/>
      <c r="AV20" s="67"/>
      <c r="AW20" s="35"/>
      <c r="AX20" s="35"/>
      <c r="AY20" s="35"/>
      <c r="AZ20" s="35"/>
      <c r="BA20" s="35"/>
      <c r="BB20" s="35"/>
      <c r="BC20" s="35"/>
      <c r="BD20" s="35"/>
      <c r="BE20" s="35"/>
    </row>
    <row r="21" spans="2:59">
      <c r="B21" s="22"/>
      <c r="C21" s="22">
        <v>0</v>
      </c>
      <c r="D21" s="22">
        <v>0</v>
      </c>
      <c r="F21" s="64">
        <v>0</v>
      </c>
      <c r="G21" s="22">
        <v>0</v>
      </c>
      <c r="H21" s="22">
        <v>0</v>
      </c>
      <c r="I21" s="22">
        <v>0</v>
      </c>
      <c r="K21" s="22">
        <v>0</v>
      </c>
      <c r="L21" s="22">
        <v>0</v>
      </c>
      <c r="Q21" s="13">
        <f t="shared" ref="Q21" si="8">AVERAGE(D21:P21)</f>
        <v>0</v>
      </c>
      <c r="R21" s="13">
        <f t="shared" ref="R21:R26" si="9">T21/SQRT(S21)</f>
        <v>0</v>
      </c>
      <c r="S21" s="13">
        <f t="shared" ref="S21" si="10">COUNT(D21:P21)</f>
        <v>7</v>
      </c>
      <c r="T21" s="13">
        <f t="shared" ref="T21" si="11">STDEV(D21:P21)</f>
        <v>0</v>
      </c>
      <c r="V21" s="36"/>
      <c r="X21" s="22"/>
      <c r="Y21" s="22"/>
      <c r="AA21" s="22"/>
      <c r="AB21" s="22"/>
      <c r="AC21" s="22"/>
      <c r="AD21" s="64"/>
      <c r="AT21" s="22"/>
      <c r="AU21" s="22"/>
      <c r="AW21" s="22"/>
      <c r="AX21" s="22"/>
      <c r="AY21" s="22"/>
      <c r="AZ21" s="64"/>
      <c r="BA21" s="22"/>
      <c r="BC21" s="22"/>
      <c r="BD21" s="22"/>
    </row>
    <row r="22" spans="2:59">
      <c r="B22" s="22"/>
      <c r="C22" s="22">
        <v>0.625</v>
      </c>
      <c r="D22" s="13">
        <v>65.052300000000002</v>
      </c>
      <c r="F22" s="13">
        <v>169.56150000000002</v>
      </c>
      <c r="G22" s="13">
        <v>173.16989999999998</v>
      </c>
      <c r="H22" s="13">
        <v>84.769799999999975</v>
      </c>
      <c r="I22" s="13">
        <v>176.60039999999998</v>
      </c>
      <c r="J22" s="13">
        <v>50.355800000000045</v>
      </c>
      <c r="K22" s="13">
        <v>69.394799999999975</v>
      </c>
      <c r="L22" s="13">
        <v>119.358</v>
      </c>
      <c r="Q22" s="13">
        <f>AVERAGE(D22:P22)</f>
        <v>113.53281250000001</v>
      </c>
      <c r="R22" s="13">
        <f t="shared" si="9"/>
        <v>18.815086778561465</v>
      </c>
      <c r="S22" s="13">
        <f>COUNT(D22:P22)</f>
        <v>8</v>
      </c>
      <c r="T22" s="13">
        <f>STDEV(D22:P22)</f>
        <v>53.217101798936667</v>
      </c>
      <c r="V22" s="36"/>
      <c r="X22" s="22"/>
      <c r="Y22" s="22"/>
      <c r="AT22" s="22"/>
      <c r="AU22" s="22"/>
    </row>
    <row r="23" spans="2:59">
      <c r="C23" s="64">
        <v>1.25</v>
      </c>
      <c r="D23" s="13">
        <v>89.200599999999952</v>
      </c>
      <c r="F23" s="13">
        <v>121.86820000000006</v>
      </c>
      <c r="G23" s="13">
        <v>184.70919999999995</v>
      </c>
      <c r="H23" s="13">
        <v>63.711699999999951</v>
      </c>
      <c r="I23" s="13">
        <v>78.668499999999995</v>
      </c>
      <c r="J23" s="13">
        <v>175.73009999999994</v>
      </c>
      <c r="K23" s="13">
        <v>196.79320000000001</v>
      </c>
      <c r="L23" s="13">
        <v>155.29969999999997</v>
      </c>
      <c r="Q23" s="13">
        <f>AVERAGE(D23:P23)</f>
        <v>133.24764999999999</v>
      </c>
      <c r="R23" s="13">
        <f t="shared" si="9"/>
        <v>18.352279915556228</v>
      </c>
      <c r="S23" s="13">
        <f>COUNT(D23:P23)</f>
        <v>8</v>
      </c>
      <c r="T23" s="13">
        <f>STDEV(D23:P23)</f>
        <v>51.908086314093957</v>
      </c>
      <c r="Y23" s="64"/>
      <c r="AU23" s="64"/>
    </row>
    <row r="24" spans="2:59">
      <c r="C24" s="22">
        <v>2.5</v>
      </c>
      <c r="D24" s="13">
        <v>135.48360000000002</v>
      </c>
      <c r="F24" s="13">
        <v>149.52920000000006</v>
      </c>
      <c r="G24" s="13">
        <v>199.39249999999993</v>
      </c>
      <c r="H24" s="13">
        <v>213.90779999999995</v>
      </c>
      <c r="I24" s="13">
        <v>250.80700000000002</v>
      </c>
      <c r="J24" s="13">
        <v>283.32710000000003</v>
      </c>
      <c r="K24" s="13">
        <v>280.73579999999998</v>
      </c>
      <c r="L24" s="13">
        <v>266.15140000000002</v>
      </c>
      <c r="Q24" s="13">
        <f>AVERAGE(D24:P24)</f>
        <v>222.41679999999999</v>
      </c>
      <c r="R24" s="13">
        <f t="shared" si="9"/>
        <v>20.398876924521744</v>
      </c>
      <c r="S24" s="13">
        <f>COUNT(D24:P24)</f>
        <v>8</v>
      </c>
      <c r="T24" s="13">
        <f>STDEV(D24:P24)</f>
        <v>57.696736807676444</v>
      </c>
      <c r="Y24" s="22"/>
      <c r="AU24" s="22"/>
    </row>
    <row r="25" spans="2:59">
      <c r="C25" s="64">
        <v>5</v>
      </c>
      <c r="D25" s="13" t="s">
        <v>224</v>
      </c>
      <c r="F25" s="13">
        <v>171.9769</v>
      </c>
      <c r="G25" s="13">
        <v>180.39479999999998</v>
      </c>
      <c r="H25" s="13">
        <v>274.94799999999998</v>
      </c>
      <c r="I25" s="13">
        <v>376.95189999999997</v>
      </c>
      <c r="J25" s="13">
        <v>277.83869999999996</v>
      </c>
      <c r="K25" s="13">
        <v>178.06160000000006</v>
      </c>
      <c r="L25" s="13">
        <v>240.90199999999999</v>
      </c>
      <c r="Q25" s="13">
        <f>AVERAGE(D25:P25)</f>
        <v>243.01055714285715</v>
      </c>
      <c r="R25" s="13">
        <f t="shared" si="9"/>
        <v>28.184177279331514</v>
      </c>
      <c r="S25" s="13">
        <f>COUNT(D25:P25)</f>
        <v>7</v>
      </c>
      <c r="T25" s="13">
        <f>STDEV(D25:P25)</f>
        <v>74.568323988068201</v>
      </c>
      <c r="Y25" s="64"/>
      <c r="AU25" s="64"/>
    </row>
    <row r="26" spans="2:59">
      <c r="C26" s="64">
        <v>10</v>
      </c>
      <c r="D26" s="13">
        <v>207.65149999999994</v>
      </c>
      <c r="F26" s="13">
        <v>229.19330000000002</v>
      </c>
      <c r="G26" s="13">
        <v>204.71799999999996</v>
      </c>
      <c r="H26" s="13">
        <v>305.36359999999996</v>
      </c>
      <c r="I26" s="13">
        <v>283.88900000000007</v>
      </c>
      <c r="J26" s="13">
        <v>249.31970000000001</v>
      </c>
      <c r="K26" s="13">
        <v>201.70169999999996</v>
      </c>
      <c r="L26" s="13">
        <v>258.47789999999998</v>
      </c>
      <c r="Q26" s="13">
        <f>AVERAGE(D26:P26)</f>
        <v>242.53933749999999</v>
      </c>
      <c r="R26" s="13">
        <f t="shared" si="9"/>
        <v>13.66051254462158</v>
      </c>
      <c r="S26" s="13">
        <f>COUNT(D26:P26)</f>
        <v>8</v>
      </c>
      <c r="T26" s="13">
        <f>STDEV(D26:P26)</f>
        <v>38.637764219143278</v>
      </c>
      <c r="Y26" s="64"/>
      <c r="AU26" s="64"/>
    </row>
    <row r="28" spans="2:59">
      <c r="B28" s="22" t="s">
        <v>74</v>
      </c>
      <c r="C28" s="22" t="s">
        <v>222</v>
      </c>
      <c r="D28" s="68" t="s">
        <v>199</v>
      </c>
      <c r="E28" s="30" t="s">
        <v>200</v>
      </c>
      <c r="F28" s="30" t="s">
        <v>201</v>
      </c>
      <c r="G28" s="30" t="s">
        <v>202</v>
      </c>
      <c r="H28" s="30" t="s">
        <v>203</v>
      </c>
      <c r="I28" s="30" t="s">
        <v>204</v>
      </c>
      <c r="J28" s="30" t="s">
        <v>205</v>
      </c>
      <c r="K28" s="30" t="s">
        <v>206</v>
      </c>
      <c r="L28" s="30" t="s">
        <v>207</v>
      </c>
      <c r="M28" s="30" t="s">
        <v>208</v>
      </c>
      <c r="V28" s="36"/>
      <c r="X28" s="22"/>
      <c r="Y28" s="22"/>
      <c r="Z28" s="68"/>
      <c r="AA28" s="30"/>
      <c r="AB28" s="30"/>
      <c r="AC28" s="30"/>
      <c r="AD28" s="30"/>
      <c r="AE28" s="30"/>
      <c r="AF28" s="30"/>
      <c r="AG28" s="30"/>
      <c r="AH28" s="30"/>
      <c r="AI28" s="30"/>
      <c r="AT28" s="22"/>
      <c r="AU28" s="22"/>
      <c r="AV28" s="68"/>
      <c r="AW28" s="30"/>
      <c r="AX28" s="30"/>
      <c r="AY28" s="30"/>
      <c r="AZ28" s="30"/>
      <c r="BA28" s="30"/>
      <c r="BB28" s="30"/>
      <c r="BC28" s="30"/>
      <c r="BD28" s="30"/>
      <c r="BE28" s="30"/>
    </row>
    <row r="29" spans="2:59">
      <c r="B29" s="22"/>
      <c r="C29" s="22">
        <v>0</v>
      </c>
      <c r="D29" s="22">
        <v>0</v>
      </c>
      <c r="E29" s="3"/>
      <c r="F29" s="64">
        <v>0</v>
      </c>
      <c r="G29" s="22">
        <v>0</v>
      </c>
      <c r="H29" s="22">
        <v>0</v>
      </c>
      <c r="J29" s="13">
        <v>0</v>
      </c>
      <c r="K29" s="3">
        <v>0</v>
      </c>
      <c r="L29" s="3">
        <v>0</v>
      </c>
      <c r="M29" s="3">
        <v>0</v>
      </c>
      <c r="Q29" s="13">
        <f t="shared" ref="Q29:Q34" si="12">AVERAGE(D29:P29)</f>
        <v>0</v>
      </c>
      <c r="R29" s="13">
        <f t="shared" ref="R29:R34" si="13">T29/SQRT(S29)</f>
        <v>0</v>
      </c>
      <c r="S29" s="13">
        <f t="shared" ref="S29" si="14">COUNT(D29:P29)</f>
        <v>8</v>
      </c>
      <c r="T29" s="13">
        <f t="shared" ref="T29" si="15">STDEV(D29:P29)</f>
        <v>0</v>
      </c>
      <c r="V29" s="36"/>
      <c r="X29" s="22"/>
      <c r="Y29" s="22"/>
      <c r="Z29" s="3"/>
      <c r="AA29" s="22"/>
      <c r="AB29" s="22"/>
      <c r="AC29" s="22"/>
      <c r="AD29" s="64"/>
      <c r="AF29" s="21"/>
      <c r="AG29" s="21"/>
      <c r="AT29" s="22"/>
      <c r="AU29" s="22"/>
      <c r="AV29" s="3"/>
      <c r="AW29" s="22"/>
      <c r="AX29" s="22"/>
      <c r="AY29" s="22"/>
      <c r="AZ29" s="64"/>
      <c r="BB29" s="21"/>
      <c r="BC29" s="21"/>
    </row>
    <row r="30" spans="2:59">
      <c r="B30" s="22"/>
      <c r="C30" s="22">
        <v>0.625</v>
      </c>
      <c r="D30" s="13">
        <v>71.908299999999997</v>
      </c>
      <c r="F30" s="13">
        <v>130.41800000000001</v>
      </c>
      <c r="G30" s="13" t="s">
        <v>225</v>
      </c>
      <c r="H30" s="13">
        <v>153.6644</v>
      </c>
      <c r="J30" s="13">
        <v>55.749299999999948</v>
      </c>
      <c r="K30" s="13">
        <v>76.555100000000039</v>
      </c>
      <c r="M30" s="13">
        <v>41.044000000000011</v>
      </c>
      <c r="Q30" s="13">
        <f t="shared" si="12"/>
        <v>88.223183333333338</v>
      </c>
      <c r="R30" s="13">
        <f t="shared" si="13"/>
        <v>18.023783748100119</v>
      </c>
      <c r="S30" s="13">
        <f>COUNT(D30:P30)</f>
        <v>6</v>
      </c>
      <c r="T30" s="13">
        <f>STDEV(D30:P30)</f>
        <v>44.149073417113385</v>
      </c>
      <c r="V30" s="36"/>
      <c r="X30" s="22"/>
      <c r="Y30" s="22"/>
      <c r="AT30" s="22"/>
      <c r="AU30" s="22"/>
    </row>
    <row r="31" spans="2:59">
      <c r="C31" s="64">
        <v>1.25</v>
      </c>
      <c r="D31" s="13">
        <v>57.802999999999997</v>
      </c>
      <c r="F31" s="13">
        <v>136.74769999999995</v>
      </c>
      <c r="G31" s="13">
        <v>192.00299999999999</v>
      </c>
      <c r="H31" s="13">
        <v>223.50399999999996</v>
      </c>
      <c r="J31" s="13">
        <v>70.870999999999981</v>
      </c>
      <c r="K31" s="13">
        <v>55.159899999999993</v>
      </c>
      <c r="M31" s="13">
        <v>97.320599999999985</v>
      </c>
      <c r="Q31" s="13">
        <f t="shared" si="12"/>
        <v>119.05845714285712</v>
      </c>
      <c r="R31" s="13">
        <f t="shared" si="13"/>
        <v>25.435496925695695</v>
      </c>
      <c r="S31" s="13">
        <f>COUNT(D31:P31)</f>
        <v>7</v>
      </c>
      <c r="T31" s="13">
        <f>STDEV(D31:P31)</f>
        <v>67.295999338738753</v>
      </c>
      <c r="Y31" s="64"/>
      <c r="AU31" s="64"/>
    </row>
    <row r="32" spans="2:59">
      <c r="C32" s="22">
        <v>2.5</v>
      </c>
      <c r="D32" s="13">
        <v>176.17729999999995</v>
      </c>
      <c r="F32" s="13">
        <v>167.13800000000003</v>
      </c>
      <c r="G32" s="13">
        <v>331.72020000000003</v>
      </c>
      <c r="H32" s="13">
        <v>144.55619999999999</v>
      </c>
      <c r="J32" s="13">
        <v>68.126299999999958</v>
      </c>
      <c r="K32" s="13">
        <v>56.857699999999966</v>
      </c>
      <c r="M32" s="13">
        <v>142.98800000000003</v>
      </c>
      <c r="Q32" s="13">
        <f t="shared" si="12"/>
        <v>155.36624285714285</v>
      </c>
      <c r="R32" s="13">
        <f t="shared" si="13"/>
        <v>34.246032489680005</v>
      </c>
      <c r="S32" s="13">
        <f>COUNT(D32:P32)</f>
        <v>7</v>
      </c>
      <c r="T32" s="13">
        <f>STDEV(D32:P32)</f>
        <v>90.60648535833144</v>
      </c>
      <c r="Y32" s="22"/>
      <c r="AU32" s="22"/>
    </row>
    <row r="33" spans="3:47">
      <c r="C33" s="64">
        <v>5</v>
      </c>
      <c r="D33" s="13">
        <v>117.26529999999997</v>
      </c>
      <c r="F33" s="13">
        <v>152.1121</v>
      </c>
      <c r="G33" s="13">
        <v>391.38850000000002</v>
      </c>
      <c r="H33" s="13">
        <v>254.55129999999997</v>
      </c>
      <c r="J33" s="13">
        <v>102.06419999999997</v>
      </c>
      <c r="K33" s="13">
        <v>148.15950000000004</v>
      </c>
      <c r="M33" s="13">
        <v>123.59060000000002</v>
      </c>
      <c r="Q33" s="13">
        <f t="shared" si="12"/>
        <v>184.16164285714285</v>
      </c>
      <c r="R33" s="13">
        <f t="shared" si="13"/>
        <v>39.37154026698942</v>
      </c>
      <c r="S33" s="13">
        <f>COUNT(D33:P33)</f>
        <v>7</v>
      </c>
      <c r="T33" s="13">
        <f>STDEV(D33:P33)</f>
        <v>104.16730428001958</v>
      </c>
      <c r="Y33" s="64"/>
      <c r="AU33" s="64"/>
    </row>
    <row r="34" spans="3:47">
      <c r="C34" s="64">
        <v>10</v>
      </c>
      <c r="D34" s="13" t="s">
        <v>226</v>
      </c>
      <c r="F34" s="13">
        <v>313.96139999999997</v>
      </c>
      <c r="G34" s="13">
        <v>494.90730000000002</v>
      </c>
      <c r="H34" s="13">
        <v>347.87660000000005</v>
      </c>
      <c r="J34" s="13">
        <v>129.35299999999995</v>
      </c>
      <c r="K34" s="13">
        <v>93.216600000000028</v>
      </c>
      <c r="M34" s="13">
        <v>164.69599999999997</v>
      </c>
      <c r="Q34" s="13">
        <f t="shared" si="12"/>
        <v>257.33515</v>
      </c>
      <c r="R34" s="13">
        <f t="shared" si="13"/>
        <v>63.17730449516268</v>
      </c>
      <c r="S34" s="13">
        <f>COUNT(D34:P34)</f>
        <v>6</v>
      </c>
      <c r="T34" s="13">
        <f>STDEV(D34:P34)</f>
        <v>154.75215933759054</v>
      </c>
      <c r="Y34" s="64"/>
      <c r="AU34" s="64"/>
    </row>
    <row r="37" spans="3:47">
      <c r="C37" s="22"/>
    </row>
    <row r="38" spans="3:47">
      <c r="C38" s="22"/>
    </row>
    <row r="45" spans="3:47">
      <c r="C45" s="6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T32"/>
  <sheetViews>
    <sheetView workbookViewId="0">
      <selection activeCell="A25" sqref="A25"/>
    </sheetView>
  </sheetViews>
  <sheetFormatPr defaultRowHeight="15"/>
  <sheetData>
    <row r="1" spans="1:20">
      <c r="A1" s="7" t="s">
        <v>228</v>
      </c>
      <c r="B1" s="7"/>
      <c r="I1" t="s">
        <v>227</v>
      </c>
    </row>
    <row r="3" spans="1:20">
      <c r="B3" t="s">
        <v>1</v>
      </c>
      <c r="C3" t="s">
        <v>222</v>
      </c>
      <c r="D3" t="s">
        <v>168</v>
      </c>
      <c r="E3" t="s">
        <v>169</v>
      </c>
      <c r="F3" t="s">
        <v>170</v>
      </c>
      <c r="G3" t="s">
        <v>171</v>
      </c>
      <c r="H3" t="s">
        <v>172</v>
      </c>
      <c r="I3" t="s">
        <v>173</v>
      </c>
      <c r="J3" t="s">
        <v>174</v>
      </c>
      <c r="K3" t="s">
        <v>175</v>
      </c>
      <c r="L3" t="s">
        <v>176</v>
      </c>
      <c r="M3" t="s">
        <v>177</v>
      </c>
      <c r="N3" t="s">
        <v>178</v>
      </c>
      <c r="O3" t="s">
        <v>179</v>
      </c>
      <c r="Q3" t="s">
        <v>167</v>
      </c>
      <c r="R3" t="s">
        <v>30</v>
      </c>
      <c r="S3" t="s">
        <v>162</v>
      </c>
      <c r="T3" t="s">
        <v>29</v>
      </c>
    </row>
    <row r="4" spans="1:20">
      <c r="C4">
        <v>0.625</v>
      </c>
      <c r="F4">
        <v>1.8796655484164733</v>
      </c>
      <c r="G4">
        <v>0.87592582047886047</v>
      </c>
      <c r="H4">
        <v>0.88840950753980952</v>
      </c>
      <c r="I4" t="s">
        <v>254</v>
      </c>
      <c r="J4">
        <v>1.0494463689743823</v>
      </c>
      <c r="K4">
        <v>0.79127133256501603</v>
      </c>
      <c r="L4" t="s">
        <v>254</v>
      </c>
      <c r="M4">
        <v>0.62872626271553633</v>
      </c>
      <c r="N4">
        <v>0.70239373807132943</v>
      </c>
      <c r="O4">
        <v>0.58565007871812247</v>
      </c>
      <c r="Q4">
        <f>AVERAGE(D4:O4)</f>
        <v>0.92518608218494136</v>
      </c>
      <c r="R4">
        <f>STDEV(D4:O4)/SQRT(COUNT(D4:O4))</f>
        <v>0.14644559393996681</v>
      </c>
      <c r="S4">
        <f>COUNT(D4:O4)</f>
        <v>8</v>
      </c>
      <c r="T4">
        <f>STDEV(D4:O4)</f>
        <v>0.41421069019936846</v>
      </c>
    </row>
    <row r="5" spans="1:20">
      <c r="C5">
        <v>1.25</v>
      </c>
      <c r="F5">
        <v>2.8039600881185738</v>
      </c>
      <c r="G5">
        <v>2.4669218293001638</v>
      </c>
      <c r="I5" t="s">
        <v>254</v>
      </c>
      <c r="J5">
        <v>2.4378162603645217</v>
      </c>
      <c r="K5">
        <v>0.64189912541822514</v>
      </c>
      <c r="L5" t="s">
        <v>254</v>
      </c>
      <c r="M5">
        <v>0.5825546072289538</v>
      </c>
      <c r="O5">
        <v>2.3334657218776895</v>
      </c>
      <c r="Q5">
        <f t="shared" ref="Q5:Q8" si="0">AVERAGE(D5:O5)</f>
        <v>1.8777696053846877</v>
      </c>
      <c r="R5">
        <f t="shared" ref="R5:R8" si="1">STDEV(D5:O5)/SQRT(COUNT(D5:O5))</f>
        <v>0.40542973473802602</v>
      </c>
      <c r="S5">
        <f t="shared" ref="S5:S8" si="2">COUNT(D5:O5)</f>
        <v>6</v>
      </c>
      <c r="T5">
        <f t="shared" ref="T5:T8" si="3">STDEV(D5:O5)</f>
        <v>0.99309597666009941</v>
      </c>
    </row>
    <row r="6" spans="1:20">
      <c r="C6">
        <v>2.5</v>
      </c>
      <c r="F6">
        <v>3.8080438679958384</v>
      </c>
      <c r="G6">
        <v>3.4599202006392833</v>
      </c>
      <c r="H6">
        <v>2.4841385869036525</v>
      </c>
      <c r="I6" t="s">
        <v>254</v>
      </c>
      <c r="J6">
        <v>1.3535859215049548</v>
      </c>
      <c r="K6">
        <v>2.037538065526586</v>
      </c>
      <c r="L6" t="s">
        <v>254</v>
      </c>
      <c r="M6">
        <v>1.542159658773504</v>
      </c>
      <c r="N6">
        <v>0.9455423987601721</v>
      </c>
      <c r="O6">
        <v>3.438055461211893</v>
      </c>
      <c r="Q6">
        <f t="shared" si="0"/>
        <v>2.3836230201644852</v>
      </c>
      <c r="R6">
        <f t="shared" si="1"/>
        <v>0.38420161204271519</v>
      </c>
      <c r="S6">
        <f t="shared" si="2"/>
        <v>8</v>
      </c>
      <c r="T6">
        <f t="shared" si="3"/>
        <v>1.0866862608728283</v>
      </c>
    </row>
    <row r="7" spans="1:20">
      <c r="C7">
        <v>5</v>
      </c>
      <c r="F7">
        <v>6.1429749588550315</v>
      </c>
      <c r="G7">
        <v>5.3643700875231835</v>
      </c>
      <c r="H7">
        <v>1.57719573868799</v>
      </c>
      <c r="I7" t="s">
        <v>254</v>
      </c>
      <c r="J7">
        <v>3.2564990729075229</v>
      </c>
      <c r="K7">
        <v>2.2893146779695654</v>
      </c>
      <c r="L7" t="s">
        <v>254</v>
      </c>
      <c r="M7">
        <v>2.4185389562108011</v>
      </c>
      <c r="N7">
        <v>2.0704456515382685</v>
      </c>
      <c r="O7">
        <v>4.0257967074519732</v>
      </c>
      <c r="Q7">
        <f t="shared" si="0"/>
        <v>3.3931419813930419</v>
      </c>
      <c r="R7">
        <f t="shared" si="1"/>
        <v>0.58373362698149489</v>
      </c>
      <c r="S7">
        <f t="shared" si="2"/>
        <v>8</v>
      </c>
      <c r="T7">
        <f t="shared" si="3"/>
        <v>1.6510480241809349</v>
      </c>
    </row>
    <row r="8" spans="1:20">
      <c r="C8">
        <v>10</v>
      </c>
      <c r="F8">
        <v>6.9295914850516631</v>
      </c>
      <c r="G8">
        <v>4.5931634781670665</v>
      </c>
      <c r="H8">
        <v>2.8968763336710621</v>
      </c>
      <c r="I8" t="s">
        <v>254</v>
      </c>
      <c r="J8">
        <v>6.0141718320320354</v>
      </c>
      <c r="K8">
        <v>2.9335939612665194</v>
      </c>
      <c r="L8" t="s">
        <v>254</v>
      </c>
      <c r="M8">
        <v>5.916729601539255</v>
      </c>
      <c r="O8">
        <v>5.3101700903324351</v>
      </c>
      <c r="Q8">
        <f t="shared" si="0"/>
        <v>4.9420423974371488</v>
      </c>
      <c r="R8">
        <f t="shared" si="1"/>
        <v>0.58804826279429989</v>
      </c>
      <c r="S8">
        <f t="shared" si="2"/>
        <v>7</v>
      </c>
      <c r="T8">
        <f t="shared" si="3"/>
        <v>1.5558294622572739</v>
      </c>
    </row>
    <row r="12" spans="1:20">
      <c r="B12" t="s">
        <v>31</v>
      </c>
      <c r="C12" t="s">
        <v>222</v>
      </c>
      <c r="D12" t="s">
        <v>180</v>
      </c>
      <c r="E12" t="s">
        <v>181</v>
      </c>
      <c r="F12">
        <v>18</v>
      </c>
      <c r="G12" t="s">
        <v>182</v>
      </c>
      <c r="H12" t="s">
        <v>183</v>
      </c>
      <c r="I12" t="s">
        <v>184</v>
      </c>
      <c r="J12" t="s">
        <v>185</v>
      </c>
      <c r="K12" t="s">
        <v>186</v>
      </c>
      <c r="L12" t="s">
        <v>187</v>
      </c>
      <c r="M12" t="s">
        <v>188</v>
      </c>
    </row>
    <row r="13" spans="1:20">
      <c r="C13">
        <v>0.625</v>
      </c>
      <c r="E13">
        <v>1.440170857133471</v>
      </c>
      <c r="F13">
        <v>1.7960729976603362</v>
      </c>
      <c r="G13">
        <v>1.8960838352018139</v>
      </c>
      <c r="I13">
        <v>2.5593155045788123</v>
      </c>
      <c r="J13">
        <v>0.65884076113675638</v>
      </c>
      <c r="K13">
        <v>1.6619574236790693</v>
      </c>
      <c r="L13">
        <v>0.50353785372836324</v>
      </c>
      <c r="M13">
        <v>1.4398436262924457</v>
      </c>
      <c r="N13" t="s">
        <v>254</v>
      </c>
      <c r="Q13">
        <f>AVERAGE(D13:O13)</f>
        <v>1.4944778574263837</v>
      </c>
      <c r="R13">
        <f>STDEV(D13:O13)/SQRT(COUNT(D13:O13))</f>
        <v>0.23529469391062868</v>
      </c>
      <c r="S13">
        <f>COUNT(D13:O13)</f>
        <v>8</v>
      </c>
      <c r="T13">
        <f>STDEV(D13:O13)</f>
        <v>0.66551389456567445</v>
      </c>
    </row>
    <row r="14" spans="1:20">
      <c r="C14">
        <v>1.25</v>
      </c>
      <c r="F14">
        <v>3.9048599977953833</v>
      </c>
      <c r="G14">
        <v>2.0663243769667572</v>
      </c>
      <c r="I14">
        <v>4.5333032949642149</v>
      </c>
      <c r="J14">
        <v>0.52442256056180314</v>
      </c>
      <c r="K14">
        <v>0.66671421301170541</v>
      </c>
      <c r="L14">
        <v>0.82127215473032322</v>
      </c>
      <c r="M14">
        <v>1.3214937659735084</v>
      </c>
      <c r="N14" t="s">
        <v>254</v>
      </c>
      <c r="Q14">
        <f t="shared" ref="Q14:Q17" si="4">AVERAGE(D14:O14)</f>
        <v>1.976912909143385</v>
      </c>
      <c r="R14">
        <f t="shared" ref="R14:R17" si="5">STDEV(D14:O14)/SQRT(COUNT(D14:O14))</f>
        <v>0.61434314194877992</v>
      </c>
      <c r="S14">
        <f t="shared" ref="S14:S17" si="6">COUNT(D14:O14)</f>
        <v>7</v>
      </c>
      <c r="T14">
        <f t="shared" ref="T14:T17" si="7">STDEV(D14:O14)</f>
        <v>1.6253991732545243</v>
      </c>
    </row>
    <row r="15" spans="1:20">
      <c r="C15">
        <v>2.5</v>
      </c>
      <c r="E15">
        <v>1.8452577386313687</v>
      </c>
      <c r="F15">
        <v>5.9337746060155245</v>
      </c>
      <c r="G15">
        <v>3.9690796398444173</v>
      </c>
      <c r="I15">
        <v>4.3146463923894576</v>
      </c>
      <c r="J15">
        <v>1.6259824799965084</v>
      </c>
      <c r="K15">
        <v>1.569343331133187</v>
      </c>
      <c r="L15">
        <v>2.4654446132507544</v>
      </c>
      <c r="M15">
        <v>2.2362145632942552</v>
      </c>
      <c r="N15" t="s">
        <v>254</v>
      </c>
      <c r="Q15">
        <f t="shared" si="4"/>
        <v>2.9949679205694335</v>
      </c>
      <c r="R15">
        <f t="shared" si="5"/>
        <v>0.55760154975453313</v>
      </c>
      <c r="S15">
        <f t="shared" si="6"/>
        <v>8</v>
      </c>
      <c r="T15">
        <f t="shared" si="7"/>
        <v>1.577135348126234</v>
      </c>
    </row>
    <row r="16" spans="1:20">
      <c r="C16">
        <v>5</v>
      </c>
      <c r="E16">
        <v>3.5869218436892254</v>
      </c>
      <c r="F16">
        <v>6.9062698148141077</v>
      </c>
      <c r="G16">
        <v>5.2681078411773861</v>
      </c>
      <c r="I16">
        <v>6.1739504156006486</v>
      </c>
      <c r="J16">
        <v>2.1230337988355492</v>
      </c>
      <c r="K16">
        <v>4.0650736859241583</v>
      </c>
      <c r="L16">
        <v>8.8124673451995825</v>
      </c>
      <c r="M16">
        <v>3.6240172542571769</v>
      </c>
      <c r="N16" t="s">
        <v>254</v>
      </c>
      <c r="Q16">
        <f t="shared" si="4"/>
        <v>5.0699802499372293</v>
      </c>
      <c r="R16">
        <f t="shared" si="5"/>
        <v>0.76322594836750501</v>
      </c>
      <c r="S16">
        <f t="shared" si="6"/>
        <v>8</v>
      </c>
      <c r="T16">
        <f t="shared" si="7"/>
        <v>2.1587289746727865</v>
      </c>
    </row>
    <row r="17" spans="2:20">
      <c r="C17">
        <v>10</v>
      </c>
      <c r="E17">
        <v>5.5800113644325133</v>
      </c>
      <c r="F17">
        <v>8.7949678754858258</v>
      </c>
      <c r="G17">
        <v>6.939626721800547</v>
      </c>
      <c r="H17">
        <v>5.8283656728482258</v>
      </c>
      <c r="I17">
        <v>8.1441393113191403</v>
      </c>
      <c r="J17">
        <v>2.780258234385558</v>
      </c>
      <c r="K17">
        <v>4.9596592524623997</v>
      </c>
      <c r="L17" t="s">
        <v>254</v>
      </c>
      <c r="M17">
        <v>4.5365580170401048</v>
      </c>
      <c r="N17" t="s">
        <v>254</v>
      </c>
      <c r="Q17">
        <f t="shared" si="4"/>
        <v>5.94544830622179</v>
      </c>
      <c r="R17">
        <f t="shared" si="5"/>
        <v>0.69519816331250206</v>
      </c>
      <c r="S17">
        <f t="shared" si="6"/>
        <v>8</v>
      </c>
      <c r="T17">
        <f t="shared" si="7"/>
        <v>1.9663173421868125</v>
      </c>
    </row>
    <row r="20" spans="2:20">
      <c r="B20" t="s">
        <v>52</v>
      </c>
      <c r="C20" t="s">
        <v>222</v>
      </c>
      <c r="D20" t="s">
        <v>189</v>
      </c>
      <c r="E20" t="s">
        <v>190</v>
      </c>
      <c r="F20" t="s">
        <v>191</v>
      </c>
      <c r="G20" t="s">
        <v>192</v>
      </c>
      <c r="H20" t="s">
        <v>193</v>
      </c>
      <c r="I20" t="s">
        <v>194</v>
      </c>
      <c r="J20" t="s">
        <v>195</v>
      </c>
      <c r="K20" t="s">
        <v>196</v>
      </c>
      <c r="L20" t="s">
        <v>197</v>
      </c>
      <c r="M20" t="s">
        <v>198</v>
      </c>
      <c r="Q20" t="s">
        <v>167</v>
      </c>
      <c r="R20" t="s">
        <v>30</v>
      </c>
      <c r="S20" t="s">
        <v>162</v>
      </c>
      <c r="T20" t="s">
        <v>29</v>
      </c>
    </row>
    <row r="21" spans="2:20">
      <c r="C21">
        <v>0.625</v>
      </c>
      <c r="D21">
        <v>1.1466852678379045</v>
      </c>
      <c r="E21" t="s">
        <v>254</v>
      </c>
      <c r="F21">
        <v>1.9365433429700047</v>
      </c>
      <c r="G21">
        <v>2.4363907664858573</v>
      </c>
      <c r="H21">
        <v>1.1008118980799253</v>
      </c>
      <c r="I21">
        <v>2.285692971556458</v>
      </c>
      <c r="J21">
        <v>0.83035618556682422</v>
      </c>
      <c r="K21">
        <v>1.0554000460697601</v>
      </c>
      <c r="L21">
        <v>1.3364702874628627</v>
      </c>
      <c r="M21" t="s">
        <v>254</v>
      </c>
      <c r="Q21">
        <f>AVERAGE(D21:O21)</f>
        <v>1.5160438457536995</v>
      </c>
      <c r="R21">
        <f>STDEV(D21:O21)/SQRT(COUNT(D21:O21))</f>
        <v>0.21711041991162255</v>
      </c>
      <c r="S21">
        <f>COUNT(D21:O21)</f>
        <v>8</v>
      </c>
      <c r="T21">
        <f>STDEV(D21:O21)</f>
        <v>0.61408100074306859</v>
      </c>
    </row>
    <row r="22" spans="2:20">
      <c r="C22">
        <v>1.25</v>
      </c>
      <c r="D22">
        <v>1.4736685020757818</v>
      </c>
      <c r="E22" t="s">
        <v>254</v>
      </c>
      <c r="F22">
        <v>1.434989912577231</v>
      </c>
      <c r="G22">
        <v>2.9721822042553692</v>
      </c>
      <c r="H22">
        <v>1.042055203847605</v>
      </c>
      <c r="I22">
        <v>1.2596067271097482</v>
      </c>
      <c r="J22">
        <v>2.2878874269019933</v>
      </c>
      <c r="K22">
        <v>2.844534173921085</v>
      </c>
      <c r="L22">
        <v>1.8691691292037635</v>
      </c>
      <c r="M22" t="s">
        <v>254</v>
      </c>
      <c r="Q22">
        <f t="shared" ref="Q22:Q25" si="8">AVERAGE(D22:O22)</f>
        <v>1.898011659986572</v>
      </c>
      <c r="R22">
        <f t="shared" ref="R22:R25" si="9">STDEV(D22:O22)/SQRT(COUNT(D22:O22))</f>
        <v>0.25833466666794797</v>
      </c>
      <c r="S22">
        <f t="shared" ref="S22:S25" si="10">COUNT(D22:O22)</f>
        <v>8</v>
      </c>
      <c r="T22">
        <f t="shared" ref="T22:T25" si="11">STDEV(D22:O22)</f>
        <v>0.73068077846588952</v>
      </c>
    </row>
    <row r="23" spans="2:20">
      <c r="C23">
        <v>2.5</v>
      </c>
      <c r="D23">
        <v>2.2789202174818235</v>
      </c>
      <c r="E23" t="s">
        <v>254</v>
      </c>
      <c r="F23">
        <v>2.6442844550286768</v>
      </c>
      <c r="G23">
        <v>3.8645161747783225</v>
      </c>
      <c r="H23">
        <v>4.4260458343549685</v>
      </c>
      <c r="I23">
        <v>5.1365150676401363</v>
      </c>
      <c r="J23">
        <v>4.5437085564872985</v>
      </c>
      <c r="K23">
        <v>4.1226668430185542</v>
      </c>
      <c r="L23">
        <v>4.2008267560016677</v>
      </c>
      <c r="M23" t="s">
        <v>254</v>
      </c>
      <c r="Q23">
        <f t="shared" si="8"/>
        <v>3.9021854880989313</v>
      </c>
      <c r="R23">
        <f t="shared" si="9"/>
        <v>0.34241979718674154</v>
      </c>
      <c r="S23">
        <f t="shared" si="10"/>
        <v>8</v>
      </c>
      <c r="T23">
        <f t="shared" si="11"/>
        <v>0.96850944241306891</v>
      </c>
    </row>
    <row r="24" spans="2:20">
      <c r="C24">
        <v>5</v>
      </c>
      <c r="D24" t="s">
        <v>229</v>
      </c>
      <c r="E24" t="s">
        <v>254</v>
      </c>
      <c r="F24">
        <v>3.2390220688154896</v>
      </c>
      <c r="G24">
        <v>4.5257926226091669</v>
      </c>
      <c r="H24">
        <v>4.8182755471603436</v>
      </c>
      <c r="I24">
        <v>6.4036204360037914</v>
      </c>
      <c r="J24">
        <v>5.0504761852683444</v>
      </c>
      <c r="K24">
        <v>3.0488349839726245</v>
      </c>
      <c r="L24">
        <v>6.6307209671176679</v>
      </c>
      <c r="M24" t="s">
        <v>254</v>
      </c>
      <c r="Q24">
        <f t="shared" si="8"/>
        <v>4.8166775444210614</v>
      </c>
      <c r="R24">
        <f t="shared" si="9"/>
        <v>0.52469228611651153</v>
      </c>
      <c r="S24">
        <f t="shared" si="10"/>
        <v>7</v>
      </c>
      <c r="T24">
        <f t="shared" si="11"/>
        <v>1.3882053038982376</v>
      </c>
    </row>
    <row r="25" spans="2:20">
      <c r="C25">
        <v>10</v>
      </c>
      <c r="D25">
        <v>3.9731889840045129</v>
      </c>
      <c r="E25" t="s">
        <v>254</v>
      </c>
      <c r="F25">
        <v>4.265988432823983</v>
      </c>
      <c r="G25">
        <v>5.6626482477550688</v>
      </c>
      <c r="H25">
        <v>8.4197269643634911</v>
      </c>
      <c r="I25">
        <v>7.289583889603179</v>
      </c>
      <c r="J25">
        <v>4.9269979134589814</v>
      </c>
      <c r="K25">
        <v>5.5352932979843654</v>
      </c>
      <c r="L25">
        <v>6.4096974958800841</v>
      </c>
      <c r="M25" t="s">
        <v>254</v>
      </c>
      <c r="Q25">
        <f t="shared" si="8"/>
        <v>5.810390653234208</v>
      </c>
      <c r="R25">
        <f t="shared" si="9"/>
        <v>0.53442550270122946</v>
      </c>
      <c r="S25">
        <f t="shared" si="10"/>
        <v>8</v>
      </c>
      <c r="T25">
        <f t="shared" si="11"/>
        <v>1.5115835879962758</v>
      </c>
    </row>
    <row r="27" spans="2:20">
      <c r="B27" t="s">
        <v>74</v>
      </c>
      <c r="C27" t="s">
        <v>222</v>
      </c>
      <c r="D27" t="s">
        <v>199</v>
      </c>
      <c r="E27" t="s">
        <v>200</v>
      </c>
      <c r="F27" t="s">
        <v>201</v>
      </c>
      <c r="G27" t="s">
        <v>202</v>
      </c>
      <c r="H27" t="s">
        <v>203</v>
      </c>
      <c r="I27" t="s">
        <v>204</v>
      </c>
      <c r="J27" t="s">
        <v>205</v>
      </c>
      <c r="K27" t="s">
        <v>206</v>
      </c>
      <c r="L27" t="s">
        <v>207</v>
      </c>
      <c r="M27" t="s">
        <v>208</v>
      </c>
      <c r="Q27" t="s">
        <v>167</v>
      </c>
      <c r="R27" t="s">
        <v>30</v>
      </c>
      <c r="S27" t="s">
        <v>162</v>
      </c>
      <c r="T27" t="s">
        <v>29</v>
      </c>
    </row>
    <row r="28" spans="2:20">
      <c r="C28">
        <v>0.625</v>
      </c>
      <c r="D28">
        <v>1.0759952461279152</v>
      </c>
      <c r="F28">
        <v>2.0333733608349291</v>
      </c>
      <c r="G28" t="s">
        <v>230</v>
      </c>
      <c r="H28">
        <v>2.2349779617168046</v>
      </c>
      <c r="I28" t="s">
        <v>254</v>
      </c>
      <c r="J28">
        <v>0.82209171758229971</v>
      </c>
      <c r="K28">
        <v>1.0603248660920932</v>
      </c>
      <c r="L28" t="s">
        <v>254</v>
      </c>
      <c r="M28">
        <v>0.72065861808058784</v>
      </c>
      <c r="Q28">
        <f>AVERAGE(D28:O28)</f>
        <v>1.3245702950724383</v>
      </c>
      <c r="R28">
        <f>STDEV(D28:O28)/SQRT(COUNT(D28:O28))</f>
        <v>0.26331559908580843</v>
      </c>
      <c r="S28">
        <f>COUNT(D28:O28)</f>
        <v>6</v>
      </c>
      <c r="T28">
        <f>STDEV(D28:O28)</f>
        <v>0.6449888590754953</v>
      </c>
    </row>
    <row r="29" spans="2:20">
      <c r="C29">
        <v>1.25</v>
      </c>
      <c r="D29">
        <v>0.90630194032698164</v>
      </c>
      <c r="F29">
        <v>2.0567340487631287</v>
      </c>
      <c r="G29">
        <v>2.5022442055494842</v>
      </c>
      <c r="H29">
        <v>3.6477306848315898</v>
      </c>
      <c r="I29" t="s">
        <v>254</v>
      </c>
      <c r="J29">
        <v>1.2482568861487149</v>
      </c>
      <c r="K29">
        <v>1.0349104547507437</v>
      </c>
      <c r="M29">
        <v>1.4986362197156664</v>
      </c>
      <c r="Q29">
        <f t="shared" ref="Q29:Q32" si="12">AVERAGE(D29:O29)</f>
        <v>1.8421163485837586</v>
      </c>
      <c r="R29">
        <f t="shared" ref="R29:R32" si="13">STDEV(D29:O29)/SQRT(COUNT(D29:O29))</f>
        <v>0.36968616992520853</v>
      </c>
      <c r="S29">
        <f t="shared" ref="S29:S32" si="14">COUNT(D29:O29)</f>
        <v>7</v>
      </c>
      <c r="T29">
        <f t="shared" ref="T29:T32" si="15">STDEV(D29:O29)</f>
        <v>0.97809766876206761</v>
      </c>
    </row>
    <row r="30" spans="2:20">
      <c r="C30">
        <v>2.5</v>
      </c>
      <c r="D30">
        <v>2.8493254370311698</v>
      </c>
      <c r="F30">
        <v>2.8871718979912666</v>
      </c>
      <c r="G30">
        <v>5.4609730551605713</v>
      </c>
      <c r="H30">
        <v>2.5542559521970989</v>
      </c>
      <c r="I30" t="s">
        <v>254</v>
      </c>
      <c r="J30">
        <v>1.3471461856686506</v>
      </c>
      <c r="K30">
        <v>1.3795502335704173</v>
      </c>
      <c r="L30" t="s">
        <v>254</v>
      </c>
      <c r="M30">
        <v>2.9989533794585483</v>
      </c>
      <c r="Q30">
        <f t="shared" si="12"/>
        <v>2.7824823058682462</v>
      </c>
      <c r="R30">
        <f t="shared" si="13"/>
        <v>0.51909022476072741</v>
      </c>
      <c r="S30">
        <f t="shared" si="14"/>
        <v>7</v>
      </c>
      <c r="T30">
        <f t="shared" si="15"/>
        <v>1.3733836427215076</v>
      </c>
    </row>
    <row r="31" spans="2:20">
      <c r="C31">
        <v>5</v>
      </c>
      <c r="D31">
        <v>3.3801112673482114</v>
      </c>
      <c r="F31">
        <v>3.3900428938871423</v>
      </c>
      <c r="G31">
        <v>7.4400599351460182</v>
      </c>
      <c r="H31">
        <v>6.1481733500810645</v>
      </c>
      <c r="I31" t="s">
        <v>254</v>
      </c>
      <c r="J31">
        <v>3.1680465474824886</v>
      </c>
      <c r="K31">
        <v>3.4939834674112547</v>
      </c>
      <c r="L31" t="s">
        <v>254</v>
      </c>
      <c r="M31">
        <v>3.9219431474036894</v>
      </c>
      <c r="Q31">
        <f t="shared" si="12"/>
        <v>4.4203372298228389</v>
      </c>
      <c r="R31">
        <f t="shared" si="13"/>
        <v>0.63475678234493804</v>
      </c>
      <c r="S31">
        <f t="shared" si="14"/>
        <v>7</v>
      </c>
      <c r="T31">
        <f t="shared" si="15"/>
        <v>1.6794085890962609</v>
      </c>
    </row>
    <row r="32" spans="2:20">
      <c r="C32">
        <v>10</v>
      </c>
      <c r="F32">
        <v>9.4395396541420826</v>
      </c>
      <c r="G32">
        <v>8.523561238595871</v>
      </c>
      <c r="H32">
        <v>8.008045728086266</v>
      </c>
      <c r="I32" t="s">
        <v>254</v>
      </c>
      <c r="J32">
        <v>3.3175003999008168</v>
      </c>
      <c r="K32">
        <v>3.9962727549438188</v>
      </c>
      <c r="M32">
        <v>5.0022482473815133</v>
      </c>
      <c r="Q32">
        <f t="shared" si="12"/>
        <v>6.3811946705083953</v>
      </c>
      <c r="R32">
        <f t="shared" si="13"/>
        <v>1.0577558205853688</v>
      </c>
      <c r="S32">
        <f t="shared" si="14"/>
        <v>6</v>
      </c>
      <c r="T32">
        <f t="shared" si="15"/>
        <v>2.59096203289306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C1:BL16"/>
  <sheetViews>
    <sheetView workbookViewId="0">
      <selection activeCell="L23" sqref="L22:L23"/>
    </sheetView>
  </sheetViews>
  <sheetFormatPr defaultRowHeight="15"/>
  <sheetData>
    <row r="1" spans="3:64">
      <c r="K1" s="7" t="s">
        <v>275</v>
      </c>
    </row>
    <row r="2" spans="3:64" ht="15.75" thickBot="1">
      <c r="C2" s="7"/>
    </row>
    <row r="3" spans="3:64" ht="15.75" thickBot="1">
      <c r="D3" s="70"/>
      <c r="E3" s="71"/>
      <c r="F3" s="71"/>
      <c r="G3" s="71"/>
      <c r="H3" s="27" t="s">
        <v>257</v>
      </c>
      <c r="I3" s="71"/>
      <c r="J3" s="71"/>
      <c r="K3" s="71"/>
      <c r="L3" s="71"/>
      <c r="M3" s="72"/>
      <c r="O3" s="70"/>
      <c r="P3" s="71"/>
      <c r="Q3" s="71"/>
      <c r="R3" s="71"/>
      <c r="S3" s="27"/>
      <c r="T3" s="27" t="s">
        <v>258</v>
      </c>
      <c r="U3" s="71"/>
      <c r="V3" s="71"/>
      <c r="W3" s="71"/>
      <c r="X3" s="71"/>
      <c r="Y3" s="71"/>
      <c r="Z3" s="72"/>
      <c r="AC3" s="70"/>
      <c r="AD3" s="71"/>
      <c r="AE3" s="71"/>
      <c r="AF3" s="71"/>
      <c r="AG3" s="71"/>
      <c r="AH3" s="71"/>
      <c r="AI3" s="27" t="s">
        <v>259</v>
      </c>
      <c r="AJ3" s="71"/>
      <c r="AK3" s="71"/>
      <c r="AL3" s="71"/>
      <c r="AM3" s="71"/>
      <c r="AN3" s="72"/>
      <c r="AQ3" s="70"/>
      <c r="AR3" s="71"/>
      <c r="AS3" s="71"/>
      <c r="AT3" s="71"/>
      <c r="AU3" s="71"/>
      <c r="AV3" s="71"/>
      <c r="AW3" s="71"/>
      <c r="AX3" s="27" t="s">
        <v>260</v>
      </c>
      <c r="AY3" s="71"/>
      <c r="AZ3" s="71"/>
      <c r="BA3" s="71"/>
      <c r="BB3" s="71"/>
      <c r="BC3" s="71"/>
      <c r="BD3" s="72"/>
    </row>
    <row r="4" spans="3:64">
      <c r="D4" s="28"/>
      <c r="E4" s="71"/>
      <c r="F4" s="71"/>
      <c r="G4" s="71"/>
      <c r="H4" s="71"/>
      <c r="I4" s="71"/>
      <c r="J4" s="71"/>
      <c r="K4" s="71"/>
      <c r="L4" s="71"/>
      <c r="M4" s="72"/>
      <c r="O4" s="28"/>
      <c r="P4" s="71"/>
      <c r="Q4" s="71"/>
      <c r="R4" s="71"/>
      <c r="S4" s="71"/>
      <c r="T4" s="71"/>
      <c r="U4" s="71"/>
      <c r="V4" s="71"/>
      <c r="W4" s="71"/>
      <c r="X4" s="71"/>
      <c r="Y4" s="71"/>
      <c r="Z4" s="72"/>
      <c r="AC4" s="28"/>
      <c r="AD4" s="71"/>
      <c r="AE4" s="71"/>
      <c r="AF4" s="71"/>
      <c r="AG4" s="71"/>
      <c r="AH4" s="71"/>
      <c r="AI4" s="71"/>
      <c r="AJ4" s="71"/>
      <c r="AK4" s="71"/>
      <c r="AL4" s="71"/>
      <c r="AM4" s="71"/>
      <c r="AN4" s="72"/>
      <c r="AQ4" s="28"/>
      <c r="AR4" s="71"/>
      <c r="AS4" s="71"/>
      <c r="AT4" s="71"/>
      <c r="AU4" s="71"/>
      <c r="AV4" s="71"/>
      <c r="AW4" s="71"/>
      <c r="AX4" s="71"/>
      <c r="AY4" s="71"/>
      <c r="AZ4" s="71"/>
      <c r="BA4" s="71"/>
      <c r="BB4" s="71"/>
      <c r="BC4" s="71"/>
      <c r="BD4" s="72"/>
    </row>
    <row r="5" spans="3:64">
      <c r="D5" s="79">
        <v>-9.5</v>
      </c>
      <c r="E5" s="74">
        <v>100</v>
      </c>
      <c r="F5" s="74">
        <v>100</v>
      </c>
      <c r="G5" s="74">
        <v>100</v>
      </c>
      <c r="H5" s="74">
        <v>100</v>
      </c>
      <c r="I5" s="74">
        <v>100</v>
      </c>
      <c r="J5" s="74">
        <v>100</v>
      </c>
      <c r="K5" s="74">
        <v>100</v>
      </c>
      <c r="L5" s="74">
        <v>100</v>
      </c>
      <c r="M5" s="75">
        <v>100</v>
      </c>
      <c r="O5" s="79">
        <v>-9.5</v>
      </c>
      <c r="P5" s="74">
        <v>100</v>
      </c>
      <c r="Q5" s="74">
        <v>100</v>
      </c>
      <c r="R5" s="74">
        <v>100</v>
      </c>
      <c r="S5" s="74">
        <v>100</v>
      </c>
      <c r="T5" s="74">
        <v>100</v>
      </c>
      <c r="U5" s="74">
        <v>100</v>
      </c>
      <c r="V5" s="74">
        <v>100</v>
      </c>
      <c r="W5" s="74">
        <v>100</v>
      </c>
      <c r="X5" s="74">
        <v>100</v>
      </c>
      <c r="Y5" s="74">
        <v>100</v>
      </c>
      <c r="Z5" s="75">
        <v>100</v>
      </c>
      <c r="AC5" s="79">
        <v>-9.5</v>
      </c>
      <c r="AD5" s="74">
        <v>100</v>
      </c>
      <c r="AE5" s="74">
        <v>100</v>
      </c>
      <c r="AF5" s="74">
        <v>100</v>
      </c>
      <c r="AG5" s="74">
        <v>100</v>
      </c>
      <c r="AH5" s="74">
        <v>100</v>
      </c>
      <c r="AI5" s="74">
        <v>100</v>
      </c>
      <c r="AJ5" s="74">
        <v>100</v>
      </c>
      <c r="AK5" s="74">
        <v>100</v>
      </c>
      <c r="AL5" s="74">
        <v>100</v>
      </c>
      <c r="AM5" s="74">
        <v>100</v>
      </c>
      <c r="AN5" s="75">
        <v>100</v>
      </c>
      <c r="AO5" s="34"/>
      <c r="AP5" s="34"/>
      <c r="AQ5" s="79">
        <v>-9.5</v>
      </c>
      <c r="AR5" s="74">
        <v>100</v>
      </c>
      <c r="AS5" s="74">
        <v>100</v>
      </c>
      <c r="AT5" s="74">
        <v>100</v>
      </c>
      <c r="AU5" s="74">
        <v>100</v>
      </c>
      <c r="AV5" s="74">
        <v>100</v>
      </c>
      <c r="AW5" s="74">
        <v>100</v>
      </c>
      <c r="AX5" s="74">
        <v>100</v>
      </c>
      <c r="AY5" s="74">
        <v>100</v>
      </c>
      <c r="AZ5" s="74">
        <v>100</v>
      </c>
      <c r="BA5" s="74">
        <v>100</v>
      </c>
      <c r="BB5" s="74">
        <v>100</v>
      </c>
      <c r="BC5" s="74">
        <v>100</v>
      </c>
      <c r="BD5" s="75">
        <v>100</v>
      </c>
      <c r="BE5" s="34"/>
      <c r="BG5" s="34"/>
      <c r="BJ5" s="34">
        <v>100</v>
      </c>
      <c r="BK5" s="34">
        <v>100</v>
      </c>
      <c r="BL5" s="34">
        <v>100</v>
      </c>
    </row>
    <row r="6" spans="3:64">
      <c r="D6" s="79">
        <v>-9</v>
      </c>
      <c r="E6" s="74">
        <v>55.41</v>
      </c>
      <c r="F6" s="74">
        <v>73.86</v>
      </c>
      <c r="G6" s="74">
        <v>62.96</v>
      </c>
      <c r="H6" s="74">
        <v>83.02</v>
      </c>
      <c r="I6" s="74">
        <v>90.91</v>
      </c>
      <c r="J6" s="74">
        <v>90</v>
      </c>
      <c r="K6" s="74">
        <v>81</v>
      </c>
      <c r="L6" s="74">
        <v>87.34</v>
      </c>
      <c r="M6" s="75">
        <v>82.12</v>
      </c>
      <c r="O6" s="79">
        <v>-9</v>
      </c>
      <c r="P6" s="74">
        <v>100</v>
      </c>
      <c r="Q6" s="74">
        <v>92.06</v>
      </c>
      <c r="R6" s="74">
        <v>93.79</v>
      </c>
      <c r="S6" s="74">
        <v>90.88</v>
      </c>
      <c r="T6" s="74">
        <v>102.25</v>
      </c>
      <c r="U6" s="74">
        <v>91.91</v>
      </c>
      <c r="V6" s="74">
        <v>90.56</v>
      </c>
      <c r="W6" s="74">
        <v>100</v>
      </c>
      <c r="X6" s="74">
        <v>100.43</v>
      </c>
      <c r="Y6" s="74">
        <v>91.49</v>
      </c>
      <c r="Z6" s="75">
        <v>96.88</v>
      </c>
      <c r="AC6" s="79">
        <v>-9</v>
      </c>
      <c r="AD6" s="74">
        <v>100</v>
      </c>
      <c r="AE6" s="74">
        <v>99.31</v>
      </c>
      <c r="AF6" s="74">
        <v>100</v>
      </c>
      <c r="AG6" s="74">
        <v>80.97</v>
      </c>
      <c r="AH6" s="74">
        <v>97.85</v>
      </c>
      <c r="AI6" s="74">
        <v>95.44</v>
      </c>
      <c r="AJ6" s="74">
        <v>94.58</v>
      </c>
      <c r="AK6" s="74">
        <v>96.03</v>
      </c>
      <c r="AL6" s="74">
        <v>93.85</v>
      </c>
      <c r="AM6" s="74">
        <v>96.45</v>
      </c>
      <c r="AN6" s="75">
        <v>81.89</v>
      </c>
      <c r="AO6" s="34"/>
      <c r="AP6" s="34"/>
      <c r="AQ6" s="79">
        <v>-9</v>
      </c>
      <c r="AR6" s="74">
        <v>105.36</v>
      </c>
      <c r="AS6" s="74">
        <v>77.25</v>
      </c>
      <c r="AT6" s="74">
        <v>86.76</v>
      </c>
      <c r="AU6" s="74">
        <v>101.64</v>
      </c>
      <c r="AV6" s="74">
        <v>89.19</v>
      </c>
      <c r="AW6" s="74">
        <v>93.45</v>
      </c>
      <c r="AX6" s="74">
        <v>93.11</v>
      </c>
      <c r="AY6" s="74">
        <v>92.02</v>
      </c>
      <c r="AZ6" s="74">
        <v>94.32</v>
      </c>
      <c r="BA6" s="74">
        <v>91.18</v>
      </c>
      <c r="BB6" s="74">
        <v>89.74</v>
      </c>
      <c r="BC6" s="74">
        <v>57.82</v>
      </c>
      <c r="BD6" s="75">
        <v>82.14</v>
      </c>
      <c r="BE6" s="34"/>
      <c r="BG6" s="34"/>
      <c r="BJ6" s="34">
        <v>98.35</v>
      </c>
      <c r="BK6" s="34">
        <v>101.93</v>
      </c>
      <c r="BL6" s="34">
        <v>81.63</v>
      </c>
    </row>
    <row r="7" spans="3:64">
      <c r="D7" s="79">
        <v>-8.5</v>
      </c>
      <c r="E7" s="74">
        <v>39.19</v>
      </c>
      <c r="F7" s="74">
        <v>54.55</v>
      </c>
      <c r="G7" s="74">
        <v>48.15</v>
      </c>
      <c r="H7" s="74">
        <v>71.7</v>
      </c>
      <c r="I7" s="74">
        <v>79.55</v>
      </c>
      <c r="J7" s="74">
        <v>86.67</v>
      </c>
      <c r="K7" s="74">
        <v>64.17</v>
      </c>
      <c r="L7" s="74">
        <v>75.19</v>
      </c>
      <c r="M7" s="75">
        <v>66.84</v>
      </c>
      <c r="O7" s="79">
        <v>-8.5</v>
      </c>
      <c r="P7" s="74">
        <v>98.75</v>
      </c>
      <c r="Q7" s="74">
        <v>85.71</v>
      </c>
      <c r="R7" s="74">
        <v>92.24</v>
      </c>
      <c r="S7" s="74">
        <v>92.28</v>
      </c>
      <c r="T7" s="74">
        <v>101.29</v>
      </c>
      <c r="U7" s="74">
        <v>90.46</v>
      </c>
      <c r="V7" s="74">
        <v>86.36</v>
      </c>
      <c r="W7" s="74">
        <v>100</v>
      </c>
      <c r="X7" s="74">
        <v>99.14</v>
      </c>
      <c r="Y7" s="74">
        <v>84.4</v>
      </c>
      <c r="Z7" s="75">
        <v>90.63</v>
      </c>
      <c r="AC7" s="79">
        <v>-8.5</v>
      </c>
      <c r="AD7" s="74">
        <v>101</v>
      </c>
      <c r="AE7" s="74">
        <v>95.85</v>
      </c>
      <c r="AF7" s="74">
        <v>100</v>
      </c>
      <c r="AG7" s="74">
        <v>43.81</v>
      </c>
      <c r="AH7" s="74">
        <v>93.06</v>
      </c>
      <c r="AI7" s="74">
        <v>87.1</v>
      </c>
      <c r="AJ7" s="74">
        <v>82.53</v>
      </c>
      <c r="AK7" s="74">
        <v>91.67</v>
      </c>
      <c r="AL7" s="74">
        <v>83.85</v>
      </c>
      <c r="AM7" s="74">
        <v>91.12</v>
      </c>
      <c r="AN7" s="75">
        <v>72.44</v>
      </c>
      <c r="AO7" s="34"/>
      <c r="AP7" s="34"/>
      <c r="AQ7" s="79">
        <v>-8.5</v>
      </c>
      <c r="AR7" s="74">
        <v>96.43</v>
      </c>
      <c r="AS7" s="74">
        <v>59.88</v>
      </c>
      <c r="AT7" s="74">
        <v>79.41</v>
      </c>
      <c r="AU7" s="74">
        <v>108.2</v>
      </c>
      <c r="AV7" s="74">
        <v>78.38</v>
      </c>
      <c r="AW7" s="74">
        <v>96.72</v>
      </c>
      <c r="AX7" s="74">
        <v>90.87</v>
      </c>
      <c r="AY7" s="74">
        <v>88.02</v>
      </c>
      <c r="AZ7" s="74">
        <v>81.819999999999993</v>
      </c>
      <c r="BA7" s="74">
        <v>92.16</v>
      </c>
      <c r="BB7" s="74">
        <v>76.28</v>
      </c>
      <c r="BC7" s="74">
        <v>43.54</v>
      </c>
      <c r="BD7" s="75">
        <v>71.430000000000007</v>
      </c>
      <c r="BE7" s="34"/>
      <c r="BG7" s="34"/>
      <c r="BJ7" s="34">
        <v>96.7</v>
      </c>
      <c r="BK7" s="34">
        <v>104.83</v>
      </c>
      <c r="BL7" s="34">
        <v>68.03</v>
      </c>
    </row>
    <row r="8" spans="3:64">
      <c r="D8" s="79">
        <v>-8</v>
      </c>
      <c r="E8" s="74">
        <v>29.73</v>
      </c>
      <c r="F8" s="74">
        <v>42.05</v>
      </c>
      <c r="G8" s="74">
        <v>37.04</v>
      </c>
      <c r="H8" s="74">
        <v>58.49</v>
      </c>
      <c r="I8" s="74">
        <v>63.64</v>
      </c>
      <c r="J8" s="74">
        <v>91.67</v>
      </c>
      <c r="K8" s="74">
        <v>40.5</v>
      </c>
      <c r="L8" s="74">
        <v>62.79</v>
      </c>
      <c r="M8" s="75">
        <v>54.66</v>
      </c>
      <c r="O8" s="79">
        <v>-8</v>
      </c>
      <c r="P8" s="74">
        <v>85</v>
      </c>
      <c r="Q8" s="74">
        <v>76.19</v>
      </c>
      <c r="R8" s="74">
        <v>89.44</v>
      </c>
      <c r="S8" s="74">
        <v>91.23</v>
      </c>
      <c r="T8" s="74">
        <v>100.32</v>
      </c>
      <c r="U8" s="74">
        <v>90.75</v>
      </c>
      <c r="V8" s="74">
        <v>80.94</v>
      </c>
      <c r="W8" s="74">
        <v>98.59</v>
      </c>
      <c r="X8" s="74">
        <v>97.63</v>
      </c>
      <c r="Y8" s="74">
        <v>75.89</v>
      </c>
      <c r="Z8" s="75">
        <v>76.56</v>
      </c>
      <c r="AC8" s="79">
        <v>-8</v>
      </c>
      <c r="AD8" s="74">
        <v>100.66</v>
      </c>
      <c r="AE8" s="74">
        <v>90.66</v>
      </c>
      <c r="AF8" s="74">
        <v>99.69</v>
      </c>
      <c r="AG8" s="74">
        <v>11.06</v>
      </c>
      <c r="AH8" s="74">
        <v>71.53</v>
      </c>
      <c r="AI8" s="74">
        <v>71.63</v>
      </c>
      <c r="AJ8" s="74">
        <v>69.88</v>
      </c>
      <c r="AK8" s="74">
        <v>85.71</v>
      </c>
      <c r="AL8" s="74">
        <v>75.38</v>
      </c>
      <c r="AM8" s="74">
        <v>88.17</v>
      </c>
      <c r="AN8" s="75">
        <v>66.14</v>
      </c>
      <c r="AO8" s="34"/>
      <c r="AP8" s="34"/>
      <c r="AQ8" s="79">
        <v>-8</v>
      </c>
      <c r="AR8" s="74">
        <v>87.5</v>
      </c>
      <c r="AS8" s="74">
        <v>47.9</v>
      </c>
      <c r="AT8" s="74">
        <v>64.709999999999994</v>
      </c>
      <c r="AU8" s="74">
        <v>109.84</v>
      </c>
      <c r="AV8" s="74">
        <v>63.96</v>
      </c>
      <c r="AW8" s="74">
        <v>86.46</v>
      </c>
      <c r="AX8" s="74">
        <v>87.13</v>
      </c>
      <c r="AY8" s="74">
        <v>83.03</v>
      </c>
      <c r="AZ8" s="74">
        <v>56.82</v>
      </c>
      <c r="BA8" s="74">
        <v>81.37</v>
      </c>
      <c r="BB8" s="74">
        <v>66.03</v>
      </c>
      <c r="BC8" s="74">
        <v>29.93</v>
      </c>
      <c r="BD8" s="75">
        <v>62.5</v>
      </c>
      <c r="BE8" s="34"/>
      <c r="BG8" s="34"/>
      <c r="BJ8" s="34">
        <v>89.56</v>
      </c>
      <c r="BK8" s="34">
        <v>105.31</v>
      </c>
      <c r="BL8" s="34">
        <v>57.48</v>
      </c>
    </row>
    <row r="9" spans="3:64">
      <c r="D9" s="79">
        <v>-7.5</v>
      </c>
      <c r="E9" s="74">
        <v>21.62</v>
      </c>
      <c r="F9" s="74">
        <v>28.41</v>
      </c>
      <c r="G9" s="74">
        <v>29.63</v>
      </c>
      <c r="H9" s="74">
        <v>49.06</v>
      </c>
      <c r="I9" s="74">
        <v>45.45</v>
      </c>
      <c r="J9" s="74">
        <v>86.67</v>
      </c>
      <c r="K9" s="74">
        <v>21.5</v>
      </c>
      <c r="L9" s="74">
        <v>51.16</v>
      </c>
      <c r="M9" s="75">
        <v>45.08</v>
      </c>
      <c r="O9" s="79">
        <v>-7.5</v>
      </c>
      <c r="P9" s="74">
        <v>76.25</v>
      </c>
      <c r="Q9" s="74">
        <v>67.459999999999994</v>
      </c>
      <c r="R9" s="74">
        <v>84.16</v>
      </c>
      <c r="S9" s="74">
        <v>78.95</v>
      </c>
      <c r="T9" s="74">
        <v>93.89</v>
      </c>
      <c r="U9" s="74">
        <v>86.42</v>
      </c>
      <c r="V9" s="74">
        <v>73.599999999999994</v>
      </c>
      <c r="W9" s="74">
        <v>100.35</v>
      </c>
      <c r="X9" s="74">
        <v>91.83</v>
      </c>
      <c r="Y9" s="74">
        <v>43.26</v>
      </c>
      <c r="Z9" s="75">
        <v>62.5</v>
      </c>
      <c r="AC9" s="79">
        <v>-7.5</v>
      </c>
      <c r="AD9" s="74">
        <v>97.01</v>
      </c>
      <c r="AE9" s="74">
        <v>84.08</v>
      </c>
      <c r="AF9" s="74">
        <v>96.54</v>
      </c>
      <c r="AG9" s="74">
        <v>5.75</v>
      </c>
      <c r="AH9" s="74">
        <v>51.44</v>
      </c>
      <c r="AI9" s="74">
        <v>54.96</v>
      </c>
      <c r="AJ9" s="74">
        <v>37.35</v>
      </c>
      <c r="AK9" s="74">
        <v>76.19</v>
      </c>
      <c r="AL9" s="74">
        <v>65.38</v>
      </c>
      <c r="AM9" s="74">
        <v>78.11</v>
      </c>
      <c r="AN9" s="75">
        <v>59.84</v>
      </c>
      <c r="AO9" s="34"/>
      <c r="AP9" s="34"/>
      <c r="AQ9" s="79">
        <v>-7.5</v>
      </c>
      <c r="AR9" s="74">
        <v>80.36</v>
      </c>
      <c r="AS9" s="74">
        <v>23.65</v>
      </c>
      <c r="AT9" s="74">
        <v>39.71</v>
      </c>
      <c r="AU9" s="74">
        <v>96.72</v>
      </c>
      <c r="AV9" s="74">
        <v>44.14</v>
      </c>
      <c r="AW9" s="74">
        <v>73.209999999999994</v>
      </c>
      <c r="AX9" s="74">
        <v>79.790000000000006</v>
      </c>
      <c r="AY9" s="74">
        <v>83.03</v>
      </c>
      <c r="AZ9" s="74">
        <v>26.14</v>
      </c>
      <c r="BA9" s="74">
        <v>66.67</v>
      </c>
      <c r="BB9" s="74">
        <v>57.05</v>
      </c>
      <c r="BC9" s="74">
        <v>19.05</v>
      </c>
      <c r="BD9" s="75">
        <v>51.79</v>
      </c>
      <c r="BE9" s="34"/>
      <c r="BG9" s="34"/>
      <c r="BJ9" s="34">
        <v>81.87</v>
      </c>
      <c r="BK9" s="34">
        <v>101.93</v>
      </c>
      <c r="BL9" s="34">
        <v>51.7</v>
      </c>
    </row>
    <row r="10" spans="3:64">
      <c r="D10" s="79">
        <v>-7</v>
      </c>
      <c r="E10" s="74">
        <v>17.57</v>
      </c>
      <c r="F10" s="74">
        <v>14.77</v>
      </c>
      <c r="G10" s="74">
        <v>22.22</v>
      </c>
      <c r="H10" s="74">
        <v>37.74</v>
      </c>
      <c r="I10" s="74">
        <v>15.91</v>
      </c>
      <c r="J10" s="74">
        <v>56.67</v>
      </c>
      <c r="K10" s="74">
        <v>8.41</v>
      </c>
      <c r="L10" s="74">
        <v>39.79</v>
      </c>
      <c r="M10" s="75">
        <v>36.79</v>
      </c>
      <c r="O10" s="79">
        <v>-7</v>
      </c>
      <c r="P10" s="74">
        <v>60.63</v>
      </c>
      <c r="Q10" s="74">
        <v>44.84</v>
      </c>
      <c r="R10" s="74">
        <v>78.569999999999993</v>
      </c>
      <c r="S10" s="74">
        <v>62.81</v>
      </c>
      <c r="T10" s="74">
        <v>85.85</v>
      </c>
      <c r="U10" s="74">
        <v>75.72</v>
      </c>
      <c r="V10" s="74">
        <v>58.22</v>
      </c>
      <c r="W10" s="74">
        <v>95.05</v>
      </c>
      <c r="X10" s="74">
        <v>81.290000000000006</v>
      </c>
      <c r="Y10" s="74">
        <v>39.72</v>
      </c>
      <c r="Z10" s="75">
        <v>39.06</v>
      </c>
      <c r="AC10" s="79">
        <v>-7</v>
      </c>
      <c r="AD10" s="74">
        <v>89.37</v>
      </c>
      <c r="AE10" s="74">
        <v>61.25</v>
      </c>
      <c r="AF10" s="74">
        <v>67.92</v>
      </c>
      <c r="AG10" s="74">
        <v>1.77</v>
      </c>
      <c r="AH10" s="74">
        <v>20.81</v>
      </c>
      <c r="AI10" s="74">
        <v>25.79</v>
      </c>
      <c r="AJ10" s="74">
        <v>13.25</v>
      </c>
      <c r="AK10" s="74">
        <v>48.41</v>
      </c>
      <c r="AL10" s="74">
        <v>40</v>
      </c>
      <c r="AM10" s="74">
        <v>46.15</v>
      </c>
      <c r="AN10" s="75">
        <v>45.67</v>
      </c>
      <c r="AO10" s="34"/>
      <c r="AP10" s="34"/>
      <c r="AQ10" s="79">
        <v>-7</v>
      </c>
      <c r="AR10" s="74">
        <v>73.209999999999994</v>
      </c>
      <c r="AS10" s="74">
        <v>4.79</v>
      </c>
      <c r="AT10" s="74">
        <v>11.03</v>
      </c>
      <c r="AU10" s="74">
        <v>52.46</v>
      </c>
      <c r="AV10" s="74">
        <v>24.32</v>
      </c>
      <c r="AW10" s="74">
        <v>68.56</v>
      </c>
      <c r="AX10" s="74">
        <v>78.739999999999995</v>
      </c>
      <c r="AY10" s="74">
        <v>79.239999999999995</v>
      </c>
      <c r="AZ10" s="74">
        <v>27.27</v>
      </c>
      <c r="BA10" s="74">
        <v>65.69</v>
      </c>
      <c r="BB10" s="74">
        <v>51.28</v>
      </c>
      <c r="BC10" s="74">
        <v>8.16</v>
      </c>
      <c r="BD10" s="75">
        <v>30.36</v>
      </c>
      <c r="BE10" s="34"/>
      <c r="BG10" s="34"/>
      <c r="BJ10" s="34">
        <v>70.88</v>
      </c>
      <c r="BK10" s="34">
        <v>90.34</v>
      </c>
      <c r="BL10" s="34">
        <v>47.62</v>
      </c>
    </row>
    <row r="11" spans="3:64">
      <c r="D11" s="79">
        <v>-6.5</v>
      </c>
      <c r="E11" s="74">
        <v>12.16</v>
      </c>
      <c r="F11" s="74">
        <v>6.82</v>
      </c>
      <c r="G11" s="74">
        <v>18.52</v>
      </c>
      <c r="H11" s="74">
        <v>30.19</v>
      </c>
      <c r="I11" s="74">
        <v>6.82</v>
      </c>
      <c r="J11" s="74">
        <v>15</v>
      </c>
      <c r="K11" s="74">
        <v>1.25</v>
      </c>
      <c r="L11" s="74">
        <v>30.23</v>
      </c>
      <c r="M11" s="75">
        <v>29.79</v>
      </c>
      <c r="O11" s="79">
        <v>-6.5</v>
      </c>
      <c r="P11" s="74">
        <v>45</v>
      </c>
      <c r="Q11" s="74">
        <v>21.43</v>
      </c>
      <c r="R11" s="74">
        <v>61.8</v>
      </c>
      <c r="S11" s="74">
        <v>42.11</v>
      </c>
      <c r="T11" s="74">
        <v>66.239999999999995</v>
      </c>
      <c r="U11" s="74">
        <v>46.82</v>
      </c>
      <c r="V11" s="74">
        <v>32.17</v>
      </c>
      <c r="W11" s="74">
        <v>71.02</v>
      </c>
      <c r="X11" s="74">
        <v>66.02</v>
      </c>
      <c r="Y11" s="74">
        <v>21.28</v>
      </c>
      <c r="Z11" s="75">
        <v>23.44</v>
      </c>
      <c r="AC11" s="79">
        <v>-6.5</v>
      </c>
      <c r="AD11" s="74">
        <v>25.58</v>
      </c>
      <c r="AE11" s="74">
        <v>25.61</v>
      </c>
      <c r="AF11" s="74">
        <v>37.11</v>
      </c>
      <c r="AG11" s="74">
        <v>0</v>
      </c>
      <c r="AH11" s="74">
        <v>7.42</v>
      </c>
      <c r="AI11" s="74">
        <v>4.96</v>
      </c>
      <c r="AJ11" s="74">
        <v>7.23</v>
      </c>
      <c r="AK11" s="74">
        <v>30.95</v>
      </c>
      <c r="AL11" s="74">
        <v>21.54</v>
      </c>
      <c r="AM11" s="74">
        <v>18.34</v>
      </c>
      <c r="AN11" s="75">
        <v>22.05</v>
      </c>
      <c r="AO11" s="34"/>
      <c r="AP11" s="34"/>
      <c r="AQ11" s="79">
        <v>-6.5</v>
      </c>
      <c r="AR11" s="74">
        <v>66.069999999999993</v>
      </c>
      <c r="AS11" s="74">
        <v>0</v>
      </c>
      <c r="AT11" s="74">
        <v>0</v>
      </c>
      <c r="AU11" s="74">
        <v>26.23</v>
      </c>
      <c r="AV11" s="74">
        <v>6.31</v>
      </c>
      <c r="AW11" s="74">
        <v>55.68</v>
      </c>
      <c r="AX11" s="74">
        <v>57.93</v>
      </c>
      <c r="AY11" s="74">
        <v>62.67</v>
      </c>
      <c r="AZ11" s="74">
        <v>2.27</v>
      </c>
      <c r="BA11" s="74">
        <v>17.649999999999999</v>
      </c>
      <c r="BB11" s="74">
        <v>44.87</v>
      </c>
      <c r="BC11" s="74">
        <v>2.72</v>
      </c>
      <c r="BD11" s="75">
        <v>12.5</v>
      </c>
      <c r="BE11" s="34"/>
      <c r="BG11" s="34"/>
      <c r="BJ11" s="34">
        <v>53.85</v>
      </c>
      <c r="BK11" s="34">
        <v>58.45</v>
      </c>
      <c r="BL11" s="34">
        <v>44.56</v>
      </c>
    </row>
    <row r="12" spans="3:64">
      <c r="D12" s="79">
        <v>-6</v>
      </c>
      <c r="E12" s="74">
        <v>6.76</v>
      </c>
      <c r="F12" s="74">
        <v>2.27</v>
      </c>
      <c r="G12" s="74">
        <v>11.11</v>
      </c>
      <c r="H12" s="74">
        <v>16.98</v>
      </c>
      <c r="I12" s="74">
        <v>2.27</v>
      </c>
      <c r="J12" s="74">
        <v>1.67</v>
      </c>
      <c r="K12" s="74">
        <v>0</v>
      </c>
      <c r="L12" s="74">
        <v>22.74</v>
      </c>
      <c r="M12" s="75">
        <v>23.06</v>
      </c>
      <c r="O12" s="79">
        <v>-6</v>
      </c>
      <c r="P12" s="74">
        <v>30</v>
      </c>
      <c r="Q12" s="74">
        <v>11.11</v>
      </c>
      <c r="R12" s="74">
        <v>41.3</v>
      </c>
      <c r="S12" s="74">
        <v>25.61</v>
      </c>
      <c r="T12" s="74">
        <v>34.08</v>
      </c>
      <c r="U12" s="74">
        <v>29.48</v>
      </c>
      <c r="V12" s="74">
        <v>16.78</v>
      </c>
      <c r="W12" s="74">
        <v>35.69</v>
      </c>
      <c r="X12" s="74">
        <v>40</v>
      </c>
      <c r="Y12" s="74">
        <v>16.309999999999999</v>
      </c>
      <c r="Z12" s="75">
        <v>17.190000000000001</v>
      </c>
      <c r="AC12" s="79">
        <v>-6</v>
      </c>
      <c r="AD12" s="74">
        <v>7.97</v>
      </c>
      <c r="AE12" s="74">
        <v>16.61</v>
      </c>
      <c r="AF12" s="74">
        <v>16.350000000000001</v>
      </c>
      <c r="AG12" s="74">
        <v>0</v>
      </c>
      <c r="AH12" s="74">
        <v>2.87</v>
      </c>
      <c r="AI12" s="74">
        <v>0.99</v>
      </c>
      <c r="AJ12" s="74">
        <v>4.22</v>
      </c>
      <c r="AK12" s="74">
        <v>21.43</v>
      </c>
      <c r="AL12" s="74">
        <v>16.149999999999999</v>
      </c>
      <c r="AM12" s="74">
        <v>6.51</v>
      </c>
      <c r="AN12" s="75">
        <v>8.66</v>
      </c>
      <c r="AO12" s="34"/>
      <c r="AP12" s="34"/>
      <c r="AQ12" s="79">
        <v>-6</v>
      </c>
      <c r="AR12" s="74">
        <v>51.79</v>
      </c>
      <c r="AS12" s="74">
        <v>0</v>
      </c>
      <c r="AT12" s="74">
        <v>0</v>
      </c>
      <c r="AU12" s="74">
        <v>8.1999999999999993</v>
      </c>
      <c r="AV12" s="74">
        <v>0</v>
      </c>
      <c r="AW12" s="74">
        <v>44.54</v>
      </c>
      <c r="AX12" s="74">
        <v>39.67</v>
      </c>
      <c r="AY12" s="74">
        <v>47.11</v>
      </c>
      <c r="AZ12" s="74">
        <v>0</v>
      </c>
      <c r="BA12" s="74">
        <v>11.76</v>
      </c>
      <c r="BB12" s="74">
        <v>37.82</v>
      </c>
      <c r="BC12" s="74">
        <v>0.68</v>
      </c>
      <c r="BD12" s="75">
        <v>7.14</v>
      </c>
      <c r="BE12" s="34"/>
      <c r="BG12" s="34"/>
      <c r="BJ12" s="34">
        <v>31.32</v>
      </c>
      <c r="BK12" s="34">
        <v>13.53</v>
      </c>
      <c r="BL12" s="34">
        <v>41.16</v>
      </c>
    </row>
    <row r="13" spans="3:64">
      <c r="D13" s="79">
        <v>-5.5</v>
      </c>
      <c r="E13" s="74">
        <v>6.76</v>
      </c>
      <c r="F13" s="74">
        <v>1.1399999999999999</v>
      </c>
      <c r="G13" s="74">
        <v>3.7</v>
      </c>
      <c r="H13" s="74">
        <v>11.32</v>
      </c>
      <c r="I13" s="74">
        <v>0</v>
      </c>
      <c r="J13" s="74">
        <v>0</v>
      </c>
      <c r="K13" s="74">
        <v>0</v>
      </c>
      <c r="L13" s="74">
        <v>13.7</v>
      </c>
      <c r="M13" s="75">
        <v>17.100000000000001</v>
      </c>
      <c r="O13" s="79">
        <v>-5.5</v>
      </c>
      <c r="P13" s="74">
        <v>16.25</v>
      </c>
      <c r="Q13" s="74">
        <v>5.95</v>
      </c>
      <c r="R13" s="74">
        <v>25.78</v>
      </c>
      <c r="S13" s="74">
        <v>17.190000000000001</v>
      </c>
      <c r="T13" s="74">
        <v>19.61</v>
      </c>
      <c r="U13" s="74">
        <v>23.99</v>
      </c>
      <c r="V13" s="74">
        <v>9.9700000000000006</v>
      </c>
      <c r="W13" s="74">
        <v>18.37</v>
      </c>
      <c r="X13" s="74">
        <v>21.72</v>
      </c>
      <c r="Y13" s="74">
        <v>14.89</v>
      </c>
      <c r="Z13" s="75">
        <v>10.94</v>
      </c>
      <c r="AC13" s="79">
        <v>-5.5</v>
      </c>
      <c r="AD13" s="74">
        <v>4.32</v>
      </c>
      <c r="AE13" s="74">
        <v>11.42</v>
      </c>
      <c r="AF13" s="74">
        <v>7.23</v>
      </c>
      <c r="AG13" s="74">
        <v>0</v>
      </c>
      <c r="AH13" s="74">
        <v>0.96</v>
      </c>
      <c r="AI13" s="74">
        <v>0</v>
      </c>
      <c r="AJ13" s="74">
        <v>3.01</v>
      </c>
      <c r="AK13" s="74">
        <v>17.46</v>
      </c>
      <c r="AL13" s="74">
        <v>12.31</v>
      </c>
      <c r="AM13" s="74">
        <v>2.37</v>
      </c>
      <c r="AN13" s="75">
        <v>4.72</v>
      </c>
      <c r="AO13" s="34"/>
      <c r="AP13" s="34"/>
      <c r="AQ13" s="79">
        <v>-5.5</v>
      </c>
      <c r="AR13" s="74">
        <v>35.71</v>
      </c>
      <c r="AS13" s="74">
        <v>0</v>
      </c>
      <c r="AT13" s="74">
        <v>0</v>
      </c>
      <c r="AU13" s="74">
        <v>3.28</v>
      </c>
      <c r="AV13" s="74">
        <v>0</v>
      </c>
      <c r="AW13" s="74">
        <v>36.24</v>
      </c>
      <c r="AX13" s="74">
        <v>27.99</v>
      </c>
      <c r="AY13" s="74">
        <v>36.53</v>
      </c>
      <c r="AZ13" s="74">
        <v>0</v>
      </c>
      <c r="BA13" s="74">
        <v>12.75</v>
      </c>
      <c r="BB13" s="74">
        <v>26.92</v>
      </c>
      <c r="BC13" s="74">
        <v>0.68</v>
      </c>
      <c r="BD13" s="75">
        <v>5.36</v>
      </c>
      <c r="BE13" s="34"/>
      <c r="BG13" s="34"/>
      <c r="BJ13" s="34">
        <v>15.38</v>
      </c>
      <c r="BK13" s="34">
        <v>2.42</v>
      </c>
      <c r="BL13" s="34">
        <v>38.78</v>
      </c>
    </row>
    <row r="14" spans="3:64">
      <c r="D14" s="79">
        <v>-5</v>
      </c>
      <c r="E14" s="74">
        <v>4.05</v>
      </c>
      <c r="F14" s="74">
        <v>1.1399999999999999</v>
      </c>
      <c r="G14" s="74">
        <v>3.7</v>
      </c>
      <c r="H14" s="74">
        <v>5.66</v>
      </c>
      <c r="I14" s="74">
        <v>0</v>
      </c>
      <c r="J14" s="74">
        <v>0</v>
      </c>
      <c r="K14" s="74">
        <v>0</v>
      </c>
      <c r="L14" s="74">
        <v>6.98</v>
      </c>
      <c r="M14" s="75">
        <v>11.4</v>
      </c>
      <c r="O14" s="79">
        <v>-5</v>
      </c>
      <c r="P14" s="74">
        <v>8.1300000000000008</v>
      </c>
      <c r="Q14" s="74">
        <v>3.97</v>
      </c>
      <c r="R14" s="74">
        <v>16.149999999999999</v>
      </c>
      <c r="S14" s="74">
        <v>12.63</v>
      </c>
      <c r="T14" s="74">
        <v>12.22</v>
      </c>
      <c r="U14" s="74">
        <v>24.28</v>
      </c>
      <c r="V14" s="74">
        <v>8.57</v>
      </c>
      <c r="W14" s="74">
        <v>15.55</v>
      </c>
      <c r="X14" s="74">
        <v>18.059999999999999</v>
      </c>
      <c r="Y14" s="74">
        <v>14.18</v>
      </c>
      <c r="Z14" s="75">
        <v>7.81</v>
      </c>
      <c r="AC14" s="79">
        <v>-5</v>
      </c>
      <c r="AD14" s="74">
        <v>3.32</v>
      </c>
      <c r="AE14" s="74">
        <v>8.3000000000000007</v>
      </c>
      <c r="AF14" s="74">
        <v>0.94</v>
      </c>
      <c r="AG14" s="74">
        <v>0</v>
      </c>
      <c r="AH14" s="74">
        <v>0.24</v>
      </c>
      <c r="AI14" s="74">
        <v>0</v>
      </c>
      <c r="AJ14" s="74">
        <v>3.01</v>
      </c>
      <c r="AK14" s="74">
        <v>13.89</v>
      </c>
      <c r="AL14" s="74">
        <v>10.77</v>
      </c>
      <c r="AM14" s="74">
        <v>0.59</v>
      </c>
      <c r="AN14" s="75">
        <v>3.94</v>
      </c>
      <c r="AO14" s="34"/>
      <c r="AP14" s="34"/>
      <c r="AQ14" s="79">
        <v>-5</v>
      </c>
      <c r="AR14" s="74">
        <v>30.36</v>
      </c>
      <c r="AS14" s="74">
        <v>0</v>
      </c>
      <c r="AT14" s="74">
        <v>0</v>
      </c>
      <c r="AU14" s="74">
        <v>1.64</v>
      </c>
      <c r="AV14" s="74">
        <v>0</v>
      </c>
      <c r="AW14" s="74">
        <v>40.39</v>
      </c>
      <c r="AX14" s="74">
        <v>26.5</v>
      </c>
      <c r="AY14" s="74">
        <v>32.14</v>
      </c>
      <c r="AZ14" s="74">
        <v>0</v>
      </c>
      <c r="BA14" s="74">
        <v>11.76</v>
      </c>
      <c r="BB14" s="74">
        <v>21.79</v>
      </c>
      <c r="BC14" s="74">
        <v>0</v>
      </c>
      <c r="BD14" s="75">
        <v>5.36</v>
      </c>
      <c r="BE14" s="34"/>
      <c r="BG14" s="34"/>
      <c r="BJ14" s="34">
        <v>8.7899999999999991</v>
      </c>
      <c r="BK14" s="34">
        <v>0</v>
      </c>
      <c r="BL14" s="34">
        <v>34.01</v>
      </c>
    </row>
    <row r="15" spans="3:64">
      <c r="D15" s="79">
        <v>-4.5</v>
      </c>
      <c r="E15" s="74">
        <v>2.7</v>
      </c>
      <c r="F15" s="74">
        <v>1.1399999999999999</v>
      </c>
      <c r="G15" s="74">
        <v>3.7</v>
      </c>
      <c r="H15" s="74">
        <v>3.77</v>
      </c>
      <c r="I15" s="74">
        <v>0</v>
      </c>
      <c r="J15" s="74">
        <v>0</v>
      </c>
      <c r="K15" s="74">
        <v>0</v>
      </c>
      <c r="L15" s="74">
        <v>3.62</v>
      </c>
      <c r="M15" s="75">
        <v>7.77</v>
      </c>
      <c r="O15" s="79">
        <v>-4.5</v>
      </c>
      <c r="P15" s="74">
        <v>4.38</v>
      </c>
      <c r="Q15" s="74">
        <v>3.57</v>
      </c>
      <c r="R15" s="74">
        <v>10.87</v>
      </c>
      <c r="S15" s="74">
        <v>9.82</v>
      </c>
      <c r="T15" s="74">
        <v>10.29</v>
      </c>
      <c r="U15" s="74">
        <v>24.86</v>
      </c>
      <c r="V15" s="74">
        <v>9.7899999999999991</v>
      </c>
      <c r="W15" s="74">
        <v>14.13</v>
      </c>
      <c r="X15" s="74">
        <v>16.77</v>
      </c>
      <c r="Y15" s="74">
        <v>14.89</v>
      </c>
      <c r="Z15" s="75">
        <v>3.13</v>
      </c>
      <c r="AC15" s="79">
        <v>-4.5</v>
      </c>
      <c r="AD15" s="74">
        <v>3.32</v>
      </c>
      <c r="AE15" s="74">
        <v>7.61</v>
      </c>
      <c r="AF15" s="74">
        <v>0.31</v>
      </c>
      <c r="AG15" s="74">
        <v>0</v>
      </c>
      <c r="AH15" s="74">
        <v>0</v>
      </c>
      <c r="AI15" s="74">
        <v>0</v>
      </c>
      <c r="AJ15" s="74">
        <v>2.41</v>
      </c>
      <c r="AK15" s="74">
        <v>11.51</v>
      </c>
      <c r="AL15" s="74">
        <v>10.77</v>
      </c>
      <c r="AM15" s="74">
        <v>0.59</v>
      </c>
      <c r="AN15" s="75">
        <v>1.57</v>
      </c>
      <c r="AO15" s="34"/>
      <c r="AP15" s="34"/>
      <c r="AQ15" s="79">
        <v>-4.5</v>
      </c>
      <c r="AR15" s="74">
        <v>28.57</v>
      </c>
      <c r="AS15" s="74">
        <v>0</v>
      </c>
      <c r="AT15" s="74">
        <v>0.74</v>
      </c>
      <c r="AU15" s="74">
        <v>0</v>
      </c>
      <c r="AV15" s="74">
        <v>0</v>
      </c>
      <c r="AW15" s="74">
        <v>43.67</v>
      </c>
      <c r="AX15" s="74">
        <v>28.89</v>
      </c>
      <c r="AY15" s="74">
        <v>32.340000000000003</v>
      </c>
      <c r="AZ15" s="74">
        <v>0</v>
      </c>
      <c r="BA15" s="74">
        <v>10.78</v>
      </c>
      <c r="BB15" s="74">
        <v>19.23</v>
      </c>
      <c r="BC15" s="74">
        <v>0</v>
      </c>
      <c r="BD15" s="75">
        <v>3.57</v>
      </c>
      <c r="BE15" s="34"/>
      <c r="BG15" s="34"/>
      <c r="BJ15" s="34">
        <v>7.14</v>
      </c>
      <c r="BK15" s="34">
        <v>0</v>
      </c>
      <c r="BL15" s="34">
        <v>31.97</v>
      </c>
    </row>
    <row r="16" spans="3:64" ht="15.75" thickBot="1">
      <c r="D16" s="80">
        <v>-4</v>
      </c>
      <c r="E16" s="77">
        <v>4.05</v>
      </c>
      <c r="F16" s="77">
        <v>1.1399999999999999</v>
      </c>
      <c r="G16" s="77">
        <v>3.7</v>
      </c>
      <c r="H16" s="77">
        <v>3.77</v>
      </c>
      <c r="I16" s="77">
        <v>0</v>
      </c>
      <c r="J16" s="77">
        <v>0</v>
      </c>
      <c r="K16" s="77">
        <v>0</v>
      </c>
      <c r="L16" s="77">
        <v>2.0699999999999998</v>
      </c>
      <c r="M16" s="78">
        <v>5.96</v>
      </c>
      <c r="O16" s="80">
        <v>-4</v>
      </c>
      <c r="P16" s="77">
        <v>3.13</v>
      </c>
      <c r="Q16" s="77">
        <v>3.17</v>
      </c>
      <c r="R16" s="77">
        <v>9.32</v>
      </c>
      <c r="S16" s="77">
        <v>8.42</v>
      </c>
      <c r="T16" s="77">
        <v>9.65</v>
      </c>
      <c r="U16" s="77">
        <v>26.3</v>
      </c>
      <c r="V16" s="77">
        <v>11.01</v>
      </c>
      <c r="W16" s="77">
        <v>14.49</v>
      </c>
      <c r="X16" s="77">
        <v>15.7</v>
      </c>
      <c r="Y16" s="77">
        <v>14.18</v>
      </c>
      <c r="Z16" s="78">
        <v>1.56</v>
      </c>
      <c r="AC16" s="80">
        <v>-4</v>
      </c>
      <c r="AD16" s="77">
        <v>2.99</v>
      </c>
      <c r="AE16" s="77">
        <v>7.27</v>
      </c>
      <c r="AF16" s="77">
        <v>0</v>
      </c>
      <c r="AG16" s="77">
        <v>0</v>
      </c>
      <c r="AH16" s="77">
        <v>0</v>
      </c>
      <c r="AI16" s="77">
        <v>0</v>
      </c>
      <c r="AJ16" s="77">
        <v>1.81</v>
      </c>
      <c r="AK16" s="77">
        <v>11.11</v>
      </c>
      <c r="AL16" s="77">
        <v>10</v>
      </c>
      <c r="AM16" s="77">
        <v>1.78</v>
      </c>
      <c r="AN16" s="78">
        <v>1.57</v>
      </c>
      <c r="AO16" s="34"/>
      <c r="AP16" s="34"/>
      <c r="AQ16" s="80">
        <v>-4</v>
      </c>
      <c r="AR16" s="77">
        <v>32.14</v>
      </c>
      <c r="AS16" s="77">
        <v>0.6</v>
      </c>
      <c r="AT16" s="77">
        <v>7.35</v>
      </c>
      <c r="AU16" s="77">
        <v>0</v>
      </c>
      <c r="AV16" s="77">
        <v>0</v>
      </c>
      <c r="AW16" s="77">
        <v>49.13</v>
      </c>
      <c r="AX16" s="77">
        <v>28.29</v>
      </c>
      <c r="AY16" s="77">
        <v>33.33</v>
      </c>
      <c r="AZ16" s="77">
        <v>0</v>
      </c>
      <c r="BA16" s="77">
        <v>9.8000000000000007</v>
      </c>
      <c r="BB16" s="77">
        <v>17.95</v>
      </c>
      <c r="BC16" s="77">
        <v>0</v>
      </c>
      <c r="BD16" s="78">
        <v>3.57</v>
      </c>
      <c r="BE16" s="34"/>
      <c r="BG16" s="34"/>
      <c r="BJ16" s="34">
        <v>8.24</v>
      </c>
      <c r="BK16" s="34">
        <v>0</v>
      </c>
      <c r="BL16" s="34">
        <v>32.3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B1:AB27"/>
  <sheetViews>
    <sheetView topLeftCell="B1" workbookViewId="0">
      <selection activeCell="S22" sqref="S22"/>
    </sheetView>
  </sheetViews>
  <sheetFormatPr defaultRowHeight="15"/>
  <cols>
    <col min="6" max="6" width="15.28515625" customWidth="1"/>
  </cols>
  <sheetData>
    <row r="1" spans="2:24">
      <c r="C1" s="7" t="s">
        <v>276</v>
      </c>
    </row>
    <row r="3" spans="2:24">
      <c r="D3" s="7" t="s">
        <v>264</v>
      </c>
      <c r="J3" s="7" t="s">
        <v>265</v>
      </c>
      <c r="P3" s="7" t="s">
        <v>266</v>
      </c>
    </row>
    <row r="5" spans="2:24">
      <c r="C5" s="7" t="s">
        <v>28</v>
      </c>
      <c r="D5" s="7" t="s">
        <v>164</v>
      </c>
      <c r="E5" s="7" t="s">
        <v>166</v>
      </c>
      <c r="F5" s="7" t="s">
        <v>165</v>
      </c>
      <c r="G5" s="7"/>
      <c r="H5" s="7"/>
      <c r="I5" s="7" t="s">
        <v>28</v>
      </c>
      <c r="J5" s="7" t="s">
        <v>164</v>
      </c>
      <c r="K5" s="7" t="s">
        <v>166</v>
      </c>
      <c r="L5" s="7" t="s">
        <v>165</v>
      </c>
      <c r="M5" s="7"/>
      <c r="N5" s="7"/>
      <c r="O5" s="7" t="s">
        <v>28</v>
      </c>
      <c r="P5" s="7" t="s">
        <v>164</v>
      </c>
      <c r="Q5" s="7" t="s">
        <v>166</v>
      </c>
      <c r="R5" s="7" t="s">
        <v>165</v>
      </c>
    </row>
    <row r="6" spans="2:24">
      <c r="B6" s="2"/>
      <c r="C6" s="88">
        <v>180.8</v>
      </c>
      <c r="D6" s="88">
        <v>102.32</v>
      </c>
      <c r="E6" s="88">
        <v>43.08</v>
      </c>
      <c r="F6" s="88">
        <v>36.4</v>
      </c>
      <c r="H6" s="2"/>
      <c r="I6" s="88">
        <v>234.31</v>
      </c>
      <c r="J6" s="88">
        <v>128.41</v>
      </c>
      <c r="K6" s="88">
        <v>158.76</v>
      </c>
      <c r="L6" s="88">
        <v>56.04</v>
      </c>
      <c r="O6" s="88">
        <v>-59.95</v>
      </c>
      <c r="P6" s="88">
        <v>94.92</v>
      </c>
      <c r="Q6" s="88">
        <v>42.14</v>
      </c>
      <c r="R6" s="88">
        <v>-59.3</v>
      </c>
      <c r="S6" s="2"/>
      <c r="T6" s="88"/>
      <c r="U6" s="88"/>
      <c r="V6" s="88"/>
      <c r="W6" s="88"/>
      <c r="X6" s="2"/>
    </row>
    <row r="7" spans="2:24">
      <c r="B7" s="2"/>
      <c r="C7" s="88">
        <v>120.85</v>
      </c>
      <c r="D7" s="88">
        <v>64</v>
      </c>
      <c r="E7" s="88">
        <v>77.209999999999994</v>
      </c>
      <c r="F7" s="88">
        <v>66.650000000000006</v>
      </c>
      <c r="H7" s="2"/>
      <c r="I7" s="88">
        <v>276.23</v>
      </c>
      <c r="J7" s="88">
        <v>122.35</v>
      </c>
      <c r="K7" s="88">
        <v>172.84</v>
      </c>
      <c r="L7" s="88">
        <v>44.12</v>
      </c>
      <c r="O7" s="88">
        <v>-33.25</v>
      </c>
      <c r="P7" s="88">
        <v>150.88</v>
      </c>
      <c r="Q7" s="88">
        <v>7.93</v>
      </c>
      <c r="R7" s="88">
        <v>27.53</v>
      </c>
      <c r="S7" s="2"/>
      <c r="T7" s="88"/>
      <c r="U7" s="88"/>
      <c r="V7" s="88"/>
      <c r="W7" s="88"/>
      <c r="X7" s="2"/>
    </row>
    <row r="8" spans="2:24">
      <c r="B8" s="2"/>
      <c r="C8" s="88">
        <v>114.57</v>
      </c>
      <c r="D8" s="88">
        <v>59.09</v>
      </c>
      <c r="E8" s="88">
        <v>33.450000000000003</v>
      </c>
      <c r="F8" s="88">
        <v>62.1</v>
      </c>
      <c r="H8" s="2"/>
      <c r="I8" s="88">
        <v>70.75</v>
      </c>
      <c r="J8" s="88">
        <v>89.96</v>
      </c>
      <c r="K8" s="88">
        <v>259.29000000000002</v>
      </c>
      <c r="L8" s="88">
        <v>318.25</v>
      </c>
      <c r="O8" s="88">
        <v>-120.11</v>
      </c>
      <c r="P8" s="88">
        <v>43.8</v>
      </c>
      <c r="Q8" s="88">
        <v>-50.79</v>
      </c>
      <c r="R8" s="88">
        <v>60.46</v>
      </c>
      <c r="S8" s="2"/>
      <c r="T8" s="88"/>
      <c r="U8" s="88"/>
      <c r="V8" s="88"/>
      <c r="W8" s="88"/>
      <c r="X8" s="2"/>
    </row>
    <row r="9" spans="2:24">
      <c r="B9" s="2"/>
      <c r="C9" s="88">
        <v>71.67</v>
      </c>
      <c r="D9" s="88">
        <v>67.91</v>
      </c>
      <c r="E9" s="88">
        <v>94.4</v>
      </c>
      <c r="F9" s="88">
        <v>180.44</v>
      </c>
      <c r="H9" s="2"/>
      <c r="I9" s="88">
        <v>389.17</v>
      </c>
      <c r="J9" s="88">
        <v>140.71</v>
      </c>
      <c r="K9" s="88">
        <v>198.21</v>
      </c>
      <c r="L9" s="88">
        <v>256.11</v>
      </c>
      <c r="O9" s="88">
        <v>2.38</v>
      </c>
      <c r="P9" s="88">
        <v>-12.74</v>
      </c>
      <c r="Q9" s="88">
        <v>114.38</v>
      </c>
      <c r="R9" s="88">
        <v>-121.07</v>
      </c>
      <c r="S9" s="2"/>
      <c r="T9" s="88"/>
      <c r="U9" s="88"/>
      <c r="V9" s="88"/>
      <c r="W9" s="88"/>
      <c r="X9" s="2"/>
    </row>
    <row r="10" spans="2:24">
      <c r="B10" s="2"/>
      <c r="C10" s="88">
        <v>75.709999999999994</v>
      </c>
      <c r="D10" s="88">
        <v>141.26</v>
      </c>
      <c r="E10" s="88">
        <v>45.79</v>
      </c>
      <c r="F10" s="88">
        <v>232.66</v>
      </c>
      <c r="H10" s="2"/>
      <c r="I10" s="88">
        <v>307.69</v>
      </c>
      <c r="J10" s="88">
        <v>42.09</v>
      </c>
      <c r="K10" s="88">
        <v>220.19</v>
      </c>
      <c r="L10" s="88">
        <v>257.55</v>
      </c>
      <c r="O10" s="88">
        <v>-137.11000000000001</v>
      </c>
      <c r="P10" s="88">
        <v>90.86</v>
      </c>
      <c r="Q10" s="88">
        <v>81.2</v>
      </c>
      <c r="R10" s="88">
        <v>3.41</v>
      </c>
      <c r="S10" s="2"/>
      <c r="T10" s="88"/>
      <c r="U10" s="88"/>
      <c r="V10" s="88"/>
      <c r="W10" s="88"/>
      <c r="X10" s="2"/>
    </row>
    <row r="11" spans="2:24">
      <c r="B11" s="2"/>
      <c r="C11" s="88">
        <v>58.54</v>
      </c>
      <c r="D11" s="88">
        <v>109.45</v>
      </c>
      <c r="E11" s="88">
        <v>42.03</v>
      </c>
      <c r="F11" s="88">
        <v>39.799999999999997</v>
      </c>
      <c r="H11" s="2"/>
      <c r="I11" s="88">
        <v>43.57</v>
      </c>
      <c r="J11" s="88">
        <v>114.17</v>
      </c>
      <c r="K11" s="88">
        <v>240.39</v>
      </c>
      <c r="L11" s="88">
        <v>168.41</v>
      </c>
      <c r="O11" s="88">
        <v>-11.19</v>
      </c>
      <c r="P11" s="88">
        <v>84.82</v>
      </c>
      <c r="Q11" s="88">
        <v>70.66</v>
      </c>
      <c r="R11" s="88">
        <v>-89.35</v>
      </c>
      <c r="S11" s="2"/>
      <c r="T11" s="88"/>
      <c r="U11" s="88"/>
      <c r="V11" s="88"/>
      <c r="W11" s="88"/>
      <c r="X11" s="2"/>
    </row>
    <row r="12" spans="2:24">
      <c r="B12" s="2"/>
      <c r="C12" s="88"/>
      <c r="D12" s="88">
        <v>80.349999999999994</v>
      </c>
      <c r="E12" s="88">
        <v>37.630000000000003</v>
      </c>
      <c r="F12" s="88">
        <v>107.01</v>
      </c>
      <c r="H12" s="2"/>
      <c r="I12" s="88">
        <v>377.58</v>
      </c>
      <c r="J12" s="88">
        <v>67.59</v>
      </c>
      <c r="K12" s="88">
        <v>195.32</v>
      </c>
      <c r="L12" s="88">
        <v>134.80000000000001</v>
      </c>
      <c r="O12" s="88">
        <v>69.28</v>
      </c>
      <c r="P12" s="88">
        <v>54.79</v>
      </c>
      <c r="Q12" s="88">
        <v>92.17</v>
      </c>
      <c r="R12" s="88">
        <v>-31.35</v>
      </c>
      <c r="S12" s="2"/>
      <c r="T12" s="88"/>
      <c r="U12" s="88"/>
      <c r="V12" s="88"/>
      <c r="W12" s="88"/>
      <c r="X12" s="2"/>
    </row>
    <row r="13" spans="2:24">
      <c r="B13" s="2"/>
      <c r="C13" s="2"/>
      <c r="D13" s="88">
        <v>50.26</v>
      </c>
      <c r="E13" s="88">
        <v>106.96</v>
      </c>
      <c r="F13" s="88">
        <v>125.53</v>
      </c>
      <c r="H13" s="2"/>
      <c r="I13" s="88">
        <v>292</v>
      </c>
      <c r="J13" s="88">
        <v>56</v>
      </c>
      <c r="K13" s="88">
        <v>129</v>
      </c>
      <c r="L13" s="88">
        <v>135.24</v>
      </c>
      <c r="O13" s="88">
        <v>113.07</v>
      </c>
      <c r="P13" s="88">
        <v>-16.91</v>
      </c>
      <c r="Q13" s="88">
        <v>86.55</v>
      </c>
      <c r="R13" s="88">
        <v>-47.62</v>
      </c>
      <c r="S13" s="2"/>
      <c r="T13" s="88"/>
      <c r="U13" s="88"/>
      <c r="V13" s="88"/>
      <c r="W13" s="88"/>
      <c r="X13" s="2"/>
    </row>
    <row r="14" spans="2:24">
      <c r="B14" s="2"/>
      <c r="C14" s="2"/>
      <c r="D14" s="2"/>
      <c r="E14" s="88"/>
      <c r="F14" s="88">
        <v>118.32</v>
      </c>
      <c r="H14" s="2"/>
      <c r="I14" s="88">
        <v>356.19</v>
      </c>
      <c r="J14" s="88">
        <v>173.59</v>
      </c>
      <c r="K14" s="88">
        <v>184.63</v>
      </c>
      <c r="L14" s="88">
        <v>118.7</v>
      </c>
      <c r="O14" s="88">
        <v>1.38</v>
      </c>
      <c r="P14" s="2"/>
      <c r="Q14" s="88">
        <v>161.52000000000001</v>
      </c>
      <c r="R14" s="88">
        <v>-45.86</v>
      </c>
      <c r="S14" s="2"/>
      <c r="T14" s="88"/>
      <c r="U14" s="2"/>
      <c r="V14" s="88"/>
      <c r="W14" s="88"/>
      <c r="X14" s="2"/>
    </row>
    <row r="15" spans="2:24">
      <c r="B15" s="2"/>
      <c r="C15" s="88"/>
      <c r="D15" s="2"/>
      <c r="E15" s="88"/>
      <c r="F15" s="88">
        <v>35.979999999999997</v>
      </c>
      <c r="H15" s="2"/>
      <c r="I15" s="88">
        <v>267.39</v>
      </c>
      <c r="J15" s="2"/>
      <c r="K15" s="88">
        <v>197.97</v>
      </c>
      <c r="L15" s="88">
        <v>306.8</v>
      </c>
      <c r="O15" s="88"/>
      <c r="P15" s="2"/>
      <c r="Q15" s="88">
        <v>-8.36</v>
      </c>
      <c r="R15" s="88">
        <v>195.54</v>
      </c>
      <c r="S15" s="2"/>
      <c r="T15" s="88"/>
      <c r="U15" s="2"/>
      <c r="V15" s="88"/>
      <c r="W15" s="88"/>
      <c r="X15" s="2"/>
    </row>
    <row r="16" spans="2:24">
      <c r="B16" s="2"/>
      <c r="C16" s="88"/>
      <c r="D16" s="2"/>
      <c r="E16" s="88"/>
      <c r="F16" s="88">
        <v>75.7</v>
      </c>
      <c r="H16" s="2"/>
      <c r="I16" s="88">
        <v>61.22</v>
      </c>
      <c r="J16" s="2"/>
      <c r="K16" s="2"/>
      <c r="L16" s="88">
        <v>70.739999999999995</v>
      </c>
      <c r="O16" s="2"/>
      <c r="P16" s="2"/>
      <c r="Q16" s="2"/>
      <c r="R16" s="88">
        <v>-31.22</v>
      </c>
      <c r="S16" s="2"/>
      <c r="T16" s="2"/>
      <c r="U16" s="2"/>
      <c r="V16" s="2"/>
      <c r="W16" s="88"/>
      <c r="X16" s="2"/>
    </row>
    <row r="17" spans="2:28">
      <c r="B17" s="2"/>
      <c r="C17" s="88"/>
      <c r="D17" s="2"/>
      <c r="E17" s="88"/>
      <c r="F17" s="88">
        <v>185.47</v>
      </c>
      <c r="H17" s="2"/>
      <c r="I17" s="88"/>
      <c r="J17" s="2"/>
      <c r="K17" s="88"/>
      <c r="L17" s="88">
        <v>127.62</v>
      </c>
      <c r="O17" s="88"/>
      <c r="P17" s="2"/>
      <c r="Q17" s="88"/>
      <c r="R17" s="88">
        <v>59.83</v>
      </c>
      <c r="S17" s="2"/>
      <c r="T17" s="88"/>
      <c r="U17" s="2"/>
      <c r="V17" s="88"/>
      <c r="W17" s="88"/>
      <c r="X17" s="2"/>
    </row>
    <row r="18" spans="2:28">
      <c r="B18" s="2"/>
      <c r="C18" s="88"/>
      <c r="D18" s="2"/>
      <c r="E18" s="88"/>
      <c r="F18" s="88">
        <v>208.14</v>
      </c>
      <c r="H18" s="2"/>
      <c r="I18" s="2"/>
      <c r="J18" s="2"/>
      <c r="K18" s="88"/>
      <c r="L18" s="88">
        <v>228.62</v>
      </c>
      <c r="O18" s="2"/>
      <c r="P18" s="2"/>
      <c r="Q18" s="88"/>
      <c r="R18" s="88">
        <v>-61.503999999999998</v>
      </c>
      <c r="S18" s="2"/>
      <c r="T18" s="2"/>
      <c r="U18" s="2"/>
      <c r="V18" s="88"/>
      <c r="W18" s="88"/>
      <c r="X18" s="2"/>
    </row>
    <row r="19" spans="2:28">
      <c r="B19" s="2"/>
      <c r="C19" s="88"/>
      <c r="D19" s="88"/>
      <c r="E19" s="2"/>
      <c r="F19" s="88">
        <v>48.67</v>
      </c>
      <c r="L19" s="59"/>
      <c r="O19" s="59"/>
      <c r="P19" s="59"/>
      <c r="R19" s="59"/>
      <c r="S19" s="2"/>
      <c r="T19" s="88"/>
      <c r="U19" s="88"/>
      <c r="V19" s="2"/>
      <c r="W19" s="88"/>
      <c r="X19" s="2"/>
    </row>
    <row r="20" spans="2:28">
      <c r="B20" s="2"/>
      <c r="C20" s="88"/>
      <c r="D20" s="88"/>
      <c r="E20" s="88"/>
      <c r="F20" s="88">
        <v>137.61000000000001</v>
      </c>
      <c r="J20" s="59"/>
      <c r="K20" s="59"/>
      <c r="L20" s="59"/>
      <c r="P20" s="59"/>
      <c r="Q20" s="59"/>
      <c r="R20" s="59"/>
      <c r="S20" s="89"/>
      <c r="T20" s="88"/>
      <c r="U20" s="88"/>
      <c r="V20" s="88"/>
      <c r="W20" s="88"/>
      <c r="X20" s="89"/>
      <c r="Y20" s="59"/>
    </row>
    <row r="21" spans="2:28">
      <c r="C21" s="59"/>
      <c r="D21" s="59"/>
      <c r="E21" s="59"/>
      <c r="J21" s="59"/>
      <c r="K21" s="59"/>
      <c r="L21" s="59"/>
      <c r="P21" s="59"/>
      <c r="Q21" s="59"/>
      <c r="R21" s="59"/>
      <c r="W21" s="59"/>
      <c r="X21" s="59"/>
    </row>
    <row r="22" spans="2:28">
      <c r="C22" s="59"/>
      <c r="D22" s="59"/>
      <c r="E22" s="59"/>
      <c r="F22" s="59"/>
      <c r="I22" s="59"/>
      <c r="J22" s="59"/>
      <c r="K22" s="59"/>
      <c r="L22" s="59"/>
      <c r="Q22" s="59"/>
      <c r="R22" s="59"/>
      <c r="S22" s="59"/>
      <c r="V22" s="59"/>
      <c r="W22" s="59"/>
      <c r="X22" s="59"/>
      <c r="Y22" s="59"/>
    </row>
    <row r="23" spans="2:28">
      <c r="C23" s="59"/>
      <c r="D23" s="59"/>
      <c r="E23" s="59"/>
      <c r="J23" s="59"/>
      <c r="K23" s="59"/>
      <c r="L23" s="59"/>
      <c r="P23" s="59"/>
      <c r="Q23" s="59"/>
      <c r="R23" s="59"/>
      <c r="S23" s="59"/>
      <c r="W23" s="59"/>
      <c r="X23" s="59"/>
      <c r="Y23" s="59"/>
    </row>
    <row r="24" spans="2:28">
      <c r="C24" s="59"/>
      <c r="D24" s="59"/>
      <c r="E24" s="59"/>
      <c r="J24" s="59"/>
      <c r="K24" s="59"/>
      <c r="L24" s="59"/>
      <c r="Q24" s="59"/>
      <c r="R24" s="59"/>
      <c r="S24" s="59"/>
      <c r="W24" s="59"/>
      <c r="X24" s="59"/>
      <c r="Y24" s="59"/>
    </row>
    <row r="25" spans="2:28">
      <c r="C25" s="59"/>
      <c r="D25" s="59"/>
      <c r="E25" s="59"/>
      <c r="F25" s="59"/>
      <c r="G25" s="59"/>
      <c r="H25" s="59"/>
      <c r="I25" s="59"/>
      <c r="J25" s="59"/>
      <c r="K25" s="59"/>
      <c r="L25" s="59"/>
      <c r="M25" s="59"/>
      <c r="N25" s="59"/>
      <c r="O25" s="59"/>
      <c r="P25" s="59"/>
      <c r="Q25" s="59"/>
      <c r="R25" s="59"/>
      <c r="S25" s="59"/>
      <c r="T25" s="59"/>
      <c r="U25" s="59"/>
      <c r="V25" s="59"/>
      <c r="W25" s="59"/>
      <c r="X25" s="59"/>
      <c r="Y25" s="59"/>
      <c r="Z25" s="59"/>
      <c r="AA25" s="59"/>
      <c r="AB25" s="59"/>
    </row>
    <row r="26" spans="2:28">
      <c r="C26" s="59"/>
      <c r="D26" s="59"/>
      <c r="E26" s="59"/>
      <c r="I26" s="59"/>
      <c r="J26" s="59"/>
      <c r="K26" s="59"/>
      <c r="P26" s="59"/>
      <c r="Q26" s="59"/>
      <c r="R26" s="59"/>
      <c r="V26" s="59"/>
      <c r="W26" s="59"/>
      <c r="X26" s="59"/>
    </row>
    <row r="27" spans="2:28">
      <c r="C27" s="59"/>
      <c r="D27" s="59"/>
      <c r="E27" s="59"/>
      <c r="I27" s="59"/>
      <c r="J27" s="59"/>
      <c r="K27" s="59"/>
      <c r="P27" s="59"/>
      <c r="Q27" s="59"/>
      <c r="R27" s="59"/>
      <c r="V27" s="59"/>
      <c r="W27" s="59"/>
      <c r="X27" s="5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4:AW26"/>
  <sheetViews>
    <sheetView workbookViewId="0">
      <selection activeCell="N16" sqref="N16"/>
    </sheetView>
  </sheetViews>
  <sheetFormatPr defaultRowHeight="15"/>
  <sheetData>
    <row r="4" spans="3:12">
      <c r="C4" s="7" t="s">
        <v>261</v>
      </c>
      <c r="D4" s="7"/>
      <c r="E4" s="7"/>
      <c r="F4" s="7"/>
      <c r="G4" s="7"/>
      <c r="H4" s="7"/>
      <c r="I4" s="7" t="s">
        <v>262</v>
      </c>
      <c r="J4" s="7"/>
      <c r="K4" s="7"/>
    </row>
    <row r="6" spans="3:12">
      <c r="C6" t="s">
        <v>28</v>
      </c>
      <c r="D6" t="s">
        <v>164</v>
      </c>
      <c r="E6" t="s">
        <v>166</v>
      </c>
      <c r="F6" t="s">
        <v>165</v>
      </c>
      <c r="I6" t="s">
        <v>28</v>
      </c>
      <c r="J6" t="s">
        <v>164</v>
      </c>
      <c r="K6" t="s">
        <v>166</v>
      </c>
      <c r="L6" t="s">
        <v>165</v>
      </c>
    </row>
    <row r="7" spans="3:12">
      <c r="C7" s="34">
        <v>332.2</v>
      </c>
      <c r="D7" s="34">
        <v>305.5</v>
      </c>
      <c r="E7" s="34">
        <v>255.35</v>
      </c>
      <c r="F7" s="34">
        <v>282.7</v>
      </c>
      <c r="I7" s="34">
        <v>12.55</v>
      </c>
      <c r="J7" s="34">
        <v>12.11</v>
      </c>
      <c r="K7" s="34">
        <v>14.1</v>
      </c>
      <c r="L7" s="34">
        <v>13.09</v>
      </c>
    </row>
    <row r="8" spans="3:12">
      <c r="C8" s="34">
        <v>344.8</v>
      </c>
      <c r="D8" s="34">
        <v>146</v>
      </c>
      <c r="E8" s="34">
        <v>188.7</v>
      </c>
      <c r="F8" s="34">
        <v>195.1</v>
      </c>
      <c r="I8" s="34">
        <v>12.76</v>
      </c>
      <c r="J8" s="34">
        <v>13.01</v>
      </c>
      <c r="K8" s="34">
        <v>13.78</v>
      </c>
      <c r="L8" s="34">
        <v>16.149999999999999</v>
      </c>
    </row>
    <row r="9" spans="3:12">
      <c r="C9" s="34">
        <v>293.10000000000002</v>
      </c>
      <c r="D9" s="34">
        <v>168.6</v>
      </c>
      <c r="E9" s="34">
        <v>296.5</v>
      </c>
      <c r="F9" s="34">
        <v>222.1</v>
      </c>
      <c r="I9" s="34">
        <v>13.99</v>
      </c>
      <c r="J9" s="34">
        <v>18.98</v>
      </c>
      <c r="K9" s="34">
        <v>13.15</v>
      </c>
      <c r="L9" s="34">
        <v>14.41</v>
      </c>
    </row>
    <row r="10" spans="3:12">
      <c r="C10" s="34">
        <v>216</v>
      </c>
      <c r="D10" s="34">
        <v>225.4</v>
      </c>
      <c r="E10" s="34">
        <v>246.7</v>
      </c>
      <c r="F10" s="34">
        <v>463.3</v>
      </c>
      <c r="I10" s="34">
        <v>15.28</v>
      </c>
      <c r="J10" s="34">
        <v>13.75</v>
      </c>
      <c r="K10" s="34">
        <v>15</v>
      </c>
      <c r="L10" s="34">
        <v>12.09</v>
      </c>
    </row>
    <row r="11" spans="3:12">
      <c r="C11" s="34">
        <v>162.69999999999999</v>
      </c>
      <c r="D11" s="34">
        <v>277.39999999999998</v>
      </c>
      <c r="E11" s="34">
        <v>347.2</v>
      </c>
      <c r="F11" s="34">
        <v>285.10000000000002</v>
      </c>
      <c r="I11" s="34">
        <v>16.59</v>
      </c>
      <c r="J11" s="34">
        <v>14.42</v>
      </c>
      <c r="K11" s="34">
        <v>9.7899999999999991</v>
      </c>
      <c r="L11" s="34">
        <v>14.73</v>
      </c>
    </row>
    <row r="12" spans="3:12">
      <c r="C12" s="34">
        <v>275.8</v>
      </c>
      <c r="D12" s="34">
        <v>298.89999999999998</v>
      </c>
      <c r="E12" s="34">
        <v>258.2</v>
      </c>
      <c r="F12" s="34">
        <v>248.1</v>
      </c>
      <c r="I12" s="34">
        <v>14.68</v>
      </c>
      <c r="J12" s="34">
        <v>13.55</v>
      </c>
      <c r="K12" s="34">
        <v>13.56</v>
      </c>
      <c r="L12" s="34">
        <v>12.49</v>
      </c>
    </row>
    <row r="13" spans="3:12">
      <c r="C13" s="34">
        <v>292.8</v>
      </c>
      <c r="D13" s="34">
        <v>286.3</v>
      </c>
      <c r="E13" s="34">
        <v>207.73</v>
      </c>
      <c r="F13" s="34">
        <v>180.9</v>
      </c>
      <c r="I13" s="34">
        <v>11.95</v>
      </c>
      <c r="J13" s="34">
        <v>13.97</v>
      </c>
      <c r="K13" s="34">
        <v>14.44</v>
      </c>
      <c r="L13" s="34">
        <v>12.44</v>
      </c>
    </row>
    <row r="14" spans="3:12">
      <c r="C14" s="34">
        <v>182.3</v>
      </c>
      <c r="D14" s="34">
        <v>272.3</v>
      </c>
      <c r="E14" s="34">
        <v>132.19999999999999</v>
      </c>
      <c r="F14" s="34">
        <v>169.65</v>
      </c>
      <c r="I14" s="34">
        <v>17.829999999999998</v>
      </c>
      <c r="J14" s="34">
        <v>16.53</v>
      </c>
      <c r="K14" s="34">
        <v>15.89</v>
      </c>
      <c r="L14" s="34">
        <v>13.56</v>
      </c>
    </row>
    <row r="15" spans="3:12">
      <c r="C15" s="34">
        <v>316.39999999999998</v>
      </c>
      <c r="E15" s="34">
        <v>235.48</v>
      </c>
      <c r="F15" s="34">
        <v>216.35</v>
      </c>
      <c r="I15" s="34">
        <v>13.91</v>
      </c>
      <c r="K15" s="34">
        <v>15.71</v>
      </c>
      <c r="L15" s="34">
        <v>14.79</v>
      </c>
    </row>
    <row r="16" spans="3:12">
      <c r="C16" s="34">
        <v>265.5</v>
      </c>
      <c r="E16" s="34"/>
      <c r="F16" s="34"/>
      <c r="I16" s="34">
        <v>11.68</v>
      </c>
      <c r="K16" s="34"/>
      <c r="L16" s="34"/>
    </row>
    <row r="17" spans="1:49">
      <c r="C17" s="34">
        <v>377.5</v>
      </c>
      <c r="E17" s="34"/>
      <c r="F17" s="34"/>
      <c r="I17" s="34">
        <v>11.13</v>
      </c>
      <c r="K17" s="34"/>
      <c r="L17" s="34"/>
    </row>
    <row r="18" spans="1:49">
      <c r="C18" s="34">
        <v>315</v>
      </c>
      <c r="E18" s="34"/>
      <c r="F18" s="34"/>
      <c r="I18" s="34">
        <v>12.38</v>
      </c>
      <c r="K18" s="34"/>
      <c r="L18" s="34"/>
    </row>
    <row r="19" spans="1:49">
      <c r="D19" s="34"/>
      <c r="E19" s="34"/>
      <c r="F19" s="34"/>
      <c r="J19" s="34"/>
      <c r="K19" s="34"/>
      <c r="L19" s="34"/>
    </row>
    <row r="20" spans="1:49">
      <c r="B20" s="7" t="s">
        <v>263</v>
      </c>
    </row>
    <row r="21" spans="1:49" ht="15.75" thickBot="1"/>
    <row r="22" spans="1:49" ht="15.75" thickBot="1">
      <c r="A22" s="81"/>
      <c r="B22" s="91" t="s">
        <v>231</v>
      </c>
      <c r="C22" s="92"/>
      <c r="D22" s="92"/>
      <c r="E22" s="92"/>
      <c r="F22" s="92"/>
      <c r="G22" s="92"/>
      <c r="H22" s="92"/>
      <c r="I22" s="92"/>
      <c r="J22" s="92"/>
      <c r="K22" s="92"/>
      <c r="L22" s="92"/>
      <c r="M22" s="93"/>
      <c r="N22" s="91" t="s">
        <v>232</v>
      </c>
      <c r="O22" s="92"/>
      <c r="P22" s="92"/>
      <c r="Q22" s="92"/>
      <c r="R22" s="92"/>
      <c r="S22" s="92"/>
      <c r="T22" s="92"/>
      <c r="U22" s="92"/>
      <c r="V22" s="92"/>
      <c r="W22" s="92"/>
      <c r="X22" s="92"/>
      <c r="Y22" s="93"/>
      <c r="Z22" s="91" t="s">
        <v>233</v>
      </c>
      <c r="AA22" s="92"/>
      <c r="AB22" s="92"/>
      <c r="AC22" s="92"/>
      <c r="AD22" s="92"/>
      <c r="AE22" s="92"/>
      <c r="AF22" s="92"/>
      <c r="AG22" s="92"/>
      <c r="AH22" s="92"/>
      <c r="AI22" s="92"/>
      <c r="AJ22" s="92"/>
      <c r="AK22" s="93"/>
      <c r="AL22" s="92" t="s">
        <v>234</v>
      </c>
      <c r="AM22" s="92"/>
      <c r="AN22" s="92"/>
      <c r="AO22" s="92"/>
      <c r="AP22" s="92"/>
      <c r="AQ22" s="92"/>
      <c r="AR22" s="92"/>
      <c r="AS22" s="92"/>
      <c r="AT22" s="92"/>
      <c r="AU22" s="92"/>
      <c r="AV22" s="92"/>
      <c r="AW22" s="93"/>
    </row>
    <row r="23" spans="1:49">
      <c r="A23" s="85" t="s">
        <v>28</v>
      </c>
      <c r="B23" s="82">
        <v>0</v>
      </c>
      <c r="C23" s="83">
        <v>8.6716937400000003</v>
      </c>
      <c r="D23" s="83">
        <v>27.157966600000002</v>
      </c>
      <c r="E23" s="83">
        <v>0</v>
      </c>
      <c r="F23" s="83">
        <v>0</v>
      </c>
      <c r="G23" s="83">
        <v>36.548223399999998</v>
      </c>
      <c r="H23" s="83">
        <v>2.73224044</v>
      </c>
      <c r="I23" s="83">
        <v>60.669226500000001</v>
      </c>
      <c r="J23" s="83">
        <v>16.687736999999998</v>
      </c>
      <c r="K23" s="83">
        <v>0</v>
      </c>
      <c r="L23" s="83">
        <v>2.6365348399999999</v>
      </c>
      <c r="M23" s="84">
        <v>0</v>
      </c>
      <c r="N23" s="73">
        <v>3.0102348000000001</v>
      </c>
      <c r="O23" s="74">
        <v>9.6577726199999994</v>
      </c>
      <c r="P23" s="74">
        <v>38.382804499999999</v>
      </c>
      <c r="Q23" s="74">
        <v>11.9444444</v>
      </c>
      <c r="R23" s="74">
        <v>5.8389674200000004</v>
      </c>
      <c r="S23" s="74">
        <v>41.551849199999999</v>
      </c>
      <c r="T23" s="74">
        <v>57.821038299999998</v>
      </c>
      <c r="U23" s="74">
        <v>39.330773499999999</v>
      </c>
      <c r="V23" s="74">
        <v>23.957016400000001</v>
      </c>
      <c r="W23" s="74">
        <v>5.6507936499999998</v>
      </c>
      <c r="X23" s="74">
        <v>0</v>
      </c>
      <c r="Y23" s="75">
        <v>3.36423841</v>
      </c>
      <c r="Z23" s="73">
        <v>11.739915699999999</v>
      </c>
      <c r="AA23" s="74">
        <v>49.912993</v>
      </c>
      <c r="AB23" s="74">
        <v>22.449675899999999</v>
      </c>
      <c r="AC23" s="74">
        <v>88.055555600000005</v>
      </c>
      <c r="AD23" s="74">
        <v>0</v>
      </c>
      <c r="AE23" s="74">
        <v>18.274111699999999</v>
      </c>
      <c r="AF23" s="74">
        <v>39.4467213</v>
      </c>
      <c r="AG23" s="74">
        <v>0</v>
      </c>
      <c r="AH23" s="74">
        <v>59.3552465</v>
      </c>
      <c r="AI23" s="74">
        <v>6.3174603200000004</v>
      </c>
      <c r="AJ23" s="74">
        <v>0</v>
      </c>
      <c r="AK23" s="75">
        <v>18.887417200000002</v>
      </c>
      <c r="AL23" s="74">
        <v>85.249849499999996</v>
      </c>
      <c r="AM23" s="74">
        <v>31.757540599999999</v>
      </c>
      <c r="AN23" s="74">
        <v>12.0095531</v>
      </c>
      <c r="AO23" s="74">
        <v>0</v>
      </c>
      <c r="AP23" s="74">
        <v>94.161032599999999</v>
      </c>
      <c r="AQ23" s="74">
        <v>3.6258158100000002</v>
      </c>
      <c r="AR23" s="74">
        <v>0</v>
      </c>
      <c r="AS23" s="74">
        <v>0</v>
      </c>
      <c r="AT23" s="74">
        <v>0</v>
      </c>
      <c r="AU23" s="74">
        <v>88.031745999999998</v>
      </c>
      <c r="AV23" s="74">
        <v>97.363465199999993</v>
      </c>
      <c r="AW23" s="75">
        <v>77.748344399999993</v>
      </c>
    </row>
    <row r="24" spans="1:49">
      <c r="A24" s="86" t="s">
        <v>164</v>
      </c>
      <c r="B24" s="73">
        <v>3.1096563000000002</v>
      </c>
      <c r="C24" s="74"/>
      <c r="D24" s="74"/>
      <c r="E24" s="74"/>
      <c r="F24" s="74">
        <v>0</v>
      </c>
      <c r="G24" s="74"/>
      <c r="H24" s="74">
        <v>77.580071200000006</v>
      </c>
      <c r="I24" s="74">
        <v>0</v>
      </c>
      <c r="J24" s="74">
        <v>0</v>
      </c>
      <c r="K24" s="74">
        <v>0</v>
      </c>
      <c r="L24" s="74">
        <v>0</v>
      </c>
      <c r="M24" s="75">
        <v>0</v>
      </c>
      <c r="N24" s="73">
        <v>6.2520458300000001</v>
      </c>
      <c r="O24" s="74"/>
      <c r="P24" s="74"/>
      <c r="Q24" s="74"/>
      <c r="R24" s="74">
        <v>0</v>
      </c>
      <c r="S24" s="74"/>
      <c r="T24" s="74">
        <v>22.419928800000001</v>
      </c>
      <c r="U24" s="74">
        <v>14.6850044</v>
      </c>
      <c r="V24" s="74">
        <v>0</v>
      </c>
      <c r="W24" s="74">
        <v>4.44964871</v>
      </c>
      <c r="X24" s="74">
        <v>0</v>
      </c>
      <c r="Y24" s="75">
        <v>0</v>
      </c>
      <c r="Z24" s="73">
        <v>39.7708674</v>
      </c>
      <c r="AA24" s="74"/>
      <c r="AB24" s="74"/>
      <c r="AC24" s="74"/>
      <c r="AD24" s="74">
        <v>0</v>
      </c>
      <c r="AE24" s="74"/>
      <c r="AF24" s="74">
        <v>0</v>
      </c>
      <c r="AG24" s="74">
        <v>85.314995600000003</v>
      </c>
      <c r="AH24" s="74">
        <v>21.989906300000001</v>
      </c>
      <c r="AI24" s="74">
        <v>47.875543700000001</v>
      </c>
      <c r="AJ24" s="74">
        <v>29.619280499999999</v>
      </c>
      <c r="AK24" s="75">
        <v>25.670216700000001</v>
      </c>
      <c r="AL24" s="74">
        <v>50.867430400000003</v>
      </c>
      <c r="AM24" s="74"/>
      <c r="AN24" s="74"/>
      <c r="AO24" s="74"/>
      <c r="AP24" s="74">
        <v>100</v>
      </c>
      <c r="AQ24" s="74"/>
      <c r="AR24" s="74">
        <v>0</v>
      </c>
      <c r="AS24" s="74">
        <v>0</v>
      </c>
      <c r="AT24" s="74">
        <v>78.010093699999999</v>
      </c>
      <c r="AU24" s="74">
        <v>47.674807600000001</v>
      </c>
      <c r="AV24" s="74">
        <v>70.380719499999998</v>
      </c>
      <c r="AW24" s="75">
        <v>74.329783300000003</v>
      </c>
    </row>
    <row r="25" spans="1:49">
      <c r="A25" s="86" t="s">
        <v>166</v>
      </c>
      <c r="B25" s="73">
        <v>0</v>
      </c>
      <c r="C25" s="74">
        <v>0</v>
      </c>
      <c r="D25" s="74">
        <v>5.4637436800000003</v>
      </c>
      <c r="E25" s="74">
        <v>100</v>
      </c>
      <c r="F25" s="74">
        <v>4.6658986200000001</v>
      </c>
      <c r="G25" s="74">
        <v>14.329976800000001</v>
      </c>
      <c r="H25" s="74">
        <v>3.4997352300000002</v>
      </c>
      <c r="I25" s="74">
        <v>0</v>
      </c>
      <c r="J25" s="74">
        <v>12.3577374</v>
      </c>
      <c r="K25" s="74"/>
      <c r="L25" s="74"/>
      <c r="M25" s="75"/>
      <c r="N25" s="73">
        <v>5.9917759899999998</v>
      </c>
      <c r="O25" s="74">
        <v>7.8431372499999998</v>
      </c>
      <c r="P25" s="74">
        <v>2.0910623899999998</v>
      </c>
      <c r="Q25" s="74">
        <v>0</v>
      </c>
      <c r="R25" s="74">
        <v>37.5</v>
      </c>
      <c r="S25" s="74">
        <v>31.099922500000002</v>
      </c>
      <c r="T25" s="74">
        <v>27.583882899999999</v>
      </c>
      <c r="U25" s="74">
        <v>0</v>
      </c>
      <c r="V25" s="74">
        <v>28.027857999999998</v>
      </c>
      <c r="W25" s="74"/>
      <c r="X25" s="74"/>
      <c r="Y25" s="75"/>
      <c r="Z25" s="73">
        <v>0</v>
      </c>
      <c r="AA25" s="74">
        <v>41.282458900000002</v>
      </c>
      <c r="AB25" s="74">
        <v>42.091062399999998</v>
      </c>
      <c r="AC25" s="74">
        <v>0</v>
      </c>
      <c r="AD25" s="74">
        <v>57.834101400000002</v>
      </c>
      <c r="AE25" s="74">
        <v>51.394267999999997</v>
      </c>
      <c r="AF25" s="74">
        <v>63.385163400000003</v>
      </c>
      <c r="AG25" s="74">
        <v>0</v>
      </c>
      <c r="AH25" s="74">
        <v>53.596908399999997</v>
      </c>
      <c r="AI25" s="74"/>
      <c r="AJ25" s="74"/>
      <c r="AK25" s="75"/>
      <c r="AL25" s="74">
        <v>94.008223999999998</v>
      </c>
      <c r="AM25" s="74">
        <v>50.874403800000003</v>
      </c>
      <c r="AN25" s="74">
        <v>50.354131500000001</v>
      </c>
      <c r="AO25" s="74">
        <v>0</v>
      </c>
      <c r="AP25" s="74">
        <v>0</v>
      </c>
      <c r="AQ25" s="74">
        <v>3.17583269</v>
      </c>
      <c r="AR25" s="74">
        <v>5.5312184100000001</v>
      </c>
      <c r="AS25" s="74">
        <v>100</v>
      </c>
      <c r="AT25" s="74">
        <v>6.0174961800000002</v>
      </c>
      <c r="AU25" s="74"/>
      <c r="AV25" s="74"/>
      <c r="AW25" s="75"/>
    </row>
    <row r="26" spans="1:49" ht="15.75" thickBot="1">
      <c r="A26" s="87" t="s">
        <v>165</v>
      </c>
      <c r="B26" s="76">
        <v>0</v>
      </c>
      <c r="C26" s="77">
        <v>0</v>
      </c>
      <c r="D26" s="77">
        <v>72.264745599999998</v>
      </c>
      <c r="E26" s="77">
        <v>49.341679300000003</v>
      </c>
      <c r="F26" s="77">
        <v>0</v>
      </c>
      <c r="G26" s="77">
        <v>0</v>
      </c>
      <c r="H26" s="77">
        <v>3.8695411800000001</v>
      </c>
      <c r="I26" s="77">
        <v>100</v>
      </c>
      <c r="J26" s="77">
        <v>8.7404668399999998</v>
      </c>
      <c r="K26" s="77"/>
      <c r="L26" s="77"/>
      <c r="M26" s="78"/>
      <c r="N26" s="76">
        <v>2.3700035399999999</v>
      </c>
      <c r="O26" s="77">
        <v>0</v>
      </c>
      <c r="P26" s="77">
        <v>27.735254399999999</v>
      </c>
      <c r="Q26" s="77">
        <v>50.4424779</v>
      </c>
      <c r="R26" s="77">
        <v>0</v>
      </c>
      <c r="S26" s="77">
        <v>0</v>
      </c>
      <c r="T26" s="77">
        <v>0</v>
      </c>
      <c r="U26" s="77">
        <v>0</v>
      </c>
      <c r="V26" s="77">
        <v>61.4929512</v>
      </c>
      <c r="W26" s="77"/>
      <c r="X26" s="77"/>
      <c r="Y26" s="78"/>
      <c r="Z26" s="76">
        <v>20.374955799999999</v>
      </c>
      <c r="AA26" s="77">
        <v>0</v>
      </c>
      <c r="AB26" s="77">
        <v>0</v>
      </c>
      <c r="AC26" s="77">
        <v>0</v>
      </c>
      <c r="AD26" s="77">
        <v>38.653104200000001</v>
      </c>
      <c r="AE26" s="77">
        <v>100</v>
      </c>
      <c r="AF26" s="77">
        <v>96.1304588</v>
      </c>
      <c r="AG26" s="77">
        <v>0</v>
      </c>
      <c r="AH26" s="77">
        <v>29.766581899999998</v>
      </c>
      <c r="AI26" s="77"/>
      <c r="AJ26" s="77"/>
      <c r="AK26" s="78"/>
      <c r="AL26" s="77">
        <v>77.255040699999995</v>
      </c>
      <c r="AM26" s="77">
        <v>100</v>
      </c>
      <c r="AN26" s="77">
        <v>0</v>
      </c>
      <c r="AO26" s="77">
        <v>0.21584286999999999</v>
      </c>
      <c r="AP26" s="77">
        <v>61.346895799999999</v>
      </c>
      <c r="AQ26" s="77">
        <v>0</v>
      </c>
      <c r="AR26" s="77">
        <v>0</v>
      </c>
      <c r="AS26" s="77">
        <v>0</v>
      </c>
      <c r="AT26" s="77">
        <v>0</v>
      </c>
      <c r="AU26" s="77"/>
      <c r="AV26" s="77"/>
      <c r="AW26" s="78"/>
    </row>
  </sheetData>
  <mergeCells count="4">
    <mergeCell ref="B22:M22"/>
    <mergeCell ref="N22:Y22"/>
    <mergeCell ref="Z22:AK22"/>
    <mergeCell ref="AL22:AW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H192"/>
  <sheetViews>
    <sheetView workbookViewId="0">
      <selection activeCell="K1" sqref="K1"/>
    </sheetView>
  </sheetViews>
  <sheetFormatPr defaultColWidth="9.140625" defaultRowHeight="15"/>
  <cols>
    <col min="1" max="1" width="9.140625" style="1"/>
    <col min="2" max="29" width="9.140625" style="2"/>
    <col min="30" max="30" width="9.140625" style="1"/>
    <col min="31" max="16384" width="9.140625" style="2"/>
  </cols>
  <sheetData>
    <row r="1" spans="1:34" ht="18">
      <c r="A1" s="1" t="s">
        <v>0</v>
      </c>
      <c r="K1" s="1" t="s">
        <v>268</v>
      </c>
    </row>
    <row r="3" spans="1:34">
      <c r="A3" s="5" t="s">
        <v>1</v>
      </c>
      <c r="B3" s="3"/>
    </row>
    <row r="4" spans="1:34">
      <c r="Y4" s="1" t="s">
        <v>2</v>
      </c>
      <c r="AE4" s="1" t="s">
        <v>3</v>
      </c>
    </row>
    <row r="5" spans="1:34" s="1" customFormat="1">
      <c r="A5" s="1" t="s">
        <v>4</v>
      </c>
      <c r="B5" s="1" t="s">
        <v>5</v>
      </c>
      <c r="C5" s="1" t="s">
        <v>6</v>
      </c>
      <c r="D5" s="1" t="s">
        <v>7</v>
      </c>
      <c r="E5" s="1" t="s">
        <v>8</v>
      </c>
      <c r="F5" s="1" t="s">
        <v>9</v>
      </c>
      <c r="G5" s="1" t="s">
        <v>10</v>
      </c>
      <c r="H5" s="1" t="s">
        <v>11</v>
      </c>
      <c r="I5" s="1" t="s">
        <v>12</v>
      </c>
      <c r="J5" s="1" t="s">
        <v>13</v>
      </c>
      <c r="K5" s="1" t="s">
        <v>14</v>
      </c>
      <c r="L5" s="1" t="s">
        <v>15</v>
      </c>
      <c r="M5" s="1" t="s">
        <v>16</v>
      </c>
      <c r="N5" s="1" t="s">
        <v>17</v>
      </c>
      <c r="O5" s="1" t="s">
        <v>18</v>
      </c>
      <c r="P5" s="1" t="s">
        <v>19</v>
      </c>
      <c r="Q5" s="1" t="s">
        <v>20</v>
      </c>
      <c r="R5" s="1" t="s">
        <v>21</v>
      </c>
      <c r="S5" s="1" t="s">
        <v>22</v>
      </c>
      <c r="T5" s="1" t="s">
        <v>23</v>
      </c>
      <c r="U5" s="1" t="s">
        <v>24</v>
      </c>
      <c r="V5" s="1" t="s">
        <v>25</v>
      </c>
      <c r="W5" s="1" t="s">
        <v>26</v>
      </c>
      <c r="Y5" s="1" t="s">
        <v>27</v>
      </c>
      <c r="Z5" s="1" t="s">
        <v>28</v>
      </c>
      <c r="AA5" s="1" t="s">
        <v>29</v>
      </c>
      <c r="AB5" s="1" t="s">
        <v>30</v>
      </c>
      <c r="AD5" s="1" t="s">
        <v>4</v>
      </c>
      <c r="AE5" s="1" t="s">
        <v>27</v>
      </c>
      <c r="AF5" s="1" t="s">
        <v>28</v>
      </c>
      <c r="AG5" s="1" t="s">
        <v>29</v>
      </c>
      <c r="AH5" s="1" t="s">
        <v>30</v>
      </c>
    </row>
    <row r="6" spans="1:34">
      <c r="A6" s="1">
        <v>100</v>
      </c>
      <c r="B6" s="2">
        <v>92</v>
      </c>
      <c r="E6" s="2">
        <v>116</v>
      </c>
      <c r="L6" s="2">
        <v>123</v>
      </c>
      <c r="N6" s="2">
        <v>101</v>
      </c>
      <c r="O6" s="2">
        <v>89</v>
      </c>
      <c r="Y6" s="2">
        <f>AVERAGE(B6:W6)</f>
        <v>104.2</v>
      </c>
      <c r="Z6" s="2">
        <f>COUNT(B6:W6)</f>
        <v>5</v>
      </c>
      <c r="AA6" s="2">
        <f>STDEV(B6:W6)</f>
        <v>14.855975228843132</v>
      </c>
      <c r="AB6" s="2">
        <f>AA6/SQRT(Z6)</f>
        <v>6.6437940967492475</v>
      </c>
    </row>
    <row r="7" spans="1:34">
      <c r="A7" s="1">
        <v>101</v>
      </c>
      <c r="C7" s="2">
        <v>95</v>
      </c>
      <c r="D7" s="2">
        <v>101</v>
      </c>
      <c r="E7" s="3">
        <v>126</v>
      </c>
      <c r="L7" s="2">
        <v>121</v>
      </c>
      <c r="N7" s="3">
        <v>88</v>
      </c>
      <c r="O7" s="3">
        <v>102</v>
      </c>
      <c r="Y7" s="2">
        <f t="shared" ref="Y7:Y48" si="0">AVERAGE(B7:W7)</f>
        <v>105.5</v>
      </c>
      <c r="Z7" s="2">
        <f t="shared" ref="Z7:Z48" si="1">COUNT(B7:W7)</f>
        <v>6</v>
      </c>
      <c r="AA7" s="2">
        <f t="shared" ref="AA7:AA48" si="2">STDEV(B7:W7)</f>
        <v>14.896308267486948</v>
      </c>
      <c r="AB7" s="2">
        <f t="shared" ref="AB7:AB48" si="3">AA7/SQRT(Z7)</f>
        <v>6.0813923844242561</v>
      </c>
    </row>
    <row r="8" spans="1:34">
      <c r="A8" s="1">
        <v>102</v>
      </c>
      <c r="B8" s="2">
        <v>77</v>
      </c>
      <c r="G8" s="2">
        <v>94</v>
      </c>
      <c r="H8" s="2">
        <v>76</v>
      </c>
      <c r="I8" s="2">
        <v>91</v>
      </c>
      <c r="J8" s="3">
        <v>89</v>
      </c>
      <c r="L8" s="3">
        <v>135</v>
      </c>
      <c r="M8" s="3">
        <v>126</v>
      </c>
      <c r="O8" s="3">
        <v>117</v>
      </c>
      <c r="Q8" s="2">
        <v>120</v>
      </c>
      <c r="R8" s="3">
        <v>106</v>
      </c>
      <c r="V8" s="2">
        <v>96</v>
      </c>
      <c r="Y8" s="2">
        <f t="shared" si="0"/>
        <v>102.45454545454545</v>
      </c>
      <c r="Z8" s="2">
        <f t="shared" si="1"/>
        <v>11</v>
      </c>
      <c r="AA8" s="2">
        <f t="shared" si="2"/>
        <v>19.795775490561816</v>
      </c>
      <c r="AB8" s="2">
        <f t="shared" si="3"/>
        <v>5.9686508851188318</v>
      </c>
      <c r="AD8" s="1">
        <v>102</v>
      </c>
      <c r="AE8" s="2">
        <f>AVERAGE(B6:W8)</f>
        <v>103.68181818181819</v>
      </c>
      <c r="AF8" s="2">
        <f>COUNT(B6:W8)</f>
        <v>22</v>
      </c>
      <c r="AG8" s="2">
        <f>STDEV(B6:W8)</f>
        <v>16.83077216811196</v>
      </c>
      <c r="AH8" s="2">
        <f>AG8/SQRT(AF8)</f>
        <v>3.5883326830595403</v>
      </c>
    </row>
    <row r="9" spans="1:34">
      <c r="A9" s="1">
        <v>103</v>
      </c>
      <c r="B9" s="2">
        <v>93</v>
      </c>
      <c r="C9" s="3">
        <v>106</v>
      </c>
      <c r="D9" s="3">
        <v>84</v>
      </c>
      <c r="E9" s="3">
        <v>129</v>
      </c>
      <c r="G9" s="3">
        <v>95</v>
      </c>
      <c r="H9" s="2">
        <v>110</v>
      </c>
      <c r="I9" s="3">
        <v>94</v>
      </c>
      <c r="J9" s="3">
        <v>109</v>
      </c>
      <c r="K9" s="3">
        <v>81</v>
      </c>
      <c r="L9" s="3">
        <v>108</v>
      </c>
      <c r="M9" s="3">
        <v>85</v>
      </c>
      <c r="O9" s="3">
        <v>101</v>
      </c>
      <c r="P9" s="2">
        <v>168</v>
      </c>
      <c r="Q9" s="2">
        <v>127</v>
      </c>
      <c r="S9" s="2">
        <v>120</v>
      </c>
      <c r="U9" s="3">
        <v>112</v>
      </c>
      <c r="V9" s="3">
        <v>86</v>
      </c>
      <c r="Y9" s="2">
        <f t="shared" si="0"/>
        <v>106.35294117647059</v>
      </c>
      <c r="Z9" s="2">
        <f t="shared" si="1"/>
        <v>17</v>
      </c>
      <c r="AA9" s="2">
        <f t="shared" si="2"/>
        <v>21.624468711596673</v>
      </c>
      <c r="AB9" s="2">
        <f t="shared" si="3"/>
        <v>5.244704035045725</v>
      </c>
    </row>
    <row r="10" spans="1:34">
      <c r="A10" s="1">
        <v>104</v>
      </c>
      <c r="B10" s="3">
        <v>102</v>
      </c>
      <c r="C10" s="3">
        <v>88</v>
      </c>
      <c r="D10" s="3">
        <v>89</v>
      </c>
      <c r="E10" s="3">
        <v>102</v>
      </c>
      <c r="G10" s="3">
        <v>103</v>
      </c>
      <c r="H10" s="3">
        <v>109</v>
      </c>
      <c r="I10" s="3">
        <v>78</v>
      </c>
      <c r="J10" s="3">
        <v>81</v>
      </c>
      <c r="K10" s="3">
        <v>102</v>
      </c>
      <c r="L10" s="3">
        <v>85</v>
      </c>
      <c r="O10" s="3">
        <v>105</v>
      </c>
      <c r="Q10" s="3">
        <v>98</v>
      </c>
      <c r="S10" s="3">
        <v>112</v>
      </c>
      <c r="V10" s="2">
        <v>105</v>
      </c>
      <c r="Y10" s="2">
        <f t="shared" si="0"/>
        <v>97.071428571428569</v>
      </c>
      <c r="Z10" s="2">
        <f t="shared" si="1"/>
        <v>14</v>
      </c>
      <c r="AA10" s="2">
        <f t="shared" si="2"/>
        <v>10.7950436327496</v>
      </c>
      <c r="AB10" s="2">
        <f t="shared" si="3"/>
        <v>2.8850967677874673</v>
      </c>
    </row>
    <row r="11" spans="1:34">
      <c r="A11" s="1">
        <v>105</v>
      </c>
      <c r="B11" s="3">
        <v>93</v>
      </c>
      <c r="C11" s="3">
        <v>93</v>
      </c>
      <c r="D11" s="3">
        <v>87</v>
      </c>
      <c r="E11" s="3">
        <v>115</v>
      </c>
      <c r="G11" s="3">
        <v>100</v>
      </c>
      <c r="H11" s="3">
        <v>96</v>
      </c>
      <c r="I11" s="3">
        <v>71</v>
      </c>
      <c r="J11" s="3">
        <v>91</v>
      </c>
      <c r="K11" s="3">
        <v>108</v>
      </c>
      <c r="L11" s="3">
        <v>112</v>
      </c>
      <c r="M11" s="3">
        <v>93</v>
      </c>
      <c r="O11" s="3">
        <v>100</v>
      </c>
      <c r="P11" s="3">
        <v>101</v>
      </c>
      <c r="Q11" s="3">
        <v>93</v>
      </c>
      <c r="R11" s="3">
        <v>109</v>
      </c>
      <c r="S11" s="3">
        <v>115</v>
      </c>
      <c r="U11" s="3">
        <v>86</v>
      </c>
      <c r="V11" s="3">
        <v>110</v>
      </c>
      <c r="Y11" s="2">
        <f t="shared" si="0"/>
        <v>98.5</v>
      </c>
      <c r="Z11" s="2">
        <f t="shared" si="1"/>
        <v>18</v>
      </c>
      <c r="AA11" s="2">
        <f t="shared" si="2"/>
        <v>11.627806429113841</v>
      </c>
      <c r="AB11" s="2">
        <f t="shared" si="3"/>
        <v>2.7407002587836442</v>
      </c>
      <c r="AD11" s="1">
        <v>105</v>
      </c>
      <c r="AE11" s="2">
        <f>AVERAGE(B9:W11)</f>
        <v>100.81632653061224</v>
      </c>
      <c r="AF11" s="2">
        <f>COUNT(B9:W11)</f>
        <v>49</v>
      </c>
      <c r="AG11" s="2">
        <f>STDEV(B9:W11)</f>
        <v>15.88326355710594</v>
      </c>
      <c r="AH11" s="2">
        <f>AG11/SQRT(AF11)</f>
        <v>2.2690376510151342</v>
      </c>
    </row>
    <row r="12" spans="1:34">
      <c r="A12" s="1">
        <v>105.1</v>
      </c>
      <c r="B12" s="3"/>
      <c r="C12" s="3"/>
      <c r="D12" s="3"/>
      <c r="E12" s="3"/>
      <c r="G12" s="3"/>
      <c r="H12" s="3"/>
      <c r="I12" s="3"/>
      <c r="J12" s="3"/>
      <c r="K12" s="3"/>
      <c r="L12" s="3"/>
      <c r="M12" s="3"/>
      <c r="O12" s="3"/>
      <c r="P12" s="3"/>
      <c r="Q12" s="3"/>
      <c r="R12" s="3"/>
      <c r="S12" s="3"/>
      <c r="U12" s="3"/>
    </row>
    <row r="13" spans="1:34">
      <c r="A13" s="1">
        <v>105.6</v>
      </c>
      <c r="B13" s="3"/>
      <c r="C13" s="3"/>
      <c r="D13" s="3"/>
      <c r="E13" s="3"/>
      <c r="G13" s="3"/>
      <c r="H13" s="3"/>
      <c r="I13" s="3"/>
      <c r="J13" s="3"/>
      <c r="K13" s="3"/>
      <c r="L13" s="3"/>
      <c r="M13" s="3"/>
      <c r="O13" s="3"/>
      <c r="P13" s="3"/>
      <c r="Q13" s="3"/>
      <c r="R13" s="3"/>
      <c r="S13" s="3"/>
      <c r="U13" s="3"/>
      <c r="AD13" s="1">
        <v>105.6</v>
      </c>
    </row>
    <row r="14" spans="1:34">
      <c r="A14" s="1">
        <v>106</v>
      </c>
      <c r="I14" s="3"/>
      <c r="J14" s="3"/>
    </row>
    <row r="15" spans="1:34">
      <c r="A15" s="1">
        <v>107</v>
      </c>
      <c r="B15" s="3"/>
      <c r="D15" s="3"/>
      <c r="E15" s="3"/>
      <c r="I15" s="3"/>
      <c r="J15" s="3"/>
    </row>
    <row r="16" spans="1:34">
      <c r="A16" s="1">
        <v>108</v>
      </c>
      <c r="B16" s="3"/>
      <c r="C16" s="3"/>
      <c r="D16" s="3"/>
      <c r="E16" s="3"/>
      <c r="I16" s="3"/>
      <c r="J16" s="3"/>
    </row>
    <row r="17" spans="1:34">
      <c r="A17" s="1">
        <v>109</v>
      </c>
      <c r="B17" s="3"/>
      <c r="C17" s="3"/>
      <c r="D17" s="3"/>
      <c r="E17" s="3"/>
      <c r="F17" s="3"/>
      <c r="G17" s="3"/>
      <c r="H17" s="3"/>
      <c r="I17" s="3"/>
      <c r="J17" s="3"/>
    </row>
    <row r="18" spans="1:34">
      <c r="A18" s="1">
        <v>110</v>
      </c>
      <c r="B18" s="3">
        <v>112</v>
      </c>
      <c r="C18" s="3">
        <v>146</v>
      </c>
      <c r="D18" s="3">
        <v>116</v>
      </c>
      <c r="E18" s="3"/>
      <c r="F18" s="3">
        <v>90</v>
      </c>
      <c r="G18" s="3">
        <v>99</v>
      </c>
      <c r="H18" s="3">
        <v>107</v>
      </c>
      <c r="I18" s="3">
        <v>85</v>
      </c>
      <c r="J18" s="3">
        <v>107</v>
      </c>
      <c r="K18" s="3">
        <v>102</v>
      </c>
      <c r="L18" s="3">
        <v>110</v>
      </c>
      <c r="M18" s="3">
        <v>112</v>
      </c>
      <c r="O18" s="3">
        <v>112</v>
      </c>
      <c r="P18" s="3">
        <v>106</v>
      </c>
      <c r="Q18" s="3">
        <v>94</v>
      </c>
      <c r="R18" s="3">
        <v>100</v>
      </c>
      <c r="S18" s="3">
        <v>105</v>
      </c>
      <c r="U18" s="3">
        <v>111</v>
      </c>
      <c r="V18" s="3">
        <v>117</v>
      </c>
      <c r="Y18" s="2">
        <f t="shared" si="0"/>
        <v>107.27777777777777</v>
      </c>
      <c r="Z18" s="2">
        <f t="shared" si="1"/>
        <v>18</v>
      </c>
      <c r="AA18" s="2">
        <f t="shared" si="2"/>
        <v>13.028500683707248</v>
      </c>
      <c r="AB18" s="2">
        <f t="shared" si="3"/>
        <v>3.0708470607143221</v>
      </c>
      <c r="AD18" s="1">
        <v>110</v>
      </c>
      <c r="AE18" s="2">
        <f>AVERAGE(B14:W18)</f>
        <v>107.27777777777777</v>
      </c>
      <c r="AF18" s="2">
        <f>COUNT(B14:W18)</f>
        <v>18</v>
      </c>
      <c r="AG18" s="2">
        <f>STDEV(B14:W18)</f>
        <v>13.028500683707248</v>
      </c>
      <c r="AH18" s="2">
        <f>AG18/SQRT(AF18)</f>
        <v>3.0708470607143221</v>
      </c>
    </row>
    <row r="19" spans="1:34">
      <c r="A19" s="1">
        <v>111</v>
      </c>
      <c r="C19" s="3"/>
      <c r="D19" s="3"/>
      <c r="E19" s="3"/>
      <c r="F19" s="3"/>
      <c r="G19" s="3"/>
      <c r="I19" s="3"/>
      <c r="J19" s="3"/>
    </row>
    <row r="20" spans="1:34">
      <c r="A20" s="1">
        <v>112</v>
      </c>
      <c r="B20" s="3"/>
      <c r="C20" s="3"/>
      <c r="D20" s="3"/>
      <c r="E20" s="3"/>
      <c r="F20" s="3"/>
      <c r="G20" s="3"/>
      <c r="I20" s="3"/>
      <c r="J20" s="3"/>
    </row>
    <row r="21" spans="1:34">
      <c r="A21" s="1">
        <v>113</v>
      </c>
      <c r="B21" s="3"/>
      <c r="C21" s="3"/>
      <c r="D21" s="3"/>
      <c r="E21" s="3"/>
      <c r="F21" s="3"/>
      <c r="G21" s="3"/>
      <c r="I21" s="3"/>
      <c r="J21" s="3"/>
    </row>
    <row r="22" spans="1:34">
      <c r="A22" s="1">
        <v>114</v>
      </c>
      <c r="B22" s="3"/>
      <c r="C22" s="3"/>
      <c r="D22" s="3"/>
      <c r="E22" s="3"/>
      <c r="F22" s="3"/>
      <c r="G22" s="3"/>
      <c r="H22" s="3"/>
      <c r="I22" s="3"/>
      <c r="J22" s="3"/>
    </row>
    <row r="23" spans="1:34">
      <c r="A23" s="1">
        <v>115</v>
      </c>
      <c r="B23" s="3">
        <v>122</v>
      </c>
      <c r="C23" s="3">
        <v>113</v>
      </c>
      <c r="D23" s="3"/>
      <c r="E23" s="3"/>
      <c r="F23" s="3">
        <v>104</v>
      </c>
      <c r="G23" s="3">
        <v>98</v>
      </c>
      <c r="H23" s="3">
        <v>107</v>
      </c>
      <c r="I23" s="3"/>
      <c r="J23" s="3">
        <v>101</v>
      </c>
      <c r="L23" s="3">
        <v>106</v>
      </c>
      <c r="M23" s="3">
        <v>114</v>
      </c>
      <c r="P23" s="3">
        <v>109</v>
      </c>
      <c r="R23" s="3">
        <v>105</v>
      </c>
      <c r="S23" s="3">
        <v>112</v>
      </c>
      <c r="V23" s="2">
        <v>106</v>
      </c>
      <c r="Y23" s="2">
        <f t="shared" si="0"/>
        <v>108.08333333333333</v>
      </c>
      <c r="Z23" s="2">
        <f t="shared" si="1"/>
        <v>12</v>
      </c>
      <c r="AA23" s="2">
        <f t="shared" si="2"/>
        <v>6.4449886569239814</v>
      </c>
      <c r="AB23" s="2">
        <f t="shared" si="3"/>
        <v>1.8605079679995726</v>
      </c>
      <c r="AD23" s="1">
        <v>115</v>
      </c>
      <c r="AE23" s="2">
        <f>AVERAGE(B19:W23)</f>
        <v>108.08333333333333</v>
      </c>
      <c r="AF23" s="2">
        <f>COUNT(B19:W23)</f>
        <v>12</v>
      </c>
      <c r="AG23" s="2">
        <f>STDEV(B19:W23)</f>
        <v>6.4449886569239814</v>
      </c>
      <c r="AH23" s="2">
        <f>AG23/SQRT(AF23)</f>
        <v>1.8605079679995726</v>
      </c>
    </row>
    <row r="24" spans="1:34">
      <c r="A24" s="1">
        <v>116</v>
      </c>
      <c r="C24" s="3"/>
      <c r="D24" s="3"/>
      <c r="E24" s="3"/>
      <c r="F24" s="3"/>
      <c r="G24" s="3"/>
      <c r="I24" s="3"/>
      <c r="J24" s="3"/>
    </row>
    <row r="25" spans="1:34">
      <c r="A25" s="1">
        <v>117</v>
      </c>
      <c r="B25" s="3"/>
      <c r="C25" s="3"/>
      <c r="D25" s="3"/>
      <c r="E25" s="3"/>
      <c r="F25" s="3"/>
      <c r="G25" s="3"/>
      <c r="I25" s="3"/>
      <c r="J25" s="3"/>
    </row>
    <row r="26" spans="1:34">
      <c r="A26" s="1">
        <v>118</v>
      </c>
      <c r="B26" s="3"/>
      <c r="C26" s="3"/>
      <c r="D26" s="3"/>
      <c r="E26" s="3"/>
      <c r="F26" s="3"/>
      <c r="G26" s="3"/>
      <c r="I26" s="3"/>
      <c r="J26" s="3"/>
    </row>
    <row r="27" spans="1:34">
      <c r="A27" s="1">
        <v>119</v>
      </c>
      <c r="B27" s="3"/>
      <c r="C27" s="3"/>
      <c r="D27" s="3"/>
      <c r="E27" s="3"/>
      <c r="F27" s="3"/>
      <c r="G27" s="3"/>
      <c r="H27" s="3"/>
      <c r="I27" s="3"/>
      <c r="J27" s="3"/>
    </row>
    <row r="28" spans="1:34">
      <c r="A28" s="1">
        <v>120</v>
      </c>
      <c r="B28" s="3">
        <v>107</v>
      </c>
      <c r="C28" s="3"/>
      <c r="D28" s="3">
        <v>106</v>
      </c>
      <c r="E28" s="3"/>
      <c r="F28" s="3">
        <v>95</v>
      </c>
      <c r="G28" s="3">
        <v>95</v>
      </c>
      <c r="I28" s="3"/>
      <c r="J28" s="3"/>
      <c r="L28" s="3">
        <v>116</v>
      </c>
      <c r="M28" s="3">
        <v>111</v>
      </c>
      <c r="P28" s="3">
        <v>150</v>
      </c>
      <c r="R28" s="3">
        <v>98</v>
      </c>
      <c r="V28" s="2">
        <v>105</v>
      </c>
      <c r="Y28" s="2">
        <f t="shared" si="0"/>
        <v>109.22222222222223</v>
      </c>
      <c r="Z28" s="2">
        <f t="shared" si="1"/>
        <v>9</v>
      </c>
      <c r="AA28" s="2">
        <f t="shared" si="2"/>
        <v>16.865480854231379</v>
      </c>
      <c r="AB28" s="2">
        <f t="shared" si="3"/>
        <v>5.6218269514104593</v>
      </c>
      <c r="AD28" s="1">
        <v>120</v>
      </c>
      <c r="AE28" s="2">
        <f>AVERAGE(B24:W28)</f>
        <v>109.22222222222223</v>
      </c>
      <c r="AF28" s="2">
        <f>COUNT(B24:W28)</f>
        <v>9</v>
      </c>
      <c r="AG28" s="2">
        <f>STDEV(B24:W28)</f>
        <v>16.865480854231379</v>
      </c>
      <c r="AH28" s="2">
        <f>AG28/SQRT(AF28)</f>
        <v>5.6218269514104593</v>
      </c>
    </row>
    <row r="29" spans="1:34">
      <c r="A29" s="1">
        <v>121</v>
      </c>
      <c r="C29" s="3"/>
      <c r="D29" s="3"/>
      <c r="E29" s="3"/>
      <c r="F29" s="3"/>
      <c r="G29" s="3"/>
      <c r="I29" s="3"/>
      <c r="J29" s="3"/>
    </row>
    <row r="30" spans="1:34">
      <c r="A30" s="1">
        <v>122</v>
      </c>
      <c r="B30" s="3"/>
      <c r="C30" s="3"/>
      <c r="D30" s="3"/>
      <c r="E30" s="3"/>
      <c r="F30" s="3"/>
      <c r="G30" s="3"/>
      <c r="I30" s="3"/>
      <c r="J30" s="3"/>
    </row>
    <row r="31" spans="1:34">
      <c r="A31" s="1">
        <v>123</v>
      </c>
      <c r="B31" s="3"/>
      <c r="C31" s="3"/>
      <c r="D31" s="3"/>
      <c r="E31" s="3"/>
      <c r="F31" s="3"/>
      <c r="G31" s="3"/>
      <c r="I31" s="3"/>
      <c r="J31" s="3"/>
    </row>
    <row r="32" spans="1:34">
      <c r="A32" s="1">
        <v>124</v>
      </c>
      <c r="B32" s="3"/>
      <c r="C32" s="3"/>
      <c r="D32" s="3"/>
      <c r="E32" s="3"/>
      <c r="F32" s="3"/>
      <c r="G32" s="3"/>
      <c r="H32" s="3"/>
      <c r="I32" s="3"/>
      <c r="J32" s="3"/>
    </row>
    <row r="33" spans="1:34">
      <c r="A33" s="1">
        <v>125</v>
      </c>
      <c r="B33" s="3">
        <v>120</v>
      </c>
      <c r="C33" s="3"/>
      <c r="D33" s="3">
        <v>105</v>
      </c>
      <c r="E33" s="3"/>
      <c r="F33" s="3">
        <v>94</v>
      </c>
      <c r="G33" s="3">
        <v>100</v>
      </c>
      <c r="H33" s="3">
        <v>97</v>
      </c>
      <c r="I33" s="3"/>
      <c r="J33" s="3"/>
      <c r="L33" s="3">
        <v>98</v>
      </c>
      <c r="M33" s="3">
        <v>101</v>
      </c>
      <c r="R33" s="3">
        <v>126</v>
      </c>
      <c r="S33" s="3">
        <v>116</v>
      </c>
      <c r="U33" s="2">
        <v>103</v>
      </c>
      <c r="V33" s="3">
        <v>147</v>
      </c>
      <c r="Y33" s="2">
        <f t="shared" si="0"/>
        <v>109.72727272727273</v>
      </c>
      <c r="Z33" s="2">
        <f t="shared" si="1"/>
        <v>11</v>
      </c>
      <c r="AA33" s="2">
        <f t="shared" si="2"/>
        <v>16.075390565027725</v>
      </c>
      <c r="AB33" s="2">
        <f t="shared" si="3"/>
        <v>4.8469126238742044</v>
      </c>
      <c r="AD33" s="1">
        <v>125</v>
      </c>
      <c r="AE33" s="2">
        <f>AVERAGE(B29:W33)</f>
        <v>109.72727272727273</v>
      </c>
      <c r="AF33" s="2">
        <f>COUNT(B29:W33)</f>
        <v>11</v>
      </c>
      <c r="AG33" s="2">
        <f>STDEV(B29:W33)</f>
        <v>16.075390565027725</v>
      </c>
      <c r="AH33" s="2">
        <f>AG33/SQRT(AF33)</f>
        <v>4.8469126238742044</v>
      </c>
    </row>
    <row r="34" spans="1:34">
      <c r="A34" s="1">
        <v>126</v>
      </c>
      <c r="C34" s="3"/>
      <c r="D34" s="3"/>
      <c r="E34" s="3"/>
      <c r="F34" s="3"/>
      <c r="G34" s="3"/>
      <c r="I34" s="3"/>
      <c r="J34" s="3"/>
    </row>
    <row r="35" spans="1:34">
      <c r="A35" s="1">
        <v>127</v>
      </c>
      <c r="B35" s="3"/>
      <c r="C35" s="3"/>
      <c r="D35" s="3"/>
      <c r="E35" s="3"/>
      <c r="F35" s="3"/>
      <c r="G35" s="3"/>
      <c r="I35" s="3"/>
      <c r="J35" s="3"/>
    </row>
    <row r="36" spans="1:34">
      <c r="A36" s="1">
        <v>128</v>
      </c>
      <c r="B36" s="3"/>
      <c r="C36" s="3"/>
      <c r="D36" s="3"/>
      <c r="E36" s="3"/>
      <c r="F36" s="3"/>
      <c r="G36" s="3"/>
      <c r="I36" s="3"/>
      <c r="J36" s="3"/>
    </row>
    <row r="37" spans="1:34">
      <c r="A37" s="1">
        <v>129</v>
      </c>
      <c r="B37" s="3"/>
      <c r="C37" s="3"/>
      <c r="D37" s="3"/>
      <c r="E37" s="3"/>
      <c r="F37" s="3"/>
      <c r="G37" s="3"/>
      <c r="H37" s="3"/>
      <c r="I37" s="3"/>
      <c r="J37" s="3"/>
    </row>
    <row r="38" spans="1:34">
      <c r="A38" s="1">
        <v>130</v>
      </c>
      <c r="B38" s="3">
        <v>100</v>
      </c>
      <c r="C38" s="3"/>
      <c r="D38" s="3">
        <v>103</v>
      </c>
      <c r="E38" s="3"/>
      <c r="F38" s="3">
        <v>107</v>
      </c>
      <c r="G38" s="3">
        <v>105</v>
      </c>
      <c r="I38" s="3"/>
      <c r="J38" s="3"/>
      <c r="L38" s="3">
        <v>90</v>
      </c>
      <c r="M38" s="3">
        <v>97</v>
      </c>
      <c r="P38" s="3">
        <v>99</v>
      </c>
      <c r="S38" s="2">
        <v>114</v>
      </c>
      <c r="V38" s="2">
        <v>104</v>
      </c>
      <c r="Y38" s="2">
        <f t="shared" si="0"/>
        <v>102.11111111111111</v>
      </c>
      <c r="Z38" s="2">
        <f t="shared" si="1"/>
        <v>9</v>
      </c>
      <c r="AA38" s="2">
        <f t="shared" si="2"/>
        <v>6.7535998631182697</v>
      </c>
      <c r="AB38" s="2">
        <f t="shared" si="3"/>
        <v>2.2511999543727566</v>
      </c>
      <c r="AD38" s="1">
        <v>130</v>
      </c>
      <c r="AE38" s="2">
        <f>AVERAGE(B34:W38)</f>
        <v>102.11111111111111</v>
      </c>
      <c r="AF38" s="2">
        <f>COUNT(B34:W38)</f>
        <v>9</v>
      </c>
      <c r="AG38" s="2">
        <f>STDEV(B34:W38)</f>
        <v>6.7535998631182697</v>
      </c>
      <c r="AH38" s="2">
        <f>AG38/SQRT(AF38)</f>
        <v>2.2511999543727566</v>
      </c>
    </row>
    <row r="39" spans="1:34">
      <c r="A39" s="1">
        <v>131</v>
      </c>
      <c r="C39" s="3"/>
      <c r="D39" s="3"/>
      <c r="E39" s="3"/>
      <c r="F39" s="3"/>
      <c r="G39" s="3"/>
      <c r="I39" s="3"/>
      <c r="J39" s="3"/>
    </row>
    <row r="40" spans="1:34">
      <c r="A40" s="1">
        <v>132</v>
      </c>
      <c r="B40" s="3"/>
      <c r="C40" s="3"/>
      <c r="D40" s="3"/>
      <c r="E40" s="3"/>
      <c r="F40" s="3"/>
      <c r="G40" s="3"/>
      <c r="I40" s="3"/>
      <c r="J40" s="3"/>
    </row>
    <row r="41" spans="1:34">
      <c r="A41" s="1">
        <v>133</v>
      </c>
      <c r="B41" s="3"/>
      <c r="C41" s="3"/>
      <c r="D41" s="3"/>
      <c r="E41" s="3"/>
      <c r="F41" s="3"/>
      <c r="G41" s="3"/>
      <c r="I41" s="3"/>
      <c r="J41" s="3"/>
    </row>
    <row r="42" spans="1:34">
      <c r="A42" s="1">
        <v>134</v>
      </c>
      <c r="B42" s="3"/>
      <c r="C42" s="3"/>
      <c r="D42" s="3"/>
      <c r="E42" s="3"/>
      <c r="F42" s="3"/>
      <c r="G42" s="3"/>
      <c r="H42" s="3"/>
      <c r="I42" s="3"/>
      <c r="J42" s="3"/>
    </row>
    <row r="43" spans="1:34">
      <c r="A43" s="1">
        <v>135</v>
      </c>
      <c r="B43" s="3">
        <v>96</v>
      </c>
      <c r="C43" s="3"/>
      <c r="D43" s="3">
        <v>99</v>
      </c>
      <c r="E43" s="3"/>
      <c r="F43" s="3">
        <v>98</v>
      </c>
      <c r="G43" s="3">
        <v>100</v>
      </c>
      <c r="H43" s="3">
        <v>109</v>
      </c>
      <c r="I43" s="3"/>
      <c r="J43" s="3"/>
      <c r="L43" s="3">
        <v>101</v>
      </c>
      <c r="M43" s="3">
        <v>126</v>
      </c>
      <c r="P43" s="3">
        <v>105</v>
      </c>
      <c r="R43" s="3">
        <v>89</v>
      </c>
      <c r="S43" s="2">
        <v>98</v>
      </c>
      <c r="V43" s="2">
        <v>98</v>
      </c>
      <c r="Y43" s="2">
        <f t="shared" si="0"/>
        <v>101.72727272727273</v>
      </c>
      <c r="Z43" s="2">
        <f t="shared" si="1"/>
        <v>11</v>
      </c>
      <c r="AA43" s="2">
        <f t="shared" si="2"/>
        <v>9.4877911980703811</v>
      </c>
      <c r="AB43" s="2">
        <f t="shared" si="3"/>
        <v>2.8606766812032713</v>
      </c>
      <c r="AD43" s="1">
        <v>135</v>
      </c>
      <c r="AE43" s="2">
        <f>AVERAGE(B39:W43)</f>
        <v>101.72727272727273</v>
      </c>
      <c r="AF43" s="2">
        <f>COUNT(B39:W43)</f>
        <v>11</v>
      </c>
      <c r="AG43" s="2">
        <f>STDEV(B39:W43)</f>
        <v>9.4877911980703811</v>
      </c>
      <c r="AH43" s="2">
        <f>AG43/SQRT(AF43)</f>
        <v>2.8606766812032713</v>
      </c>
    </row>
    <row r="44" spans="1:34">
      <c r="A44" s="1">
        <v>136</v>
      </c>
      <c r="C44" s="3"/>
      <c r="D44" s="3"/>
      <c r="E44" s="3"/>
      <c r="F44" s="3"/>
      <c r="G44" s="3"/>
      <c r="I44" s="3"/>
      <c r="J44" s="3"/>
    </row>
    <row r="45" spans="1:34">
      <c r="A45" s="1">
        <v>137</v>
      </c>
      <c r="B45" s="3"/>
      <c r="C45" s="3"/>
      <c r="D45" s="3"/>
      <c r="E45" s="3"/>
      <c r="F45" s="3"/>
      <c r="G45" s="3"/>
      <c r="I45" s="3"/>
      <c r="J45" s="3"/>
    </row>
    <row r="46" spans="1:34">
      <c r="A46" s="1">
        <v>138</v>
      </c>
      <c r="B46" s="3"/>
      <c r="C46" s="3"/>
      <c r="D46" s="3"/>
      <c r="E46" s="3"/>
      <c r="F46" s="3"/>
      <c r="G46" s="3"/>
      <c r="I46" s="3"/>
      <c r="J46" s="3"/>
    </row>
    <row r="47" spans="1:34">
      <c r="A47" s="1">
        <v>139</v>
      </c>
      <c r="B47" s="3"/>
      <c r="C47" s="3"/>
      <c r="D47" s="3"/>
      <c r="E47" s="3"/>
      <c r="F47" s="3"/>
      <c r="G47" s="3"/>
      <c r="H47" s="3"/>
      <c r="I47" s="3"/>
      <c r="J47" s="3"/>
    </row>
    <row r="48" spans="1:34">
      <c r="A48" s="1">
        <v>140</v>
      </c>
      <c r="D48" s="2">
        <v>97</v>
      </c>
      <c r="F48" s="3">
        <v>93</v>
      </c>
      <c r="I48" s="3"/>
      <c r="J48" s="3"/>
      <c r="R48" s="2">
        <v>86</v>
      </c>
      <c r="Y48" s="2">
        <f t="shared" si="0"/>
        <v>92</v>
      </c>
      <c r="Z48" s="2">
        <f t="shared" si="1"/>
        <v>3</v>
      </c>
      <c r="AA48" s="2">
        <f t="shared" si="2"/>
        <v>5.5677643628300215</v>
      </c>
      <c r="AB48" s="2">
        <f t="shared" si="3"/>
        <v>3.2145502536643185</v>
      </c>
      <c r="AD48" s="1">
        <v>140</v>
      </c>
      <c r="AE48" s="2">
        <f>AVERAGE(B44:W48)</f>
        <v>92</v>
      </c>
      <c r="AF48" s="2">
        <f>COUNT(B44:W48)</f>
        <v>3</v>
      </c>
      <c r="AG48" s="2">
        <f>STDEV(B44:W48)</f>
        <v>5.5677643628300215</v>
      </c>
      <c r="AH48" s="2">
        <f>AG48/SQRT(AF48)</f>
        <v>3.2145502536643185</v>
      </c>
    </row>
    <row r="51" spans="1:34">
      <c r="A51" s="5" t="s">
        <v>31</v>
      </c>
      <c r="B51" s="3"/>
    </row>
    <row r="52" spans="1:34">
      <c r="Y52" s="1" t="s">
        <v>2</v>
      </c>
      <c r="AE52" s="1" t="s">
        <v>3</v>
      </c>
    </row>
    <row r="53" spans="1:34" s="1" customFormat="1">
      <c r="A53" s="1" t="s">
        <v>4</v>
      </c>
      <c r="B53" s="1" t="s">
        <v>32</v>
      </c>
      <c r="C53" s="1" t="s">
        <v>33</v>
      </c>
      <c r="D53" s="1" t="s">
        <v>34</v>
      </c>
      <c r="E53" s="1" t="s">
        <v>35</v>
      </c>
      <c r="F53" s="1" t="s">
        <v>36</v>
      </c>
      <c r="G53" s="1" t="s">
        <v>37</v>
      </c>
      <c r="H53" s="1" t="s">
        <v>38</v>
      </c>
      <c r="I53" s="1" t="s">
        <v>39</v>
      </c>
      <c r="J53" s="1" t="s">
        <v>40</v>
      </c>
      <c r="K53" s="1" t="s">
        <v>41</v>
      </c>
      <c r="L53" s="1" t="s">
        <v>42</v>
      </c>
      <c r="M53" s="1" t="s">
        <v>43</v>
      </c>
      <c r="N53" s="1" t="s">
        <v>44</v>
      </c>
      <c r="O53" s="1" t="s">
        <v>45</v>
      </c>
      <c r="P53" s="1" t="s">
        <v>46</v>
      </c>
      <c r="Q53" s="1" t="s">
        <v>47</v>
      </c>
      <c r="R53" s="1" t="s">
        <v>48</v>
      </c>
      <c r="S53" s="1" t="s">
        <v>49</v>
      </c>
      <c r="T53" s="1" t="s">
        <v>50</v>
      </c>
      <c r="Y53" s="1" t="s">
        <v>27</v>
      </c>
      <c r="Z53" s="1" t="s">
        <v>28</v>
      </c>
      <c r="AA53" s="1" t="s">
        <v>29</v>
      </c>
      <c r="AB53" s="1" t="s">
        <v>30</v>
      </c>
      <c r="AD53" s="1" t="s">
        <v>4</v>
      </c>
      <c r="AE53" s="1" t="s">
        <v>27</v>
      </c>
      <c r="AF53" s="1" t="s">
        <v>28</v>
      </c>
      <c r="AG53" s="1" t="s">
        <v>29</v>
      </c>
      <c r="AH53" s="1" t="s">
        <v>30</v>
      </c>
    </row>
    <row r="54" spans="1:34">
      <c r="A54" s="1">
        <v>100</v>
      </c>
      <c r="C54" s="2">
        <v>109</v>
      </c>
      <c r="D54" s="2">
        <v>156</v>
      </c>
      <c r="Y54" s="2">
        <f>AVERAGE(B54:W54)</f>
        <v>132.5</v>
      </c>
      <c r="Z54" s="2">
        <f>COUNT(B54:W54)</f>
        <v>2</v>
      </c>
      <c r="AA54" s="2">
        <f>STDEV(B54:W54)</f>
        <v>33.234018715767732</v>
      </c>
      <c r="AB54" s="2">
        <f>AA54/SQRT(Z54)</f>
        <v>23.499999999999996</v>
      </c>
    </row>
    <row r="55" spans="1:34">
      <c r="A55" s="1">
        <v>101</v>
      </c>
      <c r="B55" s="2">
        <v>70</v>
      </c>
      <c r="C55" s="2">
        <v>98</v>
      </c>
      <c r="D55" s="3"/>
      <c r="E55" s="3">
        <v>145</v>
      </c>
      <c r="F55" s="3">
        <v>114</v>
      </c>
      <c r="G55" s="3">
        <v>92</v>
      </c>
      <c r="H55" s="3"/>
      <c r="O55" s="2">
        <v>96</v>
      </c>
      <c r="S55" s="2">
        <v>119</v>
      </c>
      <c r="Y55" s="2">
        <f t="shared" ref="Y55:Y81" si="4">AVERAGE(B55:W55)</f>
        <v>104.85714285714286</v>
      </c>
      <c r="Z55" s="2">
        <f t="shared" ref="Z55:Z96" si="5">COUNT(B55:W55)</f>
        <v>7</v>
      </c>
      <c r="AA55" s="2">
        <f t="shared" ref="AA55:AA96" si="6">STDEV(B55:W55)</f>
        <v>23.807761839566613</v>
      </c>
      <c r="AB55" s="2">
        <f t="shared" ref="AB55:AB96" si="7">AA55/SQRT(Z55)</f>
        <v>8.9984881572209847</v>
      </c>
    </row>
    <row r="56" spans="1:34">
      <c r="A56" s="1">
        <v>102</v>
      </c>
      <c r="B56" s="3"/>
      <c r="C56" s="3">
        <v>91</v>
      </c>
      <c r="D56" s="3"/>
      <c r="E56" s="3">
        <v>101</v>
      </c>
      <c r="F56" s="3">
        <v>109</v>
      </c>
      <c r="G56" s="3">
        <v>143</v>
      </c>
      <c r="H56" s="3">
        <v>79</v>
      </c>
      <c r="I56" s="3">
        <v>124</v>
      </c>
      <c r="J56" s="3">
        <v>108</v>
      </c>
      <c r="K56" s="3">
        <v>113</v>
      </c>
      <c r="O56" s="2">
        <v>154</v>
      </c>
      <c r="P56" s="2">
        <v>127</v>
      </c>
      <c r="Q56" s="2">
        <v>121</v>
      </c>
      <c r="R56" s="3">
        <v>125</v>
      </c>
      <c r="S56" s="3">
        <v>105</v>
      </c>
      <c r="T56" s="3"/>
      <c r="Y56" s="2">
        <f t="shared" si="4"/>
        <v>115.38461538461539</v>
      </c>
      <c r="Z56" s="2">
        <f t="shared" si="5"/>
        <v>13</v>
      </c>
      <c r="AA56" s="2">
        <f t="shared" si="6"/>
        <v>20.250672670055796</v>
      </c>
      <c r="AB56" s="2">
        <f t="shared" si="7"/>
        <v>5.6165260518864173</v>
      </c>
      <c r="AD56" s="1">
        <v>102</v>
      </c>
      <c r="AE56" s="2">
        <f>AVERAGE(B54:W56)</f>
        <v>113.59090909090909</v>
      </c>
      <c r="AF56" s="2">
        <f>COUNT(B54:W56)</f>
        <v>22</v>
      </c>
      <c r="AG56" s="2">
        <f>STDEV(B54:W56)</f>
        <v>22.590893847930953</v>
      </c>
      <c r="AH56" s="2">
        <f>AG56/SQRT(AF56)</f>
        <v>4.8163947514924317</v>
      </c>
    </row>
    <row r="57" spans="1:34">
      <c r="A57" s="1">
        <v>103</v>
      </c>
      <c r="B57" s="3">
        <v>114</v>
      </c>
      <c r="C57" s="3">
        <v>115</v>
      </c>
      <c r="D57" s="3"/>
      <c r="H57" s="2">
        <v>98</v>
      </c>
      <c r="I57" s="3">
        <v>117</v>
      </c>
      <c r="K57" s="3">
        <v>84</v>
      </c>
      <c r="L57" s="2">
        <v>119</v>
      </c>
      <c r="M57" s="3">
        <v>101</v>
      </c>
      <c r="N57" s="3"/>
      <c r="O57" s="3">
        <v>90</v>
      </c>
      <c r="P57" s="3"/>
      <c r="Q57" s="3">
        <v>115</v>
      </c>
      <c r="R57" s="3">
        <v>127</v>
      </c>
      <c r="S57" s="3"/>
      <c r="T57" s="3">
        <v>137</v>
      </c>
      <c r="Y57" s="2">
        <f t="shared" si="4"/>
        <v>110.63636363636364</v>
      </c>
      <c r="Z57" s="2">
        <f t="shared" si="5"/>
        <v>11</v>
      </c>
      <c r="AA57" s="2">
        <f t="shared" si="6"/>
        <v>15.844700863523556</v>
      </c>
      <c r="AB57" s="2">
        <f t="shared" si="7"/>
        <v>4.77735706179344</v>
      </c>
    </row>
    <row r="58" spans="1:34">
      <c r="A58" s="1">
        <v>104</v>
      </c>
      <c r="B58" s="3">
        <v>109</v>
      </c>
      <c r="C58" s="3">
        <v>114</v>
      </c>
      <c r="D58" s="3"/>
      <c r="E58" s="3">
        <v>95</v>
      </c>
      <c r="F58" s="3">
        <v>90</v>
      </c>
      <c r="G58" s="3">
        <v>101</v>
      </c>
      <c r="I58" s="3">
        <v>109</v>
      </c>
      <c r="J58" s="3">
        <v>95</v>
      </c>
      <c r="K58" s="3">
        <v>84</v>
      </c>
      <c r="L58" s="2">
        <v>84</v>
      </c>
      <c r="M58" s="3">
        <v>103</v>
      </c>
      <c r="N58" s="3">
        <v>100</v>
      </c>
      <c r="O58" s="3">
        <v>90</v>
      </c>
      <c r="P58" s="3">
        <v>103</v>
      </c>
      <c r="Q58" s="3">
        <v>102</v>
      </c>
      <c r="R58" s="3">
        <v>103</v>
      </c>
      <c r="S58" s="3">
        <v>106</v>
      </c>
      <c r="T58" s="3">
        <v>103</v>
      </c>
      <c r="Y58" s="2">
        <f t="shared" si="4"/>
        <v>99.470588235294116</v>
      </c>
      <c r="Z58" s="2">
        <f t="shared" si="5"/>
        <v>17</v>
      </c>
      <c r="AA58" s="2">
        <f t="shared" si="6"/>
        <v>8.6321900976723711</v>
      </c>
      <c r="AB58" s="2">
        <f t="shared" si="7"/>
        <v>2.0936136207714129</v>
      </c>
    </row>
    <row r="59" spans="1:34">
      <c r="A59" s="1">
        <v>105</v>
      </c>
      <c r="B59" s="3">
        <v>105</v>
      </c>
      <c r="C59" s="3">
        <v>114</v>
      </c>
      <c r="D59" s="3"/>
      <c r="E59" s="3">
        <v>107</v>
      </c>
      <c r="F59" s="3">
        <v>92</v>
      </c>
      <c r="G59" s="3">
        <v>97</v>
      </c>
      <c r="H59" s="3">
        <v>93</v>
      </c>
      <c r="I59" s="3">
        <v>106</v>
      </c>
      <c r="J59" s="3">
        <v>96</v>
      </c>
      <c r="K59" s="3">
        <v>90</v>
      </c>
      <c r="L59" s="2">
        <v>88</v>
      </c>
      <c r="M59" s="3">
        <v>94</v>
      </c>
      <c r="N59" s="3">
        <v>101</v>
      </c>
      <c r="O59" s="3">
        <v>86</v>
      </c>
      <c r="P59" s="3">
        <v>92</v>
      </c>
      <c r="Q59" s="3">
        <v>112</v>
      </c>
      <c r="R59" s="3">
        <v>94</v>
      </c>
      <c r="S59" s="3">
        <v>113</v>
      </c>
      <c r="T59" s="3">
        <v>104</v>
      </c>
      <c r="Y59" s="2">
        <f t="shared" si="4"/>
        <v>99.111111111111114</v>
      </c>
      <c r="Z59" s="2">
        <f t="shared" si="5"/>
        <v>18</v>
      </c>
      <c r="AA59" s="2">
        <f t="shared" si="6"/>
        <v>8.8642632744460386</v>
      </c>
      <c r="AB59" s="2">
        <f t="shared" si="7"/>
        <v>2.0893268905278881</v>
      </c>
      <c r="AD59" s="1">
        <v>105</v>
      </c>
      <c r="AE59" s="2">
        <f>AVERAGE(B57:W59)</f>
        <v>102</v>
      </c>
      <c r="AF59" s="2">
        <f>COUNT(B57:W59)</f>
        <v>46</v>
      </c>
      <c r="AG59" s="2">
        <f>STDEV(B57:W59)</f>
        <v>11.659998094148882</v>
      </c>
      <c r="AH59" s="2">
        <f>AG59/SQRT(AF59)</f>
        <v>1.7191729277636836</v>
      </c>
    </row>
    <row r="60" spans="1:34">
      <c r="A60" s="1">
        <v>105.1</v>
      </c>
      <c r="B60" s="3"/>
      <c r="C60" s="3"/>
      <c r="D60" s="3"/>
      <c r="E60" s="3"/>
      <c r="F60" s="3"/>
      <c r="G60" s="3"/>
      <c r="H60" s="3"/>
      <c r="I60" s="3"/>
      <c r="J60" s="3"/>
      <c r="K60" s="3"/>
      <c r="M60" s="3"/>
      <c r="N60" s="3"/>
      <c r="O60" s="3"/>
      <c r="P60" s="3"/>
      <c r="Q60" s="3"/>
      <c r="R60" s="3"/>
      <c r="S60" s="3"/>
      <c r="T60" s="3"/>
    </row>
    <row r="61" spans="1:34">
      <c r="A61" s="1">
        <v>105.6</v>
      </c>
      <c r="B61" s="3"/>
      <c r="C61" s="3"/>
      <c r="D61" s="3"/>
      <c r="E61" s="3"/>
      <c r="F61" s="3"/>
      <c r="G61" s="3"/>
      <c r="H61" s="3"/>
      <c r="I61" s="3"/>
      <c r="J61" s="3"/>
      <c r="K61" s="3"/>
      <c r="M61" s="3"/>
      <c r="N61" s="3"/>
      <c r="O61" s="3"/>
      <c r="P61" s="3"/>
      <c r="Q61" s="3"/>
      <c r="R61" s="3"/>
      <c r="S61" s="3"/>
      <c r="T61" s="3"/>
      <c r="AD61" s="1">
        <v>105.6</v>
      </c>
    </row>
    <row r="62" spans="1:34">
      <c r="A62" s="1">
        <v>106</v>
      </c>
      <c r="D62" s="3"/>
    </row>
    <row r="63" spans="1:34">
      <c r="A63" s="1">
        <v>107</v>
      </c>
      <c r="B63" s="3"/>
      <c r="C63" s="3"/>
      <c r="D63" s="3"/>
    </row>
    <row r="64" spans="1:34">
      <c r="A64" s="1">
        <v>108</v>
      </c>
      <c r="B64" s="3"/>
      <c r="C64" s="3"/>
      <c r="D64" s="3"/>
    </row>
    <row r="65" spans="1:34">
      <c r="A65" s="1">
        <v>109</v>
      </c>
      <c r="B65" s="3"/>
      <c r="C65" s="3"/>
      <c r="D65" s="3"/>
      <c r="F65" s="3"/>
      <c r="G65" s="3"/>
      <c r="H65" s="3"/>
    </row>
    <row r="66" spans="1:34">
      <c r="A66" s="1">
        <v>110</v>
      </c>
      <c r="B66" s="3">
        <v>102</v>
      </c>
      <c r="C66" s="3">
        <v>117</v>
      </c>
      <c r="D66" s="3"/>
      <c r="E66" s="3">
        <v>105</v>
      </c>
      <c r="F66" s="3">
        <v>109</v>
      </c>
      <c r="G66" s="3">
        <v>104</v>
      </c>
      <c r="H66" s="3">
        <v>102</v>
      </c>
      <c r="I66" s="3">
        <v>107</v>
      </c>
      <c r="J66" s="3">
        <v>98</v>
      </c>
      <c r="K66" s="3">
        <v>101</v>
      </c>
      <c r="L66" s="2">
        <v>102</v>
      </c>
      <c r="M66" s="3">
        <v>104</v>
      </c>
      <c r="N66" s="3">
        <v>101</v>
      </c>
      <c r="P66" s="3">
        <v>107</v>
      </c>
      <c r="Q66" s="3"/>
      <c r="R66" s="3">
        <v>100</v>
      </c>
      <c r="S66" s="3">
        <v>105</v>
      </c>
      <c r="T66" s="3">
        <v>91</v>
      </c>
      <c r="Y66" s="2">
        <f t="shared" si="4"/>
        <v>103.4375</v>
      </c>
      <c r="Z66" s="2">
        <f t="shared" si="5"/>
        <v>16</v>
      </c>
      <c r="AA66" s="2">
        <f t="shared" si="6"/>
        <v>5.5373730233748928</v>
      </c>
      <c r="AB66" s="2">
        <f t="shared" si="7"/>
        <v>1.3843432558437232</v>
      </c>
      <c r="AD66" s="1">
        <v>110</v>
      </c>
      <c r="AE66" s="2">
        <f>AVERAGE(B62:W66)</f>
        <v>103.4375</v>
      </c>
      <c r="AF66" s="2">
        <f>COUNT(B62:W66)</f>
        <v>16</v>
      </c>
      <c r="AG66" s="2">
        <f>STDEV(B62:W66)</f>
        <v>5.5373730233748928</v>
      </c>
      <c r="AH66" s="2">
        <f>AG66/SQRT(AF66)</f>
        <v>1.3843432558437232</v>
      </c>
    </row>
    <row r="67" spans="1:34">
      <c r="A67" s="1">
        <v>111</v>
      </c>
      <c r="D67" s="3"/>
    </row>
    <row r="68" spans="1:34">
      <c r="A68" s="1">
        <v>112</v>
      </c>
      <c r="B68" s="3"/>
      <c r="C68" s="3"/>
      <c r="D68" s="3"/>
    </row>
    <row r="69" spans="1:34">
      <c r="A69" s="1">
        <v>113</v>
      </c>
      <c r="B69" s="3"/>
      <c r="C69" s="3"/>
      <c r="D69" s="3"/>
    </row>
    <row r="70" spans="1:34">
      <c r="A70" s="1">
        <v>114</v>
      </c>
      <c r="B70" s="3"/>
      <c r="C70" s="3"/>
      <c r="D70" s="3"/>
      <c r="F70" s="3"/>
      <c r="G70" s="3"/>
      <c r="H70" s="3"/>
    </row>
    <row r="71" spans="1:34">
      <c r="A71" s="1">
        <v>115</v>
      </c>
      <c r="B71" s="3">
        <v>98</v>
      </c>
      <c r="C71" s="3">
        <v>132</v>
      </c>
      <c r="D71" s="3"/>
      <c r="F71" s="3">
        <v>101</v>
      </c>
      <c r="G71" s="3">
        <v>111</v>
      </c>
      <c r="H71" s="3">
        <v>122</v>
      </c>
      <c r="I71" s="3">
        <v>93</v>
      </c>
      <c r="J71" s="3" t="s">
        <v>51</v>
      </c>
      <c r="K71" s="3">
        <v>104</v>
      </c>
      <c r="L71" s="2">
        <v>86</v>
      </c>
      <c r="M71" s="3">
        <v>98</v>
      </c>
      <c r="N71" s="3"/>
      <c r="P71" s="3">
        <v>106</v>
      </c>
      <c r="Q71" s="3"/>
      <c r="R71" s="3">
        <v>101</v>
      </c>
      <c r="S71" s="3">
        <v>115</v>
      </c>
      <c r="T71" s="3">
        <v>105</v>
      </c>
      <c r="Y71" s="2">
        <f t="shared" si="4"/>
        <v>105.53846153846153</v>
      </c>
      <c r="Z71" s="2">
        <f t="shared" si="5"/>
        <v>13</v>
      </c>
      <c r="AA71" s="2">
        <f t="shared" si="6"/>
        <v>12.203929589927105</v>
      </c>
      <c r="AB71" s="2">
        <f t="shared" si="7"/>
        <v>3.3847610691257226</v>
      </c>
      <c r="AD71" s="1">
        <v>115</v>
      </c>
      <c r="AE71" s="2">
        <f>AVERAGE(B67:W71)</f>
        <v>105.53846153846153</v>
      </c>
      <c r="AF71" s="2">
        <f>COUNT(B67:W71)</f>
        <v>13</v>
      </c>
      <c r="AG71" s="2">
        <f>STDEV(B67:W71)</f>
        <v>12.203929589927105</v>
      </c>
      <c r="AH71" s="2">
        <f>AG71/SQRT(AF71)</f>
        <v>3.3847610691257226</v>
      </c>
    </row>
    <row r="72" spans="1:34">
      <c r="A72" s="1">
        <v>116</v>
      </c>
      <c r="D72" s="3"/>
    </row>
    <row r="73" spans="1:34">
      <c r="A73" s="1">
        <v>117</v>
      </c>
      <c r="B73" s="3"/>
      <c r="C73" s="3"/>
      <c r="D73" s="3"/>
    </row>
    <row r="74" spans="1:34">
      <c r="A74" s="1">
        <v>118</v>
      </c>
      <c r="B74" s="3"/>
      <c r="C74" s="3"/>
      <c r="D74" s="3"/>
    </row>
    <row r="75" spans="1:34">
      <c r="A75" s="1">
        <v>119</v>
      </c>
      <c r="B75" s="3"/>
      <c r="C75" s="3"/>
      <c r="D75" s="3"/>
      <c r="F75" s="3"/>
      <c r="G75" s="3"/>
      <c r="H75" s="3"/>
    </row>
    <row r="76" spans="1:34">
      <c r="A76" s="1">
        <v>120</v>
      </c>
      <c r="B76" s="3"/>
      <c r="C76" s="3">
        <v>108</v>
      </c>
      <c r="D76" s="3"/>
      <c r="E76" s="3">
        <v>99</v>
      </c>
      <c r="G76" s="3">
        <v>96</v>
      </c>
      <c r="I76" s="2">
        <v>109</v>
      </c>
      <c r="J76" s="2">
        <v>107</v>
      </c>
      <c r="K76" s="3">
        <v>88</v>
      </c>
      <c r="L76" s="2">
        <v>103</v>
      </c>
      <c r="M76" s="3">
        <v>102</v>
      </c>
      <c r="N76" s="3">
        <v>120</v>
      </c>
      <c r="P76" s="3">
        <v>104</v>
      </c>
      <c r="Q76" s="3"/>
      <c r="R76" s="3">
        <v>90</v>
      </c>
      <c r="S76" s="3"/>
      <c r="T76" s="3">
        <v>74</v>
      </c>
      <c r="Y76" s="2">
        <f t="shared" si="4"/>
        <v>100</v>
      </c>
      <c r="Z76" s="2">
        <f t="shared" si="5"/>
        <v>12</v>
      </c>
      <c r="AA76" s="2">
        <f t="shared" si="6"/>
        <v>11.908743922772956</v>
      </c>
      <c r="AB76" s="2">
        <f t="shared" si="7"/>
        <v>3.4377582547616434</v>
      </c>
      <c r="AD76" s="1">
        <v>120</v>
      </c>
      <c r="AE76" s="2">
        <f>AVERAGE(B72:W76)</f>
        <v>100</v>
      </c>
      <c r="AF76" s="2">
        <f>COUNT(B72:W76)</f>
        <v>12</v>
      </c>
      <c r="AG76" s="2">
        <f>STDEV(B72:W76)</f>
        <v>11.908743922772956</v>
      </c>
      <c r="AH76" s="2">
        <f>AG76/SQRT(AF76)</f>
        <v>3.4377582547616434</v>
      </c>
    </row>
    <row r="77" spans="1:34">
      <c r="A77" s="1">
        <v>121</v>
      </c>
      <c r="D77" s="3"/>
      <c r="M77" s="4"/>
      <c r="N77" s="4"/>
    </row>
    <row r="78" spans="1:34">
      <c r="A78" s="1">
        <v>122</v>
      </c>
      <c r="B78" s="3"/>
      <c r="C78" s="3"/>
      <c r="D78" s="3"/>
      <c r="M78" s="4"/>
      <c r="N78" s="4"/>
    </row>
    <row r="79" spans="1:34">
      <c r="A79" s="1">
        <v>123</v>
      </c>
      <c r="B79" s="3"/>
      <c r="C79" s="3"/>
      <c r="D79" s="3"/>
      <c r="M79" s="4"/>
      <c r="N79" s="4"/>
    </row>
    <row r="80" spans="1:34">
      <c r="A80" s="1">
        <v>124</v>
      </c>
      <c r="B80" s="3"/>
      <c r="C80" s="3"/>
      <c r="D80" s="3"/>
      <c r="F80" s="3"/>
      <c r="G80" s="3"/>
      <c r="H80" s="3"/>
      <c r="M80" s="4"/>
      <c r="N80" s="4"/>
    </row>
    <row r="81" spans="1:34">
      <c r="A81" s="1">
        <v>125</v>
      </c>
      <c r="B81" s="3">
        <v>98</v>
      </c>
      <c r="C81" s="3">
        <v>101</v>
      </c>
      <c r="D81" s="3"/>
      <c r="E81" s="3">
        <v>105</v>
      </c>
      <c r="F81" s="3">
        <v>101</v>
      </c>
      <c r="G81" s="3"/>
      <c r="H81" s="3">
        <v>104</v>
      </c>
      <c r="K81" s="3">
        <v>101</v>
      </c>
      <c r="M81" s="3">
        <v>98</v>
      </c>
      <c r="N81" s="3">
        <v>100</v>
      </c>
      <c r="P81" s="3">
        <v>120</v>
      </c>
      <c r="Q81" s="3"/>
      <c r="R81" s="3">
        <v>126</v>
      </c>
      <c r="S81" s="3"/>
      <c r="T81" s="3">
        <v>219</v>
      </c>
      <c r="Y81" s="2">
        <f t="shared" si="4"/>
        <v>115.72727272727273</v>
      </c>
      <c r="Z81" s="2">
        <f t="shared" si="5"/>
        <v>11</v>
      </c>
      <c r="AA81" s="2">
        <f t="shared" si="6"/>
        <v>35.451631581891718</v>
      </c>
      <c r="AB81" s="2">
        <f t="shared" si="7"/>
        <v>10.689069105731681</v>
      </c>
      <c r="AD81" s="1">
        <v>125</v>
      </c>
      <c r="AE81" s="2">
        <f>AVERAGE(B77:W81)</f>
        <v>115.72727272727273</v>
      </c>
      <c r="AF81" s="2">
        <f>COUNT(B77:W81)</f>
        <v>11</v>
      </c>
      <c r="AG81" s="2">
        <f>STDEV(B77:W81)</f>
        <v>35.451631581891718</v>
      </c>
      <c r="AH81" s="2">
        <f>AG81/SQRT(AF81)</f>
        <v>10.689069105731681</v>
      </c>
    </row>
    <row r="82" spans="1:34">
      <c r="A82" s="1">
        <v>126</v>
      </c>
      <c r="D82" s="3"/>
      <c r="M82" s="4"/>
      <c r="N82" s="4"/>
    </row>
    <row r="83" spans="1:34">
      <c r="A83" s="1">
        <v>127</v>
      </c>
      <c r="B83" s="3"/>
      <c r="C83" s="3"/>
      <c r="D83" s="3"/>
      <c r="M83" s="4"/>
      <c r="N83" s="4"/>
    </row>
    <row r="84" spans="1:34">
      <c r="A84" s="1">
        <v>128</v>
      </c>
      <c r="B84" s="3"/>
      <c r="C84" s="3"/>
      <c r="D84" s="3"/>
      <c r="M84" s="4"/>
      <c r="N84" s="4"/>
    </row>
    <row r="85" spans="1:34">
      <c r="A85" s="1">
        <v>129</v>
      </c>
      <c r="B85" s="3"/>
      <c r="C85" s="3"/>
      <c r="D85" s="3"/>
      <c r="F85" s="3"/>
      <c r="G85" s="3"/>
      <c r="H85" s="3"/>
      <c r="M85" s="4"/>
      <c r="N85" s="4"/>
    </row>
    <row r="86" spans="1:34">
      <c r="A86" s="1">
        <v>130</v>
      </c>
      <c r="B86" s="3">
        <v>107</v>
      </c>
      <c r="C86" s="3">
        <v>110</v>
      </c>
      <c r="D86" s="3"/>
      <c r="E86" s="3">
        <v>114</v>
      </c>
      <c r="F86" s="3">
        <v>101</v>
      </c>
      <c r="G86" s="3"/>
      <c r="H86" s="3"/>
      <c r="J86" s="2">
        <v>110</v>
      </c>
      <c r="K86" s="3">
        <v>96</v>
      </c>
      <c r="M86" s="3">
        <v>107</v>
      </c>
      <c r="N86" s="3"/>
      <c r="P86" s="3">
        <v>101</v>
      </c>
      <c r="Q86" s="3"/>
      <c r="R86" s="3">
        <v>159</v>
      </c>
      <c r="S86" s="3">
        <v>107</v>
      </c>
      <c r="T86" s="3">
        <v>94</v>
      </c>
      <c r="Y86" s="2">
        <f t="shared" ref="Y86:Y96" si="8">AVERAGE(B86:W86)</f>
        <v>109.63636363636364</v>
      </c>
      <c r="Z86" s="2">
        <f t="shared" si="5"/>
        <v>11</v>
      </c>
      <c r="AA86" s="2">
        <f t="shared" si="6"/>
        <v>17.482978735173937</v>
      </c>
      <c r="AB86" s="2">
        <f t="shared" si="7"/>
        <v>5.2713164256667433</v>
      </c>
      <c r="AD86" s="1">
        <v>130</v>
      </c>
      <c r="AE86" s="2">
        <f>AVERAGE(B82:W86)</f>
        <v>109.63636363636364</v>
      </c>
      <c r="AF86" s="2">
        <f>COUNT(B82:W86)</f>
        <v>11</v>
      </c>
      <c r="AG86" s="2">
        <f>STDEV(B82:W86)</f>
        <v>17.482978735173937</v>
      </c>
      <c r="AH86" s="2">
        <f>AG86/SQRT(AF86)</f>
        <v>5.2713164256667433</v>
      </c>
    </row>
    <row r="87" spans="1:34">
      <c r="A87" s="1">
        <v>131</v>
      </c>
      <c r="D87" s="3"/>
      <c r="M87" s="4"/>
      <c r="N87" s="4"/>
    </row>
    <row r="88" spans="1:34">
      <c r="A88" s="1">
        <v>132</v>
      </c>
      <c r="B88" s="3"/>
      <c r="C88" s="3"/>
      <c r="D88" s="3"/>
      <c r="M88" s="4"/>
      <c r="N88" s="4"/>
    </row>
    <row r="89" spans="1:34">
      <c r="A89" s="1">
        <v>133</v>
      </c>
      <c r="B89" s="3"/>
      <c r="C89" s="3"/>
      <c r="D89" s="3"/>
      <c r="M89" s="4"/>
      <c r="N89" s="4"/>
    </row>
    <row r="90" spans="1:34">
      <c r="A90" s="1">
        <v>134</v>
      </c>
      <c r="B90" s="3"/>
      <c r="C90" s="3"/>
      <c r="D90" s="3"/>
      <c r="F90" s="3"/>
      <c r="G90" s="3"/>
      <c r="H90" s="3"/>
      <c r="M90" s="4"/>
      <c r="N90" s="4"/>
    </row>
    <row r="91" spans="1:34">
      <c r="A91" s="1">
        <v>135</v>
      </c>
      <c r="B91" s="3">
        <v>104</v>
      </c>
      <c r="C91" s="3">
        <v>98</v>
      </c>
      <c r="D91" s="3"/>
      <c r="E91" s="3">
        <v>100</v>
      </c>
      <c r="F91" s="3">
        <v>93</v>
      </c>
      <c r="G91" s="3"/>
      <c r="H91" s="3">
        <v>116</v>
      </c>
      <c r="J91" s="3">
        <v>108</v>
      </c>
      <c r="K91" s="3">
        <v>99</v>
      </c>
      <c r="M91" s="3"/>
      <c r="N91" s="3"/>
      <c r="P91" s="3">
        <v>104</v>
      </c>
      <c r="Q91" s="3"/>
      <c r="R91" s="3">
        <v>100</v>
      </c>
      <c r="S91" s="3">
        <v>108</v>
      </c>
      <c r="T91" s="3">
        <v>95</v>
      </c>
      <c r="Y91" s="2">
        <f t="shared" si="8"/>
        <v>102.27272727272727</v>
      </c>
      <c r="Z91" s="2">
        <f t="shared" si="5"/>
        <v>11</v>
      </c>
      <c r="AA91" s="2">
        <f t="shared" si="6"/>
        <v>6.6195303321445556</v>
      </c>
      <c r="AB91" s="2">
        <f t="shared" si="7"/>
        <v>1.9958634909181951</v>
      </c>
      <c r="AD91" s="1">
        <v>135</v>
      </c>
      <c r="AE91" s="2">
        <f>AVERAGE(B87:W91)</f>
        <v>102.27272727272727</v>
      </c>
      <c r="AF91" s="2">
        <f>COUNT(B87:W91)</f>
        <v>11</v>
      </c>
      <c r="AG91" s="2">
        <f>STDEV(B87:W91)</f>
        <v>6.6195303321445556</v>
      </c>
      <c r="AH91" s="2">
        <f>AG91/SQRT(AF91)</f>
        <v>1.9958634909181951</v>
      </c>
    </row>
    <row r="92" spans="1:34">
      <c r="A92" s="1">
        <v>136</v>
      </c>
      <c r="D92" s="3"/>
      <c r="M92" s="4"/>
      <c r="N92" s="4"/>
    </row>
    <row r="93" spans="1:34">
      <c r="A93" s="1">
        <v>137</v>
      </c>
      <c r="B93" s="3"/>
      <c r="C93" s="3"/>
      <c r="D93" s="3"/>
      <c r="M93" s="4"/>
      <c r="N93" s="4"/>
    </row>
    <row r="94" spans="1:34">
      <c r="A94" s="1">
        <v>138</v>
      </c>
      <c r="B94" s="3"/>
      <c r="C94" s="3"/>
      <c r="D94" s="3"/>
    </row>
    <row r="95" spans="1:34">
      <c r="A95" s="1">
        <v>139</v>
      </c>
      <c r="B95" s="3"/>
      <c r="C95" s="3"/>
      <c r="D95" s="3"/>
      <c r="F95" s="3"/>
      <c r="G95" s="3"/>
      <c r="H95" s="3"/>
    </row>
    <row r="96" spans="1:34">
      <c r="A96" s="5">
        <v>140</v>
      </c>
      <c r="B96" s="2">
        <v>91</v>
      </c>
      <c r="F96" s="3">
        <v>89</v>
      </c>
      <c r="R96" s="2">
        <v>152</v>
      </c>
      <c r="T96" s="2">
        <v>105</v>
      </c>
      <c r="Y96" s="2">
        <f t="shared" si="8"/>
        <v>109.25</v>
      </c>
      <c r="Z96" s="2">
        <f t="shared" si="5"/>
        <v>4</v>
      </c>
      <c r="AA96" s="2">
        <f t="shared" si="6"/>
        <v>29.37544325906703</v>
      </c>
      <c r="AB96" s="2">
        <f t="shared" si="7"/>
        <v>14.687721629533515</v>
      </c>
      <c r="AD96" s="1">
        <v>140</v>
      </c>
      <c r="AE96" s="2">
        <f>AVERAGE(B92:W96)</f>
        <v>109.25</v>
      </c>
      <c r="AF96" s="2">
        <f>COUNT(B92:W96)</f>
        <v>4</v>
      </c>
      <c r="AG96" s="2">
        <f>STDEV(B92:W96)</f>
        <v>29.37544325906703</v>
      </c>
      <c r="AH96" s="2">
        <f>AG96/SQRT(AF96)</f>
        <v>14.687721629533515</v>
      </c>
    </row>
    <row r="99" spans="1:34">
      <c r="A99" s="5" t="s">
        <v>52</v>
      </c>
      <c r="B99" s="3"/>
    </row>
    <row r="100" spans="1:34">
      <c r="Y100" s="1" t="s">
        <v>2</v>
      </c>
      <c r="AE100" s="1" t="s">
        <v>3</v>
      </c>
    </row>
    <row r="101" spans="1:34" s="1" customFormat="1">
      <c r="A101" s="1" t="s">
        <v>4</v>
      </c>
      <c r="B101" s="1" t="s">
        <v>53</v>
      </c>
      <c r="C101" s="1" t="s">
        <v>54</v>
      </c>
      <c r="D101" s="1" t="s">
        <v>55</v>
      </c>
      <c r="E101" s="1" t="s">
        <v>56</v>
      </c>
      <c r="F101" s="1" t="s">
        <v>57</v>
      </c>
      <c r="G101" s="1" t="s">
        <v>58</v>
      </c>
      <c r="H101" s="1" t="s">
        <v>59</v>
      </c>
      <c r="I101" s="1" t="s">
        <v>60</v>
      </c>
      <c r="J101" s="1" t="s">
        <v>61</v>
      </c>
      <c r="K101" s="1" t="s">
        <v>62</v>
      </c>
      <c r="L101" s="1" t="s">
        <v>63</v>
      </c>
      <c r="M101" s="1" t="s">
        <v>64</v>
      </c>
      <c r="N101" s="1" t="s">
        <v>65</v>
      </c>
      <c r="O101" s="1" t="s">
        <v>66</v>
      </c>
      <c r="P101" s="1" t="s">
        <v>67</v>
      </c>
      <c r="Q101" s="1" t="s">
        <v>68</v>
      </c>
      <c r="R101" s="1" t="s">
        <v>69</v>
      </c>
      <c r="S101" s="1" t="s">
        <v>70</v>
      </c>
      <c r="T101" s="1" t="s">
        <v>71</v>
      </c>
      <c r="Y101" s="1" t="s">
        <v>27</v>
      </c>
      <c r="Z101" s="1" t="s">
        <v>28</v>
      </c>
      <c r="AA101" s="1" t="s">
        <v>29</v>
      </c>
      <c r="AB101" s="1" t="s">
        <v>30</v>
      </c>
      <c r="AD101" s="1" t="s">
        <v>4</v>
      </c>
      <c r="AE101" s="1" t="s">
        <v>27</v>
      </c>
      <c r="AF101" s="1" t="s">
        <v>28</v>
      </c>
      <c r="AG101" s="1" t="s">
        <v>29</v>
      </c>
      <c r="AH101" s="1" t="s">
        <v>30</v>
      </c>
    </row>
    <row r="102" spans="1:34">
      <c r="A102" s="1">
        <v>100</v>
      </c>
      <c r="B102" s="3"/>
      <c r="C102" s="3"/>
      <c r="D102" s="3">
        <v>101</v>
      </c>
      <c r="E102" s="3">
        <v>115</v>
      </c>
      <c r="F102" s="3">
        <v>119</v>
      </c>
      <c r="G102" s="3">
        <v>105</v>
      </c>
      <c r="H102" s="3">
        <v>113</v>
      </c>
      <c r="I102" s="3">
        <v>101</v>
      </c>
      <c r="J102" s="3">
        <v>116</v>
      </c>
      <c r="K102" s="3">
        <v>90</v>
      </c>
      <c r="L102" s="3">
        <v>97</v>
      </c>
      <c r="M102" s="3">
        <v>117</v>
      </c>
      <c r="N102" s="3"/>
      <c r="O102" s="3"/>
      <c r="Y102" s="2">
        <f>AVERAGE(B102:W102)</f>
        <v>107.4</v>
      </c>
      <c r="Z102" s="2">
        <f>COUNT(B102:W102)</f>
        <v>10</v>
      </c>
      <c r="AA102" s="2">
        <f>STDEV(B102:W102)</f>
        <v>9.9353465521395439</v>
      </c>
      <c r="AB102" s="2">
        <f>AA102/SQRT(Z102)</f>
        <v>3.1418324447861812</v>
      </c>
    </row>
    <row r="103" spans="1:34">
      <c r="A103" s="1">
        <v>101</v>
      </c>
      <c r="B103" s="3"/>
      <c r="C103" s="3"/>
      <c r="D103" s="3">
        <v>130</v>
      </c>
      <c r="E103" s="3">
        <v>112</v>
      </c>
      <c r="F103" s="3"/>
      <c r="G103" s="3">
        <v>98</v>
      </c>
      <c r="H103" s="3">
        <v>109</v>
      </c>
      <c r="I103" s="3">
        <v>101</v>
      </c>
      <c r="J103" s="3">
        <v>125</v>
      </c>
      <c r="K103" s="3">
        <v>86</v>
      </c>
      <c r="L103" s="3"/>
      <c r="M103" s="3">
        <v>109</v>
      </c>
      <c r="N103" s="3"/>
      <c r="O103" s="3">
        <v>106</v>
      </c>
      <c r="Y103" s="2">
        <f t="shared" ref="Y103:Y131" si="9">AVERAGE(B103:W103)</f>
        <v>108.44444444444444</v>
      </c>
      <c r="Z103" s="2">
        <f t="shared" ref="Z103:Z144" si="10">COUNT(B103:W103)</f>
        <v>9</v>
      </c>
      <c r="AA103" s="2">
        <f t="shared" ref="AA103:AA144" si="11">STDEV(B103:W103)</f>
        <v>13.352070168246472</v>
      </c>
      <c r="AB103" s="2">
        <f t="shared" ref="AB103:AB144" si="12">AA103/SQRT(Z103)</f>
        <v>4.4506900560821574</v>
      </c>
    </row>
    <row r="104" spans="1:34">
      <c r="A104" s="1">
        <v>102</v>
      </c>
      <c r="B104" s="3">
        <v>134</v>
      </c>
      <c r="C104" s="3"/>
      <c r="D104" s="3">
        <v>95</v>
      </c>
      <c r="E104" s="3">
        <v>94</v>
      </c>
      <c r="F104" s="3">
        <v>99</v>
      </c>
      <c r="G104" s="3">
        <v>100</v>
      </c>
      <c r="H104" s="3">
        <v>103</v>
      </c>
      <c r="I104" s="3">
        <v>104</v>
      </c>
      <c r="J104" s="3">
        <v>116</v>
      </c>
      <c r="K104" s="3">
        <v>92</v>
      </c>
      <c r="L104" s="3">
        <v>108</v>
      </c>
      <c r="M104" s="3">
        <v>132</v>
      </c>
      <c r="N104" s="3"/>
      <c r="O104" s="3">
        <v>149</v>
      </c>
      <c r="P104" s="3">
        <v>105</v>
      </c>
      <c r="Y104" s="2">
        <f t="shared" si="9"/>
        <v>110.07692307692308</v>
      </c>
      <c r="Z104" s="2">
        <f t="shared" si="10"/>
        <v>13</v>
      </c>
      <c r="AA104" s="2">
        <f t="shared" si="11"/>
        <v>17.693979854089413</v>
      </c>
      <c r="AB104" s="2">
        <f t="shared" si="12"/>
        <v>4.9074270485343243</v>
      </c>
      <c r="AD104" s="1">
        <v>102</v>
      </c>
      <c r="AE104" s="2">
        <f>AVERAGE(B102:W104)</f>
        <v>108.78125</v>
      </c>
      <c r="AF104" s="2">
        <f>COUNT(B102:W104)</f>
        <v>32</v>
      </c>
      <c r="AG104" s="2">
        <f>STDEV(B102:W104)</f>
        <v>14.04310041817115</v>
      </c>
      <c r="AH104" s="2">
        <f>AG104/SQRT(AF104)</f>
        <v>2.4824928836431153</v>
      </c>
    </row>
    <row r="105" spans="1:34">
      <c r="A105" s="1">
        <v>103</v>
      </c>
      <c r="B105" s="3">
        <v>127</v>
      </c>
      <c r="C105" s="3">
        <v>102</v>
      </c>
      <c r="D105" s="3">
        <v>103</v>
      </c>
      <c r="E105" s="3">
        <v>97</v>
      </c>
      <c r="F105" s="3">
        <v>97</v>
      </c>
      <c r="G105" s="3">
        <v>110</v>
      </c>
      <c r="H105" s="3">
        <v>96</v>
      </c>
      <c r="I105" s="3">
        <v>92</v>
      </c>
      <c r="J105" s="3">
        <v>103</v>
      </c>
      <c r="K105" s="3">
        <v>96</v>
      </c>
      <c r="L105" s="3">
        <v>81</v>
      </c>
      <c r="M105" s="3">
        <v>112</v>
      </c>
      <c r="N105" s="3"/>
      <c r="O105" s="3">
        <v>105</v>
      </c>
      <c r="P105" s="3">
        <v>93</v>
      </c>
      <c r="Q105" s="3">
        <v>88</v>
      </c>
      <c r="R105" s="3">
        <v>134</v>
      </c>
      <c r="Y105" s="2">
        <f t="shared" si="9"/>
        <v>102.25</v>
      </c>
      <c r="Z105" s="2">
        <f t="shared" si="10"/>
        <v>16</v>
      </c>
      <c r="AA105" s="2">
        <f t="shared" si="11"/>
        <v>13.572030061858838</v>
      </c>
      <c r="AB105" s="2">
        <f t="shared" si="12"/>
        <v>3.3930075154647095</v>
      </c>
    </row>
    <row r="106" spans="1:34">
      <c r="A106" s="1">
        <v>104</v>
      </c>
      <c r="B106" s="3">
        <v>112</v>
      </c>
      <c r="C106" s="3">
        <v>97</v>
      </c>
      <c r="D106" s="3">
        <v>119</v>
      </c>
      <c r="E106" s="3">
        <v>106</v>
      </c>
      <c r="F106" s="3">
        <v>84</v>
      </c>
      <c r="G106" s="3">
        <v>132</v>
      </c>
      <c r="H106" s="3">
        <v>106</v>
      </c>
      <c r="I106" s="3">
        <v>93</v>
      </c>
      <c r="J106" s="3">
        <v>128</v>
      </c>
      <c r="K106" s="3">
        <v>94</v>
      </c>
      <c r="L106" s="3">
        <v>91</v>
      </c>
      <c r="M106" s="3">
        <v>125</v>
      </c>
      <c r="N106" s="3"/>
      <c r="O106" s="3">
        <v>95</v>
      </c>
      <c r="P106" s="3">
        <v>98</v>
      </c>
      <c r="Q106" s="3">
        <v>126</v>
      </c>
      <c r="R106" s="3">
        <v>112</v>
      </c>
      <c r="Y106" s="2">
        <f t="shared" si="9"/>
        <v>107.375</v>
      </c>
      <c r="Z106" s="2">
        <f t="shared" si="10"/>
        <v>16</v>
      </c>
      <c r="AA106" s="2">
        <f t="shared" si="11"/>
        <v>15.099116971973338</v>
      </c>
      <c r="AB106" s="2">
        <f t="shared" si="12"/>
        <v>3.7747792429933344</v>
      </c>
    </row>
    <row r="107" spans="1:34">
      <c r="A107" s="1">
        <v>105</v>
      </c>
      <c r="B107" s="3">
        <v>106</v>
      </c>
      <c r="C107" s="3">
        <v>111</v>
      </c>
      <c r="D107" s="3">
        <v>113</v>
      </c>
      <c r="E107" s="3">
        <v>107</v>
      </c>
      <c r="F107" s="3">
        <v>107</v>
      </c>
      <c r="G107" s="3">
        <v>99</v>
      </c>
      <c r="H107" s="3">
        <v>111</v>
      </c>
      <c r="I107" s="3">
        <v>98</v>
      </c>
      <c r="J107" s="3">
        <v>96</v>
      </c>
      <c r="K107" s="3">
        <v>115</v>
      </c>
      <c r="L107" s="3">
        <v>98</v>
      </c>
      <c r="M107" s="3">
        <v>136</v>
      </c>
      <c r="N107" s="3"/>
      <c r="O107" s="3">
        <v>102</v>
      </c>
      <c r="P107" s="3">
        <v>110</v>
      </c>
      <c r="Q107" s="3">
        <v>103</v>
      </c>
      <c r="R107" s="3">
        <v>110</v>
      </c>
      <c r="Y107" s="2">
        <f t="shared" si="9"/>
        <v>107.625</v>
      </c>
      <c r="Z107" s="2">
        <f t="shared" si="10"/>
        <v>16</v>
      </c>
      <c r="AA107" s="2">
        <f t="shared" si="11"/>
        <v>9.5699181466370611</v>
      </c>
      <c r="AB107" s="2">
        <f t="shared" si="12"/>
        <v>2.3924795366592653</v>
      </c>
      <c r="AD107" s="1">
        <v>105</v>
      </c>
      <c r="AE107" s="2">
        <f>AVERAGE(B105:W107)</f>
        <v>105.75</v>
      </c>
      <c r="AF107" s="2">
        <f>COUNT(B105:W107)</f>
        <v>48</v>
      </c>
      <c r="AG107" s="2">
        <f>STDEV(B105:W107)</f>
        <v>12.924494310861427</v>
      </c>
      <c r="AH107" s="2">
        <f>AG107/SQRT(AF107)</f>
        <v>1.8654900673789079</v>
      </c>
    </row>
    <row r="108" spans="1:34">
      <c r="A108" s="1">
        <v>105.1</v>
      </c>
      <c r="B108" s="3">
        <v>41</v>
      </c>
      <c r="C108" s="3">
        <v>47</v>
      </c>
      <c r="D108" s="3">
        <v>36</v>
      </c>
      <c r="E108" s="3">
        <v>48</v>
      </c>
      <c r="F108" s="3"/>
      <c r="G108" s="3">
        <v>69</v>
      </c>
      <c r="H108" s="3">
        <v>65</v>
      </c>
      <c r="I108" s="3">
        <v>62</v>
      </c>
      <c r="K108" s="3"/>
      <c r="L108" s="3"/>
      <c r="N108" s="3"/>
      <c r="O108" s="3"/>
      <c r="Y108" s="2">
        <f t="shared" si="9"/>
        <v>52.571428571428569</v>
      </c>
      <c r="Z108" s="2">
        <f t="shared" si="10"/>
        <v>7</v>
      </c>
      <c r="AA108" s="2">
        <f t="shared" si="11"/>
        <v>12.73914103406169</v>
      </c>
      <c r="AB108" s="2">
        <f t="shared" si="12"/>
        <v>4.8149427275293482</v>
      </c>
    </row>
    <row r="109" spans="1:34">
      <c r="A109" s="1">
        <v>105.6</v>
      </c>
      <c r="B109" s="3">
        <v>47</v>
      </c>
      <c r="C109" s="3">
        <v>55</v>
      </c>
      <c r="D109" s="3">
        <v>48</v>
      </c>
      <c r="E109" s="3">
        <v>64</v>
      </c>
      <c r="F109" s="3"/>
      <c r="G109" s="3">
        <v>45</v>
      </c>
      <c r="H109" s="3">
        <v>57</v>
      </c>
      <c r="I109" s="3">
        <v>52</v>
      </c>
      <c r="J109" s="3">
        <v>69</v>
      </c>
      <c r="K109" s="3">
        <v>46</v>
      </c>
      <c r="L109" s="3">
        <v>44</v>
      </c>
      <c r="M109" s="3">
        <v>69</v>
      </c>
      <c r="N109" s="3"/>
      <c r="O109" s="3"/>
      <c r="P109" s="3">
        <v>45</v>
      </c>
      <c r="Q109" s="3">
        <v>53</v>
      </c>
      <c r="R109" s="3" t="s">
        <v>72</v>
      </c>
      <c r="Y109" s="2">
        <f t="shared" si="9"/>
        <v>53.384615384615387</v>
      </c>
      <c r="Z109" s="2">
        <f t="shared" si="10"/>
        <v>13</v>
      </c>
      <c r="AA109" s="2">
        <f t="shared" si="11"/>
        <v>8.9957254806422835</v>
      </c>
      <c r="AB109" s="2">
        <f t="shared" si="12"/>
        <v>2.4949653446502844</v>
      </c>
      <c r="AD109" s="1">
        <v>105.6</v>
      </c>
      <c r="AE109" s="2">
        <f>AVERAGE(B109:W109)</f>
        <v>53.384615384615387</v>
      </c>
      <c r="AF109" s="2">
        <f>COUNT(B109:W109)</f>
        <v>13</v>
      </c>
      <c r="AG109" s="2">
        <f>STDEV(B109:W109)</f>
        <v>8.9957254806422835</v>
      </c>
      <c r="AH109" s="2">
        <f>AG109/SQRT(AF109)</f>
        <v>2.4949653446502844</v>
      </c>
    </row>
    <row r="110" spans="1:34">
      <c r="A110" s="1">
        <v>106</v>
      </c>
      <c r="C110" s="3">
        <v>52</v>
      </c>
      <c r="D110" s="3"/>
      <c r="E110" s="3">
        <v>45</v>
      </c>
      <c r="F110" s="3"/>
      <c r="G110" s="3">
        <v>44</v>
      </c>
      <c r="H110" s="3">
        <v>59</v>
      </c>
      <c r="I110" s="3">
        <v>60</v>
      </c>
      <c r="J110" s="3">
        <v>63</v>
      </c>
      <c r="K110" s="3">
        <v>50</v>
      </c>
      <c r="L110" s="3">
        <v>47</v>
      </c>
      <c r="M110" s="3">
        <v>52</v>
      </c>
      <c r="N110" s="3"/>
      <c r="O110" s="3"/>
      <c r="P110" s="3">
        <v>46</v>
      </c>
      <c r="Q110" s="3">
        <v>44</v>
      </c>
      <c r="R110" s="2" t="s">
        <v>73</v>
      </c>
      <c r="Y110" s="2">
        <f t="shared" si="9"/>
        <v>51.090909090909093</v>
      </c>
      <c r="Z110" s="2">
        <f t="shared" si="10"/>
        <v>11</v>
      </c>
      <c r="AA110" s="2">
        <f t="shared" si="11"/>
        <v>6.8330746440317176</v>
      </c>
      <c r="AB110" s="2">
        <f t="shared" si="12"/>
        <v>2.0602495235222267</v>
      </c>
    </row>
    <row r="111" spans="1:34">
      <c r="A111" s="1">
        <v>107</v>
      </c>
      <c r="C111" s="3">
        <v>47</v>
      </c>
      <c r="D111" s="3"/>
      <c r="E111" s="3">
        <v>52</v>
      </c>
      <c r="F111" s="3"/>
      <c r="G111" s="3">
        <v>49</v>
      </c>
      <c r="H111" s="3">
        <v>54</v>
      </c>
      <c r="I111" s="3">
        <v>54</v>
      </c>
      <c r="J111" s="3">
        <v>62</v>
      </c>
      <c r="K111" s="3">
        <v>47</v>
      </c>
      <c r="L111" s="3">
        <v>49</v>
      </c>
      <c r="M111" s="3">
        <v>47</v>
      </c>
      <c r="N111" s="3"/>
      <c r="O111" s="3">
        <v>38</v>
      </c>
      <c r="P111" s="3">
        <v>47</v>
      </c>
      <c r="R111" s="3">
        <v>52</v>
      </c>
      <c r="Y111" s="2">
        <f t="shared" si="9"/>
        <v>49.833333333333336</v>
      </c>
      <c r="Z111" s="2">
        <f t="shared" si="10"/>
        <v>12</v>
      </c>
      <c r="AA111" s="2">
        <f t="shared" si="11"/>
        <v>5.7656243584215883</v>
      </c>
      <c r="AB111" s="2">
        <f t="shared" si="12"/>
        <v>1.6643923876904838</v>
      </c>
    </row>
    <row r="112" spans="1:34">
      <c r="A112" s="1">
        <v>108</v>
      </c>
      <c r="C112" s="3">
        <v>38</v>
      </c>
      <c r="D112" s="3"/>
      <c r="E112" s="3">
        <v>62</v>
      </c>
      <c r="F112" s="3"/>
      <c r="G112" s="3">
        <v>41</v>
      </c>
      <c r="H112" s="3">
        <v>49</v>
      </c>
      <c r="I112" s="3">
        <v>46</v>
      </c>
      <c r="J112" s="3">
        <v>102</v>
      </c>
      <c r="K112" s="3">
        <v>32</v>
      </c>
      <c r="L112" s="3">
        <v>47</v>
      </c>
      <c r="M112" s="3">
        <v>46</v>
      </c>
      <c r="N112" s="3"/>
      <c r="O112" s="3"/>
      <c r="P112" s="3">
        <v>47</v>
      </c>
      <c r="Y112" s="2">
        <f t="shared" si="9"/>
        <v>51</v>
      </c>
      <c r="Z112" s="2">
        <f t="shared" si="10"/>
        <v>10</v>
      </c>
      <c r="AA112" s="2">
        <f t="shared" si="11"/>
        <v>19.544820285692065</v>
      </c>
      <c r="AB112" s="2">
        <f t="shared" si="12"/>
        <v>6.1806148561449774</v>
      </c>
    </row>
    <row r="113" spans="1:34">
      <c r="A113" s="1">
        <v>109</v>
      </c>
      <c r="B113" s="2">
        <v>49</v>
      </c>
      <c r="C113" s="3">
        <v>50</v>
      </c>
      <c r="D113" s="3"/>
      <c r="E113" s="3">
        <v>46</v>
      </c>
      <c r="F113" s="3"/>
      <c r="G113" s="3">
        <v>45</v>
      </c>
      <c r="H113" s="3">
        <v>48</v>
      </c>
      <c r="I113" s="3">
        <v>48</v>
      </c>
      <c r="J113" s="3"/>
      <c r="K113" s="3">
        <v>47</v>
      </c>
      <c r="L113" s="3">
        <v>47</v>
      </c>
      <c r="M113" s="3">
        <v>41</v>
      </c>
      <c r="N113" s="3"/>
      <c r="O113" s="3">
        <v>42</v>
      </c>
      <c r="P113" s="3">
        <v>46</v>
      </c>
      <c r="Q113" s="3">
        <v>44</v>
      </c>
      <c r="Y113" s="2">
        <f t="shared" si="9"/>
        <v>46.083333333333336</v>
      </c>
      <c r="Z113" s="2">
        <f t="shared" si="10"/>
        <v>12</v>
      </c>
      <c r="AA113" s="2">
        <f t="shared" si="11"/>
        <v>2.7122058561364044</v>
      </c>
      <c r="AB113" s="2">
        <f t="shared" si="12"/>
        <v>0.78294639056901627</v>
      </c>
    </row>
    <row r="114" spans="1:34">
      <c r="A114" s="1">
        <v>110</v>
      </c>
      <c r="B114" s="2">
        <v>41</v>
      </c>
      <c r="C114" s="3">
        <v>42</v>
      </c>
      <c r="D114" s="3">
        <v>52</v>
      </c>
      <c r="E114" s="3">
        <v>52</v>
      </c>
      <c r="F114" s="3"/>
      <c r="G114" s="3">
        <v>48</v>
      </c>
      <c r="H114" s="3">
        <v>53</v>
      </c>
      <c r="I114" s="3">
        <v>58</v>
      </c>
      <c r="J114" s="3"/>
      <c r="K114" s="3">
        <v>44</v>
      </c>
      <c r="L114" s="3">
        <v>64</v>
      </c>
      <c r="M114" s="3">
        <v>41</v>
      </c>
      <c r="N114" s="3"/>
      <c r="O114" s="3">
        <v>40</v>
      </c>
      <c r="P114" s="3">
        <v>44</v>
      </c>
      <c r="Q114" s="3">
        <v>44</v>
      </c>
      <c r="R114" s="3">
        <v>49</v>
      </c>
      <c r="Y114" s="2">
        <f t="shared" si="9"/>
        <v>48</v>
      </c>
      <c r="Z114" s="2">
        <f t="shared" si="10"/>
        <v>14</v>
      </c>
      <c r="AA114" s="2">
        <f t="shared" si="11"/>
        <v>7.1252530319442524</v>
      </c>
      <c r="AB114" s="2">
        <f t="shared" si="12"/>
        <v>1.9043039742576882</v>
      </c>
      <c r="AD114" s="1">
        <v>110</v>
      </c>
      <c r="AE114" s="2">
        <f>AVERAGE(B110:W114)</f>
        <v>49.067796610169495</v>
      </c>
      <c r="AF114" s="2">
        <f>COUNT(B110:W114)</f>
        <v>59</v>
      </c>
      <c r="AG114" s="2">
        <f>STDEV(B110:W114)</f>
        <v>9.4902207502751832</v>
      </c>
      <c r="AH114" s="2">
        <f>AG114/SQRT(AF114)</f>
        <v>1.2355215044459433</v>
      </c>
    </row>
    <row r="115" spans="1:34">
      <c r="A115" s="1">
        <v>111</v>
      </c>
      <c r="B115" s="3">
        <v>33</v>
      </c>
      <c r="C115" s="3"/>
      <c r="D115" s="3">
        <v>48</v>
      </c>
      <c r="E115" s="3">
        <v>45</v>
      </c>
      <c r="F115" s="3"/>
      <c r="G115" s="3">
        <v>31</v>
      </c>
      <c r="H115" s="3">
        <v>52</v>
      </c>
      <c r="I115" s="3">
        <v>47</v>
      </c>
      <c r="J115" s="3"/>
      <c r="K115" s="3">
        <v>49</v>
      </c>
      <c r="L115" s="3">
        <v>53</v>
      </c>
      <c r="M115" s="3">
        <v>59</v>
      </c>
      <c r="N115" s="3"/>
      <c r="O115" s="3">
        <v>40</v>
      </c>
      <c r="P115" s="3">
        <v>43</v>
      </c>
      <c r="Q115" s="3">
        <v>49</v>
      </c>
      <c r="R115" s="3">
        <v>43</v>
      </c>
      <c r="Y115" s="2">
        <f t="shared" si="9"/>
        <v>45.53846153846154</v>
      </c>
      <c r="Z115" s="2">
        <f t="shared" si="10"/>
        <v>13</v>
      </c>
      <c r="AA115" s="2">
        <f t="shared" si="11"/>
        <v>7.7633260120408956</v>
      </c>
      <c r="AB115" s="2">
        <f t="shared" si="12"/>
        <v>2.1531592311197554</v>
      </c>
    </row>
    <row r="116" spans="1:34">
      <c r="A116" s="1">
        <v>112</v>
      </c>
      <c r="B116" s="3">
        <v>49</v>
      </c>
      <c r="C116" s="3">
        <v>45</v>
      </c>
      <c r="D116" s="3">
        <v>56</v>
      </c>
      <c r="E116" s="3">
        <v>54</v>
      </c>
      <c r="F116" s="3">
        <v>44</v>
      </c>
      <c r="G116" s="3">
        <v>41</v>
      </c>
      <c r="H116" s="3">
        <v>48</v>
      </c>
      <c r="I116" s="3">
        <v>40</v>
      </c>
      <c r="J116" s="3"/>
      <c r="K116" s="3">
        <v>38</v>
      </c>
      <c r="L116" s="3">
        <v>47</v>
      </c>
      <c r="M116" s="3">
        <v>49</v>
      </c>
      <c r="N116" s="3"/>
      <c r="O116" s="3">
        <v>45</v>
      </c>
      <c r="P116" s="3">
        <v>44</v>
      </c>
      <c r="Q116" s="3">
        <v>57</v>
      </c>
      <c r="R116" s="3">
        <v>45</v>
      </c>
      <c r="Y116" s="2">
        <f t="shared" si="9"/>
        <v>46.8</v>
      </c>
      <c r="Z116" s="2">
        <f t="shared" si="10"/>
        <v>15</v>
      </c>
      <c r="AA116" s="2">
        <f t="shared" si="11"/>
        <v>5.5703295619354094</v>
      </c>
      <c r="AB116" s="2">
        <f t="shared" si="12"/>
        <v>1.4382529084175131</v>
      </c>
    </row>
    <row r="117" spans="1:34">
      <c r="A117" s="1">
        <v>113</v>
      </c>
      <c r="B117" s="3">
        <v>54</v>
      </c>
      <c r="C117" s="3">
        <v>56</v>
      </c>
      <c r="D117" s="3">
        <v>41</v>
      </c>
      <c r="E117" s="3">
        <v>53</v>
      </c>
      <c r="F117" s="3">
        <v>43</v>
      </c>
      <c r="G117" s="3">
        <v>41</v>
      </c>
      <c r="H117" s="3">
        <v>59</v>
      </c>
      <c r="I117" s="3"/>
      <c r="J117" s="3"/>
      <c r="K117" s="3">
        <v>54</v>
      </c>
      <c r="L117" s="3">
        <v>46</v>
      </c>
      <c r="M117" s="3">
        <v>45</v>
      </c>
      <c r="N117" s="3"/>
      <c r="O117" s="3">
        <v>45</v>
      </c>
      <c r="P117" s="3">
        <v>41</v>
      </c>
      <c r="Q117" s="3">
        <v>44</v>
      </c>
      <c r="R117" s="3">
        <v>46</v>
      </c>
      <c r="Y117" s="2">
        <f t="shared" si="9"/>
        <v>47.714285714285715</v>
      </c>
      <c r="Z117" s="2">
        <f t="shared" si="10"/>
        <v>14</v>
      </c>
      <c r="AA117" s="2">
        <f t="shared" si="11"/>
        <v>6.1697596440974865</v>
      </c>
      <c r="AB117" s="2">
        <f t="shared" si="12"/>
        <v>1.6489376247826517</v>
      </c>
    </row>
    <row r="118" spans="1:34">
      <c r="A118" s="1">
        <v>114</v>
      </c>
      <c r="B118" s="3">
        <v>48</v>
      </c>
      <c r="C118" s="3">
        <v>54</v>
      </c>
      <c r="D118" s="3">
        <v>42</v>
      </c>
      <c r="E118" s="3">
        <v>47</v>
      </c>
      <c r="F118" s="3">
        <v>46</v>
      </c>
      <c r="G118" s="3">
        <v>38</v>
      </c>
      <c r="H118" s="3">
        <v>58</v>
      </c>
      <c r="I118" s="3"/>
      <c r="J118" s="3"/>
      <c r="K118" s="3">
        <v>53</v>
      </c>
      <c r="L118" s="3">
        <v>49</v>
      </c>
      <c r="M118" s="3">
        <v>43</v>
      </c>
      <c r="N118" s="3"/>
      <c r="O118" s="3">
        <v>40</v>
      </c>
      <c r="P118" s="3">
        <v>49</v>
      </c>
      <c r="Q118" s="3">
        <v>42</v>
      </c>
      <c r="R118" s="3">
        <v>39</v>
      </c>
      <c r="Y118" s="2">
        <f t="shared" si="9"/>
        <v>46.285714285714285</v>
      </c>
      <c r="Z118" s="2">
        <f t="shared" si="10"/>
        <v>14</v>
      </c>
      <c r="AA118" s="2">
        <f t="shared" si="11"/>
        <v>6.0054919919964878</v>
      </c>
      <c r="AB118" s="2">
        <f t="shared" si="12"/>
        <v>1.6050352480761008</v>
      </c>
    </row>
    <row r="119" spans="1:34">
      <c r="A119" s="1">
        <v>115</v>
      </c>
      <c r="B119" s="3">
        <v>32</v>
      </c>
      <c r="C119" s="3">
        <v>61</v>
      </c>
      <c r="D119" s="3">
        <v>43</v>
      </c>
      <c r="E119" s="3">
        <v>46</v>
      </c>
      <c r="F119" s="3">
        <v>47</v>
      </c>
      <c r="G119" s="3">
        <v>45</v>
      </c>
      <c r="H119" s="3">
        <v>63</v>
      </c>
      <c r="I119" s="3">
        <v>52</v>
      </c>
      <c r="J119" s="3">
        <v>58</v>
      </c>
      <c r="K119" s="3">
        <v>47</v>
      </c>
      <c r="L119" s="3">
        <v>41</v>
      </c>
      <c r="M119" s="3">
        <v>44</v>
      </c>
      <c r="N119" s="3"/>
      <c r="O119" s="3">
        <v>42</v>
      </c>
      <c r="P119" s="3">
        <v>44</v>
      </c>
      <c r="Q119" s="3">
        <v>48</v>
      </c>
      <c r="R119" s="3">
        <v>46</v>
      </c>
      <c r="Y119" s="2">
        <f t="shared" si="9"/>
        <v>47.4375</v>
      </c>
      <c r="Z119" s="2">
        <f t="shared" si="10"/>
        <v>16</v>
      </c>
      <c r="AA119" s="2">
        <f t="shared" si="11"/>
        <v>7.8398022934255174</v>
      </c>
      <c r="AB119" s="2">
        <f t="shared" si="12"/>
        <v>1.9599505733563793</v>
      </c>
      <c r="AD119" s="1">
        <v>115</v>
      </c>
      <c r="AE119" s="2">
        <f>AVERAGE(B115:W119)</f>
        <v>46.791666666666664</v>
      </c>
      <c r="AF119" s="2">
        <f>COUNT(B115:W119)</f>
        <v>72</v>
      </c>
      <c r="AG119" s="2">
        <f>STDEV(B115:W119)</f>
        <v>6.5926495560596949</v>
      </c>
      <c r="AH119" s="2">
        <f>AG119/SQRT(AF119)</f>
        <v>0.7769512011793821</v>
      </c>
    </row>
    <row r="120" spans="1:34">
      <c r="A120" s="1">
        <v>116</v>
      </c>
      <c r="B120" s="3">
        <v>42</v>
      </c>
      <c r="C120" s="3">
        <v>56</v>
      </c>
      <c r="D120" s="3">
        <v>48</v>
      </c>
      <c r="E120" s="3">
        <v>48</v>
      </c>
      <c r="F120" s="3"/>
      <c r="G120" s="3">
        <v>39</v>
      </c>
      <c r="H120" s="3">
        <v>54</v>
      </c>
      <c r="I120" s="3">
        <v>45</v>
      </c>
      <c r="J120" s="3">
        <v>57</v>
      </c>
      <c r="K120" s="3">
        <v>46</v>
      </c>
      <c r="L120" s="3">
        <v>44</v>
      </c>
      <c r="M120" s="3">
        <v>40</v>
      </c>
      <c r="N120" s="3"/>
      <c r="O120" s="3">
        <v>42</v>
      </c>
      <c r="P120" s="3">
        <v>50</v>
      </c>
      <c r="Q120" s="3">
        <v>47</v>
      </c>
      <c r="R120" s="3">
        <v>46</v>
      </c>
      <c r="Y120" s="2">
        <f t="shared" si="9"/>
        <v>46.93333333333333</v>
      </c>
      <c r="Z120" s="2">
        <f t="shared" si="10"/>
        <v>15</v>
      </c>
      <c r="AA120" s="2">
        <f t="shared" si="11"/>
        <v>5.4702659463512004</v>
      </c>
      <c r="AB120" s="2">
        <f t="shared" si="12"/>
        <v>1.4124165939695836</v>
      </c>
    </row>
    <row r="121" spans="1:34">
      <c r="A121" s="1">
        <v>117</v>
      </c>
      <c r="B121" s="3">
        <v>43</v>
      </c>
      <c r="C121" s="3">
        <v>-2</v>
      </c>
      <c r="D121" s="3">
        <v>53</v>
      </c>
      <c r="E121" s="3">
        <v>53</v>
      </c>
      <c r="F121" s="3"/>
      <c r="G121" s="3">
        <v>39</v>
      </c>
      <c r="H121" s="3">
        <v>55</v>
      </c>
      <c r="I121" s="3">
        <v>43</v>
      </c>
      <c r="J121" s="3">
        <v>59</v>
      </c>
      <c r="K121" s="3">
        <v>43</v>
      </c>
      <c r="L121" s="3">
        <v>45</v>
      </c>
      <c r="M121" s="3">
        <v>40</v>
      </c>
      <c r="N121" s="3"/>
      <c r="O121" s="3">
        <v>43</v>
      </c>
      <c r="P121" s="3">
        <v>39</v>
      </c>
      <c r="Q121" s="3">
        <v>49</v>
      </c>
      <c r="R121" s="3">
        <v>46</v>
      </c>
      <c r="Y121" s="2">
        <f t="shared" si="9"/>
        <v>43.2</v>
      </c>
      <c r="Z121" s="2">
        <f t="shared" si="10"/>
        <v>15</v>
      </c>
      <c r="AA121" s="2">
        <f t="shared" si="11"/>
        <v>13.924285054742107</v>
      </c>
      <c r="AB121" s="2">
        <f t="shared" si="12"/>
        <v>3.5952349416574005</v>
      </c>
    </row>
    <row r="122" spans="1:34">
      <c r="A122" s="1">
        <v>118</v>
      </c>
      <c r="B122" s="3">
        <v>43</v>
      </c>
      <c r="C122" s="3">
        <v>44</v>
      </c>
      <c r="D122" s="3">
        <v>49</v>
      </c>
      <c r="E122" s="3">
        <v>56</v>
      </c>
      <c r="F122" s="3"/>
      <c r="G122" s="3">
        <v>36</v>
      </c>
      <c r="H122" s="3">
        <v>40</v>
      </c>
      <c r="I122" s="3">
        <v>53</v>
      </c>
      <c r="J122" s="3">
        <v>52</v>
      </c>
      <c r="K122" s="3">
        <v>39</v>
      </c>
      <c r="L122" s="3"/>
      <c r="M122" s="3">
        <v>44</v>
      </c>
      <c r="N122" s="3"/>
      <c r="O122" s="3">
        <v>44</v>
      </c>
      <c r="P122" s="3">
        <v>36</v>
      </c>
      <c r="Q122" s="3">
        <v>55</v>
      </c>
      <c r="R122" s="3">
        <v>43</v>
      </c>
      <c r="Y122" s="2">
        <f t="shared" si="9"/>
        <v>45.285714285714285</v>
      </c>
      <c r="Z122" s="2">
        <f t="shared" si="10"/>
        <v>14</v>
      </c>
      <c r="AA122" s="2">
        <f t="shared" si="11"/>
        <v>6.6959065730612402</v>
      </c>
      <c r="AB122" s="2">
        <f t="shared" si="12"/>
        <v>1.7895563064459126</v>
      </c>
    </row>
    <row r="123" spans="1:34">
      <c r="A123" s="1">
        <v>119</v>
      </c>
      <c r="B123" s="3">
        <v>63</v>
      </c>
      <c r="C123" s="3">
        <v>52</v>
      </c>
      <c r="D123" s="3">
        <v>49</v>
      </c>
      <c r="E123" s="3">
        <v>53</v>
      </c>
      <c r="F123" s="3"/>
      <c r="G123" s="3">
        <v>42</v>
      </c>
      <c r="H123" s="3">
        <v>49</v>
      </c>
      <c r="I123" s="3"/>
      <c r="J123" s="3">
        <v>52</v>
      </c>
      <c r="K123" s="3"/>
      <c r="L123" s="3">
        <v>52</v>
      </c>
      <c r="M123" s="3">
        <v>46</v>
      </c>
      <c r="N123" s="3"/>
      <c r="O123" s="3">
        <v>43</v>
      </c>
      <c r="P123" s="3">
        <v>54</v>
      </c>
      <c r="Q123" s="3">
        <v>40</v>
      </c>
      <c r="R123" s="3">
        <v>43</v>
      </c>
      <c r="Y123" s="2">
        <f t="shared" si="9"/>
        <v>49.07692307692308</v>
      </c>
      <c r="Z123" s="2">
        <f t="shared" si="10"/>
        <v>13</v>
      </c>
      <c r="AA123" s="2">
        <f t="shared" si="11"/>
        <v>6.2910192399104279</v>
      </c>
      <c r="AB123" s="2">
        <f t="shared" si="12"/>
        <v>1.7448148034175031</v>
      </c>
    </row>
    <row r="124" spans="1:34">
      <c r="A124" s="1">
        <v>120</v>
      </c>
      <c r="B124" s="3">
        <v>54</v>
      </c>
      <c r="C124" s="3">
        <v>51</v>
      </c>
      <c r="D124" s="3">
        <v>47</v>
      </c>
      <c r="E124" s="3">
        <v>51</v>
      </c>
      <c r="F124" s="3"/>
      <c r="G124" s="3">
        <v>46</v>
      </c>
      <c r="H124" s="3">
        <v>50</v>
      </c>
      <c r="I124" s="3"/>
      <c r="J124" s="3">
        <v>52</v>
      </c>
      <c r="K124" s="3">
        <v>46</v>
      </c>
      <c r="L124" s="3">
        <v>54</v>
      </c>
      <c r="M124" s="3">
        <v>42</v>
      </c>
      <c r="N124" s="3"/>
      <c r="O124" s="3">
        <v>49</v>
      </c>
      <c r="P124" s="3">
        <v>47</v>
      </c>
      <c r="Q124" s="3">
        <v>49</v>
      </c>
      <c r="Y124" s="2">
        <f t="shared" si="9"/>
        <v>49.07692307692308</v>
      </c>
      <c r="Z124" s="2">
        <f t="shared" si="10"/>
        <v>13</v>
      </c>
      <c r="AA124" s="2">
        <f t="shared" si="11"/>
        <v>3.451123934351882</v>
      </c>
      <c r="AB124" s="2">
        <f t="shared" si="12"/>
        <v>0.95716956179128687</v>
      </c>
      <c r="AD124" s="1">
        <v>120</v>
      </c>
      <c r="AE124" s="2">
        <f>AVERAGE(B120:W124)</f>
        <v>46.6</v>
      </c>
      <c r="AF124" s="2">
        <f>COUNT(B120:W124)</f>
        <v>70</v>
      </c>
      <c r="AG124" s="2">
        <f>STDEV(B120:W124)</f>
        <v>8.2469142230835875</v>
      </c>
      <c r="AH124" s="2">
        <f>AG124/SQRT(AF124)</f>
        <v>0.98569478181562276</v>
      </c>
    </row>
    <row r="125" spans="1:34">
      <c r="A125" s="1">
        <v>121</v>
      </c>
      <c r="B125" s="3">
        <v>49</v>
      </c>
      <c r="C125" s="3">
        <v>49</v>
      </c>
      <c r="D125" s="3">
        <v>49</v>
      </c>
      <c r="E125" s="3">
        <v>47</v>
      </c>
      <c r="F125" s="3"/>
      <c r="G125" s="3">
        <v>43</v>
      </c>
      <c r="H125" s="3">
        <v>49</v>
      </c>
      <c r="I125" s="3">
        <v>25</v>
      </c>
      <c r="J125" s="3"/>
      <c r="K125" s="3">
        <v>45</v>
      </c>
      <c r="L125" s="3">
        <v>43</v>
      </c>
      <c r="M125" s="3">
        <v>49</v>
      </c>
      <c r="N125" s="3"/>
      <c r="O125" s="3">
        <v>42</v>
      </c>
      <c r="P125" s="3">
        <v>39</v>
      </c>
      <c r="Q125" s="3">
        <v>54</v>
      </c>
      <c r="Y125" s="2">
        <f t="shared" si="9"/>
        <v>44.846153846153847</v>
      </c>
      <c r="Z125" s="2">
        <f t="shared" si="10"/>
        <v>13</v>
      </c>
      <c r="AA125" s="2">
        <f t="shared" si="11"/>
        <v>7.174563329873048</v>
      </c>
      <c r="AB125" s="2">
        <f t="shared" si="12"/>
        <v>1.9898658434554566</v>
      </c>
    </row>
    <row r="126" spans="1:34">
      <c r="A126" s="1">
        <v>122</v>
      </c>
      <c r="B126" s="3">
        <v>50</v>
      </c>
      <c r="C126" s="3">
        <v>54</v>
      </c>
      <c r="D126" s="3">
        <v>42</v>
      </c>
      <c r="E126" s="3">
        <v>45</v>
      </c>
      <c r="F126" s="3">
        <v>40</v>
      </c>
      <c r="G126" s="3">
        <v>47</v>
      </c>
      <c r="H126" s="3">
        <v>48</v>
      </c>
      <c r="I126" s="3"/>
      <c r="J126" s="3"/>
      <c r="K126" s="3">
        <v>39</v>
      </c>
      <c r="L126" s="3">
        <v>49</v>
      </c>
      <c r="M126" s="3">
        <v>44</v>
      </c>
      <c r="N126" s="3"/>
      <c r="O126" s="3">
        <v>46</v>
      </c>
      <c r="P126" s="3">
        <v>51</v>
      </c>
      <c r="Q126" s="3">
        <v>48</v>
      </c>
      <c r="Y126" s="2">
        <f t="shared" si="9"/>
        <v>46.384615384615387</v>
      </c>
      <c r="Z126" s="2">
        <f t="shared" si="10"/>
        <v>13</v>
      </c>
      <c r="AA126" s="2">
        <f t="shared" si="11"/>
        <v>4.3500663124919043</v>
      </c>
      <c r="AB126" s="2">
        <f t="shared" si="12"/>
        <v>1.2064913185660091</v>
      </c>
    </row>
    <row r="127" spans="1:34">
      <c r="A127" s="1">
        <v>123</v>
      </c>
      <c r="B127" s="3">
        <v>44</v>
      </c>
      <c r="C127" s="3">
        <v>38</v>
      </c>
      <c r="D127" s="3">
        <v>41</v>
      </c>
      <c r="E127" s="3">
        <v>47</v>
      </c>
      <c r="F127" s="3">
        <v>37</v>
      </c>
      <c r="G127" s="3"/>
      <c r="H127" s="3">
        <v>50</v>
      </c>
      <c r="I127" s="3">
        <v>49</v>
      </c>
      <c r="J127" s="3"/>
      <c r="K127" s="3">
        <v>51</v>
      </c>
      <c r="L127" s="3">
        <v>56</v>
      </c>
      <c r="M127" s="3">
        <v>47</v>
      </c>
      <c r="N127" s="3"/>
      <c r="O127" s="3">
        <v>42</v>
      </c>
      <c r="P127" s="3">
        <v>43</v>
      </c>
      <c r="Q127" s="3">
        <v>46</v>
      </c>
      <c r="Y127" s="2">
        <f t="shared" si="9"/>
        <v>45.46153846153846</v>
      </c>
      <c r="Z127" s="2">
        <f t="shared" si="10"/>
        <v>13</v>
      </c>
      <c r="AA127" s="2">
        <f t="shared" si="11"/>
        <v>5.3792097408353081</v>
      </c>
      <c r="AB127" s="2">
        <f t="shared" si="12"/>
        <v>1.4919243493890046</v>
      </c>
    </row>
    <row r="128" spans="1:34">
      <c r="A128" s="1">
        <v>124</v>
      </c>
      <c r="B128" s="3">
        <v>40</v>
      </c>
      <c r="C128" s="3">
        <v>44</v>
      </c>
      <c r="D128" s="3">
        <v>43</v>
      </c>
      <c r="E128" s="3">
        <v>46</v>
      </c>
      <c r="F128" s="3">
        <v>41</v>
      </c>
      <c r="G128" s="3">
        <v>49</v>
      </c>
      <c r="H128" s="3">
        <v>54</v>
      </c>
      <c r="I128" s="3">
        <v>54</v>
      </c>
      <c r="J128" s="3"/>
      <c r="K128" s="3">
        <v>44</v>
      </c>
      <c r="L128" s="3">
        <v>51</v>
      </c>
      <c r="M128" s="3">
        <v>50</v>
      </c>
      <c r="N128" s="3"/>
      <c r="O128" s="3">
        <v>43</v>
      </c>
      <c r="P128" s="3">
        <v>48</v>
      </c>
      <c r="Q128" s="3">
        <v>44</v>
      </c>
      <c r="Y128" s="2">
        <f t="shared" si="9"/>
        <v>46.5</v>
      </c>
      <c r="Z128" s="2">
        <f t="shared" si="10"/>
        <v>14</v>
      </c>
      <c r="AA128" s="2">
        <f t="shared" si="11"/>
        <v>4.553105449115936</v>
      </c>
      <c r="AB128" s="2">
        <f t="shared" si="12"/>
        <v>1.2168686168889518</v>
      </c>
    </row>
    <row r="129" spans="1:34">
      <c r="A129" s="1">
        <v>125</v>
      </c>
      <c r="B129" s="3">
        <v>46</v>
      </c>
      <c r="C129" s="3">
        <v>48</v>
      </c>
      <c r="D129" s="3">
        <v>43</v>
      </c>
      <c r="E129" s="3">
        <v>52</v>
      </c>
      <c r="F129" s="3">
        <v>50</v>
      </c>
      <c r="G129" s="3">
        <v>51</v>
      </c>
      <c r="H129" s="3">
        <v>50</v>
      </c>
      <c r="I129" s="3">
        <v>53</v>
      </c>
      <c r="J129" s="3"/>
      <c r="K129" s="3"/>
      <c r="L129" s="3">
        <v>57</v>
      </c>
      <c r="M129" s="3">
        <v>39</v>
      </c>
      <c r="N129" s="3"/>
      <c r="O129" s="3">
        <v>46</v>
      </c>
      <c r="P129" s="3">
        <v>52</v>
      </c>
      <c r="Q129" s="3">
        <v>56</v>
      </c>
      <c r="Y129" s="2">
        <f t="shared" si="9"/>
        <v>49.46153846153846</v>
      </c>
      <c r="Z129" s="2">
        <f t="shared" si="10"/>
        <v>13</v>
      </c>
      <c r="AA129" s="2">
        <f t="shared" si="11"/>
        <v>5.043401375648922</v>
      </c>
      <c r="AB129" s="2">
        <f t="shared" si="12"/>
        <v>1.3987878663575237</v>
      </c>
      <c r="AD129" s="1">
        <v>125</v>
      </c>
      <c r="AE129" s="2">
        <f>AVERAGE(B125:W129)</f>
        <v>46.530303030303031</v>
      </c>
      <c r="AF129" s="2">
        <f>COUNT(B125:W129)</f>
        <v>66</v>
      </c>
      <c r="AG129" s="2">
        <f>STDEV(B125:W129)</f>
        <v>5.4496850917339774</v>
      </c>
      <c r="AH129" s="2">
        <f>AG129/SQRT(AF129)</f>
        <v>0.67080986330937686</v>
      </c>
    </row>
    <row r="130" spans="1:34">
      <c r="A130" s="1">
        <v>126</v>
      </c>
      <c r="B130" s="3">
        <v>48</v>
      </c>
      <c r="C130" s="3">
        <v>44</v>
      </c>
      <c r="D130" s="3"/>
      <c r="E130" s="3">
        <v>54</v>
      </c>
      <c r="F130" s="3">
        <v>41</v>
      </c>
      <c r="G130" s="3">
        <v>53</v>
      </c>
      <c r="H130" s="3">
        <v>56</v>
      </c>
      <c r="I130" s="3">
        <v>59</v>
      </c>
      <c r="J130" s="3"/>
      <c r="K130" s="3">
        <v>41</v>
      </c>
      <c r="L130" s="3">
        <v>49</v>
      </c>
      <c r="M130" s="3">
        <v>46</v>
      </c>
      <c r="N130" s="3"/>
      <c r="O130" s="3">
        <v>50</v>
      </c>
      <c r="P130" s="3">
        <v>52</v>
      </c>
      <c r="Q130" s="3">
        <v>46</v>
      </c>
      <c r="Y130" s="2">
        <f t="shared" si="9"/>
        <v>49.153846153846153</v>
      </c>
      <c r="Z130" s="2">
        <f t="shared" si="10"/>
        <v>13</v>
      </c>
      <c r="AA130" s="2">
        <f t="shared" si="11"/>
        <v>5.5654612544118072</v>
      </c>
      <c r="AB130" s="2">
        <f t="shared" si="12"/>
        <v>1.5435812249530696</v>
      </c>
    </row>
    <row r="131" spans="1:34">
      <c r="A131" s="1">
        <v>127</v>
      </c>
      <c r="B131" s="3">
        <v>53</v>
      </c>
      <c r="C131" s="3"/>
      <c r="D131" s="3"/>
      <c r="E131" s="3">
        <v>54</v>
      </c>
      <c r="F131" s="3">
        <v>37</v>
      </c>
      <c r="G131" s="3">
        <v>53</v>
      </c>
      <c r="H131" s="3">
        <v>50</v>
      </c>
      <c r="I131" s="3"/>
      <c r="J131" s="3"/>
      <c r="K131" s="3"/>
      <c r="L131" s="3">
        <v>49</v>
      </c>
      <c r="M131" s="3">
        <v>39</v>
      </c>
      <c r="N131" s="3"/>
      <c r="O131" s="3">
        <v>45</v>
      </c>
      <c r="P131" s="3">
        <v>42</v>
      </c>
      <c r="Q131" s="3">
        <v>43</v>
      </c>
      <c r="Y131" s="2">
        <f t="shared" si="9"/>
        <v>46.5</v>
      </c>
      <c r="Z131" s="2">
        <f t="shared" si="10"/>
        <v>10</v>
      </c>
      <c r="AA131" s="2">
        <f t="shared" si="11"/>
        <v>6.1508806957486453</v>
      </c>
      <c r="AB131" s="2">
        <f t="shared" si="12"/>
        <v>1.9450792614526877</v>
      </c>
    </row>
    <row r="132" spans="1:34">
      <c r="A132" s="1">
        <v>128</v>
      </c>
      <c r="B132" s="3">
        <v>45</v>
      </c>
      <c r="C132" s="3">
        <v>47</v>
      </c>
      <c r="D132" s="3">
        <v>44</v>
      </c>
      <c r="E132" s="3">
        <v>43</v>
      </c>
      <c r="F132" s="3">
        <v>38</v>
      </c>
      <c r="G132" s="3">
        <v>54</v>
      </c>
      <c r="H132" s="3">
        <v>51</v>
      </c>
      <c r="I132" s="3"/>
      <c r="J132" s="3"/>
      <c r="K132" s="3"/>
      <c r="L132" s="3">
        <v>66</v>
      </c>
      <c r="M132" s="3">
        <v>39</v>
      </c>
      <c r="N132" s="3"/>
      <c r="O132" s="3">
        <v>48</v>
      </c>
      <c r="P132" s="3">
        <v>36</v>
      </c>
      <c r="Q132" s="3">
        <v>52</v>
      </c>
      <c r="Y132" s="2">
        <f>AVERAGE(B132:W132)</f>
        <v>46.916666666666664</v>
      </c>
      <c r="Z132" s="2">
        <f t="shared" si="10"/>
        <v>12</v>
      </c>
      <c r="AA132" s="2">
        <f t="shared" si="11"/>
        <v>8.2402375664488741</v>
      </c>
      <c r="AB132" s="2">
        <f t="shared" si="12"/>
        <v>2.3787516885878621</v>
      </c>
    </row>
    <row r="133" spans="1:34">
      <c r="A133" s="1">
        <v>129</v>
      </c>
      <c r="B133" s="3"/>
      <c r="C133" s="3"/>
      <c r="D133" s="3">
        <v>39</v>
      </c>
      <c r="E133" s="3">
        <v>47</v>
      </c>
      <c r="F133" s="3">
        <v>39</v>
      </c>
      <c r="G133" s="3">
        <v>49</v>
      </c>
      <c r="H133" s="3">
        <v>43</v>
      </c>
      <c r="I133" s="3">
        <v>47</v>
      </c>
      <c r="J133" s="3"/>
      <c r="K133" s="3"/>
      <c r="L133" s="3">
        <v>54</v>
      </c>
      <c r="M133" s="3">
        <v>37</v>
      </c>
      <c r="N133" s="3"/>
      <c r="O133" s="3">
        <v>42</v>
      </c>
      <c r="P133" s="3">
        <v>54</v>
      </c>
      <c r="Q133" s="3">
        <v>50</v>
      </c>
      <c r="Y133" s="2">
        <f t="shared" ref="Y133:Y144" si="13">AVERAGE(B133:W133)</f>
        <v>45.545454545454547</v>
      </c>
      <c r="Z133" s="2">
        <f t="shared" si="10"/>
        <v>11</v>
      </c>
      <c r="AA133" s="2">
        <f t="shared" si="11"/>
        <v>5.9726650059020727</v>
      </c>
      <c r="AB133" s="2">
        <f t="shared" si="12"/>
        <v>1.8008262566420905</v>
      </c>
    </row>
    <row r="134" spans="1:34">
      <c r="A134" s="1">
        <v>130</v>
      </c>
      <c r="B134" s="3">
        <v>45</v>
      </c>
      <c r="C134" s="3">
        <v>52</v>
      </c>
      <c r="D134" s="3">
        <v>41</v>
      </c>
      <c r="E134" s="3">
        <v>47</v>
      </c>
      <c r="F134" s="3"/>
      <c r="G134" s="3">
        <v>47</v>
      </c>
      <c r="H134" s="3">
        <v>50</v>
      </c>
      <c r="I134" s="3">
        <v>44</v>
      </c>
      <c r="J134" s="3"/>
      <c r="K134" s="3">
        <v>43</v>
      </c>
      <c r="L134" s="3">
        <v>53</v>
      </c>
      <c r="M134" s="3">
        <v>54</v>
      </c>
      <c r="N134" s="3"/>
      <c r="O134" s="3">
        <v>41</v>
      </c>
      <c r="P134" s="3">
        <v>50</v>
      </c>
      <c r="Q134" s="3">
        <v>52</v>
      </c>
      <c r="Y134" s="2">
        <f t="shared" si="13"/>
        <v>47.615384615384613</v>
      </c>
      <c r="Z134" s="2">
        <f t="shared" si="10"/>
        <v>13</v>
      </c>
      <c r="AA134" s="2">
        <f t="shared" si="11"/>
        <v>4.555920352290002</v>
      </c>
      <c r="AB134" s="2">
        <f t="shared" si="12"/>
        <v>1.2635849567008897</v>
      </c>
      <c r="AD134" s="1">
        <v>130</v>
      </c>
      <c r="AE134" s="2">
        <f>AVERAGE(B130:W134)</f>
        <v>47.237288135593218</v>
      </c>
      <c r="AF134" s="2">
        <f>COUNT(B130:W134)</f>
        <v>59</v>
      </c>
      <c r="AG134" s="2">
        <f>STDEV(B130:W134)</f>
        <v>6.0922194105745353</v>
      </c>
      <c r="AH134" s="2">
        <f>AG134/SQRT(AF134)</f>
        <v>0.79313941051893544</v>
      </c>
    </row>
    <row r="135" spans="1:34">
      <c r="A135" s="1">
        <v>131</v>
      </c>
      <c r="B135" s="3">
        <v>49</v>
      </c>
      <c r="C135" s="3">
        <v>47</v>
      </c>
      <c r="D135" s="3">
        <v>42</v>
      </c>
      <c r="E135" s="3">
        <v>43</v>
      </c>
      <c r="F135" s="3">
        <v>38</v>
      </c>
      <c r="G135" s="3">
        <v>53</v>
      </c>
      <c r="H135" s="3">
        <v>55</v>
      </c>
      <c r="I135" s="3">
        <v>52</v>
      </c>
      <c r="J135" s="3"/>
      <c r="K135" s="3">
        <v>46</v>
      </c>
      <c r="L135" s="3">
        <v>64</v>
      </c>
      <c r="M135" s="3">
        <v>45</v>
      </c>
      <c r="N135" s="3"/>
      <c r="O135" s="3">
        <v>41</v>
      </c>
      <c r="P135" s="3">
        <v>39</v>
      </c>
      <c r="Q135" s="3">
        <v>46</v>
      </c>
      <c r="Y135" s="2">
        <f t="shared" si="13"/>
        <v>47.142857142857146</v>
      </c>
      <c r="Z135" s="2">
        <f t="shared" si="10"/>
        <v>14</v>
      </c>
      <c r="AA135" s="2">
        <f t="shared" si="11"/>
        <v>7.0477180470227179</v>
      </c>
      <c r="AB135" s="2">
        <f t="shared" si="12"/>
        <v>1.8835818778958977</v>
      </c>
    </row>
    <row r="136" spans="1:34">
      <c r="A136" s="1">
        <v>132</v>
      </c>
      <c r="B136" s="3">
        <v>43</v>
      </c>
      <c r="C136" s="3">
        <v>40</v>
      </c>
      <c r="D136" s="3">
        <v>37</v>
      </c>
      <c r="E136" s="3">
        <v>42</v>
      </c>
      <c r="F136" s="3">
        <v>40</v>
      </c>
      <c r="G136" s="3">
        <v>53</v>
      </c>
      <c r="H136" s="3">
        <v>50</v>
      </c>
      <c r="I136" s="3">
        <v>50</v>
      </c>
      <c r="J136" s="3"/>
      <c r="K136" s="3"/>
      <c r="L136" s="3">
        <v>45</v>
      </c>
      <c r="M136" s="3">
        <v>46</v>
      </c>
      <c r="N136" s="3"/>
      <c r="O136" s="3">
        <v>37</v>
      </c>
      <c r="P136" s="3">
        <v>42</v>
      </c>
      <c r="Q136" s="3">
        <v>40</v>
      </c>
      <c r="Y136" s="2">
        <f t="shared" si="13"/>
        <v>43.46153846153846</v>
      </c>
      <c r="Z136" s="2">
        <f t="shared" si="10"/>
        <v>13</v>
      </c>
      <c r="AA136" s="2">
        <f t="shared" si="11"/>
        <v>5.0763402928912074</v>
      </c>
      <c r="AB136" s="2">
        <f t="shared" si="12"/>
        <v>1.407923478286395</v>
      </c>
    </row>
    <row r="137" spans="1:34">
      <c r="A137" s="1">
        <v>133</v>
      </c>
      <c r="B137" s="3">
        <v>44</v>
      </c>
      <c r="C137" s="3">
        <v>43</v>
      </c>
      <c r="D137" s="3">
        <v>36</v>
      </c>
      <c r="E137" s="3">
        <v>45</v>
      </c>
      <c r="F137" s="3">
        <v>37</v>
      </c>
      <c r="G137" s="3"/>
      <c r="H137" s="3">
        <v>55</v>
      </c>
      <c r="I137" s="3">
        <v>50</v>
      </c>
      <c r="J137" s="3"/>
      <c r="K137" s="3"/>
      <c r="L137" s="3">
        <v>42</v>
      </c>
      <c r="M137" s="3">
        <v>40</v>
      </c>
      <c r="N137" s="3"/>
      <c r="O137" s="3">
        <v>50</v>
      </c>
      <c r="P137" s="3">
        <v>38</v>
      </c>
      <c r="Q137" s="3">
        <v>44</v>
      </c>
      <c r="Y137" s="2">
        <f t="shared" si="13"/>
        <v>43.666666666666664</v>
      </c>
      <c r="Z137" s="2">
        <f t="shared" si="10"/>
        <v>12</v>
      </c>
      <c r="AA137" s="2">
        <f t="shared" si="11"/>
        <v>5.7419245005221971</v>
      </c>
      <c r="AB137" s="2">
        <f t="shared" si="12"/>
        <v>1.657550828021499</v>
      </c>
    </row>
    <row r="138" spans="1:34">
      <c r="A138" s="1">
        <v>134</v>
      </c>
      <c r="B138" s="3"/>
      <c r="C138" s="3">
        <v>44</v>
      </c>
      <c r="D138" s="3">
        <v>32</v>
      </c>
      <c r="E138" s="3"/>
      <c r="F138" s="3"/>
      <c r="G138" s="3">
        <v>53</v>
      </c>
      <c r="H138" s="3">
        <v>47</v>
      </c>
      <c r="I138" s="3">
        <v>49</v>
      </c>
      <c r="J138" s="3"/>
      <c r="K138" s="3"/>
      <c r="L138" s="3">
        <v>41</v>
      </c>
      <c r="M138" s="3">
        <v>43</v>
      </c>
      <c r="N138" s="3"/>
      <c r="O138" s="3">
        <v>45</v>
      </c>
      <c r="P138" s="3">
        <v>45</v>
      </c>
      <c r="Q138" s="3">
        <v>43</v>
      </c>
      <c r="Y138" s="2">
        <f>AVERAGE(B138:W138)</f>
        <v>44.2</v>
      </c>
      <c r="Z138" s="2">
        <f>COUNT(B138:W138)</f>
        <v>10</v>
      </c>
      <c r="AA138" s="2">
        <f>STDEV(B138:W138)</f>
        <v>5.4934304198540298</v>
      </c>
      <c r="AB138" s="2">
        <f t="shared" si="12"/>
        <v>1.7371752294393799</v>
      </c>
    </row>
    <row r="139" spans="1:34">
      <c r="A139" s="1">
        <v>135</v>
      </c>
      <c r="B139" s="3">
        <v>36</v>
      </c>
      <c r="C139" s="3">
        <v>49</v>
      </c>
      <c r="D139" s="3">
        <v>40</v>
      </c>
      <c r="E139" s="3"/>
      <c r="F139" s="3"/>
      <c r="G139" s="3">
        <v>48</v>
      </c>
      <c r="H139" s="3"/>
      <c r="I139" s="3"/>
      <c r="J139" s="3"/>
      <c r="K139" s="3">
        <v>43</v>
      </c>
      <c r="L139" s="3">
        <v>48</v>
      </c>
      <c r="M139" s="3">
        <v>56</v>
      </c>
      <c r="N139" s="3"/>
      <c r="O139" s="3">
        <v>42</v>
      </c>
      <c r="Q139" s="3">
        <v>45</v>
      </c>
      <c r="Y139" s="2">
        <f>AVERAGE(B139:W139)</f>
        <v>45.222222222222221</v>
      </c>
      <c r="Z139" s="2">
        <f>COUNT(B139:W139)</f>
        <v>9</v>
      </c>
      <c r="AA139" s="2">
        <f>STDEV(B139:W139)</f>
        <v>5.8476015976162694</v>
      </c>
      <c r="AB139" s="2">
        <f t="shared" si="12"/>
        <v>1.9492005325387565</v>
      </c>
      <c r="AD139" s="1">
        <v>135</v>
      </c>
      <c r="AE139" s="2">
        <f>AVERAGE(B135:W139)</f>
        <v>44.793103448275865</v>
      </c>
      <c r="AF139" s="2">
        <f>COUNT(B135:W139)</f>
        <v>58</v>
      </c>
      <c r="AG139" s="2">
        <f>STDEV(B135:W139)</f>
        <v>5.8990294196904767</v>
      </c>
      <c r="AH139" s="2">
        <f>AG139/SQRT(AF139)</f>
        <v>0.77458051043411569</v>
      </c>
    </row>
    <row r="140" spans="1:34">
      <c r="A140" s="1">
        <v>136</v>
      </c>
      <c r="B140" s="3">
        <v>51</v>
      </c>
      <c r="C140" s="3"/>
      <c r="D140" s="3"/>
      <c r="E140" s="3"/>
      <c r="F140" s="3"/>
      <c r="G140" s="3">
        <v>53</v>
      </c>
      <c r="H140" s="3"/>
      <c r="I140" s="3"/>
      <c r="J140" s="3"/>
      <c r="K140" s="3">
        <v>56</v>
      </c>
      <c r="L140" s="3">
        <v>40</v>
      </c>
      <c r="M140" s="3">
        <v>40</v>
      </c>
      <c r="N140" s="3"/>
      <c r="O140" s="3">
        <v>42</v>
      </c>
      <c r="P140" s="3">
        <v>46</v>
      </c>
      <c r="Q140" s="3">
        <v>43</v>
      </c>
      <c r="Y140" s="2">
        <f>AVERAGE(B140:W140)</f>
        <v>46.375</v>
      </c>
      <c r="Z140" s="2">
        <f>COUNT(B140:W140)</f>
        <v>8</v>
      </c>
      <c r="AA140" s="2">
        <f>STDEV(B140:W140)</f>
        <v>6.2091522310675735</v>
      </c>
      <c r="AB140" s="2">
        <f t="shared" si="12"/>
        <v>2.1952668240037307</v>
      </c>
    </row>
    <row r="141" spans="1:34">
      <c r="A141" s="1">
        <v>137</v>
      </c>
      <c r="B141" s="3">
        <v>51</v>
      </c>
      <c r="C141" s="3"/>
      <c r="D141" s="3"/>
      <c r="E141" s="3"/>
      <c r="F141" s="3"/>
      <c r="G141" s="3"/>
      <c r="H141" s="3"/>
      <c r="I141" s="3"/>
      <c r="J141" s="3"/>
      <c r="K141" s="3">
        <v>42</v>
      </c>
      <c r="L141" s="3">
        <v>39</v>
      </c>
      <c r="M141" s="3">
        <v>43</v>
      </c>
      <c r="N141" s="3"/>
      <c r="O141" s="3">
        <v>41</v>
      </c>
      <c r="P141" s="3">
        <v>48</v>
      </c>
      <c r="Q141" s="3">
        <v>52</v>
      </c>
      <c r="Y141" s="2">
        <f>AVERAGE(B141:W141)</f>
        <v>45.142857142857146</v>
      </c>
      <c r="Z141" s="2">
        <f>COUNT(B141:W141)</f>
        <v>7</v>
      </c>
      <c r="AA141" s="2">
        <f>STDEV(B141:W141)</f>
        <v>5.1455019654248044</v>
      </c>
      <c r="AB141" s="2">
        <f t="shared" si="12"/>
        <v>1.9448169387297289</v>
      </c>
    </row>
    <row r="142" spans="1:34">
      <c r="A142" s="1">
        <v>138</v>
      </c>
      <c r="B142" s="3">
        <v>48</v>
      </c>
      <c r="C142" s="3"/>
      <c r="D142" s="3"/>
      <c r="E142" s="3"/>
      <c r="F142" s="3"/>
      <c r="G142" s="3"/>
      <c r="H142" s="3"/>
      <c r="I142" s="3"/>
      <c r="J142" s="3"/>
      <c r="K142" s="3"/>
      <c r="L142" s="3">
        <v>57</v>
      </c>
      <c r="M142" s="3"/>
      <c r="N142" s="3"/>
      <c r="P142" s="3">
        <v>54</v>
      </c>
      <c r="Y142" s="2">
        <f>AVERAGE(B142:W142)</f>
        <v>53</v>
      </c>
      <c r="Z142" s="2">
        <f>COUNT(B142:W142)</f>
        <v>3</v>
      </c>
      <c r="AA142" s="2">
        <f>STDEV(B142:W142)</f>
        <v>4.5825756949558398</v>
      </c>
      <c r="AB142" s="2">
        <f t="shared" si="12"/>
        <v>2.6457513110645907</v>
      </c>
    </row>
    <row r="143" spans="1:34">
      <c r="A143" s="1">
        <v>139</v>
      </c>
      <c r="P143" s="3">
        <v>42</v>
      </c>
      <c r="Y143" s="2">
        <f t="shared" si="13"/>
        <v>42</v>
      </c>
      <c r="Z143" s="2">
        <f t="shared" si="10"/>
        <v>1</v>
      </c>
      <c r="AA143" s="2" t="e">
        <f t="shared" si="11"/>
        <v>#DIV/0!</v>
      </c>
      <c r="AB143" s="2" t="e">
        <f t="shared" si="12"/>
        <v>#DIV/0!</v>
      </c>
    </row>
    <row r="144" spans="1:34">
      <c r="A144" s="1">
        <v>140</v>
      </c>
      <c r="Y144" s="2" t="e">
        <f t="shared" si="13"/>
        <v>#DIV/0!</v>
      </c>
      <c r="Z144" s="2">
        <f t="shared" si="10"/>
        <v>0</v>
      </c>
      <c r="AA144" s="2" t="e">
        <f t="shared" si="11"/>
        <v>#DIV/0!</v>
      </c>
      <c r="AB144" s="2" t="e">
        <f t="shared" si="12"/>
        <v>#DIV/0!</v>
      </c>
      <c r="AD144" s="1">
        <v>140</v>
      </c>
      <c r="AE144" s="2">
        <f>AVERAGE(B140:W144)</f>
        <v>46.736842105263158</v>
      </c>
      <c r="AF144" s="2">
        <f>COUNT(B140:W144)</f>
        <v>19</v>
      </c>
      <c r="AG144" s="2">
        <f>STDEV(B140:W144)</f>
        <v>5.9145968704849805</v>
      </c>
      <c r="AH144" s="2">
        <f>AG144/SQRT(AF144)</f>
        <v>1.3569015815908396</v>
      </c>
    </row>
    <row r="147" spans="1:34">
      <c r="A147" s="5" t="s">
        <v>74</v>
      </c>
      <c r="B147" s="3"/>
    </row>
    <row r="148" spans="1:34">
      <c r="Y148" s="1" t="s">
        <v>2</v>
      </c>
      <c r="AE148" s="1" t="s">
        <v>3</v>
      </c>
    </row>
    <row r="149" spans="1:34" s="1" customFormat="1">
      <c r="A149" s="1" t="s">
        <v>4</v>
      </c>
      <c r="B149" s="1" t="s">
        <v>75</v>
      </c>
      <c r="C149" s="1" t="s">
        <v>76</v>
      </c>
      <c r="D149" s="1" t="s">
        <v>77</v>
      </c>
      <c r="E149" s="1" t="s">
        <v>78</v>
      </c>
      <c r="F149" s="1" t="s">
        <v>79</v>
      </c>
      <c r="G149" s="1" t="s">
        <v>80</v>
      </c>
      <c r="H149" s="1" t="s">
        <v>81</v>
      </c>
      <c r="I149" s="1" t="s">
        <v>82</v>
      </c>
      <c r="J149" s="1" t="s">
        <v>83</v>
      </c>
      <c r="K149" s="1" t="s">
        <v>84</v>
      </c>
      <c r="L149" s="1" t="s">
        <v>85</v>
      </c>
      <c r="M149" s="1" t="s">
        <v>86</v>
      </c>
      <c r="N149" s="1" t="s">
        <v>87</v>
      </c>
      <c r="O149" s="1" t="s">
        <v>88</v>
      </c>
      <c r="P149" s="1" t="s">
        <v>89</v>
      </c>
      <c r="Q149" s="1" t="s">
        <v>90</v>
      </c>
      <c r="Y149" s="1" t="s">
        <v>27</v>
      </c>
      <c r="Z149" s="1" t="s">
        <v>28</v>
      </c>
      <c r="AA149" s="1" t="s">
        <v>29</v>
      </c>
      <c r="AB149" s="1" t="s">
        <v>30</v>
      </c>
      <c r="AD149" s="1" t="s">
        <v>4</v>
      </c>
      <c r="AE149" s="1" t="s">
        <v>27</v>
      </c>
      <c r="AF149" s="1" t="s">
        <v>28</v>
      </c>
      <c r="AG149" s="1" t="s">
        <v>29</v>
      </c>
      <c r="AH149" s="1" t="s">
        <v>30</v>
      </c>
    </row>
    <row r="150" spans="1:34">
      <c r="A150" s="1">
        <v>100</v>
      </c>
      <c r="B150" s="3"/>
      <c r="C150" s="3"/>
      <c r="D150" s="3"/>
      <c r="E150" s="3">
        <v>111</v>
      </c>
      <c r="F150" s="3">
        <v>94</v>
      </c>
      <c r="G150" s="3">
        <v>109</v>
      </c>
      <c r="H150" s="3"/>
      <c r="I150" s="3"/>
      <c r="J150" s="3"/>
      <c r="K150" s="3"/>
      <c r="Y150" s="2">
        <f>AVERAGE(B150:W150)</f>
        <v>104.66666666666667</v>
      </c>
      <c r="Z150" s="2">
        <f>COUNT(B150:W150)</f>
        <v>3</v>
      </c>
      <c r="AA150" s="2">
        <f>STDEV(B150:W150)</f>
        <v>9.2915732431775702</v>
      </c>
      <c r="AB150" s="2">
        <f>AA150/SQRT(Z150)</f>
        <v>5.3644923131436943</v>
      </c>
    </row>
    <row r="151" spans="1:34">
      <c r="A151" s="1">
        <v>101</v>
      </c>
      <c r="B151" s="3"/>
      <c r="C151" s="3"/>
      <c r="D151" s="3"/>
      <c r="E151" s="3">
        <v>100</v>
      </c>
      <c r="F151" s="3">
        <v>97</v>
      </c>
      <c r="G151" s="3">
        <v>102</v>
      </c>
      <c r="H151" s="3"/>
      <c r="I151" s="3"/>
      <c r="J151" s="3"/>
      <c r="K151" s="3"/>
      <c r="Y151" s="2">
        <f t="shared" ref="Y151:Y179" si="14">AVERAGE(B151:W151)</f>
        <v>99.666666666666671</v>
      </c>
      <c r="Z151" s="2">
        <f t="shared" ref="Z151:Z192" si="15">COUNT(B151:W151)</f>
        <v>3</v>
      </c>
      <c r="AA151" s="2">
        <f t="shared" ref="AA151:AA192" si="16">STDEV(B151:W151)</f>
        <v>2.5166114784235836</v>
      </c>
      <c r="AB151" s="2">
        <f t="shared" ref="AB151:AB192" si="17">AA151/SQRT(Z151)</f>
        <v>1.4529663145135581</v>
      </c>
    </row>
    <row r="152" spans="1:34">
      <c r="A152" s="1">
        <v>102</v>
      </c>
      <c r="B152" s="3"/>
      <c r="C152" s="3"/>
      <c r="D152" s="3"/>
      <c r="E152" s="3"/>
      <c r="F152" s="3">
        <v>91</v>
      </c>
      <c r="G152" s="3">
        <v>114</v>
      </c>
      <c r="H152" s="3"/>
      <c r="I152" s="3">
        <v>127</v>
      </c>
      <c r="J152" s="3">
        <v>120</v>
      </c>
      <c r="K152" s="3">
        <v>99</v>
      </c>
      <c r="O152" s="2">
        <v>98</v>
      </c>
      <c r="Y152" s="2">
        <f t="shared" si="14"/>
        <v>108.16666666666667</v>
      </c>
      <c r="Z152" s="2">
        <f t="shared" si="15"/>
        <v>6</v>
      </c>
      <c r="AA152" s="2">
        <f t="shared" si="16"/>
        <v>14.218532507494073</v>
      </c>
      <c r="AB152" s="2">
        <f t="shared" si="17"/>
        <v>5.8046915890893196</v>
      </c>
      <c r="AD152" s="1">
        <v>102</v>
      </c>
      <c r="AE152" s="2">
        <f>AVERAGE(B150:W152)</f>
        <v>105.16666666666667</v>
      </c>
      <c r="AF152" s="2">
        <f>COUNT(B150:W152)</f>
        <v>12</v>
      </c>
      <c r="AG152" s="2">
        <f>STDEV(B150:W152)</f>
        <v>11.043989178267791</v>
      </c>
      <c r="AH152" s="2">
        <f>AG152/SQRT(AF152)</f>
        <v>3.1881250625001116</v>
      </c>
    </row>
    <row r="153" spans="1:34">
      <c r="A153" s="1">
        <v>103</v>
      </c>
      <c r="B153" s="3"/>
      <c r="C153" s="3">
        <v>84</v>
      </c>
      <c r="D153" s="3">
        <v>92</v>
      </c>
      <c r="E153" s="3">
        <v>134</v>
      </c>
      <c r="F153" s="3">
        <v>95</v>
      </c>
      <c r="G153" s="3">
        <v>145</v>
      </c>
      <c r="H153" s="3"/>
      <c r="I153" s="3">
        <v>104</v>
      </c>
      <c r="J153" s="3"/>
      <c r="K153" s="3"/>
      <c r="L153" s="2">
        <v>119</v>
      </c>
      <c r="M153" s="2">
        <v>118</v>
      </c>
      <c r="N153" s="3">
        <v>103</v>
      </c>
      <c r="O153" s="3">
        <v>104</v>
      </c>
      <c r="Y153" s="2">
        <f t="shared" si="14"/>
        <v>109.8</v>
      </c>
      <c r="Z153" s="2">
        <f t="shared" si="15"/>
        <v>10</v>
      </c>
      <c r="AA153" s="2">
        <f t="shared" si="16"/>
        <v>19.124155754786511</v>
      </c>
      <c r="AB153" s="2">
        <f t="shared" si="17"/>
        <v>6.0475890512941932</v>
      </c>
    </row>
    <row r="154" spans="1:34">
      <c r="A154" s="1">
        <v>104</v>
      </c>
      <c r="C154" s="3">
        <v>96</v>
      </c>
      <c r="D154" s="3">
        <v>99</v>
      </c>
      <c r="E154" s="3">
        <v>100</v>
      </c>
      <c r="F154" s="3"/>
      <c r="G154" s="3">
        <v>102</v>
      </c>
      <c r="H154" s="3">
        <v>101</v>
      </c>
      <c r="I154" s="3">
        <v>101</v>
      </c>
      <c r="J154" s="3">
        <v>89</v>
      </c>
      <c r="K154" s="3">
        <v>113</v>
      </c>
      <c r="L154" s="3">
        <v>99</v>
      </c>
      <c r="M154" s="3">
        <v>111</v>
      </c>
      <c r="N154" s="3">
        <v>108</v>
      </c>
      <c r="O154" s="3">
        <v>116</v>
      </c>
      <c r="Y154" s="2">
        <f t="shared" si="14"/>
        <v>102.91666666666667</v>
      </c>
      <c r="Z154" s="2">
        <f t="shared" si="15"/>
        <v>12</v>
      </c>
      <c r="AA154" s="2">
        <f t="shared" si="16"/>
        <v>7.704288455533101</v>
      </c>
      <c r="AB154" s="2">
        <f t="shared" si="17"/>
        <v>2.224036506858281</v>
      </c>
    </row>
    <row r="155" spans="1:34">
      <c r="A155" s="1">
        <v>105</v>
      </c>
      <c r="B155" s="3">
        <v>95</v>
      </c>
      <c r="C155" s="3">
        <v>99</v>
      </c>
      <c r="D155" s="3">
        <v>119</v>
      </c>
      <c r="E155" s="3">
        <v>100</v>
      </c>
      <c r="F155" s="3"/>
      <c r="G155" s="3">
        <v>126</v>
      </c>
      <c r="H155" s="3">
        <v>161</v>
      </c>
      <c r="I155" s="3">
        <v>105</v>
      </c>
      <c r="J155" s="3">
        <v>106</v>
      </c>
      <c r="K155" s="3">
        <v>118</v>
      </c>
      <c r="L155" s="3">
        <v>119</v>
      </c>
      <c r="M155" s="3">
        <v>155</v>
      </c>
      <c r="N155" s="3">
        <v>105</v>
      </c>
      <c r="O155" s="3">
        <v>110</v>
      </c>
      <c r="Y155" s="2">
        <f>AVERAGE(B155:W155)</f>
        <v>116.76923076923077</v>
      </c>
      <c r="Z155" s="2">
        <f>COUNT(B155:W155)</f>
        <v>13</v>
      </c>
      <c r="AA155" s="2">
        <f>STDEV(B155:W155)</f>
        <v>20.461972233690165</v>
      </c>
      <c r="AB155" s="2">
        <f t="shared" si="17"/>
        <v>5.6751300065915622</v>
      </c>
      <c r="AD155" s="1">
        <v>105</v>
      </c>
      <c r="AE155" s="2">
        <f>AVERAGE(B153:W155)</f>
        <v>110.02857142857142</v>
      </c>
      <c r="AF155" s="2">
        <f>COUNT(B153:W155)</f>
        <v>35</v>
      </c>
      <c r="AG155" s="2">
        <f>STDEV(B153:W155)</f>
        <v>17.292442610243697</v>
      </c>
      <c r="AH155" s="2">
        <f>AG155/SQRT(AF155)</f>
        <v>2.9229562893392309</v>
      </c>
    </row>
    <row r="156" spans="1:34">
      <c r="A156" s="1">
        <v>105.1</v>
      </c>
      <c r="B156" s="3"/>
      <c r="C156" s="3"/>
      <c r="D156" s="3"/>
      <c r="E156" s="3"/>
      <c r="F156" s="3"/>
      <c r="G156" s="3">
        <v>35</v>
      </c>
      <c r="H156" s="3"/>
      <c r="I156" s="3"/>
      <c r="J156" s="3"/>
      <c r="K156" s="3"/>
      <c r="Y156" s="2">
        <f t="shared" si="14"/>
        <v>35</v>
      </c>
      <c r="Z156" s="2">
        <f t="shared" si="15"/>
        <v>1</v>
      </c>
      <c r="AA156" s="2" t="e">
        <f t="shared" si="16"/>
        <v>#DIV/0!</v>
      </c>
      <c r="AB156" s="2" t="e">
        <f t="shared" si="17"/>
        <v>#DIV/0!</v>
      </c>
    </row>
    <row r="157" spans="1:34">
      <c r="A157" s="1">
        <v>105.6</v>
      </c>
      <c r="B157" s="3"/>
      <c r="C157" s="3"/>
      <c r="D157" s="3">
        <v>66</v>
      </c>
      <c r="E157" s="3"/>
      <c r="F157" s="3"/>
      <c r="G157" s="3">
        <v>47</v>
      </c>
      <c r="H157" s="3"/>
      <c r="I157" s="3">
        <v>47</v>
      </c>
      <c r="J157" s="3">
        <v>47</v>
      </c>
      <c r="K157" s="3">
        <v>47</v>
      </c>
      <c r="L157" s="3">
        <v>42</v>
      </c>
      <c r="M157" s="3">
        <v>48</v>
      </c>
      <c r="N157" s="3">
        <v>76</v>
      </c>
      <c r="Y157" s="2">
        <f t="shared" si="14"/>
        <v>52.5</v>
      </c>
      <c r="Z157" s="2">
        <f t="shared" si="15"/>
        <v>8</v>
      </c>
      <c r="AA157" s="2">
        <f t="shared" si="16"/>
        <v>11.868325191750639</v>
      </c>
      <c r="AB157" s="2">
        <f t="shared" si="17"/>
        <v>4.1960866122070044</v>
      </c>
      <c r="AD157" s="1">
        <v>105.6</v>
      </c>
      <c r="AE157" s="2">
        <f>AVERAGE(B157:W157)</f>
        <v>52.5</v>
      </c>
      <c r="AF157" s="2">
        <f>COUNT(B157:W157)</f>
        <v>8</v>
      </c>
      <c r="AG157" s="2">
        <f>STDEV(B157:W157)</f>
        <v>11.868325191750639</v>
      </c>
      <c r="AH157" s="2">
        <f>AG157/SQRT(AF157)</f>
        <v>4.1960866122070044</v>
      </c>
    </row>
    <row r="158" spans="1:34">
      <c r="A158" s="1">
        <v>106</v>
      </c>
      <c r="B158" s="3"/>
      <c r="C158" s="3">
        <v>56</v>
      </c>
      <c r="D158" s="3">
        <v>52</v>
      </c>
      <c r="E158" s="3"/>
      <c r="F158" s="3"/>
      <c r="G158" s="3">
        <v>45</v>
      </c>
      <c r="H158" s="3">
        <v>57</v>
      </c>
      <c r="I158" s="3">
        <v>50</v>
      </c>
      <c r="J158" s="3">
        <v>49</v>
      </c>
      <c r="K158" s="3">
        <v>43</v>
      </c>
      <c r="L158" s="3">
        <v>47</v>
      </c>
      <c r="M158" s="3">
        <v>51</v>
      </c>
      <c r="N158" s="3">
        <v>61</v>
      </c>
      <c r="O158" s="3">
        <v>59</v>
      </c>
      <c r="Y158" s="2">
        <f t="shared" si="14"/>
        <v>51.81818181818182</v>
      </c>
      <c r="Z158" s="2">
        <f t="shared" si="15"/>
        <v>11</v>
      </c>
      <c r="AA158" s="2">
        <f t="shared" si="16"/>
        <v>5.8278329045740831</v>
      </c>
      <c r="AB158" s="2">
        <f t="shared" si="17"/>
        <v>1.7571577350326655</v>
      </c>
    </row>
    <row r="159" spans="1:34">
      <c r="A159" s="1">
        <v>107</v>
      </c>
      <c r="B159" s="3"/>
      <c r="C159" s="3">
        <v>47</v>
      </c>
      <c r="D159" s="3">
        <v>55</v>
      </c>
      <c r="F159" s="3"/>
      <c r="G159" s="3">
        <v>44</v>
      </c>
      <c r="H159" s="3"/>
      <c r="I159" s="3">
        <v>41</v>
      </c>
      <c r="J159" s="3">
        <v>45</v>
      </c>
      <c r="K159" s="3">
        <v>47</v>
      </c>
      <c r="L159" s="3">
        <v>45</v>
      </c>
      <c r="M159" s="3">
        <v>42</v>
      </c>
      <c r="N159" s="3">
        <v>50</v>
      </c>
      <c r="O159" s="3">
        <v>55</v>
      </c>
      <c r="Y159" s="2">
        <f t="shared" si="14"/>
        <v>47.1</v>
      </c>
      <c r="Z159" s="2">
        <f t="shared" si="15"/>
        <v>10</v>
      </c>
      <c r="AA159" s="2">
        <f t="shared" si="16"/>
        <v>4.8864893101057509</v>
      </c>
      <c r="AB159" s="2">
        <f t="shared" si="17"/>
        <v>1.5452435981999011</v>
      </c>
    </row>
    <row r="160" spans="1:34">
      <c r="A160" s="1">
        <v>108</v>
      </c>
      <c r="B160" s="3"/>
      <c r="C160" s="3">
        <v>46</v>
      </c>
      <c r="D160" s="3">
        <v>51</v>
      </c>
      <c r="E160" s="3">
        <v>44</v>
      </c>
      <c r="F160" s="3">
        <v>44</v>
      </c>
      <c r="G160" s="3"/>
      <c r="H160" s="3">
        <v>80</v>
      </c>
      <c r="I160" s="3">
        <v>50</v>
      </c>
      <c r="J160" s="3"/>
      <c r="K160" s="3">
        <v>36</v>
      </c>
      <c r="L160" s="3">
        <v>48</v>
      </c>
      <c r="M160" s="3">
        <v>44</v>
      </c>
      <c r="O160" s="3">
        <v>55</v>
      </c>
      <c r="Y160" s="2">
        <f t="shared" si="14"/>
        <v>49.8</v>
      </c>
      <c r="Z160" s="2">
        <f t="shared" si="15"/>
        <v>10</v>
      </c>
      <c r="AA160" s="2">
        <f t="shared" si="16"/>
        <v>11.783227250819033</v>
      </c>
      <c r="AB160" s="2">
        <f t="shared" si="17"/>
        <v>3.7261836299952296</v>
      </c>
    </row>
    <row r="161" spans="1:34">
      <c r="A161" s="1">
        <v>109</v>
      </c>
      <c r="B161" s="3">
        <v>44</v>
      </c>
      <c r="C161" s="3">
        <v>46</v>
      </c>
      <c r="D161" s="3">
        <v>49</v>
      </c>
      <c r="F161" s="3"/>
      <c r="G161" s="3"/>
      <c r="H161" s="3"/>
      <c r="I161" s="3">
        <v>48</v>
      </c>
      <c r="J161" s="3">
        <v>42</v>
      </c>
      <c r="K161" s="3">
        <v>37</v>
      </c>
      <c r="L161" s="3">
        <v>50</v>
      </c>
      <c r="M161" s="3">
        <v>49</v>
      </c>
      <c r="Y161" s="2">
        <f t="shared" si="14"/>
        <v>45.625</v>
      </c>
      <c r="Z161" s="2">
        <f t="shared" si="15"/>
        <v>8</v>
      </c>
      <c r="AA161" s="2">
        <f t="shared" si="16"/>
        <v>4.4380658592937277</v>
      </c>
      <c r="AB161" s="2">
        <f t="shared" si="17"/>
        <v>1.5690932322295483</v>
      </c>
    </row>
    <row r="162" spans="1:34">
      <c r="A162" s="1">
        <v>110</v>
      </c>
      <c r="B162" s="3">
        <v>46</v>
      </c>
      <c r="C162" s="3">
        <v>45</v>
      </c>
      <c r="D162" s="3">
        <v>52</v>
      </c>
      <c r="E162" s="3">
        <v>49</v>
      </c>
      <c r="F162" s="3">
        <v>38</v>
      </c>
      <c r="G162" s="3"/>
      <c r="H162" s="3">
        <v>54</v>
      </c>
      <c r="I162" s="3">
        <v>55</v>
      </c>
      <c r="J162" s="3"/>
      <c r="K162" s="3">
        <v>50</v>
      </c>
      <c r="L162" s="3">
        <v>42</v>
      </c>
      <c r="M162" s="3">
        <v>43</v>
      </c>
      <c r="N162" s="3">
        <v>60</v>
      </c>
      <c r="Y162" s="2">
        <f t="shared" si="14"/>
        <v>48.545454545454547</v>
      </c>
      <c r="Z162" s="2">
        <f t="shared" si="15"/>
        <v>11</v>
      </c>
      <c r="AA162" s="2">
        <f t="shared" si="16"/>
        <v>6.4863493023986312</v>
      </c>
      <c r="AB162" s="2">
        <f t="shared" si="17"/>
        <v>1.9557078995672503</v>
      </c>
      <c r="AD162" s="1">
        <v>110</v>
      </c>
      <c r="AE162" s="2">
        <f>AVERAGE(B158:W162)</f>
        <v>48.76</v>
      </c>
      <c r="AF162" s="2">
        <f>COUNT(B158:W162)</f>
        <v>50</v>
      </c>
      <c r="AG162" s="2">
        <f>STDEV(B158:W162)</f>
        <v>7.2606290838933134</v>
      </c>
      <c r="AH162" s="2">
        <f>AG162/SQRT(AF162)</f>
        <v>1.0268080121802463</v>
      </c>
    </row>
    <row r="163" spans="1:34">
      <c r="A163" s="1">
        <v>111</v>
      </c>
      <c r="B163" s="3">
        <v>33</v>
      </c>
      <c r="C163" s="3">
        <v>52</v>
      </c>
      <c r="D163" s="3"/>
      <c r="F163" s="3"/>
      <c r="G163" s="3"/>
      <c r="H163" s="3">
        <v>60</v>
      </c>
      <c r="I163" s="3">
        <v>41</v>
      </c>
      <c r="J163" s="3"/>
      <c r="K163" s="3">
        <v>43</v>
      </c>
      <c r="L163" s="3">
        <v>49</v>
      </c>
      <c r="M163" s="3">
        <v>47</v>
      </c>
      <c r="N163" s="3">
        <v>44</v>
      </c>
      <c r="Y163" s="2">
        <f t="shared" si="14"/>
        <v>46.125</v>
      </c>
      <c r="Z163" s="2">
        <f t="shared" si="15"/>
        <v>8</v>
      </c>
      <c r="AA163" s="2">
        <f t="shared" si="16"/>
        <v>8.0078086890234825</v>
      </c>
      <c r="AB163" s="2">
        <f t="shared" si="17"/>
        <v>2.8311879132265307</v>
      </c>
    </row>
    <row r="164" spans="1:34">
      <c r="A164" s="1">
        <v>112</v>
      </c>
      <c r="B164" s="3">
        <v>57</v>
      </c>
      <c r="C164" s="3">
        <v>46</v>
      </c>
      <c r="D164" s="3"/>
      <c r="E164" s="3"/>
      <c r="F164" s="3">
        <v>50</v>
      </c>
      <c r="G164" s="3"/>
      <c r="H164" s="3">
        <v>44</v>
      </c>
      <c r="I164" s="3">
        <v>42</v>
      </c>
      <c r="J164" s="3">
        <v>45</v>
      </c>
      <c r="K164" s="3">
        <v>39</v>
      </c>
      <c r="L164" s="3">
        <v>52</v>
      </c>
      <c r="N164" s="3">
        <v>45</v>
      </c>
      <c r="Y164" s="2">
        <f t="shared" si="14"/>
        <v>46.666666666666664</v>
      </c>
      <c r="Z164" s="2">
        <f t="shared" si="15"/>
        <v>9</v>
      </c>
      <c r="AA164" s="2">
        <f t="shared" si="16"/>
        <v>5.4772255750516612</v>
      </c>
      <c r="AB164" s="2">
        <f t="shared" si="17"/>
        <v>1.8257418583505538</v>
      </c>
    </row>
    <row r="165" spans="1:34">
      <c r="A165" s="1">
        <v>113</v>
      </c>
      <c r="B165" s="3">
        <v>47</v>
      </c>
      <c r="C165" s="3">
        <v>57</v>
      </c>
      <c r="D165" s="3"/>
      <c r="F165" s="3"/>
      <c r="G165" s="3"/>
      <c r="H165" s="3">
        <v>53</v>
      </c>
      <c r="I165" s="3">
        <v>47</v>
      </c>
      <c r="J165" s="3">
        <v>46</v>
      </c>
      <c r="K165" s="3">
        <v>41</v>
      </c>
      <c r="L165" s="3">
        <v>49</v>
      </c>
      <c r="M165" s="3">
        <v>52</v>
      </c>
      <c r="N165" s="3">
        <v>54</v>
      </c>
      <c r="Y165" s="2">
        <f t="shared" si="14"/>
        <v>49.555555555555557</v>
      </c>
      <c r="Z165" s="2">
        <f t="shared" si="15"/>
        <v>9</v>
      </c>
      <c r="AA165" s="2">
        <f t="shared" si="16"/>
        <v>4.9018137232842474</v>
      </c>
      <c r="AB165" s="2">
        <f t="shared" si="17"/>
        <v>1.6339379077614158</v>
      </c>
    </row>
    <row r="166" spans="1:34">
      <c r="A166" s="1">
        <v>114</v>
      </c>
      <c r="B166" s="3">
        <v>54</v>
      </c>
      <c r="C166" s="3">
        <v>46</v>
      </c>
      <c r="D166" s="3"/>
      <c r="E166" s="3">
        <v>44</v>
      </c>
      <c r="F166" s="3"/>
      <c r="G166" s="3"/>
      <c r="H166" s="3"/>
      <c r="I166" s="3">
        <v>44</v>
      </c>
      <c r="J166" s="3">
        <v>49</v>
      </c>
      <c r="K166" s="3">
        <v>38</v>
      </c>
      <c r="L166" s="3">
        <v>51</v>
      </c>
      <c r="N166" s="3">
        <v>42</v>
      </c>
      <c r="Y166" s="2">
        <f t="shared" si="14"/>
        <v>46</v>
      </c>
      <c r="Z166" s="2">
        <f t="shared" si="15"/>
        <v>8</v>
      </c>
      <c r="AA166" s="2">
        <f t="shared" si="16"/>
        <v>5.1547481579053471</v>
      </c>
      <c r="AB166" s="2">
        <f t="shared" si="17"/>
        <v>1.8224786888818676</v>
      </c>
    </row>
    <row r="167" spans="1:34">
      <c r="A167" s="1">
        <v>115</v>
      </c>
      <c r="B167" s="3">
        <v>31</v>
      </c>
      <c r="C167" s="3">
        <v>52</v>
      </c>
      <c r="D167" s="3"/>
      <c r="E167" s="3"/>
      <c r="F167" s="3">
        <v>45</v>
      </c>
      <c r="G167" s="3"/>
      <c r="H167" s="3"/>
      <c r="I167" s="3">
        <v>45</v>
      </c>
      <c r="J167" s="3">
        <v>52</v>
      </c>
      <c r="K167" s="3">
        <v>43</v>
      </c>
      <c r="L167" s="3">
        <v>45</v>
      </c>
      <c r="N167" s="3">
        <v>44</v>
      </c>
      <c r="Y167" s="2">
        <f t="shared" si="14"/>
        <v>44.625</v>
      </c>
      <c r="Z167" s="2">
        <f t="shared" si="15"/>
        <v>8</v>
      </c>
      <c r="AA167" s="2">
        <f t="shared" si="16"/>
        <v>6.5233098522583939</v>
      </c>
      <c r="AB167" s="2">
        <f t="shared" si="17"/>
        <v>2.3063383161564626</v>
      </c>
      <c r="AD167" s="1">
        <v>115</v>
      </c>
      <c r="AE167" s="2">
        <f>AVERAGE(B163:W167)</f>
        <v>46.666666666666664</v>
      </c>
      <c r="AF167" s="2">
        <f>COUNT(B163:W167)</f>
        <v>42</v>
      </c>
      <c r="AG167" s="2">
        <f>STDEV(B163:W167)</f>
        <v>6.0067712469352461</v>
      </c>
      <c r="AH167" s="2">
        <f>AG167/SQRT(AF167)</f>
        <v>0.92686492585808045</v>
      </c>
    </row>
    <row r="168" spans="1:34">
      <c r="A168" s="1">
        <v>116</v>
      </c>
      <c r="B168" s="3"/>
      <c r="C168" s="3">
        <v>50</v>
      </c>
      <c r="D168" s="3"/>
      <c r="E168" s="3"/>
      <c r="F168" s="3">
        <v>38</v>
      </c>
      <c r="G168" s="3"/>
      <c r="H168" s="3">
        <v>51</v>
      </c>
      <c r="I168" s="3">
        <v>47</v>
      </c>
      <c r="J168" s="3">
        <v>43</v>
      </c>
      <c r="K168" s="3">
        <v>44</v>
      </c>
      <c r="L168" s="3">
        <v>47</v>
      </c>
      <c r="N168" s="3">
        <v>47</v>
      </c>
      <c r="Y168" s="2">
        <f t="shared" si="14"/>
        <v>45.875</v>
      </c>
      <c r="Z168" s="2">
        <f t="shared" si="15"/>
        <v>8</v>
      </c>
      <c r="AA168" s="2">
        <f t="shared" si="16"/>
        <v>4.1554611227705092</v>
      </c>
      <c r="AB168" s="2">
        <f t="shared" si="17"/>
        <v>1.4691773694340458</v>
      </c>
    </row>
    <row r="169" spans="1:34">
      <c r="A169" s="1">
        <v>117</v>
      </c>
      <c r="B169" s="3">
        <v>44</v>
      </c>
      <c r="C169" s="3">
        <v>49</v>
      </c>
      <c r="D169" s="3"/>
      <c r="E169" s="3"/>
      <c r="F169" s="3"/>
      <c r="G169" s="3"/>
      <c r="H169" s="3">
        <v>58</v>
      </c>
      <c r="I169" s="3">
        <v>51</v>
      </c>
      <c r="J169" s="3">
        <v>41</v>
      </c>
      <c r="K169" s="3">
        <v>46</v>
      </c>
      <c r="L169" s="3">
        <v>40</v>
      </c>
      <c r="N169" s="3">
        <v>51</v>
      </c>
      <c r="Y169" s="2">
        <f t="shared" si="14"/>
        <v>47.5</v>
      </c>
      <c r="Z169" s="2">
        <f t="shared" si="15"/>
        <v>8</v>
      </c>
      <c r="AA169" s="2">
        <f t="shared" si="16"/>
        <v>5.9761430466719681</v>
      </c>
      <c r="AB169" s="2">
        <f t="shared" si="17"/>
        <v>2.1128856368212912</v>
      </c>
    </row>
    <row r="170" spans="1:34">
      <c r="A170" s="1">
        <v>118</v>
      </c>
      <c r="B170" s="3"/>
      <c r="C170" s="3">
        <v>42</v>
      </c>
      <c r="D170" s="3"/>
      <c r="E170" s="3"/>
      <c r="F170" s="3"/>
      <c r="G170" s="3"/>
      <c r="H170" s="3">
        <v>49</v>
      </c>
      <c r="I170" s="3">
        <v>41</v>
      </c>
      <c r="J170" s="3"/>
      <c r="K170" s="3">
        <v>50</v>
      </c>
      <c r="L170" s="3">
        <v>37</v>
      </c>
      <c r="N170" s="3">
        <v>39</v>
      </c>
      <c r="Y170" s="2">
        <f t="shared" si="14"/>
        <v>43</v>
      </c>
      <c r="Z170" s="2">
        <f t="shared" si="15"/>
        <v>6</v>
      </c>
      <c r="AA170" s="2">
        <f t="shared" si="16"/>
        <v>5.3291650377896911</v>
      </c>
      <c r="AB170" s="2">
        <f t="shared" si="17"/>
        <v>2.1756225162774294</v>
      </c>
    </row>
    <row r="171" spans="1:34">
      <c r="A171" s="1">
        <v>119</v>
      </c>
      <c r="B171" s="3"/>
      <c r="C171" s="3">
        <v>48</v>
      </c>
      <c r="D171" s="3"/>
      <c r="E171" s="3"/>
      <c r="F171" s="3"/>
      <c r="G171" s="3"/>
      <c r="H171" s="3">
        <v>51</v>
      </c>
      <c r="I171" s="3">
        <v>43</v>
      </c>
      <c r="J171" s="3"/>
      <c r="K171" s="3">
        <v>44</v>
      </c>
      <c r="L171" s="3">
        <v>35</v>
      </c>
      <c r="N171" s="3">
        <v>36</v>
      </c>
      <c r="Y171" s="2">
        <f t="shared" si="14"/>
        <v>42.833333333333336</v>
      </c>
      <c r="Z171" s="2">
        <f t="shared" si="15"/>
        <v>6</v>
      </c>
      <c r="AA171" s="2">
        <f t="shared" si="16"/>
        <v>6.3691967049751881</v>
      </c>
      <c r="AB171" s="2">
        <f t="shared" si="17"/>
        <v>2.6002136664341902</v>
      </c>
    </row>
    <row r="172" spans="1:34">
      <c r="A172" s="1">
        <v>120</v>
      </c>
      <c r="B172" s="3">
        <v>48</v>
      </c>
      <c r="C172" s="3">
        <v>51</v>
      </c>
      <c r="D172" s="3"/>
      <c r="E172" s="3"/>
      <c r="F172" s="3">
        <v>48</v>
      </c>
      <c r="G172" s="3"/>
      <c r="H172" s="3">
        <v>43</v>
      </c>
      <c r="I172" s="3">
        <v>41</v>
      </c>
      <c r="J172" s="3">
        <v>44</v>
      </c>
      <c r="K172" s="3">
        <v>36</v>
      </c>
      <c r="L172" s="3">
        <v>41</v>
      </c>
      <c r="N172" s="3">
        <v>50</v>
      </c>
      <c r="Y172" s="2">
        <f t="shared" si="14"/>
        <v>44.666666666666664</v>
      </c>
      <c r="Z172" s="2">
        <f t="shared" si="15"/>
        <v>9</v>
      </c>
      <c r="AA172" s="2">
        <f t="shared" si="16"/>
        <v>4.9497474683058327</v>
      </c>
      <c r="AB172" s="2">
        <f t="shared" si="17"/>
        <v>1.6499158227686108</v>
      </c>
      <c r="AD172" s="1">
        <v>120</v>
      </c>
      <c r="AE172" s="2">
        <f>AVERAGE(B168:W172)</f>
        <v>44.972972972972975</v>
      </c>
      <c r="AF172" s="2">
        <f>COUNT(B168:W172)</f>
        <v>37</v>
      </c>
      <c r="AG172" s="2">
        <f>STDEV(B168:W172)</f>
        <v>5.3254446162137832</v>
      </c>
      <c r="AH172" s="2">
        <f>AG172/SQRT(AF172)</f>
        <v>0.87549770185631315</v>
      </c>
    </row>
    <row r="173" spans="1:34">
      <c r="A173" s="1">
        <v>121</v>
      </c>
      <c r="B173" s="3">
        <v>58</v>
      </c>
      <c r="C173" s="3">
        <v>45</v>
      </c>
      <c r="D173" s="3"/>
      <c r="E173" s="3"/>
      <c r="F173" s="3">
        <v>36</v>
      </c>
      <c r="G173" s="3"/>
      <c r="H173" s="3">
        <v>41</v>
      </c>
      <c r="I173" s="3">
        <v>43</v>
      </c>
      <c r="J173" s="3">
        <v>51</v>
      </c>
      <c r="K173" s="3">
        <v>48</v>
      </c>
      <c r="N173" s="3">
        <v>51</v>
      </c>
      <c r="Y173" s="2">
        <f t="shared" si="14"/>
        <v>46.625</v>
      </c>
      <c r="Z173" s="2">
        <f t="shared" si="15"/>
        <v>8</v>
      </c>
      <c r="AA173" s="2">
        <f t="shared" si="16"/>
        <v>6.8647651088729909</v>
      </c>
      <c r="AB173" s="2">
        <f t="shared" si="17"/>
        <v>2.4270609798684499</v>
      </c>
    </row>
    <row r="174" spans="1:34">
      <c r="A174" s="1">
        <v>122</v>
      </c>
      <c r="B174" s="3">
        <v>37</v>
      </c>
      <c r="C174" s="3">
        <v>45</v>
      </c>
      <c r="D174" s="3"/>
      <c r="E174" s="3"/>
      <c r="F174" s="3">
        <v>41</v>
      </c>
      <c r="G174" s="3"/>
      <c r="H174" s="3">
        <v>46</v>
      </c>
      <c r="I174" s="3">
        <v>50</v>
      </c>
      <c r="J174" s="3">
        <v>47</v>
      </c>
      <c r="K174" s="3">
        <v>40</v>
      </c>
      <c r="L174" s="3">
        <v>43</v>
      </c>
      <c r="N174" s="3">
        <v>38</v>
      </c>
      <c r="Y174" s="2">
        <f t="shared" si="14"/>
        <v>43</v>
      </c>
      <c r="Z174" s="2">
        <f t="shared" si="15"/>
        <v>9</v>
      </c>
      <c r="AA174" s="2">
        <f t="shared" si="16"/>
        <v>4.358898943540674</v>
      </c>
      <c r="AB174" s="2">
        <f t="shared" si="17"/>
        <v>1.4529663145135581</v>
      </c>
    </row>
    <row r="175" spans="1:34">
      <c r="A175" s="1">
        <v>123</v>
      </c>
      <c r="B175" s="3">
        <v>50</v>
      </c>
      <c r="C175" s="3">
        <v>46</v>
      </c>
      <c r="D175" s="3"/>
      <c r="E175" s="3"/>
      <c r="F175" s="3">
        <v>45</v>
      </c>
      <c r="G175" s="3"/>
      <c r="H175" s="3">
        <v>48</v>
      </c>
      <c r="I175" s="3">
        <v>44</v>
      </c>
      <c r="J175" s="3">
        <v>52</v>
      </c>
      <c r="K175" s="3">
        <v>45</v>
      </c>
      <c r="L175" s="3">
        <v>48</v>
      </c>
      <c r="N175" s="3">
        <v>41</v>
      </c>
      <c r="Y175" s="2">
        <f t="shared" si="14"/>
        <v>46.555555555555557</v>
      </c>
      <c r="Z175" s="2">
        <f t="shared" si="15"/>
        <v>9</v>
      </c>
      <c r="AA175" s="2">
        <f t="shared" si="16"/>
        <v>3.3208098075285459</v>
      </c>
      <c r="AB175" s="2">
        <f t="shared" si="17"/>
        <v>1.1069366025095153</v>
      </c>
    </row>
    <row r="176" spans="1:34">
      <c r="A176" s="1">
        <v>124</v>
      </c>
      <c r="B176" s="3">
        <v>46</v>
      </c>
      <c r="C176" s="3">
        <v>50</v>
      </c>
      <c r="D176" s="3"/>
      <c r="E176" s="3"/>
      <c r="F176" s="3">
        <v>45</v>
      </c>
      <c r="G176" s="3"/>
      <c r="H176" s="3"/>
      <c r="I176" s="3">
        <v>42</v>
      </c>
      <c r="J176" s="3">
        <v>43</v>
      </c>
      <c r="K176" s="3">
        <v>38</v>
      </c>
      <c r="L176" s="3">
        <v>50</v>
      </c>
      <c r="N176" s="3">
        <v>49</v>
      </c>
      <c r="Y176" s="2">
        <f t="shared" si="14"/>
        <v>45.375</v>
      </c>
      <c r="Z176" s="2">
        <f t="shared" si="15"/>
        <v>8</v>
      </c>
      <c r="AA176" s="2">
        <f t="shared" si="16"/>
        <v>4.2740913821369269</v>
      </c>
      <c r="AB176" s="2">
        <f t="shared" si="17"/>
        <v>1.5111194998600022</v>
      </c>
    </row>
    <row r="177" spans="1:34">
      <c r="A177" s="1">
        <v>125</v>
      </c>
      <c r="B177" s="3">
        <v>45</v>
      </c>
      <c r="C177" s="3">
        <v>49</v>
      </c>
      <c r="D177" s="3"/>
      <c r="E177" s="3"/>
      <c r="F177" s="3">
        <v>48</v>
      </c>
      <c r="G177" s="3"/>
      <c r="H177" s="3">
        <v>48</v>
      </c>
      <c r="I177" s="3">
        <v>39</v>
      </c>
      <c r="J177" s="3">
        <v>37</v>
      </c>
      <c r="K177" s="3">
        <v>32</v>
      </c>
      <c r="L177" s="3">
        <v>46</v>
      </c>
      <c r="N177" s="3">
        <v>58</v>
      </c>
      <c r="Y177" s="2">
        <f t="shared" si="14"/>
        <v>44.666666666666664</v>
      </c>
      <c r="Z177" s="2">
        <f t="shared" si="15"/>
        <v>9</v>
      </c>
      <c r="AA177" s="2">
        <f t="shared" si="16"/>
        <v>7.6811457478686078</v>
      </c>
      <c r="AB177" s="2">
        <f t="shared" si="17"/>
        <v>2.5603819159562025</v>
      </c>
      <c r="AD177" s="1">
        <v>125</v>
      </c>
      <c r="AE177" s="2">
        <f>AVERAGE(B173:W177)</f>
        <v>45.209302325581397</v>
      </c>
      <c r="AF177" s="2">
        <f>COUNT(B173:W177)</f>
        <v>43</v>
      </c>
      <c r="AG177" s="2">
        <f>STDEV(B173:W177)</f>
        <v>5.4535184777696957</v>
      </c>
      <c r="AH177" s="2">
        <f>AG177/SQRT(AF177)</f>
        <v>0.83165377114232109</v>
      </c>
    </row>
    <row r="178" spans="1:34">
      <c r="A178" s="1">
        <v>126</v>
      </c>
      <c r="B178" s="3">
        <v>40</v>
      </c>
      <c r="C178" s="3">
        <v>45</v>
      </c>
      <c r="D178" s="3"/>
      <c r="E178" s="3"/>
      <c r="F178" s="3">
        <v>42</v>
      </c>
      <c r="G178" s="3"/>
      <c r="H178" s="3">
        <v>55</v>
      </c>
      <c r="I178" s="3">
        <v>44</v>
      </c>
      <c r="J178" s="3">
        <v>56</v>
      </c>
      <c r="K178" s="3">
        <v>54</v>
      </c>
      <c r="L178" s="3">
        <v>46</v>
      </c>
      <c r="N178" s="3">
        <v>63</v>
      </c>
      <c r="Y178" s="2">
        <f t="shared" si="14"/>
        <v>49.444444444444443</v>
      </c>
      <c r="Z178" s="2">
        <f t="shared" si="15"/>
        <v>9</v>
      </c>
      <c r="AA178" s="2">
        <f t="shared" si="16"/>
        <v>7.7799600113225411</v>
      </c>
      <c r="AB178" s="2">
        <f t="shared" si="17"/>
        <v>2.5933200037741804</v>
      </c>
    </row>
    <row r="179" spans="1:34">
      <c r="A179" s="1">
        <v>127</v>
      </c>
      <c r="B179" s="3">
        <v>53</v>
      </c>
      <c r="C179" s="3">
        <v>56</v>
      </c>
      <c r="D179" s="3"/>
      <c r="E179" s="3"/>
      <c r="F179" s="3"/>
      <c r="G179" s="3"/>
      <c r="H179" s="3">
        <v>55</v>
      </c>
      <c r="I179" s="3">
        <v>51</v>
      </c>
      <c r="J179" s="3">
        <v>45</v>
      </c>
      <c r="K179" s="3">
        <v>46</v>
      </c>
      <c r="L179" s="3">
        <v>43</v>
      </c>
      <c r="N179" s="3">
        <v>42</v>
      </c>
      <c r="Y179" s="2">
        <f t="shared" si="14"/>
        <v>48.875</v>
      </c>
      <c r="Z179" s="2">
        <f t="shared" si="15"/>
        <v>8</v>
      </c>
      <c r="AA179" s="2">
        <f t="shared" si="16"/>
        <v>5.5404357745062409</v>
      </c>
      <c r="AB179" s="2">
        <f t="shared" si="17"/>
        <v>1.9588398534409521</v>
      </c>
    </row>
    <row r="180" spans="1:34">
      <c r="A180" s="1">
        <v>128</v>
      </c>
      <c r="B180" s="3">
        <v>46</v>
      </c>
      <c r="C180" s="3">
        <v>35</v>
      </c>
      <c r="D180" s="3"/>
      <c r="E180" s="3"/>
      <c r="F180" s="3"/>
      <c r="G180" s="3"/>
      <c r="H180" s="3">
        <v>46</v>
      </c>
      <c r="I180" s="3">
        <v>46</v>
      </c>
      <c r="J180" s="3"/>
      <c r="K180" s="3">
        <v>36</v>
      </c>
      <c r="L180" s="3">
        <v>48</v>
      </c>
      <c r="N180" s="3">
        <v>42</v>
      </c>
      <c r="Y180" s="2">
        <f>AVERAGE(B180:W180)</f>
        <v>42.714285714285715</v>
      </c>
      <c r="Z180" s="2">
        <f t="shared" si="15"/>
        <v>7</v>
      </c>
      <c r="AA180" s="2">
        <f t="shared" si="16"/>
        <v>5.2508502712825891</v>
      </c>
      <c r="AB180" s="2">
        <f t="shared" si="17"/>
        <v>1.9846348556356814</v>
      </c>
    </row>
    <row r="181" spans="1:34">
      <c r="A181" s="1">
        <v>129</v>
      </c>
      <c r="B181" s="3">
        <v>55</v>
      </c>
      <c r="C181" s="3">
        <v>58</v>
      </c>
      <c r="D181" s="3"/>
      <c r="E181" s="3"/>
      <c r="F181" s="3">
        <v>42</v>
      </c>
      <c r="G181" s="3"/>
      <c r="H181" s="3">
        <v>38</v>
      </c>
      <c r="I181" s="3">
        <v>55</v>
      </c>
      <c r="J181" s="3">
        <v>44</v>
      </c>
      <c r="K181" s="3">
        <v>53</v>
      </c>
      <c r="L181" s="3">
        <v>41</v>
      </c>
      <c r="N181" s="3">
        <v>37</v>
      </c>
      <c r="Y181" s="2">
        <f t="shared" ref="Y181:Y192" si="18">AVERAGE(B181:W181)</f>
        <v>47</v>
      </c>
      <c r="Z181" s="2">
        <f t="shared" si="15"/>
        <v>9</v>
      </c>
      <c r="AA181" s="2">
        <f t="shared" si="16"/>
        <v>8.1853527718724504</v>
      </c>
      <c r="AB181" s="2">
        <f t="shared" si="17"/>
        <v>2.7284509239574835</v>
      </c>
    </row>
    <row r="182" spans="1:34">
      <c r="A182" s="1">
        <v>130</v>
      </c>
      <c r="B182" s="3">
        <v>46</v>
      </c>
      <c r="C182" s="3">
        <v>45</v>
      </c>
      <c r="D182" s="3"/>
      <c r="E182" s="3"/>
      <c r="F182" s="3">
        <v>36</v>
      </c>
      <c r="G182" s="3"/>
      <c r="H182" s="3">
        <v>37</v>
      </c>
      <c r="I182" s="3">
        <v>44</v>
      </c>
      <c r="J182" s="3">
        <v>44</v>
      </c>
      <c r="K182" s="3">
        <v>37</v>
      </c>
      <c r="L182" s="3">
        <v>45</v>
      </c>
      <c r="N182" s="3">
        <v>42</v>
      </c>
      <c r="Y182" s="2">
        <f t="shared" si="18"/>
        <v>41.777777777777779</v>
      </c>
      <c r="Z182" s="2">
        <f t="shared" si="15"/>
        <v>9</v>
      </c>
      <c r="AA182" s="2">
        <f t="shared" si="16"/>
        <v>3.9930495169036462</v>
      </c>
      <c r="AB182" s="2">
        <f t="shared" si="17"/>
        <v>1.3310165056345487</v>
      </c>
      <c r="AD182" s="1">
        <v>130</v>
      </c>
      <c r="AE182" s="2">
        <f>AVERAGE(B178:W182)</f>
        <v>46.047619047619051</v>
      </c>
      <c r="AF182" s="2">
        <f>COUNT(B178:W182)</f>
        <v>42</v>
      </c>
      <c r="AG182" s="2">
        <f>STDEV(B178:W182)</f>
        <v>6.8892010969178941</v>
      </c>
      <c r="AH182" s="2">
        <f>AG182/SQRT(AF182)</f>
        <v>1.0630268078169494</v>
      </c>
    </row>
    <row r="183" spans="1:34">
      <c r="A183" s="1">
        <v>131</v>
      </c>
      <c r="B183" s="3">
        <v>48</v>
      </c>
      <c r="C183" s="3">
        <v>58</v>
      </c>
      <c r="D183" s="3"/>
      <c r="E183" s="3"/>
      <c r="F183" s="3"/>
      <c r="G183" s="3"/>
      <c r="H183" s="3">
        <v>40</v>
      </c>
      <c r="I183" s="3">
        <v>46</v>
      </c>
      <c r="J183" s="3">
        <v>47</v>
      </c>
      <c r="K183" s="3">
        <v>37</v>
      </c>
      <c r="L183" s="3">
        <v>45</v>
      </c>
      <c r="N183" s="3">
        <v>41</v>
      </c>
      <c r="Y183" s="2">
        <f t="shared" si="18"/>
        <v>45.25</v>
      </c>
      <c r="Z183" s="2">
        <f t="shared" si="15"/>
        <v>8</v>
      </c>
      <c r="AA183" s="2">
        <f t="shared" si="16"/>
        <v>6.4086994446165573</v>
      </c>
      <c r="AB183" s="2">
        <f t="shared" si="17"/>
        <v>2.2658174179374142</v>
      </c>
    </row>
    <row r="184" spans="1:34">
      <c r="A184" s="1">
        <v>132</v>
      </c>
      <c r="B184" s="3">
        <v>48</v>
      </c>
      <c r="C184" s="3">
        <v>44</v>
      </c>
      <c r="D184" s="3"/>
      <c r="E184" s="3"/>
      <c r="F184" s="3"/>
      <c r="G184" s="3"/>
      <c r="H184" s="3"/>
      <c r="I184" s="3">
        <v>40</v>
      </c>
      <c r="J184" s="3">
        <v>46</v>
      </c>
      <c r="K184" s="3">
        <v>48</v>
      </c>
      <c r="L184" s="3">
        <v>44</v>
      </c>
      <c r="N184" s="3">
        <v>44</v>
      </c>
      <c r="Y184" s="2">
        <f t="shared" si="18"/>
        <v>44.857142857142854</v>
      </c>
      <c r="Z184" s="2">
        <f t="shared" si="15"/>
        <v>7</v>
      </c>
      <c r="AA184" s="2">
        <f t="shared" si="16"/>
        <v>2.7945525240230875</v>
      </c>
      <c r="AB184" s="2">
        <f t="shared" si="17"/>
        <v>1.0562415720389919</v>
      </c>
    </row>
    <row r="185" spans="1:34">
      <c r="A185" s="1">
        <v>133</v>
      </c>
      <c r="B185" s="3">
        <v>36</v>
      </c>
      <c r="C185" s="3">
        <v>47</v>
      </c>
      <c r="D185" s="3"/>
      <c r="E185" s="3"/>
      <c r="F185" s="3"/>
      <c r="G185" s="3"/>
      <c r="H185" s="3"/>
      <c r="I185" s="3">
        <v>46</v>
      </c>
      <c r="J185" s="3">
        <v>46</v>
      </c>
      <c r="K185" s="3">
        <v>46</v>
      </c>
      <c r="L185" s="3">
        <v>49</v>
      </c>
      <c r="N185" s="3">
        <v>38</v>
      </c>
      <c r="Y185" s="2">
        <f t="shared" si="18"/>
        <v>44</v>
      </c>
      <c r="Z185" s="2">
        <f t="shared" si="15"/>
        <v>7</v>
      </c>
      <c r="AA185" s="2">
        <f t="shared" si="16"/>
        <v>4.9328828623162471</v>
      </c>
      <c r="AB185" s="2">
        <f t="shared" si="17"/>
        <v>1.8644544714716087</v>
      </c>
    </row>
    <row r="186" spans="1:34">
      <c r="A186" s="1">
        <v>134</v>
      </c>
      <c r="B186" s="3">
        <v>52</v>
      </c>
      <c r="C186" s="3">
        <v>43</v>
      </c>
      <c r="D186" s="3"/>
      <c r="E186" s="3"/>
      <c r="F186" s="3"/>
      <c r="G186" s="3"/>
      <c r="H186" s="3"/>
      <c r="I186" s="3">
        <v>42</v>
      </c>
      <c r="J186" s="3"/>
      <c r="K186" s="3">
        <v>38</v>
      </c>
      <c r="L186" s="3"/>
      <c r="N186" s="3">
        <v>41</v>
      </c>
      <c r="Y186" s="2">
        <f t="shared" si="18"/>
        <v>43.2</v>
      </c>
      <c r="Z186" s="2">
        <f t="shared" si="15"/>
        <v>5</v>
      </c>
      <c r="AA186" s="2">
        <f t="shared" si="16"/>
        <v>5.2630789467762895</v>
      </c>
      <c r="AB186" s="2">
        <f t="shared" si="17"/>
        <v>2.3537204591879561</v>
      </c>
    </row>
    <row r="187" spans="1:34" s="3" customFormat="1">
      <c r="A187" s="5">
        <v>135</v>
      </c>
      <c r="B187" s="3">
        <v>50</v>
      </c>
      <c r="C187" s="3">
        <v>44</v>
      </c>
      <c r="I187" s="3">
        <v>43</v>
      </c>
      <c r="K187" s="3">
        <v>37</v>
      </c>
      <c r="L187" s="3">
        <v>56</v>
      </c>
      <c r="N187" s="3">
        <v>46</v>
      </c>
      <c r="Y187" s="3">
        <f t="shared" si="18"/>
        <v>46</v>
      </c>
      <c r="Z187" s="3">
        <f t="shared" si="15"/>
        <v>6</v>
      </c>
      <c r="AA187" s="3">
        <f t="shared" si="16"/>
        <v>6.4807406984078604</v>
      </c>
      <c r="AB187" s="3">
        <f t="shared" si="17"/>
        <v>2.6457513110645907</v>
      </c>
      <c r="AD187" s="5">
        <v>135</v>
      </c>
      <c r="AE187" s="3">
        <f>AVERAGE(B183:W187)</f>
        <v>44.727272727272727</v>
      </c>
      <c r="AF187" s="3">
        <f>COUNT(B183:W187)</f>
        <v>33</v>
      </c>
      <c r="AG187" s="3">
        <f>STDEV(B183:W187)</f>
        <v>5.0884226882743828</v>
      </c>
      <c r="AH187" s="3">
        <f>AG187/SQRT(AF187)</f>
        <v>0.8857806940865951</v>
      </c>
    </row>
    <row r="188" spans="1:34">
      <c r="A188" s="1">
        <v>136</v>
      </c>
      <c r="B188" s="3">
        <v>50</v>
      </c>
      <c r="C188" s="3">
        <v>51</v>
      </c>
      <c r="D188" s="3"/>
      <c r="E188" s="3"/>
      <c r="F188" s="3"/>
      <c r="G188" s="3"/>
      <c r="H188" s="3"/>
      <c r="I188" s="3">
        <v>42</v>
      </c>
      <c r="J188" s="3"/>
      <c r="K188" s="3">
        <v>50</v>
      </c>
      <c r="N188" s="3">
        <v>39</v>
      </c>
      <c r="Y188" s="2">
        <f t="shared" si="18"/>
        <v>46.4</v>
      </c>
      <c r="Z188" s="2">
        <f t="shared" si="15"/>
        <v>5</v>
      </c>
      <c r="AA188" s="2">
        <f t="shared" si="16"/>
        <v>5.5045435778091703</v>
      </c>
      <c r="AB188" s="2">
        <f t="shared" si="17"/>
        <v>2.4617067250182414</v>
      </c>
    </row>
    <row r="189" spans="1:34">
      <c r="A189" s="1">
        <v>137</v>
      </c>
      <c r="B189" s="3">
        <v>45</v>
      </c>
      <c r="C189" s="3">
        <v>56</v>
      </c>
      <c r="D189" s="3"/>
      <c r="E189" s="3"/>
      <c r="F189" s="3"/>
      <c r="G189" s="3"/>
      <c r="H189" s="3"/>
      <c r="I189" s="3">
        <v>39</v>
      </c>
      <c r="J189" s="3"/>
      <c r="K189" s="3">
        <v>49</v>
      </c>
      <c r="N189" s="3">
        <v>43</v>
      </c>
      <c r="Y189" s="2">
        <f t="shared" si="18"/>
        <v>46.4</v>
      </c>
      <c r="Z189" s="2">
        <f t="shared" si="15"/>
        <v>5</v>
      </c>
      <c r="AA189" s="2">
        <f t="shared" si="16"/>
        <v>6.4652919500978596</v>
      </c>
      <c r="AB189" s="2">
        <f t="shared" si="17"/>
        <v>2.8913664589601984</v>
      </c>
    </row>
    <row r="190" spans="1:34">
      <c r="A190" s="1">
        <v>138</v>
      </c>
      <c r="B190" s="3">
        <v>47</v>
      </c>
      <c r="C190" s="3"/>
      <c r="D190" s="3"/>
      <c r="E190" s="3"/>
      <c r="F190" s="3"/>
      <c r="G190" s="3"/>
      <c r="H190" s="3"/>
      <c r="I190" s="3"/>
      <c r="J190" s="3"/>
      <c r="K190" s="3"/>
      <c r="Y190" s="2">
        <f t="shared" si="18"/>
        <v>47</v>
      </c>
      <c r="Z190" s="2">
        <f t="shared" si="15"/>
        <v>1</v>
      </c>
      <c r="AA190" s="2" t="e">
        <f t="shared" si="16"/>
        <v>#DIV/0!</v>
      </c>
      <c r="AB190" s="2" t="e">
        <f t="shared" si="17"/>
        <v>#DIV/0!</v>
      </c>
    </row>
    <row r="191" spans="1:34">
      <c r="A191" s="1">
        <v>139</v>
      </c>
      <c r="Y191" s="2" t="e">
        <f t="shared" si="18"/>
        <v>#DIV/0!</v>
      </c>
      <c r="Z191" s="2">
        <f t="shared" si="15"/>
        <v>0</v>
      </c>
      <c r="AA191" s="2" t="e">
        <f t="shared" si="16"/>
        <v>#DIV/0!</v>
      </c>
      <c r="AB191" s="2" t="e">
        <f t="shared" si="17"/>
        <v>#DIV/0!</v>
      </c>
    </row>
    <row r="192" spans="1:34">
      <c r="A192" s="1">
        <v>140</v>
      </c>
      <c r="Y192" s="2" t="e">
        <f t="shared" si="18"/>
        <v>#DIV/0!</v>
      </c>
      <c r="Z192" s="2">
        <f t="shared" si="15"/>
        <v>0</v>
      </c>
      <c r="AA192" s="2" t="e">
        <f t="shared" si="16"/>
        <v>#DIV/0!</v>
      </c>
      <c r="AB192" s="2" t="e">
        <f t="shared" si="17"/>
        <v>#DIV/0!</v>
      </c>
      <c r="AD192" s="1">
        <v>140</v>
      </c>
      <c r="AE192" s="2">
        <f>AVERAGE(B188:W192)</f>
        <v>46.454545454545453</v>
      </c>
      <c r="AF192" s="2">
        <f>COUNT(B188:W192)</f>
        <v>11</v>
      </c>
      <c r="AG192" s="2">
        <f>STDEV(B188:W192)</f>
        <v>5.3733348372055882</v>
      </c>
      <c r="AH192" s="2">
        <f>AG192/SQRT(AF192)</f>
        <v>1.62012141163239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H192"/>
  <sheetViews>
    <sheetView workbookViewId="0">
      <selection activeCell="K1" sqref="K1"/>
    </sheetView>
  </sheetViews>
  <sheetFormatPr defaultColWidth="9.140625" defaultRowHeight="15"/>
  <cols>
    <col min="1" max="1" width="9.140625" style="1"/>
    <col min="2" max="29" width="9.140625" style="2"/>
    <col min="30" max="30" width="9.140625" style="1"/>
    <col min="31" max="16384" width="9.140625" style="2"/>
  </cols>
  <sheetData>
    <row r="1" spans="1:34">
      <c r="A1" s="1" t="s">
        <v>0</v>
      </c>
      <c r="K1" s="1" t="s">
        <v>269</v>
      </c>
    </row>
    <row r="3" spans="1:34">
      <c r="A3" s="5" t="s">
        <v>1</v>
      </c>
      <c r="B3" s="3"/>
    </row>
    <row r="4" spans="1:34">
      <c r="Y4" s="1" t="s">
        <v>2</v>
      </c>
      <c r="AE4" s="1" t="s">
        <v>3</v>
      </c>
    </row>
    <row r="5" spans="1:34" s="1" customFormat="1">
      <c r="A5" s="1" t="s">
        <v>4</v>
      </c>
      <c r="B5" s="1" t="s">
        <v>5</v>
      </c>
      <c r="C5" s="1" t="s">
        <v>6</v>
      </c>
      <c r="D5" s="1" t="s">
        <v>7</v>
      </c>
      <c r="E5" s="1" t="s">
        <v>8</v>
      </c>
      <c r="F5" s="1" t="s">
        <v>9</v>
      </c>
      <c r="G5" s="1" t="s">
        <v>10</v>
      </c>
      <c r="H5" s="1" t="s">
        <v>11</v>
      </c>
      <c r="I5" s="1" t="s">
        <v>12</v>
      </c>
      <c r="J5" s="1" t="s">
        <v>13</v>
      </c>
      <c r="K5" s="1" t="s">
        <v>14</v>
      </c>
      <c r="L5" s="1" t="s">
        <v>15</v>
      </c>
      <c r="M5" s="1" t="s">
        <v>16</v>
      </c>
      <c r="N5" s="1" t="s">
        <v>17</v>
      </c>
      <c r="O5" s="1" t="s">
        <v>18</v>
      </c>
      <c r="P5" s="1" t="s">
        <v>19</v>
      </c>
      <c r="Q5" s="1" t="s">
        <v>20</v>
      </c>
      <c r="R5" s="1" t="s">
        <v>21</v>
      </c>
      <c r="S5" s="1" t="s">
        <v>22</v>
      </c>
      <c r="T5" s="1" t="s">
        <v>23</v>
      </c>
      <c r="U5" s="1" t="s">
        <v>24</v>
      </c>
      <c r="V5" s="1" t="s">
        <v>25</v>
      </c>
      <c r="W5" s="1" t="s">
        <v>26</v>
      </c>
      <c r="Y5" s="1" t="s">
        <v>27</v>
      </c>
      <c r="Z5" s="1" t="s">
        <v>28</v>
      </c>
      <c r="AA5" s="1" t="s">
        <v>29</v>
      </c>
      <c r="AB5" s="1" t="s">
        <v>30</v>
      </c>
      <c r="AD5" s="1" t="s">
        <v>4</v>
      </c>
      <c r="AE5" s="1" t="s">
        <v>27</v>
      </c>
      <c r="AF5" s="1" t="s">
        <v>28</v>
      </c>
      <c r="AG5" s="1" t="s">
        <v>29</v>
      </c>
      <c r="AH5" s="1" t="s">
        <v>30</v>
      </c>
    </row>
    <row r="6" spans="1:34">
      <c r="A6" s="1">
        <v>100</v>
      </c>
      <c r="B6" s="2">
        <v>105</v>
      </c>
      <c r="E6" s="2">
        <v>104.4</v>
      </c>
      <c r="L6" s="2">
        <v>106.4</v>
      </c>
      <c r="N6" s="2">
        <v>97.7</v>
      </c>
      <c r="O6" s="2">
        <v>100.8</v>
      </c>
      <c r="Y6" s="2">
        <f>AVERAGE(B6:W6)</f>
        <v>102.85999999999999</v>
      </c>
      <c r="Z6" s="2">
        <f>COUNT(B6:W6)</f>
        <v>5</v>
      </c>
      <c r="AA6" s="2">
        <f>STDEV(B6:W6)</f>
        <v>3.5479571587041479</v>
      </c>
      <c r="AB6" s="2">
        <f>AA6/SQRT(Z6)</f>
        <v>1.5866946776238968</v>
      </c>
    </row>
    <row r="7" spans="1:34">
      <c r="A7" s="1">
        <v>101</v>
      </c>
      <c r="C7" s="2">
        <v>101.8</v>
      </c>
      <c r="D7" s="2">
        <v>104.3</v>
      </c>
      <c r="E7" s="3">
        <v>105.8</v>
      </c>
      <c r="L7" s="2">
        <v>107.5</v>
      </c>
      <c r="N7" s="3">
        <v>91.9</v>
      </c>
      <c r="O7" s="3">
        <v>102.8</v>
      </c>
      <c r="Y7" s="2">
        <f t="shared" ref="Y7:Y48" si="0">AVERAGE(B7:W7)</f>
        <v>102.34999999999998</v>
      </c>
      <c r="Z7" s="2">
        <f t="shared" ref="Z7:Z48" si="1">COUNT(B7:W7)</f>
        <v>6</v>
      </c>
      <c r="AA7" s="2">
        <f t="shared" ref="AA7:AA48" si="2">STDEV(B7:W7)</f>
        <v>5.5124404758691021</v>
      </c>
      <c r="AB7" s="2">
        <f t="shared" ref="AB7:AB48" si="3">AA7/SQRT(Z7)</f>
        <v>2.2504444005573645</v>
      </c>
    </row>
    <row r="8" spans="1:34">
      <c r="A8" s="1">
        <v>102</v>
      </c>
      <c r="B8" s="2">
        <v>103</v>
      </c>
      <c r="G8" s="2">
        <v>105.4</v>
      </c>
      <c r="H8" s="2">
        <v>97.8</v>
      </c>
      <c r="I8" s="2">
        <v>103.1</v>
      </c>
      <c r="J8" s="3">
        <v>99.6</v>
      </c>
      <c r="L8" s="3">
        <v>107.6</v>
      </c>
      <c r="M8" s="3">
        <v>105.3</v>
      </c>
      <c r="O8" s="3">
        <v>103.9</v>
      </c>
      <c r="Q8" s="2">
        <v>105.6</v>
      </c>
      <c r="R8" s="3">
        <v>101.2</v>
      </c>
      <c r="V8" s="2">
        <v>101.2</v>
      </c>
      <c r="Y8" s="2">
        <f t="shared" si="0"/>
        <v>103.06363636363636</v>
      </c>
      <c r="Z8" s="2">
        <f t="shared" si="1"/>
        <v>11</v>
      </c>
      <c r="AA8" s="2">
        <f t="shared" si="2"/>
        <v>2.9124809792589983</v>
      </c>
      <c r="AB8" s="2">
        <f t="shared" si="3"/>
        <v>0.87814605611354224</v>
      </c>
      <c r="AD8" s="1">
        <v>102</v>
      </c>
      <c r="AE8" s="2">
        <f>AVERAGE(B6:W8)</f>
        <v>102.82272727272725</v>
      </c>
      <c r="AF8" s="2">
        <f>COUNT(B6:W8)</f>
        <v>22</v>
      </c>
      <c r="AG8" s="2">
        <f>STDEV(B6:W8)</f>
        <v>3.71033714527423</v>
      </c>
      <c r="AH8" s="2">
        <f>AG8/SQRT(AF8)</f>
        <v>0.79104653729329644</v>
      </c>
    </row>
    <row r="9" spans="1:34">
      <c r="A9" s="1">
        <v>103</v>
      </c>
      <c r="B9" s="2">
        <v>104.3</v>
      </c>
      <c r="C9" s="3">
        <v>102.9</v>
      </c>
      <c r="D9" s="3">
        <v>100.1</v>
      </c>
      <c r="E9" s="3">
        <v>105</v>
      </c>
      <c r="G9" s="3">
        <v>105.3</v>
      </c>
      <c r="H9" s="2">
        <v>103.8</v>
      </c>
      <c r="I9" s="3">
        <v>105.2</v>
      </c>
      <c r="J9" s="3">
        <v>102.9</v>
      </c>
      <c r="K9" s="3">
        <v>105.3</v>
      </c>
      <c r="L9" s="3">
        <v>106.3</v>
      </c>
      <c r="M9" s="3">
        <v>102.2</v>
      </c>
      <c r="O9" s="3">
        <v>101.7</v>
      </c>
      <c r="P9" s="2">
        <v>103.4</v>
      </c>
      <c r="Q9" s="2">
        <v>104</v>
      </c>
      <c r="S9" s="2">
        <v>105.1</v>
      </c>
      <c r="U9" s="2">
        <v>105.6</v>
      </c>
      <c r="V9" s="3">
        <v>100.8</v>
      </c>
      <c r="Y9" s="2">
        <f t="shared" si="0"/>
        <v>103.75882352941176</v>
      </c>
      <c r="Z9" s="2">
        <f t="shared" si="1"/>
        <v>17</v>
      </c>
      <c r="AA9" s="2">
        <f t="shared" si="2"/>
        <v>1.7815228119257307</v>
      </c>
      <c r="AB9" s="2">
        <f t="shared" si="3"/>
        <v>0.43208274870689256</v>
      </c>
    </row>
    <row r="10" spans="1:34">
      <c r="A10" s="1">
        <v>104</v>
      </c>
      <c r="B10" s="3">
        <v>105.3</v>
      </c>
      <c r="C10" s="3">
        <v>100.7</v>
      </c>
      <c r="D10" s="3">
        <v>102.8</v>
      </c>
      <c r="E10" s="3">
        <v>103.3</v>
      </c>
      <c r="G10" s="3">
        <v>105.8</v>
      </c>
      <c r="H10" s="3">
        <v>101.7</v>
      </c>
      <c r="I10" s="3">
        <v>103.9</v>
      </c>
      <c r="J10" s="3">
        <v>99</v>
      </c>
      <c r="K10" s="2">
        <v>105.5</v>
      </c>
      <c r="L10" s="3">
        <v>96</v>
      </c>
      <c r="O10" s="3">
        <v>102.2</v>
      </c>
      <c r="Q10" s="3">
        <v>101.6</v>
      </c>
      <c r="S10" s="3">
        <v>103.9</v>
      </c>
      <c r="V10" s="2">
        <v>100.7</v>
      </c>
      <c r="Y10" s="2">
        <f t="shared" si="0"/>
        <v>102.31428571428572</v>
      </c>
      <c r="Z10" s="2">
        <f t="shared" si="1"/>
        <v>14</v>
      </c>
      <c r="AA10" s="2">
        <f t="shared" si="2"/>
        <v>2.6949688574930026</v>
      </c>
      <c r="AB10" s="2">
        <f t="shared" si="3"/>
        <v>0.72026072376888739</v>
      </c>
    </row>
    <row r="11" spans="1:34">
      <c r="A11" s="1">
        <v>105</v>
      </c>
      <c r="B11" s="3">
        <v>104.9</v>
      </c>
      <c r="C11" s="3">
        <v>101.1</v>
      </c>
      <c r="D11" s="3">
        <v>102.5</v>
      </c>
      <c r="E11" s="3">
        <v>103.5</v>
      </c>
      <c r="F11" s="3">
        <v>99</v>
      </c>
      <c r="G11" s="3">
        <v>105.7</v>
      </c>
      <c r="H11" s="3">
        <v>103.2</v>
      </c>
      <c r="I11" s="3">
        <v>103.7</v>
      </c>
      <c r="J11" s="3">
        <v>100.4</v>
      </c>
      <c r="K11" s="3">
        <v>107.4</v>
      </c>
      <c r="L11" s="3">
        <v>107.3</v>
      </c>
      <c r="M11" s="3">
        <v>102.1</v>
      </c>
      <c r="O11" s="3">
        <v>101.2</v>
      </c>
      <c r="P11" s="3">
        <v>103</v>
      </c>
      <c r="Q11" s="3">
        <v>101.8</v>
      </c>
      <c r="R11" s="3">
        <v>103.3</v>
      </c>
      <c r="S11" s="3">
        <v>101.2</v>
      </c>
      <c r="U11" s="2">
        <v>102.9</v>
      </c>
      <c r="V11" s="3">
        <v>103.7</v>
      </c>
      <c r="Y11" s="2">
        <f t="shared" si="0"/>
        <v>103.04736842105264</v>
      </c>
      <c r="Z11" s="2">
        <f t="shared" si="1"/>
        <v>19</v>
      </c>
      <c r="AA11" s="2">
        <f t="shared" si="2"/>
        <v>2.1785235624800356</v>
      </c>
      <c r="AB11" s="2">
        <f t="shared" si="3"/>
        <v>0.49978758184066796</v>
      </c>
      <c r="AD11" s="1">
        <v>105</v>
      </c>
      <c r="AE11" s="2">
        <f>AVERAGE(B9:W11)</f>
        <v>103.08399999999997</v>
      </c>
      <c r="AF11" s="2">
        <f>COUNT(B9:W11)</f>
        <v>50</v>
      </c>
      <c r="AG11" s="2">
        <f>STDEV(B9:W11)</f>
        <v>2.2437541427396241</v>
      </c>
      <c r="AH11" s="2">
        <f>AG11/SQRT(AF11)</f>
        <v>0.31731475392931935</v>
      </c>
    </row>
    <row r="12" spans="1:34">
      <c r="A12" s="1">
        <v>105.1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O12" s="3"/>
      <c r="P12" s="3"/>
      <c r="Q12" s="3"/>
      <c r="R12" s="3"/>
      <c r="S12" s="3"/>
    </row>
    <row r="13" spans="1:34">
      <c r="A13" s="1">
        <v>105.6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O13" s="3"/>
      <c r="P13" s="3"/>
      <c r="Q13" s="3"/>
      <c r="R13" s="3"/>
      <c r="S13" s="3"/>
      <c r="AD13" s="1">
        <v>105.6</v>
      </c>
    </row>
    <row r="14" spans="1:34">
      <c r="A14" s="1">
        <v>106</v>
      </c>
      <c r="C14" s="3"/>
    </row>
    <row r="15" spans="1:34">
      <c r="A15" s="1">
        <v>107</v>
      </c>
      <c r="B15" s="3"/>
      <c r="C15" s="3"/>
    </row>
    <row r="16" spans="1:34">
      <c r="A16" s="1">
        <v>108</v>
      </c>
      <c r="B16" s="3"/>
      <c r="C16" s="3"/>
    </row>
    <row r="17" spans="1:34">
      <c r="A17" s="1">
        <v>109</v>
      </c>
      <c r="B17" s="3"/>
      <c r="C17" s="3"/>
      <c r="F17" s="3"/>
      <c r="G17" s="3"/>
      <c r="H17" s="3"/>
      <c r="I17" s="3"/>
      <c r="J17" s="3"/>
    </row>
    <row r="18" spans="1:34">
      <c r="A18" s="1">
        <v>110</v>
      </c>
      <c r="B18" s="3">
        <v>106.1</v>
      </c>
      <c r="C18" s="3">
        <v>103.9</v>
      </c>
      <c r="D18" s="3">
        <v>104.3</v>
      </c>
      <c r="F18" s="3">
        <v>99.7</v>
      </c>
      <c r="G18" s="3">
        <v>106</v>
      </c>
      <c r="H18" s="3">
        <v>104.2</v>
      </c>
      <c r="I18" s="3">
        <v>107.2</v>
      </c>
      <c r="J18" s="3">
        <v>100.6</v>
      </c>
      <c r="K18" s="3">
        <v>106.2</v>
      </c>
      <c r="L18" s="3">
        <v>106.1</v>
      </c>
      <c r="M18" s="3">
        <v>104.8</v>
      </c>
      <c r="P18" s="2">
        <v>102.6</v>
      </c>
      <c r="Q18" s="3">
        <v>100.8</v>
      </c>
      <c r="R18" s="3">
        <v>100.2</v>
      </c>
      <c r="S18" s="3">
        <v>101.6</v>
      </c>
      <c r="U18" s="2">
        <v>104.7</v>
      </c>
      <c r="V18" s="3">
        <v>103.9</v>
      </c>
      <c r="Y18" s="2">
        <f t="shared" si="0"/>
        <v>103.7</v>
      </c>
      <c r="Z18" s="2">
        <f t="shared" si="1"/>
        <v>17</v>
      </c>
      <c r="AA18" s="2">
        <f t="shared" si="2"/>
        <v>2.3730254950168574</v>
      </c>
      <c r="AB18" s="2">
        <f t="shared" si="3"/>
        <v>0.57554322166106697</v>
      </c>
      <c r="AD18" s="1">
        <v>110</v>
      </c>
      <c r="AE18" s="2">
        <f>AVERAGE(B14:W18)</f>
        <v>103.7</v>
      </c>
      <c r="AF18" s="2">
        <f>COUNT(B14:W18)</f>
        <v>17</v>
      </c>
      <c r="AG18" s="2">
        <f>STDEV(B14:W18)</f>
        <v>2.3730254950168574</v>
      </c>
      <c r="AH18" s="2">
        <f>AG18/SQRT(AF18)</f>
        <v>0.57554322166106697</v>
      </c>
    </row>
    <row r="19" spans="1:34">
      <c r="A19" s="1">
        <v>111</v>
      </c>
      <c r="C19" s="3"/>
    </row>
    <row r="20" spans="1:34">
      <c r="A20" s="1">
        <v>112</v>
      </c>
      <c r="B20" s="3"/>
      <c r="C20" s="3"/>
    </row>
    <row r="21" spans="1:34">
      <c r="A21" s="1">
        <v>113</v>
      </c>
      <c r="B21" s="3"/>
      <c r="C21" s="3"/>
    </row>
    <row r="22" spans="1:34">
      <c r="A22" s="1">
        <v>114</v>
      </c>
      <c r="B22" s="3"/>
      <c r="C22" s="3"/>
      <c r="F22" s="3"/>
      <c r="G22" s="3"/>
      <c r="H22" s="3"/>
      <c r="I22" s="3"/>
      <c r="J22" s="3"/>
    </row>
    <row r="23" spans="1:34">
      <c r="A23" s="1">
        <v>115</v>
      </c>
      <c r="B23" s="3">
        <v>106.6</v>
      </c>
      <c r="C23" s="3">
        <v>102.6</v>
      </c>
      <c r="F23" s="3">
        <v>102</v>
      </c>
      <c r="G23" s="3">
        <v>105.9</v>
      </c>
      <c r="H23" s="3">
        <v>103.8</v>
      </c>
      <c r="J23" s="3">
        <v>102</v>
      </c>
      <c r="K23" s="3">
        <v>104.9</v>
      </c>
      <c r="L23" s="3">
        <v>106.6</v>
      </c>
      <c r="M23" s="3">
        <v>105.1</v>
      </c>
      <c r="O23" s="3">
        <v>102.4</v>
      </c>
      <c r="P23" s="3">
        <v>103.6</v>
      </c>
      <c r="R23" s="3">
        <v>102.5</v>
      </c>
      <c r="S23" s="3">
        <v>102.3</v>
      </c>
      <c r="V23" s="2">
        <v>102.1</v>
      </c>
      <c r="Y23" s="2">
        <f t="shared" si="0"/>
        <v>103.74285714285713</v>
      </c>
      <c r="Z23" s="2">
        <f t="shared" si="1"/>
        <v>14</v>
      </c>
      <c r="AA23" s="2">
        <f t="shared" si="2"/>
        <v>1.7473999523310604</v>
      </c>
      <c r="AB23" s="2">
        <f t="shared" si="3"/>
        <v>0.46701228137771039</v>
      </c>
      <c r="AD23" s="1">
        <v>115</v>
      </c>
      <c r="AE23" s="2">
        <f>AVERAGE(B19:W23)</f>
        <v>103.74285714285713</v>
      </c>
      <c r="AF23" s="2">
        <f>COUNT(B19:W23)</f>
        <v>14</v>
      </c>
      <c r="AG23" s="2">
        <f>STDEV(B19:W23)</f>
        <v>1.7473999523310604</v>
      </c>
      <c r="AH23" s="2">
        <f>AG23/SQRT(AF23)</f>
        <v>0.46701228137771039</v>
      </c>
    </row>
    <row r="24" spans="1:34">
      <c r="A24" s="1">
        <v>116</v>
      </c>
      <c r="C24" s="3"/>
    </row>
    <row r="25" spans="1:34">
      <c r="A25" s="1">
        <v>117</v>
      </c>
      <c r="B25" s="3"/>
      <c r="C25" s="3"/>
    </row>
    <row r="26" spans="1:34">
      <c r="A26" s="1">
        <v>118</v>
      </c>
      <c r="B26" s="3"/>
      <c r="C26" s="3"/>
    </row>
    <row r="27" spans="1:34">
      <c r="A27" s="1">
        <v>119</v>
      </c>
      <c r="B27" s="3"/>
      <c r="C27" s="3"/>
      <c r="F27" s="3"/>
      <c r="G27" s="3"/>
      <c r="H27" s="3"/>
      <c r="I27" s="3"/>
      <c r="J27" s="3"/>
    </row>
    <row r="28" spans="1:34">
      <c r="A28" s="1">
        <v>120</v>
      </c>
      <c r="B28" s="3">
        <v>106.4</v>
      </c>
      <c r="C28" s="3"/>
      <c r="D28" s="3">
        <v>106.3</v>
      </c>
      <c r="F28" s="3">
        <v>102.3</v>
      </c>
      <c r="G28" s="3">
        <v>105.3</v>
      </c>
      <c r="K28" s="2">
        <v>104.9</v>
      </c>
      <c r="L28" s="3">
        <v>106.4</v>
      </c>
      <c r="M28" s="3">
        <v>104.6</v>
      </c>
      <c r="P28" s="3">
        <v>105.3</v>
      </c>
      <c r="R28" s="3">
        <v>102.6</v>
      </c>
      <c r="V28" s="2">
        <v>102.1</v>
      </c>
      <c r="Y28" s="2">
        <f t="shared" si="0"/>
        <v>104.62</v>
      </c>
      <c r="Z28" s="2">
        <f t="shared" si="1"/>
        <v>10</v>
      </c>
      <c r="AA28" s="2">
        <f t="shared" si="2"/>
        <v>1.6988885255431658</v>
      </c>
      <c r="AB28" s="2">
        <f t="shared" si="3"/>
        <v>0.53723572314415502</v>
      </c>
      <c r="AD28" s="1">
        <v>120</v>
      </c>
      <c r="AE28" s="2">
        <f>AVERAGE(B24:W28)</f>
        <v>104.62</v>
      </c>
      <c r="AF28" s="2">
        <f>COUNT(B24:W28)</f>
        <v>10</v>
      </c>
      <c r="AG28" s="2">
        <f>STDEV(B24:W28)</f>
        <v>1.6988885255431658</v>
      </c>
      <c r="AH28" s="2">
        <f>AG28/SQRT(AF28)</f>
        <v>0.53723572314415502</v>
      </c>
    </row>
    <row r="29" spans="1:34">
      <c r="A29" s="1">
        <v>121</v>
      </c>
      <c r="C29" s="3"/>
    </row>
    <row r="30" spans="1:34">
      <c r="A30" s="1">
        <v>122</v>
      </c>
      <c r="B30" s="3"/>
      <c r="C30" s="3"/>
    </row>
    <row r="31" spans="1:34">
      <c r="A31" s="1">
        <v>123</v>
      </c>
      <c r="B31" s="3"/>
      <c r="C31" s="3"/>
    </row>
    <row r="32" spans="1:34">
      <c r="A32" s="1">
        <v>124</v>
      </c>
      <c r="B32" s="3"/>
      <c r="C32" s="3"/>
      <c r="F32" s="3"/>
      <c r="G32" s="3"/>
      <c r="H32" s="3"/>
      <c r="I32" s="3"/>
      <c r="J32" s="3"/>
    </row>
    <row r="33" spans="1:34">
      <c r="A33" s="1">
        <v>125</v>
      </c>
      <c r="B33" s="2">
        <v>106.3</v>
      </c>
      <c r="C33" s="3"/>
      <c r="D33" s="3">
        <v>104.2</v>
      </c>
      <c r="F33" s="3">
        <v>101</v>
      </c>
      <c r="G33" s="3">
        <v>105.9</v>
      </c>
      <c r="H33" s="3">
        <v>103</v>
      </c>
      <c r="I33" s="3"/>
      <c r="J33" s="3"/>
      <c r="L33" s="3">
        <v>106.2</v>
      </c>
      <c r="M33" s="3">
        <v>103.5</v>
      </c>
      <c r="R33" s="3">
        <v>103.8</v>
      </c>
      <c r="S33" s="3">
        <v>101.7</v>
      </c>
      <c r="U33" s="2">
        <v>104.3</v>
      </c>
      <c r="V33" s="3">
        <v>102.8</v>
      </c>
      <c r="Y33" s="2">
        <f t="shared" si="0"/>
        <v>103.88181818181819</v>
      </c>
      <c r="Z33" s="2">
        <f t="shared" si="1"/>
        <v>11</v>
      </c>
      <c r="AA33" s="2">
        <f t="shared" si="2"/>
        <v>1.7531789308671164</v>
      </c>
      <c r="AB33" s="2">
        <f t="shared" si="3"/>
        <v>0.52860333673115034</v>
      </c>
      <c r="AD33" s="1">
        <v>125</v>
      </c>
      <c r="AE33" s="2">
        <f>AVERAGE(B29:W33)</f>
        <v>103.88181818181819</v>
      </c>
      <c r="AF33" s="2">
        <f>COUNT(B29:W33)</f>
        <v>11</v>
      </c>
      <c r="AG33" s="2">
        <f>STDEV(B29:W33)</f>
        <v>1.7531789308671164</v>
      </c>
      <c r="AH33" s="2">
        <f>AG33/SQRT(AF33)</f>
        <v>0.52860333673115034</v>
      </c>
    </row>
    <row r="34" spans="1:34">
      <c r="A34" s="1">
        <v>126</v>
      </c>
      <c r="C34" s="3"/>
    </row>
    <row r="35" spans="1:34">
      <c r="A35" s="1">
        <v>127</v>
      </c>
      <c r="B35" s="3"/>
      <c r="C35" s="3"/>
    </row>
    <row r="36" spans="1:34">
      <c r="A36" s="1">
        <v>128</v>
      </c>
      <c r="B36" s="3"/>
      <c r="C36" s="3"/>
    </row>
    <row r="37" spans="1:34">
      <c r="A37" s="1">
        <v>129</v>
      </c>
      <c r="B37" s="3"/>
      <c r="C37" s="3"/>
      <c r="F37" s="3"/>
      <c r="G37" s="3"/>
      <c r="H37" s="3"/>
      <c r="I37" s="3"/>
      <c r="J37" s="3"/>
    </row>
    <row r="38" spans="1:34">
      <c r="A38" s="1">
        <v>130</v>
      </c>
      <c r="B38" s="3">
        <v>104.8</v>
      </c>
      <c r="C38" s="3"/>
      <c r="D38" s="3">
        <v>104.1</v>
      </c>
      <c r="E38" s="3"/>
      <c r="F38" s="3">
        <v>102.2</v>
      </c>
      <c r="G38" s="3">
        <v>106</v>
      </c>
      <c r="I38" s="3"/>
      <c r="J38" s="3"/>
      <c r="L38" s="3">
        <v>106.2</v>
      </c>
      <c r="M38" s="3">
        <v>103.5</v>
      </c>
      <c r="P38" s="3">
        <v>101.8</v>
      </c>
      <c r="S38" s="3">
        <v>102.5</v>
      </c>
      <c r="V38" s="2">
        <v>108.2</v>
      </c>
      <c r="Y38" s="2">
        <f t="shared" si="0"/>
        <v>104.36666666666666</v>
      </c>
      <c r="Z38" s="2">
        <f t="shared" si="1"/>
        <v>9</v>
      </c>
      <c r="AA38" s="2">
        <f t="shared" si="2"/>
        <v>2.1360009363293839</v>
      </c>
      <c r="AB38" s="2">
        <f t="shared" si="3"/>
        <v>0.71200031210979464</v>
      </c>
      <c r="AD38" s="1">
        <v>130</v>
      </c>
      <c r="AE38" s="2">
        <f>AVERAGE(B34:W38)</f>
        <v>104.36666666666666</v>
      </c>
      <c r="AF38" s="2">
        <f>COUNT(B34:W38)</f>
        <v>9</v>
      </c>
      <c r="AG38" s="2">
        <f>STDEV(B34:W38)</f>
        <v>2.1360009363293839</v>
      </c>
      <c r="AH38" s="2">
        <f>AG38/SQRT(AF38)</f>
        <v>0.71200031210979464</v>
      </c>
    </row>
    <row r="39" spans="1:34">
      <c r="A39" s="1">
        <v>131</v>
      </c>
      <c r="C39" s="3"/>
    </row>
    <row r="40" spans="1:34">
      <c r="A40" s="1">
        <v>132</v>
      </c>
      <c r="B40" s="3"/>
      <c r="C40" s="3"/>
    </row>
    <row r="41" spans="1:34">
      <c r="A41" s="1">
        <v>133</v>
      </c>
      <c r="B41" s="3"/>
      <c r="C41" s="3"/>
    </row>
    <row r="42" spans="1:34">
      <c r="A42" s="1">
        <v>134</v>
      </c>
      <c r="B42" s="3"/>
      <c r="C42" s="3"/>
      <c r="F42" s="3"/>
      <c r="G42" s="3"/>
      <c r="H42" s="3"/>
      <c r="I42" s="3"/>
      <c r="J42" s="3"/>
    </row>
    <row r="43" spans="1:34">
      <c r="A43" s="1">
        <v>135</v>
      </c>
      <c r="B43" s="3">
        <v>105.6</v>
      </c>
      <c r="C43" s="3"/>
      <c r="D43" s="3">
        <v>103.6</v>
      </c>
      <c r="F43" s="3">
        <v>102.2</v>
      </c>
      <c r="G43" s="3">
        <v>106</v>
      </c>
      <c r="H43" s="3">
        <v>104.6</v>
      </c>
      <c r="I43" s="3"/>
      <c r="J43" s="3"/>
      <c r="L43" s="3">
        <v>106.5</v>
      </c>
      <c r="M43" s="3">
        <v>106.2</v>
      </c>
      <c r="P43" s="3">
        <v>103.3</v>
      </c>
      <c r="R43" s="3">
        <v>100.1</v>
      </c>
      <c r="S43" s="2">
        <v>102</v>
      </c>
      <c r="V43" s="2">
        <v>102.7</v>
      </c>
      <c r="Y43" s="2">
        <f t="shared" si="0"/>
        <v>103.89090909090909</v>
      </c>
      <c r="Z43" s="2">
        <f t="shared" si="1"/>
        <v>11</v>
      </c>
      <c r="AA43" s="2">
        <f t="shared" si="2"/>
        <v>2.0656497987096198</v>
      </c>
      <c r="AB43" s="2">
        <f t="shared" si="3"/>
        <v>0.62281684823572425</v>
      </c>
      <c r="AD43" s="1">
        <v>135</v>
      </c>
      <c r="AE43" s="2">
        <f>AVERAGE(B39:W43)</f>
        <v>103.89090909090909</v>
      </c>
      <c r="AF43" s="2">
        <f>COUNT(B39:W43)</f>
        <v>11</v>
      </c>
      <c r="AG43" s="2">
        <f>STDEV(B39:W43)</f>
        <v>2.0656497987096198</v>
      </c>
      <c r="AH43" s="2">
        <f>AG43/SQRT(AF43)</f>
        <v>0.62281684823572425</v>
      </c>
    </row>
    <row r="44" spans="1:34">
      <c r="A44" s="1">
        <v>136</v>
      </c>
      <c r="C44" s="3"/>
    </row>
    <row r="45" spans="1:34">
      <c r="A45" s="1">
        <v>137</v>
      </c>
      <c r="B45" s="3"/>
      <c r="C45" s="3"/>
    </row>
    <row r="46" spans="1:34">
      <c r="A46" s="1">
        <v>138</v>
      </c>
      <c r="B46" s="3"/>
      <c r="C46" s="3"/>
    </row>
    <row r="47" spans="1:34">
      <c r="A47" s="1">
        <v>139</v>
      </c>
      <c r="B47" s="3"/>
      <c r="C47" s="3"/>
      <c r="F47" s="3"/>
      <c r="G47" s="3"/>
      <c r="H47" s="3"/>
      <c r="I47" s="3"/>
      <c r="J47" s="3"/>
      <c r="O47" s="3"/>
    </row>
    <row r="48" spans="1:34">
      <c r="A48" s="1">
        <v>140</v>
      </c>
      <c r="B48" s="2" t="s">
        <v>92</v>
      </c>
      <c r="D48" s="2">
        <v>104.1</v>
      </c>
      <c r="F48" s="3">
        <v>101.1</v>
      </c>
      <c r="R48" s="2">
        <v>102.6</v>
      </c>
      <c r="Y48" s="2">
        <f t="shared" si="0"/>
        <v>102.59999999999998</v>
      </c>
      <c r="Z48" s="2">
        <f t="shared" si="1"/>
        <v>3</v>
      </c>
      <c r="AA48" s="2">
        <f t="shared" si="2"/>
        <v>1.5</v>
      </c>
      <c r="AB48" s="2">
        <f t="shared" si="3"/>
        <v>0.86602540378443871</v>
      </c>
      <c r="AD48" s="1">
        <v>140</v>
      </c>
      <c r="AE48" s="2">
        <f>AVERAGE(B44:W48)</f>
        <v>102.59999999999998</v>
      </c>
      <c r="AF48" s="2">
        <f>COUNT(B44:W48)</f>
        <v>3</v>
      </c>
      <c r="AG48" s="2">
        <f>STDEV(B44:W48)</f>
        <v>1.5</v>
      </c>
      <c r="AH48" s="2">
        <f>AG48/SQRT(AF48)</f>
        <v>0.86602540378443871</v>
      </c>
    </row>
    <row r="51" spans="1:34">
      <c r="A51" s="5" t="s">
        <v>31</v>
      </c>
      <c r="B51" s="3"/>
    </row>
    <row r="52" spans="1:34">
      <c r="Y52" s="1" t="s">
        <v>2</v>
      </c>
      <c r="AE52" s="1" t="s">
        <v>3</v>
      </c>
    </row>
    <row r="53" spans="1:34" s="1" customFormat="1">
      <c r="A53" s="1" t="s">
        <v>4</v>
      </c>
      <c r="B53" s="1" t="s">
        <v>32</v>
      </c>
      <c r="C53" s="1" t="s">
        <v>33</v>
      </c>
      <c r="D53" s="1" t="s">
        <v>34</v>
      </c>
      <c r="E53" s="1" t="s">
        <v>35</v>
      </c>
      <c r="F53" s="1" t="s">
        <v>36</v>
      </c>
      <c r="G53" s="1" t="s">
        <v>37</v>
      </c>
      <c r="H53" s="1" t="s">
        <v>38</v>
      </c>
      <c r="I53" s="1" t="s">
        <v>39</v>
      </c>
      <c r="J53" s="1" t="s">
        <v>40</v>
      </c>
      <c r="K53" s="1" t="s">
        <v>41</v>
      </c>
      <c r="L53" s="1" t="s">
        <v>42</v>
      </c>
      <c r="M53" s="1" t="s">
        <v>43</v>
      </c>
      <c r="N53" s="1" t="s">
        <v>44</v>
      </c>
      <c r="O53" s="1" t="s">
        <v>45</v>
      </c>
      <c r="P53" s="1" t="s">
        <v>46</v>
      </c>
      <c r="Q53" s="1" t="s">
        <v>47</v>
      </c>
      <c r="R53" s="1" t="s">
        <v>48</v>
      </c>
      <c r="S53" s="1" t="s">
        <v>49</v>
      </c>
      <c r="T53" s="1" t="s">
        <v>50</v>
      </c>
      <c r="Y53" s="1" t="s">
        <v>27</v>
      </c>
      <c r="Z53" s="1" t="s">
        <v>28</v>
      </c>
      <c r="AA53" s="1" t="s">
        <v>29</v>
      </c>
      <c r="AB53" s="1" t="s">
        <v>30</v>
      </c>
      <c r="AD53" s="1" t="s">
        <v>4</v>
      </c>
      <c r="AE53" s="1" t="s">
        <v>27</v>
      </c>
      <c r="AF53" s="1" t="s">
        <v>28</v>
      </c>
      <c r="AG53" s="1" t="s">
        <v>29</v>
      </c>
      <c r="AH53" s="1" t="s">
        <v>30</v>
      </c>
    </row>
    <row r="54" spans="1:34">
      <c r="A54" s="1">
        <v>100</v>
      </c>
      <c r="C54" s="2">
        <v>104</v>
      </c>
      <c r="D54" s="2">
        <v>105.1</v>
      </c>
      <c r="Y54" s="2">
        <f>AVERAGE(B54:W54)</f>
        <v>104.55</v>
      </c>
      <c r="Z54" s="2">
        <f>COUNT(B54:W54)</f>
        <v>2</v>
      </c>
      <c r="AA54" s="2">
        <f>STDEV(B54:W54)</f>
        <v>0.7778174593051983</v>
      </c>
      <c r="AB54" s="2">
        <f>AA54/SQRT(Z54)</f>
        <v>0.54999999999999716</v>
      </c>
    </row>
    <row r="55" spans="1:34">
      <c r="A55" s="1">
        <v>101</v>
      </c>
      <c r="B55" s="2">
        <v>102.2</v>
      </c>
      <c r="C55" s="2">
        <v>103.8</v>
      </c>
      <c r="E55" s="3">
        <v>104.1</v>
      </c>
      <c r="F55" s="3">
        <v>102.4</v>
      </c>
      <c r="G55" s="3">
        <v>103.6</v>
      </c>
      <c r="H55" s="3"/>
      <c r="O55" s="2">
        <v>101.6</v>
      </c>
      <c r="S55" s="2">
        <v>103.2</v>
      </c>
      <c r="Y55" s="2">
        <f t="shared" ref="Y55:Y81" si="4">AVERAGE(B55:W55)</f>
        <v>102.98571428571429</v>
      </c>
      <c r="Z55" s="2">
        <f t="shared" ref="Z55:Z96" si="5">COUNT(B55:W55)</f>
        <v>7</v>
      </c>
      <c r="AA55" s="2">
        <f t="shared" ref="AA55:AA96" si="6">STDEV(B55:W55)</f>
        <v>0.93171628626703473</v>
      </c>
      <c r="AB55" s="2">
        <f t="shared" ref="AB55:AB96" si="7">AA55/SQRT(Z55)</f>
        <v>0.35215565513303404</v>
      </c>
    </row>
    <row r="56" spans="1:34">
      <c r="A56" s="1">
        <v>102</v>
      </c>
      <c r="B56" s="3"/>
      <c r="C56" s="3">
        <v>103.5</v>
      </c>
      <c r="D56" s="3"/>
      <c r="E56" s="3">
        <v>102.6</v>
      </c>
      <c r="F56" s="3">
        <v>104</v>
      </c>
      <c r="G56" s="3">
        <v>105.8</v>
      </c>
      <c r="H56" s="3">
        <v>98.4</v>
      </c>
      <c r="I56" s="3">
        <v>99</v>
      </c>
      <c r="J56" s="3">
        <v>98</v>
      </c>
      <c r="K56" s="3">
        <v>103.5</v>
      </c>
      <c r="O56" s="2">
        <v>101.4</v>
      </c>
      <c r="P56" s="2">
        <v>104</v>
      </c>
      <c r="Q56" s="2">
        <v>105.2</v>
      </c>
      <c r="R56" s="3">
        <v>106</v>
      </c>
      <c r="S56" s="3">
        <v>103.2</v>
      </c>
      <c r="T56" s="3"/>
      <c r="Y56" s="2">
        <f t="shared" si="4"/>
        <v>102.66153846153847</v>
      </c>
      <c r="Z56" s="2">
        <f t="shared" si="5"/>
        <v>13</v>
      </c>
      <c r="AA56" s="2">
        <f t="shared" si="6"/>
        <v>2.702017290081141</v>
      </c>
      <c r="AB56" s="2">
        <f t="shared" si="7"/>
        <v>0.74940476050598537</v>
      </c>
      <c r="AD56" s="1">
        <v>102</v>
      </c>
      <c r="AE56" s="2">
        <f>AVERAGE(B54:W56)</f>
        <v>102.93636363636364</v>
      </c>
      <c r="AF56" s="2">
        <f>COUNT(B54:W56)</f>
        <v>22</v>
      </c>
      <c r="AG56" s="2">
        <f>STDEV(B54:W56)</f>
        <v>2.1781480675860858</v>
      </c>
      <c r="AH56" s="2">
        <f>AG56/SQRT(AF56)</f>
        <v>0.46438272833794203</v>
      </c>
    </row>
    <row r="57" spans="1:34">
      <c r="A57" s="1">
        <v>103</v>
      </c>
      <c r="B57" s="3">
        <v>106.2</v>
      </c>
      <c r="C57" s="3">
        <v>104.1</v>
      </c>
      <c r="D57" s="3"/>
      <c r="G57" s="2">
        <v>104.3</v>
      </c>
      <c r="H57" s="3">
        <v>102.1</v>
      </c>
      <c r="I57" s="3">
        <v>104.9</v>
      </c>
      <c r="K57" s="3">
        <v>102.6</v>
      </c>
      <c r="L57" s="2">
        <v>104.4</v>
      </c>
      <c r="M57" s="3">
        <v>104.5</v>
      </c>
      <c r="N57" s="3"/>
      <c r="O57" s="3">
        <v>100.4</v>
      </c>
      <c r="P57" s="3"/>
      <c r="Q57" s="3">
        <v>105</v>
      </c>
      <c r="R57" s="3">
        <v>105.8</v>
      </c>
      <c r="S57" s="3"/>
      <c r="T57" s="3">
        <v>105</v>
      </c>
      <c r="Y57" s="2">
        <f t="shared" si="4"/>
        <v>104.10833333333333</v>
      </c>
      <c r="Z57" s="2">
        <f t="shared" si="5"/>
        <v>12</v>
      </c>
      <c r="AA57" s="2">
        <f t="shared" si="6"/>
        <v>1.6456324196508958</v>
      </c>
      <c r="AB57" s="2">
        <f t="shared" si="7"/>
        <v>0.47505316023630995</v>
      </c>
    </row>
    <row r="58" spans="1:34">
      <c r="A58" s="1">
        <v>104</v>
      </c>
      <c r="B58" s="3">
        <v>106.2</v>
      </c>
      <c r="C58" s="3">
        <v>103.9</v>
      </c>
      <c r="D58" s="3"/>
      <c r="E58" s="3">
        <v>102.1</v>
      </c>
      <c r="F58" s="3">
        <v>101.5</v>
      </c>
      <c r="G58" s="3">
        <v>105</v>
      </c>
      <c r="H58" s="3">
        <v>98.2</v>
      </c>
      <c r="I58" s="3">
        <v>104.8</v>
      </c>
      <c r="J58" s="3">
        <v>104.4</v>
      </c>
      <c r="K58" s="3">
        <v>104</v>
      </c>
      <c r="L58" s="2">
        <v>102.3</v>
      </c>
      <c r="M58" s="3">
        <v>104.3</v>
      </c>
      <c r="N58" s="3">
        <v>104.3</v>
      </c>
      <c r="O58" s="3">
        <v>99</v>
      </c>
      <c r="P58" s="3">
        <v>103</v>
      </c>
      <c r="Q58" s="3">
        <v>105.1</v>
      </c>
      <c r="R58" s="3">
        <v>105.4</v>
      </c>
      <c r="S58" s="3">
        <v>103.8</v>
      </c>
      <c r="T58" s="3">
        <v>106.5</v>
      </c>
      <c r="Y58" s="2">
        <f t="shared" si="4"/>
        <v>103.54444444444444</v>
      </c>
      <c r="Z58" s="2">
        <f t="shared" si="5"/>
        <v>18</v>
      </c>
      <c r="AA58" s="2">
        <f t="shared" si="6"/>
        <v>2.2353371168894842</v>
      </c>
      <c r="AB58" s="2">
        <f t="shared" si="7"/>
        <v>0.52687401119684685</v>
      </c>
    </row>
    <row r="59" spans="1:34">
      <c r="A59" s="1">
        <v>105</v>
      </c>
      <c r="B59" s="3">
        <v>106.2</v>
      </c>
      <c r="C59" s="3">
        <v>104.4</v>
      </c>
      <c r="D59" s="3"/>
      <c r="E59" s="3">
        <v>103</v>
      </c>
      <c r="F59" s="3">
        <v>101.6</v>
      </c>
      <c r="G59" s="3">
        <v>103.1</v>
      </c>
      <c r="H59" s="3">
        <v>101</v>
      </c>
      <c r="I59" s="3">
        <v>98</v>
      </c>
      <c r="J59" s="3">
        <v>98</v>
      </c>
      <c r="K59" s="3">
        <v>103.3</v>
      </c>
      <c r="L59" s="2">
        <v>102.3</v>
      </c>
      <c r="M59" s="3">
        <v>104.4</v>
      </c>
      <c r="N59" s="3">
        <v>103.8</v>
      </c>
      <c r="O59" s="3">
        <v>96.1</v>
      </c>
      <c r="P59" s="3">
        <v>103</v>
      </c>
      <c r="Q59" s="3">
        <v>105</v>
      </c>
      <c r="R59" s="3">
        <v>106.1</v>
      </c>
      <c r="S59" s="3">
        <v>105.8</v>
      </c>
      <c r="T59" s="3">
        <v>105.2</v>
      </c>
      <c r="Y59" s="2">
        <f t="shared" si="4"/>
        <v>102.79444444444442</v>
      </c>
      <c r="Z59" s="2">
        <f t="shared" si="5"/>
        <v>18</v>
      </c>
      <c r="AA59" s="2">
        <f t="shared" si="6"/>
        <v>2.9153694594283115</v>
      </c>
      <c r="AB59" s="2">
        <f t="shared" si="7"/>
        <v>0.68715917147530614</v>
      </c>
      <c r="AD59" s="1">
        <v>105</v>
      </c>
      <c r="AE59" s="2">
        <f>AVERAGE(B57:W59)</f>
        <v>103.4041666666667</v>
      </c>
      <c r="AF59" s="2">
        <f>COUNT(B57:W59)</f>
        <v>48</v>
      </c>
      <c r="AG59" s="2">
        <f>STDEV(B57:W59)</f>
        <v>2.4066360678591536</v>
      </c>
      <c r="AH59" s="2">
        <f>AG59/SQRT(AF59)</f>
        <v>0.3473679954049862</v>
      </c>
    </row>
    <row r="60" spans="1:34">
      <c r="A60" s="1">
        <v>105.1</v>
      </c>
      <c r="B60" s="3"/>
      <c r="C60" s="3"/>
      <c r="D60" s="3"/>
      <c r="E60" s="3"/>
      <c r="F60" s="3"/>
      <c r="G60" s="3"/>
      <c r="H60" s="3"/>
      <c r="I60" s="3"/>
      <c r="J60" s="3"/>
      <c r="K60" s="3"/>
      <c r="M60" s="3"/>
      <c r="N60" s="3"/>
      <c r="O60" s="3"/>
      <c r="P60" s="3"/>
      <c r="Q60" s="3"/>
      <c r="R60" s="3"/>
      <c r="S60" s="3"/>
      <c r="T60" s="3"/>
    </row>
    <row r="61" spans="1:34">
      <c r="A61" s="1">
        <v>105.6</v>
      </c>
      <c r="B61" s="3"/>
      <c r="C61" s="3"/>
      <c r="D61" s="3"/>
      <c r="E61" s="3"/>
      <c r="F61" s="3"/>
      <c r="G61" s="3"/>
      <c r="H61" s="3"/>
      <c r="I61" s="3"/>
      <c r="J61" s="3"/>
      <c r="K61" s="3"/>
      <c r="M61" s="3"/>
      <c r="N61" s="3"/>
      <c r="O61" s="3"/>
      <c r="P61" s="3"/>
      <c r="Q61" s="3"/>
      <c r="R61" s="3"/>
      <c r="S61" s="3"/>
      <c r="T61" s="3"/>
      <c r="AD61" s="1">
        <v>105.6</v>
      </c>
    </row>
    <row r="62" spans="1:34">
      <c r="A62" s="1">
        <v>106</v>
      </c>
      <c r="Q62" s="3"/>
    </row>
    <row r="63" spans="1:34">
      <c r="A63" s="1">
        <v>107</v>
      </c>
      <c r="Q63" s="3"/>
    </row>
    <row r="64" spans="1:34">
      <c r="A64" s="1">
        <v>108</v>
      </c>
      <c r="Q64" s="3"/>
    </row>
    <row r="65" spans="1:34">
      <c r="A65" s="1">
        <v>109</v>
      </c>
      <c r="F65" s="3"/>
      <c r="G65" s="3"/>
      <c r="H65" s="3"/>
      <c r="Q65" s="3"/>
    </row>
    <row r="66" spans="1:34">
      <c r="A66" s="1">
        <v>110</v>
      </c>
      <c r="B66" s="3">
        <v>103.9</v>
      </c>
      <c r="C66" s="3">
        <v>104.2</v>
      </c>
      <c r="D66" s="3"/>
      <c r="E66" s="3">
        <v>103.5</v>
      </c>
      <c r="F66" s="3">
        <v>104</v>
      </c>
      <c r="G66" s="3">
        <v>104.3</v>
      </c>
      <c r="H66" s="3">
        <v>100.8</v>
      </c>
      <c r="I66" s="3">
        <v>104.8</v>
      </c>
      <c r="J66" s="3">
        <v>104.3</v>
      </c>
      <c r="K66" s="3">
        <v>104.2</v>
      </c>
      <c r="L66" s="2">
        <v>103</v>
      </c>
      <c r="M66" s="3">
        <v>103.9</v>
      </c>
      <c r="N66" s="3">
        <v>103.7</v>
      </c>
      <c r="P66" s="3">
        <v>102</v>
      </c>
      <c r="Q66" s="3"/>
      <c r="R66" s="3">
        <v>105.8</v>
      </c>
      <c r="S66" s="3">
        <v>102.8</v>
      </c>
      <c r="T66" s="3">
        <v>104.2</v>
      </c>
      <c r="Y66" s="2">
        <f t="shared" si="4"/>
        <v>103.71250000000001</v>
      </c>
      <c r="Z66" s="2">
        <f t="shared" si="5"/>
        <v>16</v>
      </c>
      <c r="AA66" s="2">
        <f t="shared" si="6"/>
        <v>1.1517378173872734</v>
      </c>
      <c r="AB66" s="2">
        <f t="shared" si="7"/>
        <v>0.28793445434681836</v>
      </c>
      <c r="AD66" s="1">
        <v>110</v>
      </c>
      <c r="AE66" s="2">
        <f>AVERAGE(B62:W66)</f>
        <v>103.71250000000001</v>
      </c>
      <c r="AF66" s="2">
        <f>COUNT(B62:W66)</f>
        <v>16</v>
      </c>
      <c r="AG66" s="2">
        <f>STDEV(B62:W66)</f>
        <v>1.1517378173872734</v>
      </c>
      <c r="AH66" s="2">
        <f>AG66/SQRT(AF66)</f>
        <v>0.28793445434681836</v>
      </c>
    </row>
    <row r="67" spans="1:34">
      <c r="A67" s="1">
        <v>111</v>
      </c>
      <c r="N67" s="3"/>
      <c r="Q67" s="3"/>
    </row>
    <row r="68" spans="1:34">
      <c r="A68" s="1">
        <v>112</v>
      </c>
    </row>
    <row r="69" spans="1:34">
      <c r="A69" s="1">
        <v>113</v>
      </c>
    </row>
    <row r="70" spans="1:34">
      <c r="A70" s="1">
        <v>114</v>
      </c>
      <c r="F70" s="3"/>
      <c r="G70" s="3"/>
      <c r="H70" s="3"/>
    </row>
    <row r="71" spans="1:34">
      <c r="A71" s="1">
        <v>115</v>
      </c>
      <c r="B71" s="3">
        <v>105.7</v>
      </c>
      <c r="C71" s="3">
        <v>106</v>
      </c>
      <c r="D71" s="3"/>
      <c r="F71" s="3">
        <v>103.5</v>
      </c>
      <c r="G71" s="3">
        <v>103.9</v>
      </c>
      <c r="H71" s="3">
        <v>103.1</v>
      </c>
      <c r="I71" s="3">
        <v>97</v>
      </c>
      <c r="J71" s="3">
        <v>104.1</v>
      </c>
      <c r="K71" s="3">
        <v>104.5</v>
      </c>
      <c r="L71" s="2">
        <v>103.3</v>
      </c>
      <c r="M71" s="3">
        <v>104</v>
      </c>
      <c r="P71" s="3">
        <v>102</v>
      </c>
      <c r="R71" s="3">
        <v>105.6</v>
      </c>
      <c r="S71" s="3">
        <v>103.3</v>
      </c>
      <c r="T71" s="3">
        <v>104.4</v>
      </c>
      <c r="Y71" s="2">
        <f t="shared" si="4"/>
        <v>103.6</v>
      </c>
      <c r="Z71" s="2">
        <f t="shared" si="5"/>
        <v>14</v>
      </c>
      <c r="AA71" s="2">
        <f t="shared" si="6"/>
        <v>2.1958001870704131</v>
      </c>
      <c r="AB71" s="2">
        <f t="shared" si="7"/>
        <v>0.58685228498797237</v>
      </c>
      <c r="AD71" s="1">
        <v>115</v>
      </c>
      <c r="AE71" s="2">
        <f>AVERAGE(B67:W71)</f>
        <v>103.6</v>
      </c>
      <c r="AF71" s="2">
        <f>COUNT(B67:W71)</f>
        <v>14</v>
      </c>
      <c r="AG71" s="2">
        <f>STDEV(B67:W71)</f>
        <v>2.1958001870704131</v>
      </c>
      <c r="AH71" s="2">
        <f>AG71/SQRT(AF71)</f>
        <v>0.58685228498797237</v>
      </c>
    </row>
    <row r="72" spans="1:34">
      <c r="A72" s="1">
        <v>116</v>
      </c>
      <c r="S72" s="3"/>
    </row>
    <row r="73" spans="1:34">
      <c r="A73" s="1">
        <v>117</v>
      </c>
      <c r="S73" s="3"/>
    </row>
    <row r="74" spans="1:34">
      <c r="A74" s="1">
        <v>118</v>
      </c>
    </row>
    <row r="75" spans="1:34">
      <c r="A75" s="1">
        <v>119</v>
      </c>
      <c r="F75" s="3"/>
      <c r="G75" s="3"/>
      <c r="H75" s="3"/>
    </row>
    <row r="76" spans="1:34">
      <c r="A76" s="1">
        <v>120</v>
      </c>
      <c r="B76" s="3"/>
      <c r="C76" s="3">
        <v>104.7</v>
      </c>
      <c r="D76" s="3"/>
      <c r="E76" s="3">
        <v>104.4</v>
      </c>
      <c r="G76" s="3">
        <v>103.7</v>
      </c>
      <c r="I76" s="2">
        <v>104.3</v>
      </c>
      <c r="J76" s="2">
        <v>105</v>
      </c>
      <c r="K76" s="3">
        <v>104.3</v>
      </c>
      <c r="L76" s="2">
        <v>103.2</v>
      </c>
      <c r="M76" s="3">
        <v>104.2</v>
      </c>
      <c r="N76" s="3">
        <v>106.3</v>
      </c>
      <c r="P76" s="3">
        <v>104.1</v>
      </c>
      <c r="R76" s="3">
        <v>103.6</v>
      </c>
      <c r="T76" s="3">
        <v>99.6</v>
      </c>
      <c r="Y76" s="2">
        <f t="shared" si="4"/>
        <v>103.94999999999999</v>
      </c>
      <c r="Z76" s="2">
        <f t="shared" si="5"/>
        <v>12</v>
      </c>
      <c r="AA76" s="2">
        <f t="shared" si="6"/>
        <v>1.5779733838059511</v>
      </c>
      <c r="AB76" s="2">
        <f t="shared" si="7"/>
        <v>0.45552167895721529</v>
      </c>
      <c r="AD76" s="1">
        <v>120</v>
      </c>
      <c r="AE76" s="2">
        <f>AVERAGE(B72:W76)</f>
        <v>103.94999999999999</v>
      </c>
      <c r="AF76" s="2">
        <f>COUNT(B72:W76)</f>
        <v>12</v>
      </c>
      <c r="AG76" s="2">
        <f>STDEV(B72:W76)</f>
        <v>1.5779733838059511</v>
      </c>
      <c r="AH76" s="2">
        <f>AG76/SQRT(AF76)</f>
        <v>0.45552167895721529</v>
      </c>
    </row>
    <row r="77" spans="1:34">
      <c r="A77" s="1">
        <v>121</v>
      </c>
    </row>
    <row r="78" spans="1:34">
      <c r="A78" s="1">
        <v>122</v>
      </c>
    </row>
    <row r="79" spans="1:34">
      <c r="A79" s="1">
        <v>123</v>
      </c>
    </row>
    <row r="80" spans="1:34">
      <c r="A80" s="1">
        <v>124</v>
      </c>
      <c r="F80" s="3"/>
      <c r="G80" s="3"/>
      <c r="H80" s="3"/>
    </row>
    <row r="81" spans="1:34">
      <c r="A81" s="1">
        <v>125</v>
      </c>
      <c r="B81" s="3">
        <v>106.1</v>
      </c>
      <c r="C81" s="3">
        <v>103.4</v>
      </c>
      <c r="D81" s="3"/>
      <c r="E81" s="3">
        <v>101.7</v>
      </c>
      <c r="F81" s="3">
        <v>104.1</v>
      </c>
      <c r="G81" s="3"/>
      <c r="H81" s="3">
        <v>102.2</v>
      </c>
      <c r="J81" s="3">
        <v>104.2</v>
      </c>
      <c r="K81" s="3">
        <v>104.3</v>
      </c>
      <c r="M81" s="3">
        <v>104.5</v>
      </c>
      <c r="N81" s="3">
        <v>104.5</v>
      </c>
      <c r="P81" s="3">
        <v>103.6</v>
      </c>
      <c r="R81" s="3">
        <v>106.2</v>
      </c>
      <c r="T81" s="3">
        <v>106.7</v>
      </c>
      <c r="Y81" s="2">
        <f t="shared" si="4"/>
        <v>104.29166666666667</v>
      </c>
      <c r="Z81" s="2">
        <f t="shared" si="5"/>
        <v>12</v>
      </c>
      <c r="AA81" s="2">
        <f t="shared" si="6"/>
        <v>1.5138501987457087</v>
      </c>
      <c r="AB81" s="2">
        <f t="shared" si="7"/>
        <v>0.43701090987930169</v>
      </c>
      <c r="AD81" s="1">
        <v>125</v>
      </c>
      <c r="AE81" s="2">
        <f>AVERAGE(B77:W81)</f>
        <v>104.29166666666667</v>
      </c>
      <c r="AF81" s="2">
        <f>COUNT(B77:W81)</f>
        <v>12</v>
      </c>
      <c r="AG81" s="2">
        <f>STDEV(B77:W81)</f>
        <v>1.5138501987457087</v>
      </c>
      <c r="AH81" s="2">
        <f>AG81/SQRT(AF81)</f>
        <v>0.43701090987930169</v>
      </c>
    </row>
    <row r="82" spans="1:34">
      <c r="A82" s="1">
        <v>126</v>
      </c>
    </row>
    <row r="83" spans="1:34">
      <c r="A83" s="1">
        <v>127</v>
      </c>
    </row>
    <row r="84" spans="1:34">
      <c r="A84" s="1">
        <v>128</v>
      </c>
    </row>
    <row r="85" spans="1:34">
      <c r="A85" s="1">
        <v>129</v>
      </c>
      <c r="F85" s="3"/>
      <c r="G85" s="3"/>
      <c r="H85" s="3"/>
    </row>
    <row r="86" spans="1:34">
      <c r="A86" s="1">
        <v>130</v>
      </c>
      <c r="B86" s="3">
        <v>106.8</v>
      </c>
      <c r="C86" s="3">
        <v>104.2</v>
      </c>
      <c r="D86" s="3"/>
      <c r="E86" s="3">
        <v>104.7</v>
      </c>
      <c r="F86" s="3">
        <v>104.6</v>
      </c>
      <c r="G86" s="3"/>
      <c r="H86" s="3"/>
      <c r="J86" s="2">
        <v>104.4</v>
      </c>
      <c r="K86" s="3">
        <v>104.2</v>
      </c>
      <c r="M86" s="3">
        <v>107.5</v>
      </c>
      <c r="P86" s="3">
        <v>102.8</v>
      </c>
      <c r="R86" s="3">
        <v>104.3</v>
      </c>
      <c r="S86" s="3">
        <v>103</v>
      </c>
      <c r="T86" s="3">
        <v>102.9</v>
      </c>
      <c r="Y86" s="2">
        <f t="shared" ref="Y86:Y96" si="8">AVERAGE(B86:W86)</f>
        <v>104.4909090909091</v>
      </c>
      <c r="Z86" s="2">
        <f t="shared" si="5"/>
        <v>11</v>
      </c>
      <c r="AA86" s="2">
        <f t="shared" si="6"/>
        <v>1.4922831805354801</v>
      </c>
      <c r="AB86" s="2">
        <f t="shared" si="7"/>
        <v>0.44994030825403419</v>
      </c>
      <c r="AD86" s="1">
        <v>130</v>
      </c>
      <c r="AE86" s="2">
        <f>AVERAGE(B82:W86)</f>
        <v>104.4909090909091</v>
      </c>
      <c r="AF86" s="2">
        <f>COUNT(B82:W86)</f>
        <v>11</v>
      </c>
      <c r="AG86" s="2">
        <f>STDEV(B82:W86)</f>
        <v>1.4922831805354801</v>
      </c>
      <c r="AH86" s="2">
        <f>AG86/SQRT(AF86)</f>
        <v>0.44994030825403419</v>
      </c>
    </row>
    <row r="87" spans="1:34">
      <c r="A87" s="1">
        <v>131</v>
      </c>
    </row>
    <row r="88" spans="1:34">
      <c r="A88" s="1">
        <v>132</v>
      </c>
    </row>
    <row r="89" spans="1:34">
      <c r="A89" s="1">
        <v>133</v>
      </c>
    </row>
    <row r="90" spans="1:34">
      <c r="A90" s="1">
        <v>134</v>
      </c>
      <c r="F90" s="3"/>
      <c r="G90" s="3"/>
      <c r="H90" s="3"/>
    </row>
    <row r="91" spans="1:34">
      <c r="A91" s="1">
        <v>135</v>
      </c>
      <c r="B91" s="3">
        <v>106.9</v>
      </c>
      <c r="C91" s="3">
        <v>103.5</v>
      </c>
      <c r="D91" s="3"/>
      <c r="E91" s="3">
        <v>103.9</v>
      </c>
      <c r="F91" s="3">
        <v>103.9</v>
      </c>
      <c r="G91" s="3"/>
      <c r="H91" s="3">
        <v>103.4</v>
      </c>
      <c r="J91" s="3">
        <v>106.6</v>
      </c>
      <c r="K91" s="3">
        <v>104.3</v>
      </c>
      <c r="P91" s="3">
        <v>102.4</v>
      </c>
      <c r="R91" s="3">
        <v>103.7</v>
      </c>
      <c r="S91" s="3">
        <v>101.6</v>
      </c>
      <c r="T91" s="3">
        <v>102.8</v>
      </c>
      <c r="Y91" s="2">
        <f t="shared" si="8"/>
        <v>103.90909090909091</v>
      </c>
      <c r="Z91" s="2">
        <f t="shared" si="5"/>
        <v>11</v>
      </c>
      <c r="AA91" s="2">
        <f t="shared" si="6"/>
        <v>1.6015333561649883</v>
      </c>
      <c r="AB91" s="2">
        <f t="shared" si="7"/>
        <v>0.48288047560344399</v>
      </c>
      <c r="AD91" s="1">
        <v>135</v>
      </c>
      <c r="AE91" s="2">
        <f>AVERAGE(B87:W91)</f>
        <v>103.90909090909091</v>
      </c>
      <c r="AF91" s="2">
        <f>COUNT(B87:W91)</f>
        <v>11</v>
      </c>
      <c r="AG91" s="2">
        <f>STDEV(B87:W91)</f>
        <v>1.6015333561649883</v>
      </c>
      <c r="AH91" s="2">
        <f>AG91/SQRT(AF91)</f>
        <v>0.48288047560344399</v>
      </c>
    </row>
    <row r="92" spans="1:34">
      <c r="A92" s="1">
        <v>136</v>
      </c>
    </row>
    <row r="93" spans="1:34">
      <c r="A93" s="1">
        <v>137</v>
      </c>
    </row>
    <row r="94" spans="1:34">
      <c r="A94" s="1">
        <v>138</v>
      </c>
    </row>
    <row r="95" spans="1:34">
      <c r="A95" s="1">
        <v>139</v>
      </c>
      <c r="F95" s="3"/>
      <c r="G95" s="3"/>
      <c r="H95" s="3"/>
    </row>
    <row r="96" spans="1:34">
      <c r="A96" s="5">
        <v>140</v>
      </c>
      <c r="B96" s="2">
        <v>105.7</v>
      </c>
      <c r="F96" s="3">
        <v>103.4</v>
      </c>
      <c r="R96" s="2">
        <v>105.5</v>
      </c>
      <c r="T96" s="2">
        <v>103.3</v>
      </c>
      <c r="Y96" s="2">
        <f t="shared" si="8"/>
        <v>104.47500000000001</v>
      </c>
      <c r="Z96" s="2">
        <f t="shared" si="5"/>
        <v>4</v>
      </c>
      <c r="AA96" s="2">
        <f t="shared" si="6"/>
        <v>1.3022416570411706</v>
      </c>
      <c r="AB96" s="2">
        <f t="shared" si="7"/>
        <v>0.65112082852058528</v>
      </c>
      <c r="AD96" s="1">
        <v>140</v>
      </c>
      <c r="AE96" s="2">
        <f>AVERAGE(B92:W96)</f>
        <v>104.47500000000001</v>
      </c>
      <c r="AF96" s="2">
        <f>COUNT(B92:W96)</f>
        <v>4</v>
      </c>
      <c r="AG96" s="2">
        <f>STDEV(B92:W96)</f>
        <v>1.3022416570411706</v>
      </c>
      <c r="AH96" s="2">
        <f>AG96/SQRT(AF96)</f>
        <v>0.65112082852058528</v>
      </c>
    </row>
    <row r="99" spans="1:34">
      <c r="A99" s="5" t="s">
        <v>52</v>
      </c>
      <c r="B99" s="3"/>
    </row>
    <row r="100" spans="1:34">
      <c r="Y100" s="1" t="s">
        <v>2</v>
      </c>
      <c r="AE100" s="1" t="s">
        <v>3</v>
      </c>
    </row>
    <row r="101" spans="1:34" s="1" customFormat="1">
      <c r="A101" s="1" t="s">
        <v>4</v>
      </c>
      <c r="B101" s="1" t="s">
        <v>53</v>
      </c>
      <c r="C101" s="1" t="s">
        <v>54</v>
      </c>
      <c r="D101" s="1" t="s">
        <v>55</v>
      </c>
      <c r="E101" s="1" t="s">
        <v>56</v>
      </c>
      <c r="F101" s="1" t="s">
        <v>57</v>
      </c>
      <c r="G101" s="1" t="s">
        <v>58</v>
      </c>
      <c r="H101" s="1" t="s">
        <v>59</v>
      </c>
      <c r="I101" s="1" t="s">
        <v>60</v>
      </c>
      <c r="J101" s="1" t="s">
        <v>61</v>
      </c>
      <c r="K101" s="1" t="s">
        <v>62</v>
      </c>
      <c r="L101" s="1" t="s">
        <v>63</v>
      </c>
      <c r="M101" s="1" t="s">
        <v>64</v>
      </c>
      <c r="N101" s="1" t="s">
        <v>65</v>
      </c>
      <c r="O101" s="1" t="s">
        <v>66</v>
      </c>
      <c r="P101" s="1" t="s">
        <v>67</v>
      </c>
      <c r="Q101" s="1" t="s">
        <v>68</v>
      </c>
      <c r="R101" s="1" t="s">
        <v>69</v>
      </c>
      <c r="S101" s="1" t="s">
        <v>70</v>
      </c>
      <c r="T101" s="1" t="s">
        <v>71</v>
      </c>
      <c r="Y101" s="1" t="s">
        <v>27</v>
      </c>
      <c r="Z101" s="1" t="s">
        <v>28</v>
      </c>
      <c r="AA101" s="1" t="s">
        <v>29</v>
      </c>
      <c r="AB101" s="1" t="s">
        <v>30</v>
      </c>
      <c r="AD101" s="1" t="s">
        <v>4</v>
      </c>
      <c r="AE101" s="1" t="s">
        <v>27</v>
      </c>
      <c r="AF101" s="1" t="s">
        <v>28</v>
      </c>
      <c r="AG101" s="1" t="s">
        <v>29</v>
      </c>
      <c r="AH101" s="1" t="s">
        <v>30</v>
      </c>
    </row>
    <row r="102" spans="1:34">
      <c r="A102" s="1">
        <v>100</v>
      </c>
      <c r="D102" s="2">
        <v>103.1</v>
      </c>
      <c r="E102" s="2">
        <v>104.3</v>
      </c>
      <c r="F102" s="2">
        <v>105.4</v>
      </c>
      <c r="G102" s="3">
        <v>103.3</v>
      </c>
      <c r="H102" s="3">
        <v>105.1</v>
      </c>
      <c r="I102" s="3">
        <v>103.7</v>
      </c>
      <c r="J102" s="2">
        <v>104.5</v>
      </c>
      <c r="K102" s="2">
        <v>106</v>
      </c>
      <c r="L102" s="2">
        <v>102.8</v>
      </c>
      <c r="M102" s="2">
        <v>104.3</v>
      </c>
      <c r="O102" s="4"/>
      <c r="Y102" s="2">
        <f>AVERAGE(B102:W102)</f>
        <v>104.25</v>
      </c>
      <c r="Z102" s="2">
        <f>COUNT(B102:W102)</f>
        <v>10</v>
      </c>
      <c r="AA102" s="2">
        <f>STDEV(B102:W102)</f>
        <v>1.0437645541234131</v>
      </c>
      <c r="AB102" s="2">
        <f>AA102/SQRT(Z102)</f>
        <v>0.3300673331980078</v>
      </c>
    </row>
    <row r="103" spans="1:34">
      <c r="A103" s="1">
        <v>101</v>
      </c>
      <c r="D103" s="2">
        <v>103.2</v>
      </c>
      <c r="G103" s="2">
        <v>101.1</v>
      </c>
      <c r="H103" s="2">
        <v>104.8</v>
      </c>
      <c r="I103" s="3">
        <v>104.5</v>
      </c>
      <c r="J103" s="2">
        <v>103.7</v>
      </c>
      <c r="K103" s="3">
        <v>102.9</v>
      </c>
      <c r="L103" s="2">
        <v>98.4</v>
      </c>
      <c r="M103" s="2">
        <v>104</v>
      </c>
      <c r="O103" s="4">
        <v>99.8</v>
      </c>
      <c r="Y103" s="2">
        <f t="shared" ref="Y103:Y131" si="9">AVERAGE(B103:W103)</f>
        <v>102.48888888888888</v>
      </c>
      <c r="Z103" s="2">
        <f t="shared" ref="Z103:Z144" si="10">COUNT(B103:W103)</f>
        <v>9</v>
      </c>
      <c r="AA103" s="2">
        <f t="shared" ref="AA103:AA144" si="11">STDEV(B103:W103)</f>
        <v>2.2273551829717477</v>
      </c>
      <c r="AB103" s="2">
        <f t="shared" ref="AB103:AB144" si="12">AA103/SQRT(Z103)</f>
        <v>0.74245172765724921</v>
      </c>
    </row>
    <row r="104" spans="1:34">
      <c r="A104" s="1">
        <v>102</v>
      </c>
      <c r="D104" s="2">
        <v>102.7</v>
      </c>
      <c r="E104" s="2">
        <v>102.6</v>
      </c>
      <c r="F104" s="2">
        <v>105.8</v>
      </c>
      <c r="G104" s="3">
        <v>101.6</v>
      </c>
      <c r="H104" s="3">
        <v>104.1</v>
      </c>
      <c r="I104" s="3">
        <v>105</v>
      </c>
      <c r="J104" s="2">
        <v>104.5</v>
      </c>
      <c r="K104" s="3">
        <v>104.4</v>
      </c>
      <c r="L104" s="2">
        <v>103.7</v>
      </c>
      <c r="M104" s="2">
        <v>105.3</v>
      </c>
      <c r="O104" s="4">
        <v>102.2</v>
      </c>
      <c r="P104" s="3">
        <v>103.1</v>
      </c>
      <c r="Y104" s="2">
        <f t="shared" si="9"/>
        <v>103.75</v>
      </c>
      <c r="Z104" s="2">
        <f t="shared" si="10"/>
        <v>12</v>
      </c>
      <c r="AA104" s="2">
        <f t="shared" si="11"/>
        <v>1.3194351408497089</v>
      </c>
      <c r="AB104" s="2">
        <f t="shared" si="12"/>
        <v>0.38088811687391566</v>
      </c>
      <c r="AD104" s="1">
        <v>102</v>
      </c>
      <c r="AE104" s="2">
        <f>AVERAGE(B102:W104)</f>
        <v>103.54516129032257</v>
      </c>
      <c r="AF104" s="2">
        <f>COUNT(B102:W104)</f>
        <v>31</v>
      </c>
      <c r="AG104" s="2">
        <f>STDEV(B102:W104)</f>
        <v>1.674880833507749</v>
      </c>
      <c r="AH104" s="2">
        <f>AG104/SQRT(AF104)</f>
        <v>0.30081747796101577</v>
      </c>
    </row>
    <row r="105" spans="1:34">
      <c r="A105" s="1">
        <v>103</v>
      </c>
      <c r="C105" s="2">
        <v>103.1</v>
      </c>
      <c r="D105" s="3">
        <v>104.6</v>
      </c>
      <c r="E105" s="3">
        <v>104.3</v>
      </c>
      <c r="F105" s="2">
        <v>100.5</v>
      </c>
      <c r="G105" s="3">
        <v>101.6</v>
      </c>
      <c r="H105" s="3">
        <v>102.4</v>
      </c>
      <c r="I105" s="3">
        <v>103.4</v>
      </c>
      <c r="J105" s="3">
        <v>103.2</v>
      </c>
      <c r="K105" s="3">
        <v>105.5</v>
      </c>
      <c r="L105" s="3">
        <v>98.2</v>
      </c>
      <c r="M105" s="3">
        <v>104.5</v>
      </c>
      <c r="O105" s="4">
        <v>103.2</v>
      </c>
      <c r="P105" s="3">
        <v>101.7</v>
      </c>
      <c r="Q105" s="3">
        <v>95.1</v>
      </c>
      <c r="R105" s="3">
        <v>102.4</v>
      </c>
      <c r="Y105" s="2">
        <f t="shared" si="9"/>
        <v>102.24666666666667</v>
      </c>
      <c r="Z105" s="2">
        <f t="shared" si="10"/>
        <v>15</v>
      </c>
      <c r="AA105" s="2">
        <f t="shared" si="11"/>
        <v>2.6800497507820014</v>
      </c>
      <c r="AB105" s="2">
        <f t="shared" si="12"/>
        <v>0.69198587011906865</v>
      </c>
    </row>
    <row r="106" spans="1:34">
      <c r="A106" s="1">
        <v>104</v>
      </c>
      <c r="B106" s="3">
        <v>105.1</v>
      </c>
      <c r="C106" s="2">
        <v>102.4</v>
      </c>
      <c r="D106" s="3">
        <v>104</v>
      </c>
      <c r="E106" s="3">
        <v>103.9</v>
      </c>
      <c r="F106" s="3">
        <v>104.2</v>
      </c>
      <c r="G106" s="3">
        <v>104.3</v>
      </c>
      <c r="H106" s="2">
        <v>104.1</v>
      </c>
      <c r="I106" s="2">
        <v>103.2</v>
      </c>
      <c r="J106" s="3">
        <v>104.9</v>
      </c>
      <c r="K106" s="3">
        <v>105.7</v>
      </c>
      <c r="L106" s="3">
        <v>102.1</v>
      </c>
      <c r="M106" s="3">
        <v>104.5</v>
      </c>
      <c r="O106" s="6">
        <v>102.4</v>
      </c>
      <c r="P106" s="3">
        <v>101.9</v>
      </c>
      <c r="Q106" s="3">
        <v>104</v>
      </c>
      <c r="R106" s="3">
        <v>103.8</v>
      </c>
      <c r="Y106" s="2">
        <f t="shared" si="9"/>
        <v>103.78125</v>
      </c>
      <c r="Z106" s="2">
        <f t="shared" si="10"/>
        <v>16</v>
      </c>
      <c r="AA106" s="2">
        <f t="shared" si="11"/>
        <v>1.1064771424058721</v>
      </c>
      <c r="AB106" s="2">
        <f t="shared" si="12"/>
        <v>0.27661928560146803</v>
      </c>
    </row>
    <row r="107" spans="1:34">
      <c r="A107" s="1">
        <v>105</v>
      </c>
      <c r="B107" s="3">
        <v>105.3</v>
      </c>
      <c r="C107" s="3">
        <v>103.5</v>
      </c>
      <c r="D107" s="2">
        <v>104</v>
      </c>
      <c r="E107" s="2">
        <v>104</v>
      </c>
      <c r="F107" s="2">
        <v>105.1</v>
      </c>
      <c r="G107" s="2">
        <v>101.2</v>
      </c>
      <c r="H107" s="3">
        <v>104.5</v>
      </c>
      <c r="I107" s="2">
        <v>103.1</v>
      </c>
      <c r="J107" s="3">
        <v>100.8</v>
      </c>
      <c r="K107" s="3">
        <v>105.2</v>
      </c>
      <c r="L107" s="3">
        <v>104</v>
      </c>
      <c r="M107" s="3">
        <v>15.5</v>
      </c>
      <c r="O107" s="4">
        <v>103.3</v>
      </c>
      <c r="P107" s="3">
        <v>102.5</v>
      </c>
      <c r="Q107" s="3">
        <v>100.6</v>
      </c>
      <c r="R107" s="3">
        <v>104.7</v>
      </c>
      <c r="Y107" s="2">
        <f t="shared" si="9"/>
        <v>97.956249999999997</v>
      </c>
      <c r="Z107" s="2">
        <f t="shared" si="10"/>
        <v>16</v>
      </c>
      <c r="AA107" s="2">
        <f t="shared" si="11"/>
        <v>22.039872012634969</v>
      </c>
      <c r="AB107" s="2">
        <f t="shared" si="12"/>
        <v>5.5099680031587424</v>
      </c>
      <c r="AD107" s="1">
        <v>105</v>
      </c>
      <c r="AE107" s="2">
        <f>AVERAGE(B105:W107)</f>
        <v>101.30851063829788</v>
      </c>
      <c r="AF107" s="2">
        <f>COUNT(B105:W107)</f>
        <v>47</v>
      </c>
      <c r="AG107" s="2">
        <f>STDEV(B105:W107)</f>
        <v>12.934699367731005</v>
      </c>
      <c r="AH107" s="2">
        <f>AG107/SQRT(AF107)</f>
        <v>1.8867198133019052</v>
      </c>
    </row>
    <row r="108" spans="1:34">
      <c r="A108" s="1">
        <v>105.1</v>
      </c>
      <c r="B108" s="2">
        <v>80</v>
      </c>
      <c r="C108" s="3">
        <v>71.3</v>
      </c>
      <c r="D108" s="2">
        <v>68.7</v>
      </c>
      <c r="E108" s="2">
        <v>81.599999999999994</v>
      </c>
      <c r="G108" s="3">
        <v>71.900000000000006</v>
      </c>
      <c r="H108" s="3">
        <v>92</v>
      </c>
      <c r="I108" s="3">
        <v>90.5</v>
      </c>
      <c r="O108" s="4"/>
      <c r="Y108" s="2">
        <f t="shared" si="9"/>
        <v>79.428571428571431</v>
      </c>
      <c r="Z108" s="2">
        <f t="shared" si="10"/>
        <v>7</v>
      </c>
      <c r="AA108" s="2">
        <f t="shared" si="11"/>
        <v>9.3408982947241714</v>
      </c>
      <c r="AB108" s="2">
        <f t="shared" si="12"/>
        <v>3.5305277013982104</v>
      </c>
    </row>
    <row r="109" spans="1:34">
      <c r="A109" s="1">
        <v>105.6</v>
      </c>
      <c r="B109" s="3">
        <v>83.7</v>
      </c>
      <c r="C109" s="3">
        <v>81.900000000000006</v>
      </c>
      <c r="D109" s="2">
        <v>84.4</v>
      </c>
      <c r="E109" s="2">
        <v>94.4</v>
      </c>
      <c r="G109" s="3">
        <v>68.900000000000006</v>
      </c>
      <c r="H109" s="3">
        <v>80.400000000000006</v>
      </c>
      <c r="I109" s="3">
        <v>88.6</v>
      </c>
      <c r="J109" s="3">
        <v>97.4</v>
      </c>
      <c r="K109" s="3">
        <v>93.6</v>
      </c>
      <c r="L109" s="3">
        <v>84.6</v>
      </c>
      <c r="M109" s="3">
        <v>96.3</v>
      </c>
      <c r="O109" s="4"/>
      <c r="P109" s="3">
        <v>85.5</v>
      </c>
      <c r="Q109" s="3">
        <v>89.1</v>
      </c>
      <c r="R109" s="3">
        <v>101.1</v>
      </c>
      <c r="Y109" s="2">
        <f t="shared" si="9"/>
        <v>87.85</v>
      </c>
      <c r="Z109" s="2">
        <f t="shared" si="10"/>
        <v>14</v>
      </c>
      <c r="AA109" s="2">
        <f t="shared" si="11"/>
        <v>8.3733781437638122</v>
      </c>
      <c r="AB109" s="2">
        <f t="shared" si="12"/>
        <v>2.2378794417046675</v>
      </c>
      <c r="AD109" s="1">
        <v>105.6</v>
      </c>
      <c r="AE109" s="2">
        <f>AVERAGE(B109:W109)</f>
        <v>87.85</v>
      </c>
      <c r="AF109" s="2">
        <f>COUNT(B109:W109)</f>
        <v>14</v>
      </c>
      <c r="AG109" s="2">
        <f>STDEV(B109:W109)</f>
        <v>8.3733781437638122</v>
      </c>
      <c r="AH109" s="2">
        <f>AG109/SQRT(AF109)</f>
        <v>2.2378794417046675</v>
      </c>
    </row>
    <row r="110" spans="1:34">
      <c r="A110" s="1">
        <v>106</v>
      </c>
      <c r="C110" s="2">
        <v>74.2</v>
      </c>
      <c r="E110" s="3">
        <v>80.5</v>
      </c>
      <c r="G110" s="3">
        <v>78.2</v>
      </c>
      <c r="H110" s="3">
        <v>90.3</v>
      </c>
      <c r="I110" s="3">
        <v>91.7</v>
      </c>
      <c r="J110" s="3">
        <v>96.1</v>
      </c>
      <c r="K110" s="3">
        <v>94.5</v>
      </c>
      <c r="L110" s="3">
        <v>84.7</v>
      </c>
      <c r="M110" s="3">
        <v>91.6</v>
      </c>
      <c r="O110" s="4"/>
      <c r="P110" s="3">
        <v>83.8</v>
      </c>
      <c r="Q110" s="3">
        <v>77.599999999999994</v>
      </c>
      <c r="R110" s="3">
        <v>96.2</v>
      </c>
      <c r="Y110" s="2">
        <f t="shared" si="9"/>
        <v>86.616666666666674</v>
      </c>
      <c r="Z110" s="2">
        <f t="shared" si="10"/>
        <v>12</v>
      </c>
      <c r="AA110" s="2">
        <f t="shared" si="11"/>
        <v>7.7664585744004828</v>
      </c>
      <c r="AB110" s="2">
        <f t="shared" si="12"/>
        <v>2.2419834742900981</v>
      </c>
    </row>
    <row r="111" spans="1:34">
      <c r="A111" s="1">
        <v>107</v>
      </c>
      <c r="C111" s="3">
        <v>70.599999999999994</v>
      </c>
      <c r="D111" s="3"/>
      <c r="E111" s="3">
        <v>84.9</v>
      </c>
      <c r="F111" s="3"/>
      <c r="G111" s="3">
        <v>77.599999999999994</v>
      </c>
      <c r="H111" s="3">
        <v>89.6</v>
      </c>
      <c r="I111" s="3">
        <v>89.6</v>
      </c>
      <c r="J111" s="3">
        <v>93.1</v>
      </c>
      <c r="K111" s="3">
        <v>93.5</v>
      </c>
      <c r="M111" s="2">
        <v>86.9</v>
      </c>
      <c r="O111" s="4">
        <v>74.599999999999994</v>
      </c>
      <c r="P111" s="3">
        <v>83.4</v>
      </c>
      <c r="R111" s="3">
        <v>89.7</v>
      </c>
      <c r="Y111" s="2">
        <f t="shared" si="9"/>
        <v>84.86363636363636</v>
      </c>
      <c r="Z111" s="2">
        <f t="shared" si="10"/>
        <v>11</v>
      </c>
      <c r="AA111" s="2">
        <f t="shared" si="11"/>
        <v>7.6060860798800762</v>
      </c>
      <c r="AB111" s="2">
        <f t="shared" si="12"/>
        <v>2.293321240918853</v>
      </c>
    </row>
    <row r="112" spans="1:34">
      <c r="A112" s="1">
        <v>108</v>
      </c>
      <c r="C112" s="3">
        <v>66.8</v>
      </c>
      <c r="D112" s="3"/>
      <c r="E112" s="3">
        <v>95</v>
      </c>
      <c r="F112" s="3"/>
      <c r="G112" s="3">
        <v>57.4</v>
      </c>
      <c r="H112" s="3">
        <v>82.6</v>
      </c>
      <c r="I112" s="3">
        <v>74.599999999999994</v>
      </c>
      <c r="J112" s="3">
        <v>93.6</v>
      </c>
      <c r="K112" s="3">
        <v>71.7</v>
      </c>
      <c r="L112" s="3">
        <v>80.599999999999994</v>
      </c>
      <c r="M112" s="3">
        <v>80.400000000000006</v>
      </c>
      <c r="P112" s="3">
        <v>80.7</v>
      </c>
      <c r="Y112" s="2">
        <f t="shared" si="9"/>
        <v>78.34</v>
      </c>
      <c r="Z112" s="2">
        <f t="shared" si="10"/>
        <v>10</v>
      </c>
      <c r="AA112" s="2">
        <f t="shared" si="11"/>
        <v>11.417452527697236</v>
      </c>
      <c r="AB112" s="2">
        <f t="shared" si="12"/>
        <v>3.6105155064369963</v>
      </c>
    </row>
    <row r="113" spans="1:34">
      <c r="A113" s="1">
        <v>109</v>
      </c>
      <c r="B113" s="2">
        <v>87.2</v>
      </c>
      <c r="C113" s="3">
        <v>77.8</v>
      </c>
      <c r="D113" s="3"/>
      <c r="E113" s="3">
        <v>82.9</v>
      </c>
      <c r="F113" s="3"/>
      <c r="G113" s="3">
        <v>71.5</v>
      </c>
      <c r="H113" s="3">
        <v>84</v>
      </c>
      <c r="I113" s="3">
        <v>81.5</v>
      </c>
      <c r="K113" s="3">
        <v>91.5</v>
      </c>
      <c r="L113" s="3">
        <v>84.3</v>
      </c>
      <c r="M113" s="3">
        <v>75.599999999999994</v>
      </c>
      <c r="O113" s="4">
        <v>73.5</v>
      </c>
      <c r="P113" s="3">
        <v>80.400000000000006</v>
      </c>
      <c r="Q113" s="3">
        <v>78.900000000000006</v>
      </c>
      <c r="Y113" s="2">
        <f t="shared" si="9"/>
        <v>80.758333333333326</v>
      </c>
      <c r="Z113" s="2">
        <f t="shared" si="10"/>
        <v>12</v>
      </c>
      <c r="AA113" s="2">
        <f t="shared" si="11"/>
        <v>5.7398857025891985</v>
      </c>
      <c r="AB113" s="2">
        <f t="shared" si="12"/>
        <v>1.6569622777537791</v>
      </c>
    </row>
    <row r="114" spans="1:34">
      <c r="A114" s="1">
        <v>110</v>
      </c>
      <c r="B114" s="3">
        <v>79.8</v>
      </c>
      <c r="C114" s="3">
        <v>65</v>
      </c>
      <c r="D114" s="3">
        <v>91.2</v>
      </c>
      <c r="E114" s="3">
        <v>88.1</v>
      </c>
      <c r="F114" s="3"/>
      <c r="G114" s="3">
        <v>70.8</v>
      </c>
      <c r="H114" s="3">
        <v>88.6</v>
      </c>
      <c r="I114" s="3">
        <v>89.4</v>
      </c>
      <c r="K114" s="3">
        <v>91.2</v>
      </c>
      <c r="L114" s="3">
        <v>96.2</v>
      </c>
      <c r="M114" s="3">
        <v>71.3</v>
      </c>
      <c r="O114" s="4">
        <v>77.900000000000006</v>
      </c>
      <c r="P114" s="3">
        <v>80.3</v>
      </c>
      <c r="Q114" s="3">
        <v>82.3</v>
      </c>
      <c r="R114" s="3">
        <v>86.1</v>
      </c>
      <c r="Y114" s="2">
        <f t="shared" si="9"/>
        <v>82.728571428571414</v>
      </c>
      <c r="Z114" s="2">
        <f t="shared" si="10"/>
        <v>14</v>
      </c>
      <c r="AA114" s="2">
        <f t="shared" si="11"/>
        <v>9.0697662230435458</v>
      </c>
      <c r="AB114" s="2">
        <f t="shared" si="12"/>
        <v>2.4239969846259766</v>
      </c>
      <c r="AD114" s="1">
        <v>110</v>
      </c>
      <c r="AE114" s="2">
        <f>AVERAGE(B110:W114)</f>
        <v>82.772881355932199</v>
      </c>
      <c r="AF114" s="2">
        <f>COUNT(B110:W114)</f>
        <v>59</v>
      </c>
      <c r="AG114" s="2">
        <f>STDEV(B110:W114)</f>
        <v>8.6279983395773847</v>
      </c>
      <c r="AH114" s="2">
        <f>AG114/SQRT(AF114)</f>
        <v>1.1232697077739364</v>
      </c>
    </row>
    <row r="115" spans="1:34">
      <c r="A115" s="1">
        <v>111</v>
      </c>
      <c r="B115" s="3">
        <v>75</v>
      </c>
      <c r="C115" s="3">
        <v>67.400000000000006</v>
      </c>
      <c r="D115" s="3">
        <v>85.3</v>
      </c>
      <c r="E115" s="3">
        <v>76.900000000000006</v>
      </c>
      <c r="F115" s="3"/>
      <c r="G115" s="3"/>
      <c r="H115" s="3">
        <v>86.4</v>
      </c>
      <c r="I115" s="3">
        <v>76.400000000000006</v>
      </c>
      <c r="K115" s="3">
        <v>93.7</v>
      </c>
      <c r="L115" s="3">
        <v>88.7</v>
      </c>
      <c r="M115" s="3">
        <v>72.7</v>
      </c>
      <c r="O115" s="4">
        <v>76.7</v>
      </c>
      <c r="P115" s="3">
        <v>76.400000000000006</v>
      </c>
      <c r="Q115" s="3">
        <v>85.2</v>
      </c>
      <c r="R115" s="3">
        <v>70.7</v>
      </c>
      <c r="Y115" s="2">
        <f t="shared" si="9"/>
        <v>79.346153846153868</v>
      </c>
      <c r="Z115" s="2">
        <f t="shared" si="10"/>
        <v>13</v>
      </c>
      <c r="AA115" s="2">
        <f t="shared" si="11"/>
        <v>7.7667684597709172</v>
      </c>
      <c r="AB115" s="2">
        <f t="shared" si="12"/>
        <v>2.1541139943354244</v>
      </c>
    </row>
    <row r="116" spans="1:34">
      <c r="A116" s="1">
        <v>112</v>
      </c>
      <c r="B116" s="3">
        <v>85.1</v>
      </c>
      <c r="C116" s="3">
        <v>72.2</v>
      </c>
      <c r="D116" s="2">
        <v>84.7</v>
      </c>
      <c r="E116" s="3">
        <v>86.2</v>
      </c>
      <c r="F116" s="2">
        <v>89.6</v>
      </c>
      <c r="G116" s="3">
        <v>68.8</v>
      </c>
      <c r="H116" s="3">
        <v>84.9</v>
      </c>
      <c r="I116" s="3">
        <v>70.8</v>
      </c>
      <c r="K116" s="3">
        <v>83.4</v>
      </c>
      <c r="L116" s="3">
        <v>89.6</v>
      </c>
      <c r="M116" s="3">
        <v>78.599999999999994</v>
      </c>
      <c r="O116" s="4">
        <v>78.5</v>
      </c>
      <c r="P116" s="3">
        <v>78.5</v>
      </c>
      <c r="Q116" s="3">
        <v>92.4</v>
      </c>
      <c r="R116" s="3">
        <v>76.900000000000006</v>
      </c>
      <c r="Y116" s="2">
        <f t="shared" si="9"/>
        <v>81.346666666666678</v>
      </c>
      <c r="Z116" s="2">
        <f t="shared" si="10"/>
        <v>15</v>
      </c>
      <c r="AA116" s="2">
        <f t="shared" si="11"/>
        <v>7.1712587724159267</v>
      </c>
      <c r="AB116" s="2">
        <f t="shared" si="12"/>
        <v>1.8516110531273817</v>
      </c>
    </row>
    <row r="117" spans="1:34">
      <c r="A117" s="1">
        <v>113</v>
      </c>
      <c r="B117" s="3">
        <v>87.1</v>
      </c>
      <c r="C117" s="3">
        <v>72.2</v>
      </c>
      <c r="D117" s="3">
        <v>77.3</v>
      </c>
      <c r="E117" s="3">
        <v>88.9</v>
      </c>
      <c r="F117" s="2">
        <v>89.6</v>
      </c>
      <c r="G117" s="3">
        <v>66.8</v>
      </c>
      <c r="H117" s="3">
        <v>92.4</v>
      </c>
      <c r="K117" s="3">
        <v>94.4</v>
      </c>
      <c r="L117" s="3">
        <v>85.41</v>
      </c>
      <c r="M117" s="3">
        <v>75.8</v>
      </c>
      <c r="O117" s="4">
        <v>76.8</v>
      </c>
      <c r="P117" s="3">
        <v>76.8</v>
      </c>
      <c r="Q117" s="3">
        <v>82.4</v>
      </c>
      <c r="R117" s="3">
        <v>81.8</v>
      </c>
      <c r="Y117" s="2">
        <f t="shared" si="9"/>
        <v>81.979285714285695</v>
      </c>
      <c r="Z117" s="2">
        <f t="shared" si="10"/>
        <v>14</v>
      </c>
      <c r="AA117" s="2">
        <f t="shared" si="11"/>
        <v>8.0708978285096507</v>
      </c>
      <c r="AB117" s="2">
        <f t="shared" si="12"/>
        <v>2.1570381769957785</v>
      </c>
    </row>
    <row r="118" spans="1:34">
      <c r="A118" s="1">
        <v>114</v>
      </c>
      <c r="B118" s="3">
        <v>83.7</v>
      </c>
      <c r="C118" s="3">
        <v>69</v>
      </c>
      <c r="D118" s="3">
        <v>80.8</v>
      </c>
      <c r="E118" s="3">
        <v>82.9</v>
      </c>
      <c r="F118" s="2">
        <v>92.9</v>
      </c>
      <c r="G118" s="3">
        <v>52.2</v>
      </c>
      <c r="H118" s="3">
        <v>92.2</v>
      </c>
      <c r="K118" s="3">
        <v>96.1</v>
      </c>
      <c r="L118" s="3">
        <v>86.7</v>
      </c>
      <c r="M118" s="3">
        <v>69.099999999999994</v>
      </c>
      <c r="O118" s="4">
        <v>67.7</v>
      </c>
      <c r="P118" s="3">
        <v>83.1</v>
      </c>
      <c r="Q118" s="3">
        <v>82.5</v>
      </c>
      <c r="R118" s="3">
        <v>69.900000000000006</v>
      </c>
      <c r="Y118" s="2">
        <f t="shared" si="9"/>
        <v>79.200000000000017</v>
      </c>
      <c r="Z118" s="2">
        <f t="shared" si="10"/>
        <v>14</v>
      </c>
      <c r="AA118" s="2">
        <f t="shared" si="11"/>
        <v>12.136847898984058</v>
      </c>
      <c r="AB118" s="2">
        <f t="shared" si="12"/>
        <v>3.2437090423846779</v>
      </c>
    </row>
    <row r="119" spans="1:34">
      <c r="A119" s="1">
        <v>115</v>
      </c>
      <c r="B119" s="3">
        <v>77.2</v>
      </c>
      <c r="C119" s="3">
        <v>85.5</v>
      </c>
      <c r="D119" s="3">
        <v>83.2</v>
      </c>
      <c r="E119" s="3">
        <v>86</v>
      </c>
      <c r="F119" s="3">
        <v>91</v>
      </c>
      <c r="G119" s="3">
        <v>68.5</v>
      </c>
      <c r="H119" s="3">
        <v>91.5</v>
      </c>
      <c r="I119" s="3">
        <v>84.6</v>
      </c>
      <c r="J119" s="3">
        <v>94.9</v>
      </c>
      <c r="K119" s="3">
        <v>90.9</v>
      </c>
      <c r="L119" s="3">
        <v>79.900000000000006</v>
      </c>
      <c r="M119" s="3">
        <v>76.099999999999994</v>
      </c>
      <c r="O119" s="4">
        <v>73.2</v>
      </c>
      <c r="P119" s="3">
        <v>80.7</v>
      </c>
      <c r="Q119" s="3">
        <v>83.1</v>
      </c>
      <c r="R119" s="3">
        <v>84</v>
      </c>
      <c r="Y119" s="2">
        <f t="shared" si="9"/>
        <v>83.143749999999997</v>
      </c>
      <c r="Z119" s="2">
        <f t="shared" si="10"/>
        <v>16</v>
      </c>
      <c r="AA119" s="2">
        <f t="shared" si="11"/>
        <v>7.1238537089602474</v>
      </c>
      <c r="AB119" s="2">
        <f t="shared" si="12"/>
        <v>1.7809634272400618</v>
      </c>
      <c r="AD119" s="1">
        <v>115</v>
      </c>
      <c r="AE119" s="2">
        <f>AVERAGE(B115:W119)</f>
        <v>81.09041666666667</v>
      </c>
      <c r="AF119" s="2">
        <f>COUNT(B115:W119)</f>
        <v>72</v>
      </c>
      <c r="AG119" s="2">
        <f>STDEV(B115:W119)</f>
        <v>8.5051181670339133</v>
      </c>
      <c r="AH119" s="2">
        <f>AG119/SQRT(AF119)</f>
        <v>1.0023377884504301</v>
      </c>
    </row>
    <row r="120" spans="1:34">
      <c r="A120" s="1">
        <v>116</v>
      </c>
      <c r="B120" s="3">
        <v>82.4</v>
      </c>
      <c r="C120" s="3">
        <v>72.599999999999994</v>
      </c>
      <c r="D120" s="3">
        <v>89.1</v>
      </c>
      <c r="E120" s="3">
        <v>84.6</v>
      </c>
      <c r="G120" s="3">
        <v>63</v>
      </c>
      <c r="H120" s="3">
        <v>87</v>
      </c>
      <c r="I120" s="3">
        <v>73.7</v>
      </c>
      <c r="J120" s="3">
        <v>91</v>
      </c>
      <c r="K120" s="3">
        <v>92.3</v>
      </c>
      <c r="L120" s="3">
        <v>84.5</v>
      </c>
      <c r="M120" s="3">
        <v>68.400000000000006</v>
      </c>
      <c r="O120" s="4">
        <v>75.8</v>
      </c>
      <c r="P120" s="3">
        <v>84.5</v>
      </c>
      <c r="Q120" s="3">
        <v>80.2</v>
      </c>
      <c r="R120" s="3">
        <v>80.5</v>
      </c>
      <c r="Y120" s="2">
        <f t="shared" si="9"/>
        <v>80.64</v>
      </c>
      <c r="Z120" s="2">
        <f t="shared" si="10"/>
        <v>15</v>
      </c>
      <c r="AA120" s="2">
        <f t="shared" si="11"/>
        <v>8.4571018338773634</v>
      </c>
      <c r="AB120" s="2">
        <f t="shared" si="12"/>
        <v>2.1836143039858156</v>
      </c>
    </row>
    <row r="121" spans="1:34">
      <c r="A121" s="1">
        <v>117</v>
      </c>
      <c r="B121" s="3">
        <v>81.8</v>
      </c>
      <c r="C121" s="3">
        <v>70</v>
      </c>
      <c r="D121" s="3">
        <v>86.8</v>
      </c>
      <c r="E121" s="3">
        <v>88.5</v>
      </c>
      <c r="G121" s="3">
        <v>64</v>
      </c>
      <c r="H121" s="3">
        <v>89.8</v>
      </c>
      <c r="I121" s="3">
        <v>75.900000000000006</v>
      </c>
      <c r="J121" s="3">
        <v>91</v>
      </c>
      <c r="K121" s="3">
        <v>90.9</v>
      </c>
      <c r="L121" s="3">
        <v>93.4</v>
      </c>
      <c r="M121" s="3">
        <v>67.7</v>
      </c>
      <c r="O121" s="4">
        <v>71.599999999999994</v>
      </c>
      <c r="P121" s="3">
        <v>74.400000000000006</v>
      </c>
      <c r="Q121" s="3">
        <v>84</v>
      </c>
      <c r="R121" s="3">
        <v>83.6</v>
      </c>
      <c r="Y121" s="2">
        <f t="shared" si="9"/>
        <v>80.893333333333345</v>
      </c>
      <c r="Z121" s="2">
        <f t="shared" si="10"/>
        <v>15</v>
      </c>
      <c r="AA121" s="2">
        <f t="shared" si="11"/>
        <v>9.5623866317586277</v>
      </c>
      <c r="AB121" s="2">
        <f t="shared" si="12"/>
        <v>2.4689976116531733</v>
      </c>
    </row>
    <row r="122" spans="1:34">
      <c r="A122" s="1">
        <v>118</v>
      </c>
      <c r="B122" s="3">
        <v>83.8</v>
      </c>
      <c r="C122" s="3">
        <v>68.400000000000006</v>
      </c>
      <c r="D122" s="3">
        <v>89.5</v>
      </c>
      <c r="E122" s="3">
        <v>87.1</v>
      </c>
      <c r="F122" s="3"/>
      <c r="G122" s="3">
        <v>56.9</v>
      </c>
      <c r="H122" s="3">
        <v>89.5</v>
      </c>
      <c r="I122" s="3">
        <v>98.9</v>
      </c>
      <c r="J122" s="3">
        <v>86.3</v>
      </c>
      <c r="K122" s="3">
        <v>85.7</v>
      </c>
      <c r="M122" s="3">
        <v>81.3</v>
      </c>
      <c r="O122" s="4">
        <v>78.3</v>
      </c>
      <c r="P122" s="3">
        <v>69.5</v>
      </c>
      <c r="Q122" s="3">
        <v>95.7</v>
      </c>
      <c r="R122" s="3">
        <v>79.3</v>
      </c>
      <c r="Y122" s="2">
        <f t="shared" si="9"/>
        <v>82.157142857142844</v>
      </c>
      <c r="Z122" s="2">
        <f t="shared" si="10"/>
        <v>14</v>
      </c>
      <c r="AA122" s="2">
        <f t="shared" si="11"/>
        <v>11.230365038639778</v>
      </c>
      <c r="AB122" s="2">
        <f t="shared" si="12"/>
        <v>3.001441307356739</v>
      </c>
    </row>
    <row r="123" spans="1:34">
      <c r="A123" s="1">
        <v>119</v>
      </c>
      <c r="B123" s="3">
        <v>94.9</v>
      </c>
      <c r="C123" s="3">
        <v>72.900000000000006</v>
      </c>
      <c r="D123" s="3">
        <v>85.6</v>
      </c>
      <c r="E123" s="3">
        <v>82.1</v>
      </c>
      <c r="F123" s="3"/>
      <c r="G123" s="3">
        <v>67.3</v>
      </c>
      <c r="H123" s="3">
        <v>84.1</v>
      </c>
      <c r="I123" s="3">
        <v>78.7</v>
      </c>
      <c r="J123" s="3">
        <v>89.6</v>
      </c>
      <c r="K123" s="3">
        <v>91.4</v>
      </c>
      <c r="L123" s="3">
        <v>82.1</v>
      </c>
      <c r="M123" s="3">
        <v>79.3</v>
      </c>
      <c r="O123" s="4">
        <v>78.099999999999994</v>
      </c>
      <c r="P123" s="3">
        <v>88.1</v>
      </c>
      <c r="Q123" s="3">
        <v>73.2</v>
      </c>
      <c r="R123" s="3">
        <v>76.099999999999994</v>
      </c>
      <c r="Y123" s="2">
        <f t="shared" si="9"/>
        <v>81.566666666666663</v>
      </c>
      <c r="Z123" s="2">
        <f t="shared" si="10"/>
        <v>15</v>
      </c>
      <c r="AA123" s="2">
        <f t="shared" si="11"/>
        <v>7.6010024401547263</v>
      </c>
      <c r="AB123" s="2">
        <f t="shared" si="12"/>
        <v>1.9625703910134127</v>
      </c>
    </row>
    <row r="124" spans="1:34">
      <c r="A124" s="1">
        <v>120</v>
      </c>
      <c r="B124" s="3">
        <v>81.400000000000006</v>
      </c>
      <c r="C124" s="3">
        <v>55.8</v>
      </c>
      <c r="D124" s="3">
        <v>84.7</v>
      </c>
      <c r="E124" s="3">
        <v>86.9</v>
      </c>
      <c r="F124" s="3"/>
      <c r="G124" s="3">
        <v>76.099999999999994</v>
      </c>
      <c r="H124" s="3">
        <v>80.900000000000006</v>
      </c>
      <c r="J124" s="3">
        <v>87.6</v>
      </c>
      <c r="K124" s="3">
        <v>87.3</v>
      </c>
      <c r="L124" s="3">
        <v>91.1</v>
      </c>
      <c r="M124" s="3">
        <v>75.8</v>
      </c>
      <c r="O124" s="4">
        <v>83.6</v>
      </c>
      <c r="P124" s="3">
        <v>82.1</v>
      </c>
      <c r="Q124" s="3">
        <v>86.2</v>
      </c>
      <c r="Y124" s="2">
        <f t="shared" si="9"/>
        <v>81.5</v>
      </c>
      <c r="Z124" s="2">
        <f t="shared" si="10"/>
        <v>13</v>
      </c>
      <c r="AA124" s="2">
        <f t="shared" si="11"/>
        <v>8.9058969228259031</v>
      </c>
      <c r="AB124" s="2">
        <f t="shared" si="12"/>
        <v>2.4700513853265966</v>
      </c>
      <c r="AD124" s="1">
        <v>120</v>
      </c>
      <c r="AE124" s="2">
        <f>AVERAGE(B120:W124)</f>
        <v>81.336111111111165</v>
      </c>
      <c r="AF124" s="2">
        <f>COUNT(B120:W124)</f>
        <v>72</v>
      </c>
      <c r="AG124" s="2">
        <f>STDEV(B120:W124)</f>
        <v>8.961943098466234</v>
      </c>
      <c r="AH124" s="2">
        <f>AG124/SQRT(AF124)</f>
        <v>1.0561751229222422</v>
      </c>
    </row>
    <row r="125" spans="1:34">
      <c r="A125" s="1">
        <v>121</v>
      </c>
      <c r="B125" s="3">
        <v>75.099999999999994</v>
      </c>
      <c r="C125" s="3">
        <v>73</v>
      </c>
      <c r="D125" s="3">
        <v>80.2</v>
      </c>
      <c r="E125" s="3">
        <v>83.5</v>
      </c>
      <c r="F125" s="3"/>
      <c r="G125" s="3">
        <v>64.599999999999994</v>
      </c>
      <c r="H125" s="3">
        <v>88</v>
      </c>
      <c r="I125" s="3">
        <v>8.9</v>
      </c>
      <c r="K125" s="3">
        <v>93.6</v>
      </c>
      <c r="L125" s="3">
        <v>88.9</v>
      </c>
      <c r="M125" s="3">
        <v>81.400000000000006</v>
      </c>
      <c r="O125" s="4">
        <v>74</v>
      </c>
      <c r="P125" s="3">
        <v>74.2</v>
      </c>
      <c r="Q125" s="3">
        <v>91.4</v>
      </c>
      <c r="Y125" s="2">
        <f t="shared" si="9"/>
        <v>75.138461538461542</v>
      </c>
      <c r="Z125" s="2">
        <f t="shared" si="10"/>
        <v>13</v>
      </c>
      <c r="AA125" s="2">
        <f t="shared" si="11"/>
        <v>21.602759795202854</v>
      </c>
      <c r="AB125" s="2">
        <f t="shared" si="12"/>
        <v>5.9915275487027566</v>
      </c>
    </row>
    <row r="126" spans="1:34">
      <c r="A126" s="1">
        <v>122</v>
      </c>
      <c r="B126" s="3">
        <v>85.3</v>
      </c>
      <c r="C126" s="3">
        <v>64.2</v>
      </c>
      <c r="D126" s="3">
        <v>76.7</v>
      </c>
      <c r="E126" s="3">
        <v>83.1</v>
      </c>
      <c r="F126" s="3">
        <v>80.900000000000006</v>
      </c>
      <c r="G126" s="3">
        <v>67.900000000000006</v>
      </c>
      <c r="H126" s="3">
        <v>80.400000000000006</v>
      </c>
      <c r="I126" s="3"/>
      <c r="K126" s="3">
        <v>86.5</v>
      </c>
      <c r="L126" s="3">
        <v>81.599999999999994</v>
      </c>
      <c r="M126" s="3">
        <v>77.2</v>
      </c>
      <c r="O126" s="4">
        <v>80.8</v>
      </c>
      <c r="P126" s="3">
        <v>86.5</v>
      </c>
      <c r="Q126" s="3">
        <v>83</v>
      </c>
      <c r="Y126" s="2">
        <f t="shared" si="9"/>
        <v>79.546153846153842</v>
      </c>
      <c r="Z126" s="2">
        <f t="shared" si="10"/>
        <v>13</v>
      </c>
      <c r="AA126" s="2">
        <f t="shared" si="11"/>
        <v>6.7544572178445454</v>
      </c>
      <c r="AB126" s="2">
        <f t="shared" si="12"/>
        <v>1.8733493720666423</v>
      </c>
    </row>
    <row r="127" spans="1:34">
      <c r="A127" s="1">
        <v>123</v>
      </c>
      <c r="B127" s="3">
        <v>83.9</v>
      </c>
      <c r="C127" s="3">
        <v>60.5</v>
      </c>
      <c r="D127" s="3">
        <v>79.900000000000006</v>
      </c>
      <c r="E127" s="3">
        <v>82.6</v>
      </c>
      <c r="F127" s="3">
        <v>77.2</v>
      </c>
      <c r="G127" s="3">
        <v>68.8</v>
      </c>
      <c r="H127" s="3">
        <v>88.9</v>
      </c>
      <c r="I127" s="3">
        <v>87.3</v>
      </c>
      <c r="K127" s="3">
        <v>90.4</v>
      </c>
      <c r="L127" s="3">
        <v>88.7</v>
      </c>
      <c r="M127" s="3">
        <v>81.5</v>
      </c>
      <c r="O127" s="4">
        <v>74.099999999999994</v>
      </c>
      <c r="P127" s="3">
        <v>80.099999999999994</v>
      </c>
      <c r="Q127" s="3">
        <v>86.4</v>
      </c>
      <c r="Y127" s="2">
        <f t="shared" si="9"/>
        <v>80.73571428571428</v>
      </c>
      <c r="Z127" s="2">
        <f t="shared" si="10"/>
        <v>14</v>
      </c>
      <c r="AA127" s="2">
        <f t="shared" si="11"/>
        <v>8.4230094332185228</v>
      </c>
      <c r="AB127" s="2">
        <f t="shared" si="12"/>
        <v>2.2511439617620481</v>
      </c>
    </row>
    <row r="128" spans="1:34">
      <c r="A128" s="1">
        <v>124</v>
      </c>
      <c r="B128" s="3">
        <v>75</v>
      </c>
      <c r="C128" s="3">
        <v>69.8</v>
      </c>
      <c r="D128" s="3">
        <v>81.400000000000006</v>
      </c>
      <c r="E128" s="3">
        <v>82.1</v>
      </c>
      <c r="F128" s="3">
        <v>79.8</v>
      </c>
      <c r="G128" s="3">
        <v>74.2</v>
      </c>
      <c r="H128" s="3">
        <v>93.2</v>
      </c>
      <c r="I128" s="3">
        <v>93.4</v>
      </c>
      <c r="L128" s="3">
        <v>88.5</v>
      </c>
      <c r="M128" s="3">
        <v>82.5</v>
      </c>
      <c r="O128" s="4">
        <v>71.599999999999994</v>
      </c>
      <c r="P128" s="3">
        <v>86.2</v>
      </c>
      <c r="Q128" s="3">
        <v>82.7</v>
      </c>
      <c r="Y128" s="2">
        <f t="shared" si="9"/>
        <v>81.569230769230771</v>
      </c>
      <c r="Z128" s="2">
        <f t="shared" si="10"/>
        <v>13</v>
      </c>
      <c r="AA128" s="2">
        <f t="shared" si="11"/>
        <v>7.5590326338080054</v>
      </c>
      <c r="AB128" s="2">
        <f t="shared" si="12"/>
        <v>2.0964984426231057</v>
      </c>
    </row>
    <row r="129" spans="1:34">
      <c r="A129" s="1">
        <v>125</v>
      </c>
      <c r="B129" s="3">
        <v>84.9</v>
      </c>
      <c r="C129" s="3">
        <v>82.5</v>
      </c>
      <c r="D129" s="3"/>
      <c r="E129" s="3">
        <v>84.4</v>
      </c>
      <c r="F129" s="3">
        <v>80.2</v>
      </c>
      <c r="G129" s="3">
        <v>84.9</v>
      </c>
      <c r="H129" s="3">
        <v>85.8</v>
      </c>
      <c r="I129" s="3">
        <v>76.3</v>
      </c>
      <c r="K129" s="3">
        <v>82.9</v>
      </c>
      <c r="L129" s="3">
        <v>91.4</v>
      </c>
      <c r="M129" s="3">
        <v>73.7</v>
      </c>
      <c r="O129" s="4">
        <v>78.3</v>
      </c>
      <c r="P129" s="3">
        <v>87.1</v>
      </c>
      <c r="Q129" s="3">
        <v>90.2</v>
      </c>
      <c r="Y129" s="2">
        <f t="shared" si="9"/>
        <v>83.276923076923069</v>
      </c>
      <c r="Z129" s="2">
        <f t="shared" si="10"/>
        <v>13</v>
      </c>
      <c r="AA129" s="2">
        <f t="shared" si="11"/>
        <v>5.1381179832947028</v>
      </c>
      <c r="AB129" s="2">
        <f t="shared" si="12"/>
        <v>1.4250575267809751</v>
      </c>
      <c r="AD129" s="1">
        <v>125</v>
      </c>
      <c r="AE129" s="2">
        <f>AVERAGE(B125:W129)</f>
        <v>80.063636363636348</v>
      </c>
      <c r="AF129" s="2">
        <f>COUNT(B125:W129)</f>
        <v>66</v>
      </c>
      <c r="AG129" s="2">
        <f>STDEV(B125:W129)</f>
        <v>11.476566578013722</v>
      </c>
      <c r="AH129" s="2">
        <f>AG129/SQRT(AF129)</f>
        <v>1.4126676914112875</v>
      </c>
    </row>
    <row r="130" spans="1:34">
      <c r="A130" s="1">
        <v>126</v>
      </c>
      <c r="B130" s="3">
        <v>82</v>
      </c>
      <c r="C130" s="3">
        <v>70.099999999999994</v>
      </c>
      <c r="D130" s="3"/>
      <c r="E130" s="3">
        <v>87.4</v>
      </c>
      <c r="F130" s="3">
        <v>81.8</v>
      </c>
      <c r="G130" s="3">
        <v>79</v>
      </c>
      <c r="H130" s="3">
        <v>93.1</v>
      </c>
      <c r="I130" s="3">
        <v>84.8</v>
      </c>
      <c r="L130" s="3">
        <v>85.6</v>
      </c>
      <c r="M130" s="3">
        <v>81.3</v>
      </c>
      <c r="O130" s="4">
        <v>84.3</v>
      </c>
      <c r="P130" s="3">
        <v>93.7</v>
      </c>
      <c r="Q130" s="3">
        <v>77.900000000000006</v>
      </c>
      <c r="Y130" s="2">
        <f t="shared" si="9"/>
        <v>83.416666666666657</v>
      </c>
      <c r="Z130" s="2">
        <f t="shared" si="10"/>
        <v>12</v>
      </c>
      <c r="AA130" s="2">
        <f t="shared" si="11"/>
        <v>6.4611894955162636</v>
      </c>
      <c r="AB130" s="2">
        <f t="shared" si="12"/>
        <v>1.8651847472607486</v>
      </c>
    </row>
    <row r="131" spans="1:34">
      <c r="A131" s="1">
        <v>127</v>
      </c>
      <c r="B131" s="3">
        <v>80.8</v>
      </c>
      <c r="C131" s="3"/>
      <c r="D131" s="3">
        <v>85.1</v>
      </c>
      <c r="E131" s="3"/>
      <c r="F131" s="3">
        <v>78.2</v>
      </c>
      <c r="G131" s="3">
        <v>78</v>
      </c>
      <c r="H131" s="3">
        <v>87</v>
      </c>
      <c r="I131" s="3">
        <v>84.6</v>
      </c>
      <c r="L131" s="3">
        <v>86.6</v>
      </c>
      <c r="M131" s="3">
        <v>75.900000000000006</v>
      </c>
      <c r="O131" s="6">
        <v>75.8</v>
      </c>
      <c r="P131" s="3">
        <v>74.900000000000006</v>
      </c>
      <c r="Q131" s="3">
        <v>79.400000000000006</v>
      </c>
      <c r="Y131" s="2">
        <f t="shared" si="9"/>
        <v>80.572727272727263</v>
      </c>
      <c r="Z131" s="2">
        <f t="shared" si="10"/>
        <v>11</v>
      </c>
      <c r="AA131" s="2">
        <f t="shared" si="11"/>
        <v>4.5257244523039386</v>
      </c>
      <c r="AB131" s="2">
        <f t="shared" si="12"/>
        <v>1.3645572648026234</v>
      </c>
    </row>
    <row r="132" spans="1:34">
      <c r="A132" s="1">
        <v>128</v>
      </c>
      <c r="B132" s="3">
        <v>81.599999999999994</v>
      </c>
      <c r="C132" s="3"/>
      <c r="D132" s="3">
        <v>83.9</v>
      </c>
      <c r="E132" s="3">
        <v>78.8</v>
      </c>
      <c r="F132" s="3">
        <v>80.099999999999994</v>
      </c>
      <c r="G132" s="3">
        <v>80</v>
      </c>
      <c r="H132" s="3">
        <v>88.8</v>
      </c>
      <c r="L132" s="3">
        <v>96.5</v>
      </c>
      <c r="M132" s="3">
        <v>70</v>
      </c>
      <c r="O132" s="6">
        <v>77</v>
      </c>
      <c r="P132" s="3">
        <v>61.8</v>
      </c>
      <c r="Q132" s="3">
        <v>88</v>
      </c>
      <c r="Y132" s="2">
        <f>AVERAGE(B132:W132)</f>
        <v>80.590909090909093</v>
      </c>
      <c r="Z132" s="2">
        <f t="shared" si="10"/>
        <v>11</v>
      </c>
      <c r="AA132" s="2">
        <f t="shared" si="11"/>
        <v>9.3236746559984738</v>
      </c>
      <c r="AB132" s="2">
        <f t="shared" si="12"/>
        <v>2.8111936819357175</v>
      </c>
    </row>
    <row r="133" spans="1:34">
      <c r="A133" s="1">
        <v>129</v>
      </c>
      <c r="B133" s="3">
        <v>81.2</v>
      </c>
      <c r="D133" s="3">
        <v>80.099999999999994</v>
      </c>
      <c r="E133" s="3">
        <v>84.5</v>
      </c>
      <c r="F133" s="3">
        <v>83.9</v>
      </c>
      <c r="H133" s="3">
        <v>70.400000000000006</v>
      </c>
      <c r="I133" s="3">
        <v>83.9</v>
      </c>
      <c r="K133" s="3">
        <v>88.3</v>
      </c>
      <c r="L133" s="3">
        <v>89</v>
      </c>
      <c r="M133" s="3">
        <v>69.900000000000006</v>
      </c>
      <c r="O133" s="6">
        <v>70.3</v>
      </c>
      <c r="P133" s="3">
        <v>89.4</v>
      </c>
      <c r="Q133" s="3">
        <v>87.7</v>
      </c>
      <c r="Y133" s="2">
        <f t="shared" ref="Y133:Y144" si="13">AVERAGE(B133:W133)</f>
        <v>81.55</v>
      </c>
      <c r="Z133" s="2">
        <f t="shared" si="10"/>
        <v>12</v>
      </c>
      <c r="AA133" s="2">
        <f t="shared" si="11"/>
        <v>7.4412242394526844</v>
      </c>
      <c r="AB133" s="2">
        <f t="shared" si="12"/>
        <v>2.1480964088741881</v>
      </c>
    </row>
    <row r="134" spans="1:34">
      <c r="A134" s="1">
        <v>130</v>
      </c>
      <c r="B134" s="3">
        <v>80.3</v>
      </c>
      <c r="C134" s="3"/>
      <c r="D134" s="3">
        <v>79.099999999999994</v>
      </c>
      <c r="E134" s="3">
        <v>86.3</v>
      </c>
      <c r="G134" s="3">
        <v>71.400000000000006</v>
      </c>
      <c r="H134" s="3">
        <v>88.3</v>
      </c>
      <c r="I134" s="3">
        <v>82.1</v>
      </c>
      <c r="K134" s="2">
        <v>89.7</v>
      </c>
      <c r="L134" s="3">
        <v>89.8</v>
      </c>
      <c r="M134" s="2">
        <v>87.1</v>
      </c>
      <c r="O134" s="6">
        <v>74</v>
      </c>
      <c r="P134" s="3">
        <v>86</v>
      </c>
      <c r="Q134" s="3">
        <v>88</v>
      </c>
      <c r="Y134" s="2">
        <f t="shared" si="13"/>
        <v>83.50833333333334</v>
      </c>
      <c r="Z134" s="2">
        <f t="shared" si="10"/>
        <v>12</v>
      </c>
      <c r="AA134" s="2">
        <f t="shared" si="11"/>
        <v>6.1547407202361759</v>
      </c>
      <c r="AB134" s="2">
        <f t="shared" si="12"/>
        <v>1.7767206058103537</v>
      </c>
      <c r="AD134" s="1">
        <v>130</v>
      </c>
      <c r="AE134" s="2">
        <f>AVERAGE(B130:W134)</f>
        <v>81.97413793103452</v>
      </c>
      <c r="AF134" s="2">
        <f>COUNT(B130:W134)</f>
        <v>58</v>
      </c>
      <c r="AG134" s="2">
        <f>STDEV(B130:W134)</f>
        <v>6.8276414551652014</v>
      </c>
      <c r="AH134" s="2">
        <f>AG134/SQRT(AF134)</f>
        <v>0.89651324432290791</v>
      </c>
    </row>
    <row r="135" spans="1:34">
      <c r="A135" s="1">
        <v>131</v>
      </c>
      <c r="B135" s="3">
        <v>85.1</v>
      </c>
      <c r="C135" s="3">
        <v>67</v>
      </c>
      <c r="D135" s="3">
        <v>64</v>
      </c>
      <c r="E135" s="3">
        <v>80.599999999999994</v>
      </c>
      <c r="F135" s="3">
        <v>77.5</v>
      </c>
      <c r="G135" s="3">
        <v>84.9</v>
      </c>
      <c r="H135" s="3">
        <v>91.2</v>
      </c>
      <c r="I135" s="3">
        <v>86.3</v>
      </c>
      <c r="L135" s="3">
        <v>92.3</v>
      </c>
      <c r="M135" s="3">
        <v>77.099999999999994</v>
      </c>
      <c r="O135" s="6">
        <v>71.099999999999994</v>
      </c>
      <c r="P135" s="3">
        <v>78.400000000000006</v>
      </c>
      <c r="Q135" s="3">
        <v>77.8</v>
      </c>
      <c r="Y135" s="2">
        <f t="shared" si="13"/>
        <v>79.484615384615381</v>
      </c>
      <c r="Z135" s="2">
        <f t="shared" si="10"/>
        <v>13</v>
      </c>
      <c r="AA135" s="2">
        <f t="shared" si="11"/>
        <v>8.6101535171996435</v>
      </c>
      <c r="AB135" s="2">
        <f t="shared" si="12"/>
        <v>2.3880269227599946</v>
      </c>
    </row>
    <row r="136" spans="1:34">
      <c r="A136" s="1">
        <v>132</v>
      </c>
      <c r="B136" s="3">
        <v>80.400000000000006</v>
      </c>
      <c r="C136" s="3">
        <v>53.9</v>
      </c>
      <c r="D136" s="3">
        <v>60.6</v>
      </c>
      <c r="E136" s="3">
        <v>76.8</v>
      </c>
      <c r="F136" s="3">
        <v>77.8</v>
      </c>
      <c r="G136" s="3">
        <v>83.6</v>
      </c>
      <c r="H136" s="3">
        <v>88.3</v>
      </c>
      <c r="I136" s="3">
        <v>85.37</v>
      </c>
      <c r="L136" s="3">
        <v>79.7</v>
      </c>
      <c r="M136" s="3">
        <v>79.099999999999994</v>
      </c>
      <c r="O136" s="6">
        <v>70.2</v>
      </c>
      <c r="P136" s="3">
        <v>78.400000000000006</v>
      </c>
      <c r="Q136" s="3">
        <v>73</v>
      </c>
      <c r="Y136" s="2">
        <f t="shared" si="13"/>
        <v>75.936153846153857</v>
      </c>
      <c r="Z136" s="2">
        <f t="shared" si="10"/>
        <v>13</v>
      </c>
      <c r="AA136" s="2">
        <f t="shared" si="11"/>
        <v>9.6492828217624371</v>
      </c>
      <c r="AB136" s="2">
        <f t="shared" si="12"/>
        <v>2.6762295373321785</v>
      </c>
    </row>
    <row r="137" spans="1:34">
      <c r="A137" s="1">
        <v>133</v>
      </c>
      <c r="C137" s="3">
        <v>63.7</v>
      </c>
      <c r="D137" s="3">
        <v>55.7</v>
      </c>
      <c r="E137" s="3">
        <v>82.4</v>
      </c>
      <c r="F137" s="3">
        <v>78.3</v>
      </c>
      <c r="G137" s="3"/>
      <c r="H137" s="3">
        <v>88.7</v>
      </c>
      <c r="I137" s="3">
        <v>88.1</v>
      </c>
      <c r="K137" s="2">
        <v>91</v>
      </c>
      <c r="L137" s="3">
        <v>73.2</v>
      </c>
      <c r="M137" s="3">
        <v>67.400000000000006</v>
      </c>
      <c r="O137" s="6">
        <v>84</v>
      </c>
      <c r="P137" s="3">
        <v>58.3</v>
      </c>
      <c r="Q137" s="3">
        <v>79.5</v>
      </c>
      <c r="Y137" s="2">
        <f t="shared" si="13"/>
        <v>75.858333333333334</v>
      </c>
      <c r="Z137" s="2">
        <f t="shared" si="10"/>
        <v>12</v>
      </c>
      <c r="AA137" s="2">
        <f t="shared" si="11"/>
        <v>12.110961100915112</v>
      </c>
      <c r="AB137" s="2">
        <f t="shared" si="12"/>
        <v>3.4961333258792133</v>
      </c>
    </row>
    <row r="138" spans="1:34">
      <c r="A138" s="1">
        <v>134</v>
      </c>
      <c r="C138" s="3">
        <v>64.8</v>
      </c>
      <c r="D138" s="3">
        <v>81</v>
      </c>
      <c r="G138" s="3">
        <v>83.8</v>
      </c>
      <c r="H138" s="3">
        <v>86</v>
      </c>
      <c r="I138" s="3">
        <v>88.6</v>
      </c>
      <c r="K138" s="3">
        <v>84.4</v>
      </c>
      <c r="L138" s="3">
        <v>78.099999999999994</v>
      </c>
      <c r="M138" s="3">
        <v>74.8</v>
      </c>
      <c r="O138" s="6">
        <v>72.5</v>
      </c>
      <c r="P138" s="3">
        <v>77.599999999999994</v>
      </c>
      <c r="Q138" s="3">
        <v>78.599999999999994</v>
      </c>
      <c r="Y138" s="2">
        <f t="shared" si="13"/>
        <v>79.109090909090909</v>
      </c>
      <c r="Z138" s="2">
        <f t="shared" si="10"/>
        <v>11</v>
      </c>
      <c r="AA138" s="2">
        <f t="shared" si="11"/>
        <v>6.7947707165811781</v>
      </c>
      <c r="AB138" s="2">
        <f t="shared" si="12"/>
        <v>2.0487004548540053</v>
      </c>
    </row>
    <row r="139" spans="1:34">
      <c r="A139" s="1">
        <v>135</v>
      </c>
      <c r="C139" s="3">
        <v>71.900000000000006</v>
      </c>
      <c r="F139" s="3">
        <v>76.3</v>
      </c>
      <c r="G139" s="3">
        <v>78.900000000000006</v>
      </c>
      <c r="K139" s="3">
        <v>102.5</v>
      </c>
      <c r="L139" s="3">
        <v>87</v>
      </c>
      <c r="M139" s="3">
        <v>77.3</v>
      </c>
      <c r="O139" s="6">
        <v>71.400000000000006</v>
      </c>
      <c r="P139" s="3">
        <v>81.8</v>
      </c>
      <c r="Q139" s="3">
        <v>81.599999999999994</v>
      </c>
      <c r="Y139" s="2">
        <f t="shared" si="13"/>
        <v>80.966666666666669</v>
      </c>
      <c r="Z139" s="2">
        <f t="shared" si="10"/>
        <v>9</v>
      </c>
      <c r="AA139" s="2">
        <f t="shared" si="11"/>
        <v>9.4498677239419209</v>
      </c>
      <c r="AB139" s="2">
        <f t="shared" si="12"/>
        <v>3.1499559079806403</v>
      </c>
      <c r="AD139" s="1">
        <v>135</v>
      </c>
      <c r="AE139" s="2">
        <f>AVERAGE(B135:W139)</f>
        <v>78.09775862068966</v>
      </c>
      <c r="AF139" s="2">
        <f>COUNT(B135:W139)</f>
        <v>58</v>
      </c>
      <c r="AG139" s="2">
        <f>STDEV(B135:W139)</f>
        <v>9.3917588067716764</v>
      </c>
      <c r="AH139" s="2">
        <f>AG139/SQRT(AF139)</f>
        <v>1.233198347196073</v>
      </c>
    </row>
    <row r="140" spans="1:34">
      <c r="A140" s="1">
        <v>136</v>
      </c>
      <c r="C140" s="3"/>
      <c r="D140" s="3">
        <v>71.3</v>
      </c>
      <c r="E140" s="3"/>
      <c r="F140" s="3">
        <v>80.2</v>
      </c>
      <c r="G140" s="3">
        <v>79.7</v>
      </c>
      <c r="H140" s="3"/>
      <c r="I140" s="3"/>
      <c r="K140" s="3">
        <v>83.1</v>
      </c>
      <c r="L140" s="3">
        <v>75.3</v>
      </c>
      <c r="M140" s="3">
        <v>70</v>
      </c>
      <c r="O140" s="6">
        <v>70.599999999999994</v>
      </c>
      <c r="P140" s="3">
        <v>78.2</v>
      </c>
      <c r="Q140" s="3">
        <v>81.099999999999994</v>
      </c>
      <c r="Y140" s="2">
        <f t="shared" si="13"/>
        <v>76.611111111111114</v>
      </c>
      <c r="Z140" s="2">
        <f t="shared" si="10"/>
        <v>9</v>
      </c>
      <c r="AA140" s="2">
        <f t="shared" si="11"/>
        <v>4.9619664560646841</v>
      </c>
      <c r="AB140" s="2">
        <f t="shared" si="12"/>
        <v>1.6539888186882281</v>
      </c>
    </row>
    <row r="141" spans="1:34">
      <c r="A141" s="1">
        <v>137</v>
      </c>
      <c r="C141" s="3"/>
      <c r="D141" s="3">
        <v>74.7</v>
      </c>
      <c r="E141" s="3"/>
      <c r="F141" s="3">
        <v>83.2</v>
      </c>
      <c r="G141" s="3"/>
      <c r="H141" s="3"/>
      <c r="I141" s="3"/>
      <c r="L141" s="3">
        <v>72.400000000000006</v>
      </c>
      <c r="M141" s="3">
        <v>79.599999999999994</v>
      </c>
      <c r="O141" s="6">
        <v>68.900000000000006</v>
      </c>
      <c r="P141" s="3">
        <v>82.8</v>
      </c>
      <c r="Q141" s="3">
        <v>88.1</v>
      </c>
      <c r="Y141" s="2">
        <f t="shared" si="13"/>
        <v>78.528571428571425</v>
      </c>
      <c r="Z141" s="2">
        <f t="shared" si="10"/>
        <v>7</v>
      </c>
      <c r="AA141" s="2">
        <f t="shared" si="11"/>
        <v>6.8038504504714759</v>
      </c>
      <c r="AB141" s="2">
        <f t="shared" si="12"/>
        <v>2.5716137499460445</v>
      </c>
    </row>
    <row r="142" spans="1:34">
      <c r="A142" s="1">
        <v>138</v>
      </c>
      <c r="B142" s="2">
        <v>84</v>
      </c>
      <c r="D142" s="3">
        <v>67.599999999999994</v>
      </c>
      <c r="L142" s="2">
        <v>90.1</v>
      </c>
      <c r="P142" s="3">
        <v>79.3</v>
      </c>
      <c r="Y142" s="2">
        <f t="shared" si="13"/>
        <v>80.25</v>
      </c>
      <c r="Z142" s="2">
        <f t="shared" si="10"/>
        <v>4</v>
      </c>
      <c r="AA142" s="2">
        <f t="shared" si="11"/>
        <v>9.5220796047921308</v>
      </c>
      <c r="AB142" s="2">
        <f t="shared" si="12"/>
        <v>4.7610398023960654</v>
      </c>
    </row>
    <row r="143" spans="1:34">
      <c r="A143" s="1">
        <v>139</v>
      </c>
      <c r="P143" s="3">
        <v>74.3</v>
      </c>
      <c r="Y143" s="2">
        <f t="shared" si="13"/>
        <v>74.3</v>
      </c>
      <c r="Z143" s="2">
        <f t="shared" si="10"/>
        <v>1</v>
      </c>
      <c r="AA143" s="2" t="e">
        <f t="shared" si="11"/>
        <v>#DIV/0!</v>
      </c>
      <c r="AB143" s="2" t="e">
        <f t="shared" si="12"/>
        <v>#DIV/0!</v>
      </c>
    </row>
    <row r="144" spans="1:34">
      <c r="A144" s="1">
        <v>140</v>
      </c>
      <c r="Y144" s="2" t="e">
        <f t="shared" si="13"/>
        <v>#DIV/0!</v>
      </c>
      <c r="Z144" s="2">
        <f t="shared" si="10"/>
        <v>0</v>
      </c>
      <c r="AA144" s="2" t="e">
        <f t="shared" si="11"/>
        <v>#DIV/0!</v>
      </c>
      <c r="AB144" s="2" t="e">
        <f t="shared" si="12"/>
        <v>#DIV/0!</v>
      </c>
      <c r="AD144" s="1">
        <v>140</v>
      </c>
      <c r="AE144" s="2">
        <f>AVERAGE(B140:W144)</f>
        <v>77.833333333333329</v>
      </c>
      <c r="AF144" s="2">
        <f>COUNT(B140:W144)</f>
        <v>21</v>
      </c>
      <c r="AG144" s="2">
        <f>STDEV(B140:W144)</f>
        <v>6.3222095293760496</v>
      </c>
      <c r="AH144" s="2">
        <f>AG144/SQRT(AF144)</f>
        <v>1.3796192251303279</v>
      </c>
    </row>
    <row r="147" spans="1:34">
      <c r="A147" s="5" t="s">
        <v>74</v>
      </c>
      <c r="B147" s="3"/>
    </row>
    <row r="148" spans="1:34">
      <c r="Y148" s="1" t="s">
        <v>2</v>
      </c>
      <c r="AE148" s="1" t="s">
        <v>3</v>
      </c>
    </row>
    <row r="149" spans="1:34" s="1" customFormat="1">
      <c r="A149" s="1" t="s">
        <v>4</v>
      </c>
      <c r="B149" s="1" t="s">
        <v>75</v>
      </c>
      <c r="C149" s="1" t="s">
        <v>76</v>
      </c>
      <c r="D149" s="1" t="s">
        <v>77</v>
      </c>
      <c r="E149" s="1" t="s">
        <v>78</v>
      </c>
      <c r="F149" s="1" t="s">
        <v>79</v>
      </c>
      <c r="G149" s="1" t="s">
        <v>80</v>
      </c>
      <c r="H149" s="1" t="s">
        <v>81</v>
      </c>
      <c r="I149" s="1" t="s">
        <v>82</v>
      </c>
      <c r="J149" s="1" t="s">
        <v>83</v>
      </c>
      <c r="K149" s="1" t="s">
        <v>84</v>
      </c>
      <c r="L149" s="1" t="s">
        <v>85</v>
      </c>
      <c r="M149" s="1" t="s">
        <v>86</v>
      </c>
      <c r="N149" s="1" t="s">
        <v>87</v>
      </c>
      <c r="O149" s="1" t="s">
        <v>88</v>
      </c>
      <c r="P149" s="1" t="s">
        <v>89</v>
      </c>
      <c r="Q149" s="1" t="s">
        <v>90</v>
      </c>
      <c r="Y149" s="1" t="s">
        <v>27</v>
      </c>
      <c r="Z149" s="1" t="s">
        <v>28</v>
      </c>
      <c r="AA149" s="1" t="s">
        <v>29</v>
      </c>
      <c r="AB149" s="1" t="s">
        <v>30</v>
      </c>
      <c r="AD149" s="1" t="s">
        <v>4</v>
      </c>
      <c r="AE149" s="1" t="s">
        <v>27</v>
      </c>
      <c r="AF149" s="1" t="s">
        <v>28</v>
      </c>
      <c r="AG149" s="1" t="s">
        <v>29</v>
      </c>
      <c r="AH149" s="1" t="s">
        <v>30</v>
      </c>
    </row>
    <row r="150" spans="1:34">
      <c r="A150" s="1">
        <v>100</v>
      </c>
      <c r="E150" s="2">
        <v>105</v>
      </c>
      <c r="F150" s="2">
        <v>100.3</v>
      </c>
      <c r="G150" s="2">
        <v>104.6</v>
      </c>
      <c r="Y150" s="2">
        <f>AVERAGE(B150:W150)</f>
        <v>103.3</v>
      </c>
      <c r="Z150" s="2">
        <f>COUNT(B150:W150)</f>
        <v>3</v>
      </c>
      <c r="AA150" s="2">
        <f>STDEV(B150:W150)</f>
        <v>2.6057628441590768</v>
      </c>
      <c r="AB150" s="2">
        <f>AA150/SQRT(Z150)</f>
        <v>1.5044378795195679</v>
      </c>
    </row>
    <row r="151" spans="1:34">
      <c r="A151" s="1">
        <v>101</v>
      </c>
      <c r="E151" s="2">
        <v>103.6</v>
      </c>
      <c r="F151" s="2">
        <v>101.3</v>
      </c>
      <c r="G151" s="2">
        <v>104.2</v>
      </c>
      <c r="Y151" s="2">
        <f t="shared" ref="Y151:Y179" si="14">AVERAGE(B151:W151)</f>
        <v>103.03333333333332</v>
      </c>
      <c r="Z151" s="2">
        <f t="shared" ref="Z151:Z192" si="15">COUNT(B151:W151)</f>
        <v>3</v>
      </c>
      <c r="AA151" s="2">
        <f t="shared" ref="AA151:AA192" si="16">STDEV(B151:W151)</f>
        <v>1.5307950004273396</v>
      </c>
      <c r="AB151" s="2">
        <f t="shared" ref="AB151:AB192" si="17">AA151/SQRT(Z151)</f>
        <v>0.88380490557085789</v>
      </c>
    </row>
    <row r="152" spans="1:34">
      <c r="A152" s="1">
        <v>102</v>
      </c>
      <c r="E152" s="2">
        <v>85.9</v>
      </c>
      <c r="F152" s="2">
        <v>100.4</v>
      </c>
      <c r="G152" s="2">
        <v>105.1</v>
      </c>
      <c r="I152" s="2">
        <v>104.3</v>
      </c>
      <c r="J152" s="2">
        <v>104.2</v>
      </c>
      <c r="K152" s="2">
        <v>103.7</v>
      </c>
      <c r="O152" s="2">
        <v>105</v>
      </c>
      <c r="Y152" s="2">
        <f t="shared" si="14"/>
        <v>101.22857142857143</v>
      </c>
      <c r="Z152" s="2">
        <f t="shared" si="15"/>
        <v>7</v>
      </c>
      <c r="AA152" s="2">
        <f t="shared" si="16"/>
        <v>6.9430335074601395</v>
      </c>
      <c r="AB152" s="2">
        <f t="shared" si="17"/>
        <v>2.6242200007325782</v>
      </c>
      <c r="AD152" s="1">
        <v>102</v>
      </c>
      <c r="AE152" s="2">
        <f>AVERAGE(B150:W152)</f>
        <v>102.12307692307692</v>
      </c>
      <c r="AF152" s="2">
        <f>COUNT(B150:W152)</f>
        <v>13</v>
      </c>
      <c r="AG152" s="2">
        <f>STDEV(B150:W152)</f>
        <v>5.1619043395104081</v>
      </c>
      <c r="AH152" s="2">
        <f>AG152/SQRT(AF152)</f>
        <v>1.4316546750111425</v>
      </c>
    </row>
    <row r="153" spans="1:34">
      <c r="A153" s="1">
        <v>103</v>
      </c>
      <c r="C153" s="2">
        <v>103.2</v>
      </c>
      <c r="D153" s="2">
        <v>102.6</v>
      </c>
      <c r="E153" s="3">
        <v>106</v>
      </c>
      <c r="F153" s="3">
        <v>101.2</v>
      </c>
      <c r="G153" s="3">
        <v>105.2</v>
      </c>
      <c r="I153" s="2">
        <v>104</v>
      </c>
      <c r="J153" s="2">
        <v>99.5</v>
      </c>
      <c r="K153" s="2">
        <v>100</v>
      </c>
      <c r="L153" s="3">
        <v>104</v>
      </c>
      <c r="M153" s="3">
        <v>104.8</v>
      </c>
      <c r="N153" s="3">
        <v>100.7</v>
      </c>
      <c r="O153" s="3">
        <v>105.9</v>
      </c>
      <c r="Y153" s="2">
        <f t="shared" si="14"/>
        <v>103.09166666666668</v>
      </c>
      <c r="Z153" s="2">
        <f t="shared" si="15"/>
        <v>12</v>
      </c>
      <c r="AA153" s="2">
        <f t="shared" si="16"/>
        <v>2.2837203830326493</v>
      </c>
      <c r="AB153" s="2">
        <f t="shared" si="17"/>
        <v>0.6592532889488677</v>
      </c>
    </row>
    <row r="154" spans="1:34">
      <c r="A154" s="1">
        <v>104</v>
      </c>
      <c r="C154" s="2">
        <v>104.8</v>
      </c>
      <c r="D154" s="2">
        <v>102.6</v>
      </c>
      <c r="E154" s="3">
        <v>103.3</v>
      </c>
      <c r="G154" s="3">
        <v>103.9</v>
      </c>
      <c r="H154" s="3">
        <v>103.7</v>
      </c>
      <c r="I154" s="2">
        <v>103.5</v>
      </c>
      <c r="J154" s="2">
        <v>102.8</v>
      </c>
      <c r="K154" s="2">
        <v>103.4</v>
      </c>
      <c r="L154" s="3">
        <v>101.7</v>
      </c>
      <c r="M154" s="3">
        <v>105.1</v>
      </c>
      <c r="N154" s="3">
        <v>101.1</v>
      </c>
      <c r="O154" s="3">
        <v>106.3</v>
      </c>
      <c r="Y154" s="2">
        <f t="shared" si="14"/>
        <v>103.51666666666665</v>
      </c>
      <c r="Z154" s="2">
        <f t="shared" si="15"/>
        <v>12</v>
      </c>
      <c r="AA154" s="2">
        <f t="shared" si="16"/>
        <v>1.4345308598558582</v>
      </c>
      <c r="AB154" s="2">
        <f t="shared" si="17"/>
        <v>0.4141133890493025</v>
      </c>
    </row>
    <row r="155" spans="1:34">
      <c r="A155" s="1">
        <v>105</v>
      </c>
      <c r="B155" s="2">
        <v>101.9</v>
      </c>
      <c r="C155" s="2">
        <v>104.1</v>
      </c>
      <c r="D155" s="2">
        <v>102.4</v>
      </c>
      <c r="E155" s="2">
        <v>105.3</v>
      </c>
      <c r="G155" s="3">
        <v>104.9</v>
      </c>
      <c r="H155" s="3">
        <v>105.3</v>
      </c>
      <c r="I155" s="2">
        <v>104</v>
      </c>
      <c r="J155" s="2">
        <v>103.3</v>
      </c>
      <c r="K155" s="3">
        <v>101.9</v>
      </c>
      <c r="L155" s="3">
        <v>107.3</v>
      </c>
      <c r="M155" s="3">
        <v>105.3</v>
      </c>
      <c r="N155" s="3">
        <v>101.6</v>
      </c>
      <c r="O155" s="3">
        <v>105.5</v>
      </c>
      <c r="Y155" s="2">
        <f t="shared" si="14"/>
        <v>104.06153846153845</v>
      </c>
      <c r="Z155" s="2">
        <f t="shared" si="15"/>
        <v>13</v>
      </c>
      <c r="AA155" s="2">
        <f t="shared" si="16"/>
        <v>1.7466818359098577</v>
      </c>
      <c r="AB155" s="2">
        <f t="shared" si="17"/>
        <v>0.48444237856112077</v>
      </c>
      <c r="AD155" s="1">
        <v>105</v>
      </c>
      <c r="AE155" s="2">
        <f>AVERAGE(B153:W155)</f>
        <v>103.5702702702703</v>
      </c>
      <c r="AF155" s="2">
        <f>COUNT(B153:W155)</f>
        <v>37</v>
      </c>
      <c r="AG155" s="2">
        <f>STDEV(B153:W155)</f>
        <v>1.8449427670835246</v>
      </c>
      <c r="AH155" s="2">
        <f>AG155/SQRT(AF155)</f>
        <v>0.30330672254487512</v>
      </c>
    </row>
    <row r="156" spans="1:34">
      <c r="A156" s="1">
        <v>105.1</v>
      </c>
      <c r="D156" s="3">
        <v>59</v>
      </c>
      <c r="G156" s="3">
        <v>70.3</v>
      </c>
      <c r="Y156" s="2">
        <f t="shared" si="14"/>
        <v>64.650000000000006</v>
      </c>
      <c r="Z156" s="2">
        <f t="shared" si="15"/>
        <v>2</v>
      </c>
      <c r="AA156" s="2">
        <f t="shared" si="16"/>
        <v>7.9903066274079855</v>
      </c>
      <c r="AB156" s="2">
        <f t="shared" si="17"/>
        <v>5.6499999999999986</v>
      </c>
    </row>
    <row r="157" spans="1:34">
      <c r="A157" s="1">
        <v>105.6</v>
      </c>
      <c r="D157" s="3">
        <v>85.4</v>
      </c>
      <c r="G157" s="3">
        <v>84.8</v>
      </c>
      <c r="H157" s="3">
        <v>93.3</v>
      </c>
      <c r="I157" s="2">
        <v>82.2</v>
      </c>
      <c r="J157" s="2">
        <v>84.3</v>
      </c>
      <c r="K157" s="3">
        <v>82.3</v>
      </c>
      <c r="L157" s="3">
        <v>72.599999999999994</v>
      </c>
      <c r="M157" s="3">
        <v>88.7</v>
      </c>
      <c r="N157" s="3">
        <v>93.3</v>
      </c>
      <c r="Y157" s="2">
        <f t="shared" si="14"/>
        <v>85.211111111111109</v>
      </c>
      <c r="Z157" s="2">
        <f t="shared" si="15"/>
        <v>9</v>
      </c>
      <c r="AA157" s="2">
        <f t="shared" si="16"/>
        <v>6.3309644692662053</v>
      </c>
      <c r="AB157" s="2">
        <f t="shared" si="17"/>
        <v>2.1103214897554019</v>
      </c>
      <c r="AD157" s="1">
        <v>105.6</v>
      </c>
      <c r="AE157" s="2">
        <f>AVERAGE(B157:W157)</f>
        <v>85.211111111111109</v>
      </c>
      <c r="AF157" s="2">
        <f>COUNT(B157:W157)</f>
        <v>9</v>
      </c>
      <c r="AG157" s="2">
        <f>STDEV(B157:W157)</f>
        <v>6.3309644692662053</v>
      </c>
      <c r="AH157" s="2">
        <f>AG157/SQRT(AF157)</f>
        <v>2.1103214897554019</v>
      </c>
    </row>
    <row r="158" spans="1:34">
      <c r="A158" s="1">
        <v>106</v>
      </c>
      <c r="B158" s="3"/>
      <c r="C158" s="3">
        <v>89.3</v>
      </c>
      <c r="D158" s="3">
        <v>85.4</v>
      </c>
      <c r="G158" s="3">
        <v>68.599999999999994</v>
      </c>
      <c r="H158" s="3">
        <v>92.6</v>
      </c>
      <c r="I158" s="3">
        <v>83.1</v>
      </c>
      <c r="J158" s="3">
        <v>82.8</v>
      </c>
      <c r="K158" s="3">
        <v>81</v>
      </c>
      <c r="L158" s="3">
        <v>70.7</v>
      </c>
      <c r="M158" s="3">
        <v>86.6</v>
      </c>
      <c r="N158" s="3">
        <v>82.6</v>
      </c>
      <c r="O158" s="3">
        <v>99.5</v>
      </c>
      <c r="Y158" s="2">
        <f t="shared" si="14"/>
        <v>83.836363636363643</v>
      </c>
      <c r="Z158" s="2">
        <f t="shared" si="15"/>
        <v>11</v>
      </c>
      <c r="AA158" s="2">
        <f t="shared" si="16"/>
        <v>8.820348374896847</v>
      </c>
      <c r="AB158" s="2">
        <f t="shared" si="17"/>
        <v>2.6594350981594408</v>
      </c>
    </row>
    <row r="159" spans="1:34">
      <c r="A159" s="1">
        <v>107</v>
      </c>
      <c r="B159" s="3"/>
      <c r="C159" s="3">
        <v>82.9</v>
      </c>
      <c r="D159" s="3">
        <v>82.5</v>
      </c>
      <c r="E159" s="3">
        <v>77.5</v>
      </c>
      <c r="G159" s="3">
        <v>83.8</v>
      </c>
      <c r="I159" s="3">
        <v>79.8</v>
      </c>
      <c r="J159" s="3">
        <v>83.9</v>
      </c>
      <c r="K159" s="3">
        <v>85</v>
      </c>
      <c r="L159" s="3">
        <v>75.8</v>
      </c>
      <c r="M159" s="3">
        <v>80</v>
      </c>
      <c r="N159" s="3">
        <v>75.599999999999994</v>
      </c>
      <c r="O159" s="3">
        <v>95.5</v>
      </c>
      <c r="Y159" s="2">
        <f t="shared" si="14"/>
        <v>82.027272727272717</v>
      </c>
      <c r="Z159" s="2">
        <f t="shared" si="15"/>
        <v>11</v>
      </c>
      <c r="AA159" s="2">
        <f t="shared" si="16"/>
        <v>5.5465468372837012</v>
      </c>
      <c r="AB159" s="2">
        <f t="shared" si="17"/>
        <v>1.6723467946729511</v>
      </c>
    </row>
    <row r="160" spans="1:34">
      <c r="A160" s="1">
        <v>108</v>
      </c>
      <c r="B160" s="3"/>
      <c r="C160" s="3">
        <v>88.1</v>
      </c>
      <c r="D160" s="3">
        <v>90.2</v>
      </c>
      <c r="E160" s="3">
        <v>86.2</v>
      </c>
      <c r="G160" s="3"/>
      <c r="H160" s="3">
        <v>98.3</v>
      </c>
      <c r="I160" s="3">
        <v>84.9</v>
      </c>
      <c r="K160" s="3">
        <v>71.7</v>
      </c>
      <c r="L160" s="3">
        <v>74.2</v>
      </c>
      <c r="M160" s="3">
        <v>79.8</v>
      </c>
      <c r="O160" s="3">
        <v>97.1</v>
      </c>
      <c r="Y160" s="2">
        <f t="shared" si="14"/>
        <v>85.611111111111128</v>
      </c>
      <c r="Z160" s="2">
        <f t="shared" si="15"/>
        <v>9</v>
      </c>
      <c r="AA160" s="2">
        <f t="shared" si="16"/>
        <v>9.2101091801947614</v>
      </c>
      <c r="AB160" s="2">
        <f t="shared" si="17"/>
        <v>3.070036393398254</v>
      </c>
    </row>
    <row r="161" spans="1:34">
      <c r="A161" s="1">
        <v>109</v>
      </c>
      <c r="B161" s="3">
        <v>66.7</v>
      </c>
      <c r="C161" s="3">
        <v>87.8</v>
      </c>
      <c r="D161" s="3">
        <v>79.400000000000006</v>
      </c>
      <c r="E161" s="3"/>
      <c r="F161" s="3">
        <v>68.5</v>
      </c>
      <c r="G161" s="3"/>
      <c r="H161" s="3">
        <v>90.8</v>
      </c>
      <c r="I161" s="3">
        <v>85.2</v>
      </c>
      <c r="J161" s="3">
        <v>79.5</v>
      </c>
      <c r="K161" s="3">
        <v>72.8</v>
      </c>
      <c r="L161" s="3">
        <v>80.7</v>
      </c>
      <c r="M161" s="3">
        <v>88</v>
      </c>
      <c r="Y161" s="2">
        <f t="shared" si="14"/>
        <v>79.94</v>
      </c>
      <c r="Z161" s="2">
        <f t="shared" si="15"/>
        <v>10</v>
      </c>
      <c r="AA161" s="2">
        <f t="shared" si="16"/>
        <v>8.3703444771805326</v>
      </c>
      <c r="AB161" s="2">
        <f t="shared" si="17"/>
        <v>2.646935334810177</v>
      </c>
    </row>
    <row r="162" spans="1:34">
      <c r="A162" s="1">
        <v>110</v>
      </c>
      <c r="B162" s="3">
        <v>71.400000000000006</v>
      </c>
      <c r="C162" s="3">
        <v>80.2</v>
      </c>
      <c r="D162" s="3">
        <v>81.2</v>
      </c>
      <c r="E162" s="3">
        <v>76</v>
      </c>
      <c r="F162" s="3">
        <v>58.5</v>
      </c>
      <c r="G162" s="3"/>
      <c r="H162" s="3">
        <v>88.9</v>
      </c>
      <c r="I162" s="3">
        <v>91.1</v>
      </c>
      <c r="K162" s="3">
        <v>85.7</v>
      </c>
      <c r="L162" s="3">
        <v>70.3</v>
      </c>
      <c r="M162" s="3">
        <v>80.900000000000006</v>
      </c>
      <c r="N162" s="3">
        <v>78.5</v>
      </c>
      <c r="Y162" s="2">
        <f t="shared" si="14"/>
        <v>78.427272727272737</v>
      </c>
      <c r="Z162" s="2">
        <f t="shared" si="15"/>
        <v>11</v>
      </c>
      <c r="AA162" s="2">
        <f t="shared" si="16"/>
        <v>9.2657531705836487</v>
      </c>
      <c r="AB162" s="2">
        <f t="shared" si="17"/>
        <v>2.7937296969883523</v>
      </c>
      <c r="AD162" s="1">
        <v>110</v>
      </c>
      <c r="AE162" s="2">
        <f>AVERAGE(B158:W162)</f>
        <v>81.867307692307662</v>
      </c>
      <c r="AF162" s="2">
        <f>COUNT(B158:W162)</f>
        <v>52</v>
      </c>
      <c r="AG162" s="2">
        <f>STDEV(B158:W162)</f>
        <v>8.3896930499336051</v>
      </c>
      <c r="AH162" s="2">
        <f>AG162/SQRT(AF162)</f>
        <v>1.163441095266903</v>
      </c>
    </row>
    <row r="163" spans="1:34">
      <c r="A163" s="1">
        <v>111</v>
      </c>
      <c r="B163" s="3">
        <v>70.3</v>
      </c>
      <c r="C163" s="3">
        <v>75.400000000000006</v>
      </c>
      <c r="D163" s="3"/>
      <c r="E163" s="3"/>
      <c r="F163" s="3">
        <v>86.7</v>
      </c>
      <c r="H163" s="3">
        <v>94.6</v>
      </c>
      <c r="I163" s="3">
        <v>75.7</v>
      </c>
      <c r="J163" s="3"/>
      <c r="K163" s="3">
        <v>73.400000000000006</v>
      </c>
      <c r="L163" s="3">
        <v>74.900000000000006</v>
      </c>
      <c r="M163" s="3">
        <v>83.4</v>
      </c>
      <c r="N163" s="3">
        <v>65.2</v>
      </c>
      <c r="Y163" s="2">
        <f t="shared" si="14"/>
        <v>77.733333333333334</v>
      </c>
      <c r="Z163" s="2">
        <f t="shared" si="15"/>
        <v>9</v>
      </c>
      <c r="AA163" s="2">
        <f t="shared" si="16"/>
        <v>8.9841527146414446</v>
      </c>
      <c r="AB163" s="2">
        <f t="shared" si="17"/>
        <v>2.9947175715471483</v>
      </c>
    </row>
    <row r="164" spans="1:34">
      <c r="A164" s="1">
        <v>112</v>
      </c>
      <c r="B164" s="3">
        <v>70.5</v>
      </c>
      <c r="C164" s="3">
        <v>82.9</v>
      </c>
      <c r="F164" s="3">
        <v>68.900000000000006</v>
      </c>
      <c r="H164" s="3">
        <v>81.5</v>
      </c>
      <c r="I164" s="3">
        <v>80.099999999999994</v>
      </c>
      <c r="J164" s="2">
        <v>82.4</v>
      </c>
      <c r="K164" s="3">
        <v>76.8</v>
      </c>
      <c r="L164" s="3">
        <v>83.4</v>
      </c>
      <c r="M164" s="3">
        <v>94.5</v>
      </c>
      <c r="N164" s="3">
        <v>64.599999999999994</v>
      </c>
      <c r="Y164" s="2">
        <f t="shared" si="14"/>
        <v>78.559999999999988</v>
      </c>
      <c r="Z164" s="2">
        <f t="shared" si="15"/>
        <v>10</v>
      </c>
      <c r="AA164" s="2">
        <f t="shared" si="16"/>
        <v>8.6818072875282564</v>
      </c>
      <c r="AB164" s="2">
        <f t="shared" si="17"/>
        <v>2.7454285235237639</v>
      </c>
    </row>
    <row r="165" spans="1:34">
      <c r="A165" s="1">
        <v>113</v>
      </c>
      <c r="B165" s="3">
        <v>70.900000000000006</v>
      </c>
      <c r="C165" s="3">
        <v>82.5</v>
      </c>
      <c r="H165" s="3">
        <v>90.9</v>
      </c>
      <c r="I165" s="3">
        <v>81.099999999999994</v>
      </c>
      <c r="J165" s="2">
        <v>80.2</v>
      </c>
      <c r="K165" s="3">
        <v>77.3</v>
      </c>
      <c r="L165" s="3">
        <v>75.8</v>
      </c>
      <c r="M165" s="3">
        <v>88.3</v>
      </c>
      <c r="N165" s="3">
        <v>74.599999999999994</v>
      </c>
      <c r="Y165" s="2">
        <f t="shared" si="14"/>
        <v>80.177777777777763</v>
      </c>
      <c r="Z165" s="2">
        <f t="shared" si="15"/>
        <v>9</v>
      </c>
      <c r="AA165" s="2">
        <f t="shared" si="16"/>
        <v>6.4402596566011567</v>
      </c>
      <c r="AB165" s="2">
        <f t="shared" si="17"/>
        <v>2.1467532188670524</v>
      </c>
    </row>
    <row r="166" spans="1:34">
      <c r="A166" s="1">
        <v>114</v>
      </c>
      <c r="B166" s="3">
        <v>65.2</v>
      </c>
      <c r="C166" s="3">
        <v>83</v>
      </c>
      <c r="E166" s="2">
        <v>77.7</v>
      </c>
      <c r="F166" s="3">
        <v>58.5</v>
      </c>
      <c r="I166" s="3">
        <v>80.2</v>
      </c>
      <c r="J166" s="3">
        <v>82.6</v>
      </c>
      <c r="K166" s="3">
        <v>68.400000000000006</v>
      </c>
      <c r="L166" s="3">
        <v>76.400000000000006</v>
      </c>
      <c r="N166" s="3">
        <v>67.400000000000006</v>
      </c>
      <c r="Y166" s="2">
        <f t="shared" si="14"/>
        <v>73.266666666666652</v>
      </c>
      <c r="Z166" s="2">
        <f t="shared" si="15"/>
        <v>9</v>
      </c>
      <c r="AA166" s="2">
        <f t="shared" si="16"/>
        <v>8.6647273471242627</v>
      </c>
      <c r="AB166" s="2">
        <f t="shared" si="17"/>
        <v>2.8882424490414209</v>
      </c>
    </row>
    <row r="167" spans="1:34">
      <c r="A167" s="1">
        <v>115</v>
      </c>
      <c r="B167" s="3">
        <v>69.900000000000006</v>
      </c>
      <c r="C167" s="3">
        <v>81.7</v>
      </c>
      <c r="F167" s="3">
        <v>71.900000000000006</v>
      </c>
      <c r="I167" s="3">
        <v>83.1</v>
      </c>
      <c r="J167" s="3">
        <v>85.8</v>
      </c>
      <c r="K167" s="3">
        <v>78.900000000000006</v>
      </c>
      <c r="L167" s="3">
        <v>72.8</v>
      </c>
      <c r="N167" s="3">
        <v>68.8</v>
      </c>
      <c r="Y167" s="2">
        <f t="shared" si="14"/>
        <v>76.612499999999997</v>
      </c>
      <c r="Z167" s="2">
        <f t="shared" si="15"/>
        <v>8</v>
      </c>
      <c r="AA167" s="2">
        <f t="shared" si="16"/>
        <v>6.5514311413614035</v>
      </c>
      <c r="AB167" s="2">
        <f t="shared" si="17"/>
        <v>2.3162806932666853</v>
      </c>
      <c r="AD167" s="1">
        <v>115</v>
      </c>
      <c r="AE167" s="2">
        <f>AVERAGE(B163:W167)</f>
        <v>77.313333333333347</v>
      </c>
      <c r="AF167" s="2">
        <f>COUNT(B163:W167)</f>
        <v>45</v>
      </c>
      <c r="AG167" s="2">
        <f>STDEV(B163:W167)</f>
        <v>7.9761747496130297</v>
      </c>
      <c r="AH167" s="2">
        <f>AG167/SQRT(AF167)</f>
        <v>1.1890179293701399</v>
      </c>
    </row>
    <row r="168" spans="1:34">
      <c r="A168" s="1">
        <v>116</v>
      </c>
      <c r="C168" s="3">
        <v>83.6</v>
      </c>
      <c r="H168" s="3">
        <v>89.1</v>
      </c>
      <c r="I168" s="3">
        <v>81</v>
      </c>
      <c r="J168" s="3">
        <v>75</v>
      </c>
      <c r="K168" s="3">
        <v>74.3</v>
      </c>
      <c r="L168" s="3">
        <v>74.599999999999994</v>
      </c>
      <c r="N168" s="3">
        <v>68.599999999999994</v>
      </c>
      <c r="Y168" s="2">
        <f t="shared" si="14"/>
        <v>78.028571428571439</v>
      </c>
      <c r="Z168" s="2">
        <f t="shared" si="15"/>
        <v>7</v>
      </c>
      <c r="AA168" s="2">
        <f t="shared" si="16"/>
        <v>6.906208387075667</v>
      </c>
      <c r="AB168" s="2">
        <f t="shared" si="17"/>
        <v>2.6103014135129596</v>
      </c>
    </row>
    <row r="169" spans="1:34">
      <c r="A169" s="1">
        <v>117</v>
      </c>
      <c r="B169" s="3">
        <v>72.2</v>
      </c>
      <c r="C169" s="3">
        <v>84.8</v>
      </c>
      <c r="H169" s="3">
        <v>95</v>
      </c>
      <c r="I169" s="3">
        <v>86.1</v>
      </c>
      <c r="J169" s="3">
        <v>77.3</v>
      </c>
      <c r="K169" s="3">
        <v>80.8</v>
      </c>
      <c r="L169" s="3">
        <v>60.8</v>
      </c>
      <c r="N169" s="3">
        <v>74.5</v>
      </c>
      <c r="Y169" s="2">
        <f t="shared" si="14"/>
        <v>78.9375</v>
      </c>
      <c r="Z169" s="2">
        <f t="shared" si="15"/>
        <v>8</v>
      </c>
      <c r="AA169" s="2">
        <f t="shared" si="16"/>
        <v>10.308656210056785</v>
      </c>
      <c r="AB169" s="2">
        <f t="shared" si="17"/>
        <v>3.6446603555259838</v>
      </c>
    </row>
    <row r="170" spans="1:34">
      <c r="A170" s="1">
        <v>118</v>
      </c>
      <c r="B170" s="3">
        <v>67.400000000000006</v>
      </c>
      <c r="C170" s="3">
        <v>79.599999999999994</v>
      </c>
      <c r="D170" s="3"/>
      <c r="E170" s="3"/>
      <c r="F170" s="3"/>
      <c r="H170" s="3">
        <v>84.9</v>
      </c>
      <c r="I170" s="3">
        <v>74</v>
      </c>
      <c r="K170" s="3">
        <v>86.4</v>
      </c>
      <c r="L170" s="3">
        <v>59.2</v>
      </c>
      <c r="N170" s="3">
        <v>60.1</v>
      </c>
      <c r="Y170" s="2">
        <f t="shared" si="14"/>
        <v>73.085714285714275</v>
      </c>
      <c r="Z170" s="2">
        <f t="shared" si="15"/>
        <v>7</v>
      </c>
      <c r="AA170" s="2">
        <f t="shared" si="16"/>
        <v>11.209286116345522</v>
      </c>
      <c r="AB170" s="2">
        <f t="shared" si="17"/>
        <v>4.2367119197741827</v>
      </c>
    </row>
    <row r="171" spans="1:34">
      <c r="A171" s="1">
        <v>119</v>
      </c>
      <c r="B171" s="3"/>
      <c r="C171" s="3">
        <v>79.2</v>
      </c>
      <c r="D171" s="3"/>
      <c r="E171" s="3"/>
      <c r="H171" s="3">
        <v>87</v>
      </c>
      <c r="I171" s="3">
        <v>75.599999999999994</v>
      </c>
      <c r="K171" s="3">
        <v>80.400000000000006</v>
      </c>
      <c r="L171" s="3">
        <v>69.599999999999994</v>
      </c>
      <c r="N171" s="3">
        <v>54.1</v>
      </c>
      <c r="Y171" s="2">
        <f t="shared" si="14"/>
        <v>74.316666666666663</v>
      </c>
      <c r="Z171" s="2">
        <f t="shared" si="15"/>
        <v>6</v>
      </c>
      <c r="AA171" s="2">
        <f t="shared" si="16"/>
        <v>11.439653258148503</v>
      </c>
      <c r="AB171" s="2">
        <f t="shared" si="17"/>
        <v>4.6702188861384872</v>
      </c>
    </row>
    <row r="172" spans="1:34">
      <c r="A172" s="1">
        <v>120</v>
      </c>
      <c r="B172" s="3">
        <v>72.8</v>
      </c>
      <c r="C172" s="3">
        <v>75.3</v>
      </c>
      <c r="D172" s="3"/>
      <c r="E172" s="3"/>
      <c r="F172" s="3">
        <v>74.2</v>
      </c>
      <c r="H172" s="3">
        <v>80.099999999999994</v>
      </c>
      <c r="I172" s="3">
        <v>76.400000000000006</v>
      </c>
      <c r="J172" s="3">
        <v>83.7</v>
      </c>
      <c r="K172" s="3">
        <v>64.8</v>
      </c>
      <c r="L172" s="3">
        <v>67</v>
      </c>
      <c r="N172" s="3">
        <v>71.3</v>
      </c>
      <c r="Y172" s="2">
        <f t="shared" si="14"/>
        <v>73.955555555555549</v>
      </c>
      <c r="Z172" s="2">
        <f t="shared" si="15"/>
        <v>9</v>
      </c>
      <c r="AA172" s="2">
        <f t="shared" si="16"/>
        <v>5.9281344264260563</v>
      </c>
      <c r="AB172" s="2">
        <f t="shared" si="17"/>
        <v>1.9760448088086855</v>
      </c>
      <c r="AD172" s="1">
        <v>120</v>
      </c>
      <c r="AE172" s="2">
        <f>AVERAGE(B168:W172)</f>
        <v>75.697297297297311</v>
      </c>
      <c r="AF172" s="2">
        <f>COUNT(B168:W172)</f>
        <v>37</v>
      </c>
      <c r="AG172" s="2">
        <f>STDEV(B168:W172)</f>
        <v>9.0183912856661621</v>
      </c>
      <c r="AH172" s="2">
        <f>AG172/SQRT(AF172)</f>
        <v>1.4826143944869763</v>
      </c>
    </row>
    <row r="173" spans="1:34">
      <c r="A173" s="1">
        <v>121</v>
      </c>
      <c r="B173" s="3">
        <v>77.099999999999994</v>
      </c>
      <c r="C173" s="3">
        <v>77.599999999999994</v>
      </c>
      <c r="D173" s="3"/>
      <c r="E173" s="3"/>
      <c r="F173" s="3">
        <v>57.5</v>
      </c>
      <c r="H173" s="3">
        <v>72</v>
      </c>
      <c r="I173" s="3">
        <v>76.8</v>
      </c>
      <c r="J173" s="3">
        <v>80.7</v>
      </c>
      <c r="K173" s="3">
        <v>83.3</v>
      </c>
      <c r="N173" s="3">
        <v>71.599999999999994</v>
      </c>
      <c r="Y173" s="2">
        <f t="shared" si="14"/>
        <v>74.575000000000003</v>
      </c>
      <c r="Z173" s="2">
        <f t="shared" si="15"/>
        <v>8</v>
      </c>
      <c r="AA173" s="2">
        <f t="shared" si="16"/>
        <v>7.9386486795387823</v>
      </c>
      <c r="AB173" s="2">
        <f t="shared" si="17"/>
        <v>2.8067361573797518</v>
      </c>
    </row>
    <row r="174" spans="1:34">
      <c r="A174" s="1">
        <v>122</v>
      </c>
      <c r="B174" s="3">
        <v>52.2</v>
      </c>
      <c r="C174" s="3">
        <v>73</v>
      </c>
      <c r="D174" s="3"/>
      <c r="E174" s="3"/>
      <c r="F174" s="3">
        <v>57.7</v>
      </c>
      <c r="H174" s="3">
        <v>70.5</v>
      </c>
      <c r="I174" s="3">
        <v>84.6</v>
      </c>
      <c r="J174" s="3">
        <v>76.599999999999994</v>
      </c>
      <c r="K174" s="3">
        <v>76.2</v>
      </c>
      <c r="L174" s="3">
        <v>70.099999999999994</v>
      </c>
      <c r="N174" s="3">
        <v>55.2</v>
      </c>
      <c r="Y174" s="2">
        <f t="shared" si="14"/>
        <v>68.455555555555563</v>
      </c>
      <c r="Z174" s="2">
        <f t="shared" si="15"/>
        <v>9</v>
      </c>
      <c r="AA174" s="2">
        <f t="shared" si="16"/>
        <v>11.012051479074076</v>
      </c>
      <c r="AB174" s="2">
        <f t="shared" si="17"/>
        <v>3.6706838263580255</v>
      </c>
    </row>
    <row r="175" spans="1:34">
      <c r="A175" s="1">
        <v>123</v>
      </c>
      <c r="B175" s="3">
        <v>77.599999999999994</v>
      </c>
      <c r="C175" s="3">
        <v>81.8</v>
      </c>
      <c r="D175" s="3"/>
      <c r="E175" s="3"/>
      <c r="F175" s="3">
        <v>66.8</v>
      </c>
      <c r="H175" s="3">
        <v>84.3</v>
      </c>
      <c r="I175" s="3">
        <v>78.3</v>
      </c>
      <c r="J175" s="3">
        <v>87.7</v>
      </c>
      <c r="K175" s="3">
        <v>77</v>
      </c>
      <c r="L175" s="3">
        <v>67.900000000000006</v>
      </c>
      <c r="N175" s="3">
        <v>65.7</v>
      </c>
      <c r="Y175" s="2">
        <f t="shared" si="14"/>
        <v>76.344444444444449</v>
      </c>
      <c r="Z175" s="2">
        <f t="shared" si="15"/>
        <v>9</v>
      </c>
      <c r="AA175" s="2">
        <f t="shared" si="16"/>
        <v>7.9336484531253184</v>
      </c>
      <c r="AB175" s="2">
        <f t="shared" si="17"/>
        <v>2.6445494843751063</v>
      </c>
    </row>
    <row r="176" spans="1:34">
      <c r="A176" s="1">
        <v>124</v>
      </c>
      <c r="B176" s="3">
        <v>67.900000000000006</v>
      </c>
      <c r="C176" s="3">
        <v>85.8</v>
      </c>
      <c r="D176" s="3"/>
      <c r="E176" s="3"/>
      <c r="F176" s="3">
        <v>71.900000000000006</v>
      </c>
      <c r="H176" s="3"/>
      <c r="I176" s="3">
        <v>77.099999999999994</v>
      </c>
      <c r="J176" s="3">
        <v>76.8</v>
      </c>
      <c r="K176" s="3">
        <v>67.3</v>
      </c>
      <c r="L176" s="3">
        <v>73.099999999999994</v>
      </c>
      <c r="N176" s="3">
        <v>70.599999999999994</v>
      </c>
      <c r="Y176" s="2">
        <f t="shared" si="14"/>
        <v>73.8125</v>
      </c>
      <c r="Z176" s="2">
        <f t="shared" si="15"/>
        <v>8</v>
      </c>
      <c r="AA176" s="2">
        <f t="shared" si="16"/>
        <v>6.039024873981842</v>
      </c>
      <c r="AB176" s="2">
        <f t="shared" si="17"/>
        <v>2.135117720073398</v>
      </c>
    </row>
    <row r="177" spans="1:34">
      <c r="A177" s="1">
        <v>125</v>
      </c>
      <c r="B177" s="3">
        <v>71.400000000000006</v>
      </c>
      <c r="C177" s="3">
        <v>86.6</v>
      </c>
      <c r="D177" s="3"/>
      <c r="E177" s="3"/>
      <c r="F177" s="3">
        <v>67.3</v>
      </c>
      <c r="H177" s="3">
        <v>81.099999999999994</v>
      </c>
      <c r="I177" s="3">
        <v>72.3</v>
      </c>
      <c r="J177" s="3">
        <v>70.599999999999994</v>
      </c>
      <c r="K177" s="3">
        <v>61</v>
      </c>
      <c r="L177" s="3">
        <v>62.6</v>
      </c>
      <c r="N177" s="3">
        <v>80.599999999999994</v>
      </c>
      <c r="Y177" s="2">
        <f t="shared" si="14"/>
        <v>72.611111111111114</v>
      </c>
      <c r="Z177" s="2">
        <f t="shared" si="15"/>
        <v>9</v>
      </c>
      <c r="AA177" s="2">
        <f t="shared" si="16"/>
        <v>8.6633487238545008</v>
      </c>
      <c r="AB177" s="2">
        <f t="shared" si="17"/>
        <v>2.8877829079515003</v>
      </c>
      <c r="AD177" s="1">
        <v>125</v>
      </c>
      <c r="AE177" s="2">
        <f>AVERAGE(B173:W177)</f>
        <v>73.11162790697675</v>
      </c>
      <c r="AF177" s="2">
        <f>COUNT(B173:W177)</f>
        <v>43</v>
      </c>
      <c r="AG177" s="2">
        <f>STDEV(B173:W177)</f>
        <v>8.5676915072270141</v>
      </c>
      <c r="AH177" s="2">
        <f>AG177/SQRT(AF177)</f>
        <v>1.3065607059029185</v>
      </c>
    </row>
    <row r="178" spans="1:34">
      <c r="A178" s="1">
        <v>126</v>
      </c>
      <c r="B178" s="3">
        <v>59.2</v>
      </c>
      <c r="C178" s="3">
        <v>85.4</v>
      </c>
      <c r="D178" s="3"/>
      <c r="E178" s="3"/>
      <c r="F178" s="3">
        <v>65.7</v>
      </c>
      <c r="H178" s="3">
        <v>88.1</v>
      </c>
      <c r="I178" s="3">
        <v>75.900000000000006</v>
      </c>
      <c r="J178" s="3">
        <v>90.3</v>
      </c>
      <c r="K178" s="3">
        <v>87</v>
      </c>
      <c r="L178" s="3">
        <v>69.3</v>
      </c>
      <c r="N178" s="3">
        <v>86.7</v>
      </c>
      <c r="Y178" s="2">
        <f t="shared" si="14"/>
        <v>78.622222222222206</v>
      </c>
      <c r="Z178" s="2">
        <f t="shared" si="15"/>
        <v>9</v>
      </c>
      <c r="AA178" s="2">
        <f t="shared" si="16"/>
        <v>11.435118908190079</v>
      </c>
      <c r="AB178" s="2">
        <f t="shared" si="17"/>
        <v>3.8117063027300264</v>
      </c>
    </row>
    <row r="179" spans="1:34">
      <c r="A179" s="1">
        <v>127</v>
      </c>
      <c r="B179" s="3">
        <v>80.8</v>
      </c>
      <c r="C179" s="3"/>
      <c r="F179" s="3">
        <v>61</v>
      </c>
      <c r="H179" s="3">
        <v>83</v>
      </c>
      <c r="I179" s="3">
        <v>85.1</v>
      </c>
      <c r="J179" s="3">
        <v>74.900000000000006</v>
      </c>
      <c r="K179" s="3">
        <v>75.8</v>
      </c>
      <c r="L179" s="3">
        <v>63.9</v>
      </c>
      <c r="N179" s="3">
        <v>63.1</v>
      </c>
      <c r="Y179" s="2">
        <f t="shared" si="14"/>
        <v>73.45</v>
      </c>
      <c r="Z179" s="2">
        <f t="shared" si="15"/>
        <v>8</v>
      </c>
      <c r="AA179" s="2">
        <f t="shared" si="16"/>
        <v>9.5760116958993002</v>
      </c>
      <c r="AB179" s="2">
        <f t="shared" si="17"/>
        <v>3.3856314034460429</v>
      </c>
    </row>
    <row r="180" spans="1:34">
      <c r="A180" s="1">
        <v>128</v>
      </c>
      <c r="B180" s="3">
        <v>69.5</v>
      </c>
      <c r="C180" s="3"/>
      <c r="H180" s="3">
        <v>86.7</v>
      </c>
      <c r="I180" s="3">
        <v>82.5</v>
      </c>
      <c r="K180" s="3">
        <v>71.099999999999994</v>
      </c>
      <c r="L180" s="3">
        <v>71.099999999999994</v>
      </c>
      <c r="N180" s="3">
        <v>61.4</v>
      </c>
      <c r="Y180" s="2">
        <f>AVERAGE(B180:W180)</f>
        <v>73.716666666666654</v>
      </c>
      <c r="Z180" s="2">
        <f t="shared" si="15"/>
        <v>6</v>
      </c>
      <c r="AA180" s="2">
        <f t="shared" si="16"/>
        <v>9.2616233278334068</v>
      </c>
      <c r="AB180" s="2">
        <f t="shared" si="17"/>
        <v>3.7810418905082228</v>
      </c>
    </row>
    <row r="181" spans="1:34">
      <c r="A181" s="1">
        <v>129</v>
      </c>
      <c r="B181" s="3">
        <v>66.599999999999994</v>
      </c>
      <c r="C181" s="3"/>
      <c r="F181" s="3">
        <v>85</v>
      </c>
      <c r="H181" s="3">
        <v>74.5</v>
      </c>
      <c r="I181" s="3">
        <v>86.7</v>
      </c>
      <c r="J181" s="3">
        <v>75.7</v>
      </c>
      <c r="K181" s="3">
        <v>84.7</v>
      </c>
      <c r="L181" s="3">
        <v>67.36</v>
      </c>
      <c r="N181" s="3">
        <v>57.9</v>
      </c>
      <c r="Y181" s="2">
        <f t="shared" ref="Y181:Y192" si="18">AVERAGE(B181:W181)</f>
        <v>74.80749999999999</v>
      </c>
      <c r="Z181" s="2">
        <f t="shared" si="15"/>
        <v>8</v>
      </c>
      <c r="AA181" s="2">
        <f t="shared" si="16"/>
        <v>10.370033406751578</v>
      </c>
      <c r="AB181" s="2">
        <f t="shared" si="17"/>
        <v>3.6663604715225375</v>
      </c>
    </row>
    <row r="182" spans="1:34">
      <c r="A182" s="1">
        <v>130</v>
      </c>
      <c r="B182" s="3">
        <v>68.2</v>
      </c>
      <c r="C182" s="3"/>
      <c r="F182" s="3">
        <v>55.6</v>
      </c>
      <c r="H182" s="3">
        <v>72.099999999999994</v>
      </c>
      <c r="I182" s="3">
        <v>79</v>
      </c>
      <c r="J182" s="3">
        <v>81.900000000000006</v>
      </c>
      <c r="K182" s="3">
        <v>69.900000000000006</v>
      </c>
      <c r="L182" s="3">
        <v>73.5</v>
      </c>
      <c r="N182" s="3">
        <v>84.2</v>
      </c>
      <c r="Y182" s="2">
        <f t="shared" si="18"/>
        <v>73.05</v>
      </c>
      <c r="Z182" s="2">
        <f t="shared" si="15"/>
        <v>8</v>
      </c>
      <c r="AA182" s="2">
        <f t="shared" si="16"/>
        <v>9.079804906651793</v>
      </c>
      <c r="AB182" s="2">
        <f t="shared" si="17"/>
        <v>3.2101958106721846</v>
      </c>
      <c r="AD182" s="1">
        <v>130</v>
      </c>
      <c r="AE182" s="2">
        <f>AVERAGE(B178:W182)</f>
        <v>74.881025641025616</v>
      </c>
      <c r="AF182" s="2">
        <f>COUNT(B178:W182)</f>
        <v>39</v>
      </c>
      <c r="AG182" s="2">
        <f>STDEV(B178:W182)</f>
        <v>9.7658071040782293</v>
      </c>
      <c r="AH182" s="2">
        <f>AG182/SQRT(AF182)</f>
        <v>1.5637806619926513</v>
      </c>
    </row>
    <row r="183" spans="1:34">
      <c r="A183" s="1">
        <v>131</v>
      </c>
      <c r="B183" s="3">
        <v>78.099999999999994</v>
      </c>
      <c r="C183" s="3">
        <v>88.7</v>
      </c>
      <c r="D183" s="3"/>
      <c r="E183" s="3"/>
      <c r="F183" s="3"/>
      <c r="H183" s="3">
        <v>76.599999999999994</v>
      </c>
      <c r="I183" s="3">
        <v>84</v>
      </c>
      <c r="J183" s="3">
        <v>83.1</v>
      </c>
      <c r="K183" s="3">
        <v>71.3</v>
      </c>
      <c r="L183" s="3">
        <v>67.599999999999994</v>
      </c>
      <c r="N183" s="3">
        <v>65</v>
      </c>
      <c r="Y183" s="2">
        <f t="shared" si="18"/>
        <v>76.8</v>
      </c>
      <c r="Z183" s="2">
        <f t="shared" si="15"/>
        <v>8</v>
      </c>
      <c r="AA183" s="2">
        <f t="shared" si="16"/>
        <v>8.3580585578915336</v>
      </c>
      <c r="AB183" s="2">
        <f t="shared" si="17"/>
        <v>2.9550199419196796</v>
      </c>
    </row>
    <row r="184" spans="1:34">
      <c r="A184" s="1">
        <v>132</v>
      </c>
      <c r="B184" s="3"/>
      <c r="C184" s="3">
        <v>79.5</v>
      </c>
      <c r="D184" s="3"/>
      <c r="E184" s="3"/>
      <c r="F184" s="3"/>
      <c r="H184" s="3"/>
      <c r="I184" s="3">
        <v>69.599999999999994</v>
      </c>
      <c r="J184" s="3">
        <v>82.5</v>
      </c>
      <c r="K184" s="3">
        <v>83.1</v>
      </c>
      <c r="L184" s="3">
        <v>66.7</v>
      </c>
      <c r="Y184" s="2">
        <f t="shared" si="18"/>
        <v>76.28</v>
      </c>
      <c r="Z184" s="2">
        <f t="shared" si="15"/>
        <v>5</v>
      </c>
      <c r="AA184" s="2">
        <f t="shared" si="16"/>
        <v>7.615247862019987</v>
      </c>
      <c r="AB184" s="2">
        <f t="shared" si="17"/>
        <v>3.4056423769973256</v>
      </c>
    </row>
    <row r="185" spans="1:34">
      <c r="A185" s="1">
        <v>133</v>
      </c>
      <c r="B185" s="3"/>
      <c r="C185" s="3">
        <v>81.5</v>
      </c>
      <c r="D185" s="3"/>
      <c r="E185" s="3"/>
      <c r="F185" s="3"/>
      <c r="H185" s="3"/>
      <c r="I185" s="3">
        <v>83.4</v>
      </c>
      <c r="J185" s="3">
        <v>79.2</v>
      </c>
      <c r="K185" s="3">
        <v>85</v>
      </c>
      <c r="L185" s="3">
        <v>70.8</v>
      </c>
      <c r="N185" s="3">
        <v>57.9</v>
      </c>
      <c r="Y185" s="2">
        <f t="shared" si="18"/>
        <v>76.3</v>
      </c>
      <c r="Z185" s="2">
        <f t="shared" si="15"/>
        <v>6</v>
      </c>
      <c r="AA185" s="2">
        <f t="shared" si="16"/>
        <v>10.299126176525856</v>
      </c>
      <c r="AB185" s="2">
        <f t="shared" si="17"/>
        <v>4.2046006548383028</v>
      </c>
    </row>
    <row r="186" spans="1:34">
      <c r="A186" s="1">
        <v>134</v>
      </c>
      <c r="B186" s="3"/>
      <c r="C186" s="3">
        <v>71.2</v>
      </c>
      <c r="I186" s="3">
        <v>73.7</v>
      </c>
      <c r="K186" s="3">
        <v>73.2</v>
      </c>
      <c r="L186" s="3"/>
      <c r="N186" s="3">
        <v>59.1</v>
      </c>
      <c r="Y186" s="2">
        <f t="shared" si="18"/>
        <v>69.300000000000011</v>
      </c>
      <c r="Z186" s="2">
        <f t="shared" si="15"/>
        <v>4</v>
      </c>
      <c r="AA186" s="2">
        <f t="shared" si="16"/>
        <v>6.8852499349454757</v>
      </c>
      <c r="AB186" s="2">
        <f t="shared" si="17"/>
        <v>3.4426249674727378</v>
      </c>
    </row>
    <row r="187" spans="1:34" s="3" customFormat="1">
      <c r="A187" s="5">
        <v>135</v>
      </c>
      <c r="B187" s="3">
        <v>73</v>
      </c>
      <c r="C187" s="3">
        <v>72.099999999999994</v>
      </c>
      <c r="I187" s="3">
        <v>75.099999999999994</v>
      </c>
      <c r="K187" s="3">
        <v>70.599999999999994</v>
      </c>
      <c r="L187" s="3">
        <v>78.7</v>
      </c>
      <c r="N187" s="3">
        <v>62.6</v>
      </c>
      <c r="Y187" s="3">
        <f t="shared" si="18"/>
        <v>72.016666666666666</v>
      </c>
      <c r="Z187" s="3">
        <f t="shared" si="15"/>
        <v>6</v>
      </c>
      <c r="AA187" s="3">
        <f t="shared" si="16"/>
        <v>5.400524665869666</v>
      </c>
      <c r="AB187" s="3">
        <f t="shared" si="17"/>
        <v>2.2047549624492162</v>
      </c>
      <c r="AD187" s="5">
        <v>135</v>
      </c>
      <c r="AE187" s="3">
        <f>AVERAGE(B183:W187)</f>
        <v>74.58275862068966</v>
      </c>
      <c r="AF187" s="3">
        <f>COUNT(B183:W187)</f>
        <v>29</v>
      </c>
      <c r="AG187" s="3">
        <f>STDEV(B183:W187)</f>
        <v>7.9326211199396655</v>
      </c>
      <c r="AH187" s="3">
        <f>AG187/SQRT(AF187)</f>
        <v>1.47305076149762</v>
      </c>
    </row>
    <row r="188" spans="1:34">
      <c r="A188" s="1">
        <v>136</v>
      </c>
      <c r="B188" s="3"/>
      <c r="C188" s="3">
        <v>84.3</v>
      </c>
      <c r="D188" s="3"/>
      <c r="E188" s="3"/>
      <c r="F188" s="3"/>
      <c r="I188" s="3">
        <v>78.400000000000006</v>
      </c>
      <c r="J188" s="3"/>
      <c r="K188" s="3">
        <v>87</v>
      </c>
      <c r="N188" s="3">
        <v>59.3</v>
      </c>
      <c r="Y188" s="2">
        <f t="shared" si="18"/>
        <v>77.25</v>
      </c>
      <c r="Z188" s="2">
        <f t="shared" si="15"/>
        <v>4</v>
      </c>
      <c r="AA188" s="2">
        <f t="shared" si="16"/>
        <v>12.493865161216801</v>
      </c>
      <c r="AB188" s="2">
        <f t="shared" si="17"/>
        <v>6.2469325806084006</v>
      </c>
    </row>
    <row r="189" spans="1:34">
      <c r="A189" s="1">
        <v>137</v>
      </c>
      <c r="B189" s="3"/>
      <c r="C189" s="3">
        <v>86.8</v>
      </c>
      <c r="D189" s="3"/>
      <c r="I189" s="3">
        <v>69.7</v>
      </c>
      <c r="J189" s="3"/>
      <c r="K189" s="3">
        <v>87.6</v>
      </c>
      <c r="N189" s="3">
        <v>65.2</v>
      </c>
      <c r="Y189" s="2">
        <f t="shared" si="18"/>
        <v>77.325000000000003</v>
      </c>
      <c r="Z189" s="2">
        <f t="shared" si="15"/>
        <v>4</v>
      </c>
      <c r="AA189" s="2">
        <f t="shared" si="16"/>
        <v>11.554328193365459</v>
      </c>
      <c r="AB189" s="2">
        <f t="shared" si="17"/>
        <v>5.7771640966827293</v>
      </c>
    </row>
    <row r="190" spans="1:34">
      <c r="A190" s="1">
        <v>138</v>
      </c>
      <c r="B190" s="2">
        <v>68.599999999999994</v>
      </c>
      <c r="I190" s="3"/>
      <c r="Y190" s="2">
        <f t="shared" si="18"/>
        <v>68.599999999999994</v>
      </c>
      <c r="Z190" s="2">
        <f t="shared" si="15"/>
        <v>1</v>
      </c>
      <c r="AA190" s="2" t="e">
        <f t="shared" si="16"/>
        <v>#DIV/0!</v>
      </c>
      <c r="AB190" s="2" t="e">
        <f t="shared" si="17"/>
        <v>#DIV/0!</v>
      </c>
    </row>
    <row r="191" spans="1:34">
      <c r="A191" s="1">
        <v>139</v>
      </c>
      <c r="Y191" s="2" t="e">
        <f t="shared" si="18"/>
        <v>#DIV/0!</v>
      </c>
      <c r="Z191" s="2">
        <f t="shared" si="15"/>
        <v>0</v>
      </c>
      <c r="AA191" s="2" t="e">
        <f t="shared" si="16"/>
        <v>#DIV/0!</v>
      </c>
      <c r="AB191" s="2" t="e">
        <f t="shared" si="17"/>
        <v>#DIV/0!</v>
      </c>
    </row>
    <row r="192" spans="1:34">
      <c r="A192" s="1">
        <v>140</v>
      </c>
      <c r="Y192" s="2" t="e">
        <f t="shared" si="18"/>
        <v>#DIV/0!</v>
      </c>
      <c r="Z192" s="2">
        <f t="shared" si="15"/>
        <v>0</v>
      </c>
      <c r="AA192" s="2" t="e">
        <f t="shared" si="16"/>
        <v>#DIV/0!</v>
      </c>
      <c r="AB192" s="2" t="e">
        <f t="shared" si="17"/>
        <v>#DIV/0!</v>
      </c>
      <c r="AD192" s="1">
        <v>140</v>
      </c>
      <c r="AE192" s="2">
        <f>AVERAGE(B188:W192)</f>
        <v>76.322222222222237</v>
      </c>
      <c r="AF192" s="2">
        <f>COUNT(B188:W192)</f>
        <v>9</v>
      </c>
      <c r="AG192" s="2">
        <f>STDEV(B188:W192)</f>
        <v>10.816050316286578</v>
      </c>
      <c r="AH192" s="2">
        <f>AG192/SQRT(AF192)</f>
        <v>3.60535010542885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B68"/>
  <sheetViews>
    <sheetView workbookViewId="0">
      <selection activeCell="I1" sqref="I1"/>
    </sheetView>
  </sheetViews>
  <sheetFormatPr defaultColWidth="9.140625" defaultRowHeight="15"/>
  <cols>
    <col min="1" max="1" width="9.140625" style="9"/>
    <col min="2" max="2" width="9.7109375" style="9" customWidth="1"/>
    <col min="3" max="3" width="10.42578125" style="9" customWidth="1"/>
    <col min="4" max="4" width="10.7109375" style="9" customWidth="1"/>
    <col min="5" max="5" width="9.140625" style="9"/>
    <col min="6" max="6" width="10.28515625" style="9" customWidth="1"/>
    <col min="7" max="18" width="9.140625" style="9"/>
    <col min="19" max="19" width="9.140625" style="37"/>
    <col min="20" max="38" width="9.140625" style="9"/>
    <col min="39" max="54" width="8.85546875" style="13" customWidth="1"/>
    <col min="55" max="16384" width="9.140625" style="9"/>
  </cols>
  <sheetData>
    <row r="1" spans="1:54">
      <c r="K1" s="5" t="s">
        <v>270</v>
      </c>
      <c r="AM1" s="29" t="s">
        <v>93</v>
      </c>
    </row>
    <row r="2" spans="1:54">
      <c r="F2" s="38" t="s">
        <v>94</v>
      </c>
      <c r="Z2" s="38" t="s">
        <v>95</v>
      </c>
      <c r="AM2" s="25" t="s">
        <v>1</v>
      </c>
    </row>
    <row r="3" spans="1:54">
      <c r="A3" s="5" t="s">
        <v>1</v>
      </c>
      <c r="U3" s="5" t="s">
        <v>1</v>
      </c>
      <c r="AN3" s="13">
        <v>1</v>
      </c>
      <c r="AO3" s="13">
        <v>2</v>
      </c>
      <c r="AP3" s="13">
        <v>3</v>
      </c>
      <c r="AQ3" s="13">
        <v>4</v>
      </c>
      <c r="AR3" s="13">
        <v>5</v>
      </c>
      <c r="AS3" s="13">
        <v>6</v>
      </c>
      <c r="AT3" s="13">
        <v>7</v>
      </c>
      <c r="AU3" s="13">
        <v>8</v>
      </c>
      <c r="AV3" s="13">
        <v>9</v>
      </c>
      <c r="AW3" s="13">
        <v>10</v>
      </c>
    </row>
    <row r="4" spans="1:54" s="5" customFormat="1">
      <c r="A4" s="39"/>
      <c r="B4" s="40" t="s">
        <v>6</v>
      </c>
      <c r="C4" s="40" t="s">
        <v>7</v>
      </c>
      <c r="D4" s="40" t="s">
        <v>13</v>
      </c>
      <c r="E4" s="40" t="s">
        <v>15</v>
      </c>
      <c r="F4" s="40" t="s">
        <v>21</v>
      </c>
      <c r="G4" s="40" t="s">
        <v>16</v>
      </c>
      <c r="H4" s="40" t="s">
        <v>25</v>
      </c>
      <c r="I4" s="40" t="s">
        <v>14</v>
      </c>
      <c r="J4" s="40" t="s">
        <v>10</v>
      </c>
      <c r="K4" s="40" t="s">
        <v>5</v>
      </c>
      <c r="N4" s="5" t="s">
        <v>27</v>
      </c>
      <c r="O4" s="5" t="s">
        <v>30</v>
      </c>
      <c r="P4" s="5" t="s">
        <v>28</v>
      </c>
      <c r="Q4" s="5" t="s">
        <v>29</v>
      </c>
      <c r="S4" s="41"/>
      <c r="U4" s="39"/>
      <c r="V4" s="40" t="s">
        <v>6</v>
      </c>
      <c r="W4" s="40" t="s">
        <v>7</v>
      </c>
      <c r="X4" s="40" t="s">
        <v>13</v>
      </c>
      <c r="Y4" s="40" t="s">
        <v>15</v>
      </c>
      <c r="Z4" s="40" t="s">
        <v>21</v>
      </c>
      <c r="AA4" s="40" t="s">
        <v>16</v>
      </c>
      <c r="AB4" s="40" t="s">
        <v>25</v>
      </c>
      <c r="AC4" s="40" t="s">
        <v>14</v>
      </c>
      <c r="AD4" s="40" t="s">
        <v>10</v>
      </c>
      <c r="AE4" s="40" t="s">
        <v>5</v>
      </c>
      <c r="AH4" s="5" t="s">
        <v>27</v>
      </c>
      <c r="AI4" s="5" t="s">
        <v>30</v>
      </c>
      <c r="AJ4" s="5" t="s">
        <v>28</v>
      </c>
      <c r="AK4" s="5" t="s">
        <v>29</v>
      </c>
      <c r="AM4" s="13" t="s">
        <v>96</v>
      </c>
      <c r="AN4" s="13" t="s">
        <v>6</v>
      </c>
      <c r="AO4" s="13" t="s">
        <v>7</v>
      </c>
      <c r="AP4" s="13" t="s">
        <v>13</v>
      </c>
      <c r="AQ4" s="13" t="s">
        <v>15</v>
      </c>
      <c r="AR4" s="13" t="s">
        <v>21</v>
      </c>
      <c r="AS4" s="13" t="s">
        <v>16</v>
      </c>
      <c r="AT4" s="13" t="s">
        <v>25</v>
      </c>
      <c r="AU4" s="13" t="s">
        <v>14</v>
      </c>
      <c r="AV4" s="13" t="s">
        <v>10</v>
      </c>
      <c r="AW4" s="13" t="s">
        <v>5</v>
      </c>
      <c r="AX4" s="13"/>
      <c r="AY4" s="29" t="s">
        <v>27</v>
      </c>
      <c r="AZ4" s="29" t="s">
        <v>30</v>
      </c>
      <c r="BA4" s="29" t="s">
        <v>28</v>
      </c>
      <c r="BB4" s="29" t="s">
        <v>29</v>
      </c>
    </row>
    <row r="5" spans="1:54">
      <c r="A5" s="42">
        <v>104</v>
      </c>
      <c r="B5" s="9">
        <v>6.1568627450980404</v>
      </c>
      <c r="C5" s="9">
        <v>4.7744360902255645</v>
      </c>
      <c r="D5" s="9">
        <v>6.8773234200743518</v>
      </c>
      <c r="E5" s="9">
        <v>9.5136186770428015</v>
      </c>
      <c r="F5" s="9">
        <v>9.1699604743083007</v>
      </c>
      <c r="G5" s="9">
        <v>4.4140625</v>
      </c>
      <c r="H5" s="9">
        <v>4.4313725490196099</v>
      </c>
      <c r="I5" s="9">
        <v>19.829545454545457</v>
      </c>
      <c r="J5" s="9">
        <v>9.6887159533073905</v>
      </c>
      <c r="K5" s="9" t="s">
        <v>97</v>
      </c>
      <c r="N5" s="9">
        <f>AVERAGE(B5:K5)</f>
        <v>8.3173219848468349</v>
      </c>
      <c r="O5" s="9">
        <f>Q5/SQRT(P5)</f>
        <v>1.6081363734399454</v>
      </c>
      <c r="P5" s="9">
        <f>COUNT(B5:K5)</f>
        <v>9</v>
      </c>
      <c r="Q5" s="9">
        <f>STDEV(B5:K5)</f>
        <v>4.824409120319836</v>
      </c>
      <c r="U5" s="43">
        <v>104</v>
      </c>
      <c r="V5" s="9">
        <f t="shared" ref="V5:AD15" si="0">B5-V$16</f>
        <v>0</v>
      </c>
      <c r="W5" s="9">
        <f t="shared" si="0"/>
        <v>-1.8327067669172949</v>
      </c>
      <c r="X5" s="9">
        <f t="shared" si="0"/>
        <v>4.6468401486989386E-2</v>
      </c>
      <c r="Y5" s="9">
        <f t="shared" si="0"/>
        <v>9.7276264591437567E-2</v>
      </c>
      <c r="Z5" s="9">
        <f t="shared" si="0"/>
        <v>-4.9407114624505866E-2</v>
      </c>
      <c r="AA5" s="9">
        <f t="shared" si="0"/>
        <v>-9.7656249999999112E-2</v>
      </c>
      <c r="AB5" s="9">
        <f t="shared" si="0"/>
        <v>-0.9313725490196072</v>
      </c>
      <c r="AC5" s="9">
        <f t="shared" si="0"/>
        <v>3.125</v>
      </c>
      <c r="AD5" s="9">
        <f t="shared" si="0"/>
        <v>0.63229571984435751</v>
      </c>
      <c r="AH5" s="9">
        <f>AVERAGE(V5:AE5)</f>
        <v>0.10998863392904193</v>
      </c>
      <c r="AI5" s="9">
        <f>AK5/SQRT(AJ5)</f>
        <v>0.44575800126320764</v>
      </c>
      <c r="AJ5" s="9">
        <f>COUNT(V5:AE5)</f>
        <v>9</v>
      </c>
      <c r="AK5" s="9">
        <f>STDEV(V5:AE5)</f>
        <v>1.3372740037896229</v>
      </c>
      <c r="AM5" s="13">
        <v>104</v>
      </c>
      <c r="AN5" s="20">
        <f>IF(ISBLANK(V5),"",(V5/V$16)*100)</f>
        <v>0</v>
      </c>
      <c r="AO5" s="20">
        <f t="shared" ref="AO5:AW15" si="1">IF(ISBLANK(W5),"",(W5/W$16)*100)</f>
        <v>-27.738264580369858</v>
      </c>
      <c r="AP5" s="20">
        <f t="shared" si="1"/>
        <v>0.68027210884354505</v>
      </c>
      <c r="AQ5" s="20">
        <f t="shared" si="1"/>
        <v>1.0330578512396467</v>
      </c>
      <c r="AR5" s="20">
        <f t="shared" si="1"/>
        <v>-0.53590568060021371</v>
      </c>
      <c r="AS5" s="20">
        <f t="shared" si="1"/>
        <v>-2.1645021645021454</v>
      </c>
      <c r="AT5" s="20">
        <f t="shared" si="1"/>
        <v>-17.367458866544773</v>
      </c>
      <c r="AU5" s="20">
        <f t="shared" si="1"/>
        <v>18.707482993197278</v>
      </c>
      <c r="AV5" s="20">
        <f t="shared" si="1"/>
        <v>6.9817400644468268</v>
      </c>
      <c r="AW5" s="20" t="str">
        <f>IF(ISBLANK(AE5),"",(AE5/AE$16)*100)</f>
        <v/>
      </c>
      <c r="AY5" s="44">
        <f>AVERAGE(AN5:AW5)</f>
        <v>-2.2670642526988547</v>
      </c>
      <c r="AZ5" s="13">
        <f>BB5/SQRT(BA5)</f>
        <v>4.4565815622825378</v>
      </c>
      <c r="BA5" s="13">
        <f>COUNT(AN5:AW5)</f>
        <v>9</v>
      </c>
      <c r="BB5" s="13">
        <f>STDEV(AN5:AW5)</f>
        <v>13.369744686847614</v>
      </c>
    </row>
    <row r="6" spans="1:54">
      <c r="A6" s="42">
        <v>105</v>
      </c>
      <c r="B6" s="9">
        <v>6.1568627450980404</v>
      </c>
      <c r="C6" s="9">
        <v>8.4398496240601535</v>
      </c>
      <c r="D6" s="9">
        <v>6.7843866171003739</v>
      </c>
      <c r="E6" s="9">
        <v>9.3190661478599246</v>
      </c>
      <c r="F6" s="9">
        <v>9.2687747035573125</v>
      </c>
      <c r="G6" s="9">
        <v>4.6093749999999982</v>
      </c>
      <c r="H6" s="9">
        <v>6.2941176470588243</v>
      </c>
      <c r="I6" s="9">
        <v>13.579545454545457</v>
      </c>
      <c r="J6" s="9">
        <v>8.4241245136186773</v>
      </c>
      <c r="K6" s="9" t="s">
        <v>98</v>
      </c>
      <c r="N6" s="9">
        <f t="shared" ref="N6:N15" si="2">AVERAGE(B6:K6)</f>
        <v>8.0973447169887507</v>
      </c>
      <c r="O6" s="9">
        <f t="shared" ref="O6:O15" si="3">Q6/SQRT(P6)</f>
        <v>0.86642914140499039</v>
      </c>
      <c r="P6" s="9">
        <f t="shared" ref="P6:P15" si="4">COUNT(B6:K6)</f>
        <v>9</v>
      </c>
      <c r="Q6" s="9">
        <f t="shared" ref="Q6:Q15" si="5">STDEV(B6:K6)</f>
        <v>2.5992874242149711</v>
      </c>
      <c r="U6" s="43">
        <v>105</v>
      </c>
      <c r="V6" s="9">
        <f t="shared" si="0"/>
        <v>0</v>
      </c>
      <c r="W6" s="9">
        <f t="shared" si="0"/>
        <v>1.8327067669172941</v>
      </c>
      <c r="X6" s="9">
        <f t="shared" si="0"/>
        <v>-4.6468401486988498E-2</v>
      </c>
      <c r="Y6" s="9">
        <f t="shared" si="0"/>
        <v>-9.7276264591439343E-2</v>
      </c>
      <c r="Z6" s="9">
        <f t="shared" si="0"/>
        <v>4.9407114624505866E-2</v>
      </c>
      <c r="AA6" s="9">
        <f>G6-AA$16</f>
        <v>9.7656249999999112E-2</v>
      </c>
      <c r="AB6" s="9">
        <f t="shared" si="0"/>
        <v>0.9313725490196072</v>
      </c>
      <c r="AC6" s="9">
        <f t="shared" si="0"/>
        <v>-3.125</v>
      </c>
      <c r="AD6" s="9">
        <f t="shared" si="0"/>
        <v>-0.63229571984435573</v>
      </c>
      <c r="AH6" s="9">
        <f t="shared" ref="AH6:AH16" si="6">AVERAGE(V6:AE6)</f>
        <v>-0.10998863392904193</v>
      </c>
      <c r="AI6" s="9">
        <f t="shared" ref="AI6:AI16" si="7">AK6/SQRT(AJ6)</f>
        <v>0.44575800126320758</v>
      </c>
      <c r="AJ6" s="9">
        <f t="shared" ref="AJ6:AJ16" si="8">COUNT(V6:AE6)</f>
        <v>9</v>
      </c>
      <c r="AK6" s="9">
        <f t="shared" ref="AK6:AK16" si="9">STDEV(V6:AE6)</f>
        <v>1.3372740037896227</v>
      </c>
      <c r="AM6" s="13">
        <v>105</v>
      </c>
      <c r="AN6" s="20">
        <f t="shared" ref="AN6:AN15" si="10">IF(ISBLANK(V6),"",(V6/V$16)*100)</f>
        <v>0</v>
      </c>
      <c r="AO6" s="20">
        <f t="shared" si="1"/>
        <v>27.738264580369847</v>
      </c>
      <c r="AP6" s="20">
        <f t="shared" si="1"/>
        <v>-0.68027210884353206</v>
      </c>
      <c r="AQ6" s="20">
        <f t="shared" si="1"/>
        <v>-1.0330578512396655</v>
      </c>
      <c r="AR6" s="20">
        <f t="shared" si="1"/>
        <v>0.53590568060021371</v>
      </c>
      <c r="AS6" s="20">
        <f t="shared" si="1"/>
        <v>2.1645021645021454</v>
      </c>
      <c r="AT6" s="20">
        <f t="shared" si="1"/>
        <v>17.367458866544773</v>
      </c>
      <c r="AU6" s="20">
        <f t="shared" si="1"/>
        <v>-18.707482993197278</v>
      </c>
      <c r="AV6" s="20">
        <f t="shared" si="1"/>
        <v>-6.9817400644468082</v>
      </c>
      <c r="AW6" s="20" t="str">
        <f t="shared" si="1"/>
        <v/>
      </c>
      <c r="AY6" s="44">
        <f>AVERAGE(AN6:AW6)</f>
        <v>2.2670642526988556</v>
      </c>
      <c r="AZ6" s="13">
        <f>BB6/SQRT(BA6)</f>
        <v>4.4565815622825369</v>
      </c>
      <c r="BA6" s="13">
        <f>COUNT(AN6:AW6)</f>
        <v>9</v>
      </c>
      <c r="BB6" s="13">
        <f>STDEV(AN6:AW6)</f>
        <v>13.369744686847611</v>
      </c>
    </row>
    <row r="7" spans="1:54">
      <c r="A7" s="42">
        <v>106</v>
      </c>
      <c r="U7" s="43">
        <v>106</v>
      </c>
      <c r="AN7" s="20" t="str">
        <f t="shared" si="10"/>
        <v/>
      </c>
      <c r="AO7" s="20" t="str">
        <f t="shared" si="1"/>
        <v/>
      </c>
      <c r="AP7" s="20" t="str">
        <f t="shared" si="1"/>
        <v/>
      </c>
      <c r="AQ7" s="20" t="str">
        <f t="shared" si="1"/>
        <v/>
      </c>
      <c r="AR7" s="20" t="str">
        <f t="shared" si="1"/>
        <v/>
      </c>
      <c r="AS7" s="20" t="str">
        <f t="shared" si="1"/>
        <v/>
      </c>
      <c r="AT7" s="20" t="str">
        <f t="shared" si="1"/>
        <v/>
      </c>
      <c r="AU7" s="20" t="str">
        <f t="shared" si="1"/>
        <v/>
      </c>
      <c r="AV7" s="20" t="str">
        <f t="shared" si="1"/>
        <v/>
      </c>
      <c r="AW7" s="20" t="str">
        <f t="shared" si="1"/>
        <v/>
      </c>
      <c r="AY7" s="44"/>
    </row>
    <row r="8" spans="1:54">
      <c r="A8" s="42">
        <v>110</v>
      </c>
      <c r="B8" s="9">
        <v>9.0000000000000018</v>
      </c>
      <c r="C8" s="9">
        <v>8.2518796992481231</v>
      </c>
      <c r="D8" s="9">
        <v>5.5762081784386623</v>
      </c>
      <c r="E8" s="9">
        <v>14.182879377431908</v>
      </c>
      <c r="F8" s="9">
        <v>15.494071146245059</v>
      </c>
      <c r="G8" s="9">
        <v>5.48828125</v>
      </c>
      <c r="H8" s="9">
        <v>6.1960784313725501</v>
      </c>
      <c r="I8" s="9">
        <v>11.875</v>
      </c>
      <c r="J8" s="9">
        <v>8.8132295719844329</v>
      </c>
      <c r="K8" s="9" t="s">
        <v>99</v>
      </c>
      <c r="N8" s="9">
        <f t="shared" si="2"/>
        <v>9.430847517191193</v>
      </c>
      <c r="O8" s="9">
        <f t="shared" si="3"/>
        <v>1.2255453423462672</v>
      </c>
      <c r="P8" s="9">
        <f t="shared" si="4"/>
        <v>9</v>
      </c>
      <c r="Q8" s="9">
        <f t="shared" si="5"/>
        <v>3.6766360270388017</v>
      </c>
      <c r="U8" s="43">
        <v>110</v>
      </c>
      <c r="V8" s="9">
        <f t="shared" si="0"/>
        <v>2.8431372549019613</v>
      </c>
      <c r="W8" s="9">
        <f t="shared" si="0"/>
        <v>1.6447368421052637</v>
      </c>
      <c r="X8" s="9">
        <f t="shared" si="0"/>
        <v>-1.2546468401487001</v>
      </c>
      <c r="Y8" s="9">
        <f t="shared" si="0"/>
        <v>4.7665369649805438</v>
      </c>
      <c r="Z8" s="9">
        <f t="shared" si="0"/>
        <v>6.274703557312252</v>
      </c>
      <c r="AA8" s="9">
        <f t="shared" si="0"/>
        <v>0.97656250000000089</v>
      </c>
      <c r="AB8" s="9">
        <f t="shared" si="0"/>
        <v>0.83333333333333304</v>
      </c>
      <c r="AC8" s="9">
        <f t="shared" si="0"/>
        <v>-4.8295454545454568</v>
      </c>
      <c r="AD8" s="9">
        <f t="shared" si="0"/>
        <v>-0.24319066147860013</v>
      </c>
      <c r="AH8" s="9">
        <f t="shared" si="6"/>
        <v>1.2235141662733997</v>
      </c>
      <c r="AI8" s="9">
        <f t="shared" si="7"/>
        <v>1.0929915263135652</v>
      </c>
      <c r="AJ8" s="9">
        <f t="shared" si="8"/>
        <v>9</v>
      </c>
      <c r="AK8" s="9">
        <f t="shared" si="9"/>
        <v>3.2789745789406957</v>
      </c>
      <c r="AM8" s="13">
        <v>110</v>
      </c>
      <c r="AN8" s="20">
        <f t="shared" si="10"/>
        <v>46.178343949044589</v>
      </c>
      <c r="AO8" s="20">
        <f t="shared" si="1"/>
        <v>24.893314366998577</v>
      </c>
      <c r="AP8" s="20">
        <f t="shared" si="1"/>
        <v>-18.367346938775523</v>
      </c>
      <c r="AQ8" s="20">
        <f t="shared" si="1"/>
        <v>50.619834710743781</v>
      </c>
      <c r="AR8" s="20">
        <f t="shared" si="1"/>
        <v>68.060021436227217</v>
      </c>
      <c r="AS8" s="20">
        <f t="shared" si="1"/>
        <v>21.645021645021671</v>
      </c>
      <c r="AT8" s="20">
        <f t="shared" si="1"/>
        <v>15.539305301645328</v>
      </c>
      <c r="AU8" s="20">
        <f t="shared" si="1"/>
        <v>-28.91156462585035</v>
      </c>
      <c r="AV8" s="20">
        <f t="shared" si="1"/>
        <v>-2.6852846401718691</v>
      </c>
      <c r="AW8" s="20" t="str">
        <f t="shared" si="1"/>
        <v/>
      </c>
      <c r="AY8" s="44">
        <f t="shared" ref="AY8:AY15" si="11">AVERAGE(AN8:AW8)</f>
        <v>19.663516133875937</v>
      </c>
      <c r="AZ8" s="13">
        <f t="shared" ref="AZ8:AZ15" si="12">BB8/SQRT(BA8)</f>
        <v>10.77367654989235</v>
      </c>
      <c r="BA8" s="13">
        <f t="shared" ref="BA8:BA15" si="13">COUNT(AN8:AW8)</f>
        <v>9</v>
      </c>
      <c r="BB8" s="13">
        <f t="shared" ref="BB8:BB15" si="14">STDEV(AN8:AW8)</f>
        <v>32.321029649677051</v>
      </c>
    </row>
    <row r="9" spans="1:54">
      <c r="A9" s="42">
        <v>115</v>
      </c>
      <c r="B9" s="9">
        <v>7.529411764705884</v>
      </c>
      <c r="C9" s="9">
        <v>10.41353383458647</v>
      </c>
      <c r="D9" s="9">
        <v>9.20074349442379</v>
      </c>
      <c r="E9" s="9">
        <v>10.778210116731518</v>
      </c>
      <c r="F9" s="9">
        <v>6.1067193675889344</v>
      </c>
      <c r="G9" s="9">
        <v>5.68359375</v>
      </c>
      <c r="H9" s="9">
        <v>9.0392156862745097</v>
      </c>
      <c r="I9" s="9" t="s">
        <v>100</v>
      </c>
      <c r="J9" s="9">
        <v>10.564202334630348</v>
      </c>
      <c r="K9" s="9">
        <v>16.6796875</v>
      </c>
      <c r="N9" s="9">
        <f t="shared" si="2"/>
        <v>9.5550353165490503</v>
      </c>
      <c r="O9" s="9">
        <f t="shared" si="3"/>
        <v>1.0889976861382984</v>
      </c>
      <c r="P9" s="9">
        <f t="shared" si="4"/>
        <v>9</v>
      </c>
      <c r="Q9" s="9">
        <f t="shared" si="5"/>
        <v>3.2669930584148954</v>
      </c>
      <c r="R9" s="44">
        <f>AVERAGE(B7:L14)</f>
        <v>10.910509080210236</v>
      </c>
      <c r="U9" s="43">
        <v>115</v>
      </c>
      <c r="V9" s="9">
        <f t="shared" si="0"/>
        <v>1.3725490196078436</v>
      </c>
      <c r="W9" s="9">
        <f t="shared" si="0"/>
        <v>3.8063909774436109</v>
      </c>
      <c r="X9" s="9">
        <f t="shared" si="0"/>
        <v>2.3698884758364276</v>
      </c>
      <c r="Y9" s="9">
        <f t="shared" si="0"/>
        <v>1.3618677042801544</v>
      </c>
      <c r="Z9" s="9">
        <f t="shared" si="0"/>
        <v>-3.1126482213438722</v>
      </c>
      <c r="AA9" s="9">
        <f t="shared" si="0"/>
        <v>1.1718750000000009</v>
      </c>
      <c r="AB9" s="9">
        <f t="shared" si="0"/>
        <v>3.6764705882352926</v>
      </c>
      <c r="AD9" s="9">
        <f t="shared" si="0"/>
        <v>1.5077821011673151</v>
      </c>
      <c r="AH9" s="9">
        <f t="shared" si="6"/>
        <v>1.5192719556533465</v>
      </c>
      <c r="AI9" s="9">
        <f t="shared" si="7"/>
        <v>0.75863802692951088</v>
      </c>
      <c r="AJ9" s="9">
        <f t="shared" si="8"/>
        <v>8</v>
      </c>
      <c r="AK9" s="9">
        <f t="shared" si="9"/>
        <v>2.1457523732313595</v>
      </c>
      <c r="AM9" s="13">
        <v>115</v>
      </c>
      <c r="AN9" s="20">
        <f t="shared" si="10"/>
        <v>22.292993630573253</v>
      </c>
      <c r="AO9" s="20">
        <f t="shared" si="1"/>
        <v>57.610241820768152</v>
      </c>
      <c r="AP9" s="20">
        <f t="shared" si="1"/>
        <v>34.69387755102035</v>
      </c>
      <c r="AQ9" s="20">
        <f t="shared" si="1"/>
        <v>14.462809917355354</v>
      </c>
      <c r="AR9" s="20">
        <f t="shared" si="1"/>
        <v>-33.76205787781349</v>
      </c>
      <c r="AS9" s="20">
        <f t="shared" si="1"/>
        <v>25.974025974025999</v>
      </c>
      <c r="AT9" s="20">
        <f t="shared" si="1"/>
        <v>68.55575868372938</v>
      </c>
      <c r="AU9" s="20" t="str">
        <f t="shared" si="1"/>
        <v/>
      </c>
      <c r="AV9" s="20">
        <f t="shared" si="1"/>
        <v>16.648764769065526</v>
      </c>
      <c r="AW9" s="20" t="str">
        <f t="shared" si="1"/>
        <v/>
      </c>
      <c r="AY9" s="44">
        <f t="shared" si="11"/>
        <v>25.809551808590566</v>
      </c>
      <c r="AZ9" s="13">
        <f t="shared" si="12"/>
        <v>10.931027118033233</v>
      </c>
      <c r="BA9" s="13">
        <f t="shared" si="13"/>
        <v>8</v>
      </c>
      <c r="BB9" s="13">
        <f t="shared" si="14"/>
        <v>30.917613601981373</v>
      </c>
    </row>
    <row r="10" spans="1:54">
      <c r="A10" s="42">
        <v>120</v>
      </c>
      <c r="B10" s="9">
        <v>6.647058823529413</v>
      </c>
      <c r="C10" s="9">
        <v>6.560150375939851</v>
      </c>
      <c r="D10" s="9">
        <v>9.20074349442379</v>
      </c>
      <c r="E10" s="9">
        <v>8.5408560311284063</v>
      </c>
      <c r="F10" s="9">
        <v>13.616600790513834</v>
      </c>
      <c r="G10" s="9">
        <v>5.2929687499999991</v>
      </c>
      <c r="H10" s="9">
        <v>13.058823529411768</v>
      </c>
      <c r="I10" s="9" t="s">
        <v>101</v>
      </c>
      <c r="J10" s="9">
        <v>12.023346303501945</v>
      </c>
      <c r="K10" s="9" t="s">
        <v>102</v>
      </c>
      <c r="N10" s="9">
        <f t="shared" si="2"/>
        <v>9.367568512306125</v>
      </c>
      <c r="O10" s="9">
        <f t="shared" si="3"/>
        <v>1.1285990958611789</v>
      </c>
      <c r="P10" s="9">
        <f t="shared" si="4"/>
        <v>8</v>
      </c>
      <c r="Q10" s="9">
        <f t="shared" si="5"/>
        <v>3.1921602956977839</v>
      </c>
      <c r="R10" s="13">
        <v>10</v>
      </c>
      <c r="U10" s="43">
        <v>120</v>
      </c>
      <c r="V10" s="9">
        <f t="shared" si="0"/>
        <v>0.49019607843137258</v>
      </c>
      <c r="W10" s="9">
        <f t="shared" si="0"/>
        <v>-4.6992481203008474E-2</v>
      </c>
      <c r="X10" s="9">
        <f t="shared" si="0"/>
        <v>2.3698884758364276</v>
      </c>
      <c r="Y10" s="9">
        <f t="shared" si="0"/>
        <v>-0.87548638132295764</v>
      </c>
      <c r="Z10" s="9">
        <f t="shared" si="0"/>
        <v>4.3972332015810274</v>
      </c>
      <c r="AA10" s="9">
        <f t="shared" si="0"/>
        <v>0.78125</v>
      </c>
      <c r="AB10" s="9">
        <f t="shared" si="0"/>
        <v>7.696078431372551</v>
      </c>
      <c r="AD10" s="9">
        <f t="shared" si="0"/>
        <v>2.9669260700389124</v>
      </c>
      <c r="AH10" s="9">
        <f t="shared" si="6"/>
        <v>2.2223866743417906</v>
      </c>
      <c r="AI10" s="9">
        <f t="shared" si="7"/>
        <v>0.99185624099236747</v>
      </c>
      <c r="AJ10" s="9">
        <f t="shared" si="8"/>
        <v>8</v>
      </c>
      <c r="AK10" s="9">
        <f t="shared" si="9"/>
        <v>2.8053930958716062</v>
      </c>
      <c r="AM10" s="13">
        <v>120</v>
      </c>
      <c r="AN10" s="20">
        <f t="shared" si="10"/>
        <v>7.9617834394904454</v>
      </c>
      <c r="AO10" s="20">
        <f t="shared" si="1"/>
        <v>-0.71123755334283079</v>
      </c>
      <c r="AP10" s="20">
        <f t="shared" si="1"/>
        <v>34.69387755102035</v>
      </c>
      <c r="AQ10" s="20">
        <f t="shared" si="1"/>
        <v>-9.2975206611570265</v>
      </c>
      <c r="AR10" s="20">
        <f t="shared" si="1"/>
        <v>47.695605573419073</v>
      </c>
      <c r="AS10" s="20">
        <f t="shared" si="1"/>
        <v>17.316017316017319</v>
      </c>
      <c r="AT10" s="20">
        <f t="shared" si="1"/>
        <v>143.51005484460694</v>
      </c>
      <c r="AU10" s="20" t="str">
        <f t="shared" si="1"/>
        <v/>
      </c>
      <c r="AV10" s="20">
        <f t="shared" si="1"/>
        <v>32.760472610096699</v>
      </c>
      <c r="AW10" s="20" t="str">
        <f t="shared" si="1"/>
        <v/>
      </c>
      <c r="AY10" s="44">
        <f t="shared" si="11"/>
        <v>34.241131640018871</v>
      </c>
      <c r="AZ10" s="13">
        <f t="shared" si="12"/>
        <v>17.01756643373799</v>
      </c>
      <c r="BA10" s="13">
        <f t="shared" si="13"/>
        <v>8</v>
      </c>
      <c r="BB10" s="13">
        <f t="shared" si="14"/>
        <v>48.132946498354826</v>
      </c>
    </row>
    <row r="11" spans="1:54">
      <c r="A11" s="42">
        <v>125</v>
      </c>
      <c r="B11" s="9">
        <v>7.6274509803921582</v>
      </c>
      <c r="C11" s="9">
        <v>7.0300751879699259</v>
      </c>
      <c r="D11" s="9">
        <v>13.38289962825279</v>
      </c>
      <c r="E11" s="9">
        <v>11.556420233463033</v>
      </c>
      <c r="F11" s="9">
        <v>12.23320158102767</v>
      </c>
      <c r="G11" s="9">
        <v>8.4179687499999964</v>
      </c>
      <c r="H11" s="9">
        <v>7.862745098039218</v>
      </c>
      <c r="I11" s="9" t="s">
        <v>103</v>
      </c>
      <c r="J11" s="9">
        <v>17.762645914396884</v>
      </c>
      <c r="K11" s="9" t="s">
        <v>104</v>
      </c>
      <c r="N11" s="9">
        <f t="shared" si="2"/>
        <v>10.73417592169271</v>
      </c>
      <c r="O11" s="9">
        <f t="shared" si="3"/>
        <v>1.3114899112630878</v>
      </c>
      <c r="P11" s="9">
        <f t="shared" si="4"/>
        <v>8</v>
      </c>
      <c r="Q11" s="9">
        <f t="shared" si="5"/>
        <v>3.7094536388474917</v>
      </c>
      <c r="R11" s="13">
        <f>STDEV(B7:L14)</f>
        <v>3.9137841912593023</v>
      </c>
      <c r="U11" s="43">
        <v>125</v>
      </c>
      <c r="V11" s="9">
        <f t="shared" si="0"/>
        <v>1.4705882352941178</v>
      </c>
      <c r="W11" s="9">
        <f t="shared" si="0"/>
        <v>0.42293233082706649</v>
      </c>
      <c r="X11" s="9">
        <f t="shared" si="0"/>
        <v>6.5520446096654279</v>
      </c>
      <c r="Y11" s="9">
        <f t="shared" si="0"/>
        <v>2.1400778210116691</v>
      </c>
      <c r="Z11" s="9">
        <f t="shared" si="0"/>
        <v>3.0138339920948631</v>
      </c>
      <c r="AA11" s="9">
        <f t="shared" si="0"/>
        <v>3.9062499999999973</v>
      </c>
      <c r="AB11" s="9">
        <f t="shared" si="0"/>
        <v>2.5000000000000009</v>
      </c>
      <c r="AD11" s="9">
        <f t="shared" si="0"/>
        <v>8.7062256809338514</v>
      </c>
      <c r="AH11" s="9">
        <f t="shared" si="6"/>
        <v>3.588994083728374</v>
      </c>
      <c r="AI11" s="9">
        <f t="shared" si="7"/>
        <v>0.97462488112401946</v>
      </c>
      <c r="AJ11" s="9">
        <f t="shared" si="8"/>
        <v>8</v>
      </c>
      <c r="AK11" s="9">
        <f t="shared" si="9"/>
        <v>2.7566554502237079</v>
      </c>
      <c r="AM11" s="13">
        <v>125</v>
      </c>
      <c r="AN11" s="20">
        <f t="shared" si="10"/>
        <v>23.885350318471335</v>
      </c>
      <c r="AO11" s="20">
        <f t="shared" si="1"/>
        <v>6.4011379800853279</v>
      </c>
      <c r="AP11" s="20">
        <f t="shared" si="1"/>
        <v>95.918367346938766</v>
      </c>
      <c r="AQ11" s="20">
        <f t="shared" si="1"/>
        <v>22.72727272727268</v>
      </c>
      <c r="AR11" s="20">
        <f t="shared" si="1"/>
        <v>32.690246516613094</v>
      </c>
      <c r="AS11" s="20">
        <f t="shared" si="1"/>
        <v>86.58008658008653</v>
      </c>
      <c r="AT11" s="20">
        <f t="shared" si="1"/>
        <v>46.617915904936019</v>
      </c>
      <c r="AU11" s="20" t="str">
        <f t="shared" si="1"/>
        <v/>
      </c>
      <c r="AV11" s="20">
        <f t="shared" si="1"/>
        <v>96.133190118152527</v>
      </c>
      <c r="AW11" s="20" t="str">
        <f t="shared" si="1"/>
        <v/>
      </c>
      <c r="AY11" s="44">
        <f t="shared" si="11"/>
        <v>51.369195936569533</v>
      </c>
      <c r="AZ11" s="13">
        <f t="shared" si="12"/>
        <v>12.815710401401933</v>
      </c>
      <c r="BA11" s="13">
        <f t="shared" si="13"/>
        <v>8</v>
      </c>
      <c r="BB11" s="13">
        <f t="shared" si="14"/>
        <v>36.248302922217114</v>
      </c>
    </row>
    <row r="12" spans="1:54">
      <c r="A12" s="42">
        <v>130</v>
      </c>
      <c r="B12" s="9">
        <v>9.3921568627451002</v>
      </c>
      <c r="C12" s="9">
        <v>7.4060150375939857</v>
      </c>
      <c r="D12" s="9">
        <v>11.802973977695169</v>
      </c>
      <c r="E12" s="9">
        <v>11.070038910505835</v>
      </c>
      <c r="F12" s="9">
        <v>11.343873517786562</v>
      </c>
      <c r="G12" s="9">
        <v>9.5898437499999982</v>
      </c>
      <c r="H12" s="9">
        <v>6.4901960784313744</v>
      </c>
      <c r="I12" s="9">
        <v>16.325757575757574</v>
      </c>
      <c r="J12" s="9">
        <v>20.4863813229572</v>
      </c>
      <c r="K12" s="9" t="s">
        <v>105</v>
      </c>
      <c r="N12" s="9">
        <f t="shared" si="2"/>
        <v>11.545248559274755</v>
      </c>
      <c r="O12" s="9">
        <f t="shared" si="3"/>
        <v>1.4638046963700129</v>
      </c>
      <c r="P12" s="9">
        <f t="shared" si="4"/>
        <v>9</v>
      </c>
      <c r="Q12" s="9">
        <f t="shared" si="5"/>
        <v>4.3914140891100386</v>
      </c>
      <c r="R12" s="13">
        <f>R11/(SQRT(R10))</f>
        <v>1.237647231473946</v>
      </c>
      <c r="U12" s="43">
        <v>130</v>
      </c>
      <c r="V12" s="9">
        <f t="shared" si="0"/>
        <v>3.2352941176470598</v>
      </c>
      <c r="W12" s="9">
        <f t="shared" si="0"/>
        <v>0.79887218045112629</v>
      </c>
      <c r="X12" s="9">
        <f t="shared" si="0"/>
        <v>4.9721189591078065</v>
      </c>
      <c r="Y12" s="9">
        <f t="shared" si="0"/>
        <v>1.6536964980544706</v>
      </c>
      <c r="Z12" s="9">
        <f t="shared" si="0"/>
        <v>2.1245059288537558</v>
      </c>
      <c r="AA12" s="9">
        <f t="shared" si="0"/>
        <v>5.0781249999999991</v>
      </c>
      <c r="AB12" s="9">
        <f t="shared" si="0"/>
        <v>1.1274509803921573</v>
      </c>
      <c r="AC12" s="9">
        <f t="shared" si="0"/>
        <v>-0.37878787878788245</v>
      </c>
      <c r="AD12" s="9">
        <f t="shared" si="0"/>
        <v>11.429961089494167</v>
      </c>
      <c r="AH12" s="9">
        <f t="shared" si="6"/>
        <v>3.3379152083569625</v>
      </c>
      <c r="AI12" s="9">
        <f t="shared" si="7"/>
        <v>1.1823142197905607</v>
      </c>
      <c r="AJ12" s="9">
        <f t="shared" si="8"/>
        <v>9</v>
      </c>
      <c r="AK12" s="9">
        <f t="shared" si="9"/>
        <v>3.5469426593716822</v>
      </c>
      <c r="AM12" s="13">
        <v>130</v>
      </c>
      <c r="AN12" s="20">
        <f t="shared" si="10"/>
        <v>52.547770700636946</v>
      </c>
      <c r="AO12" s="20">
        <f t="shared" si="1"/>
        <v>12.091038406827852</v>
      </c>
      <c r="AP12" s="20">
        <f t="shared" si="1"/>
        <v>72.78911564625848</v>
      </c>
      <c r="AQ12" s="20">
        <f t="shared" si="1"/>
        <v>17.561983471074331</v>
      </c>
      <c r="AR12" s="20">
        <f t="shared" si="1"/>
        <v>23.043944265809227</v>
      </c>
      <c r="AS12" s="20">
        <f t="shared" si="1"/>
        <v>112.55411255411256</v>
      </c>
      <c r="AT12" s="20">
        <f t="shared" si="1"/>
        <v>21.023765996343695</v>
      </c>
      <c r="AU12" s="20">
        <f t="shared" si="1"/>
        <v>-2.267573696145146</v>
      </c>
      <c r="AV12" s="20">
        <f t="shared" si="1"/>
        <v>126.20837808807741</v>
      </c>
      <c r="AW12" s="20" t="str">
        <f t="shared" si="1"/>
        <v/>
      </c>
      <c r="AY12" s="44">
        <f t="shared" si="11"/>
        <v>48.394726159221705</v>
      </c>
      <c r="AZ12" s="13">
        <f t="shared" si="12"/>
        <v>15.370806249212334</v>
      </c>
      <c r="BA12" s="13">
        <f t="shared" si="13"/>
        <v>9</v>
      </c>
      <c r="BB12" s="13">
        <f t="shared" si="14"/>
        <v>46.112418747637001</v>
      </c>
    </row>
    <row r="13" spans="1:54">
      <c r="A13" s="42">
        <v>135</v>
      </c>
      <c r="B13" s="9">
        <v>10.96078431372549</v>
      </c>
      <c r="C13" s="9">
        <v>10.319548872180453</v>
      </c>
      <c r="D13" s="9">
        <v>11.338289962825279</v>
      </c>
      <c r="E13" s="9">
        <v>14.571984435797667</v>
      </c>
      <c r="F13" s="9">
        <v>9.071146245059289</v>
      </c>
      <c r="G13" s="9">
        <v>10.76171875</v>
      </c>
      <c r="H13" s="9">
        <v>9.3333333333333357</v>
      </c>
      <c r="I13" s="9">
        <v>17.083333333333336</v>
      </c>
      <c r="J13" s="9">
        <v>18.443579766536963</v>
      </c>
      <c r="K13" s="9" t="s">
        <v>106</v>
      </c>
      <c r="N13" s="9">
        <f t="shared" si="2"/>
        <v>12.431524334754648</v>
      </c>
      <c r="O13" s="9">
        <f t="shared" si="3"/>
        <v>1.1417795804992812</v>
      </c>
      <c r="P13" s="9">
        <f t="shared" si="4"/>
        <v>9</v>
      </c>
      <c r="Q13" s="9">
        <f t="shared" si="5"/>
        <v>3.4253387414978436</v>
      </c>
      <c r="U13" s="43">
        <v>135</v>
      </c>
      <c r="V13" s="9">
        <f t="shared" si="0"/>
        <v>4.8039215686274499</v>
      </c>
      <c r="W13" s="9">
        <f t="shared" si="0"/>
        <v>3.7124060150375939</v>
      </c>
      <c r="X13" s="9">
        <f t="shared" si="0"/>
        <v>4.5074349442379162</v>
      </c>
      <c r="Y13" s="9">
        <f>E13-Y$16</f>
        <v>5.1556420233463029</v>
      </c>
      <c r="Z13" s="9">
        <f t="shared" si="0"/>
        <v>-0.1482213438735176</v>
      </c>
      <c r="AA13" s="9">
        <f t="shared" si="0"/>
        <v>6.2500000000000009</v>
      </c>
      <c r="AB13" s="9">
        <f t="shared" si="0"/>
        <v>3.9705882352941186</v>
      </c>
      <c r="AC13" s="9">
        <f t="shared" si="0"/>
        <v>0.3787878787878789</v>
      </c>
      <c r="AD13" s="9">
        <f t="shared" si="0"/>
        <v>9.3871595330739304</v>
      </c>
      <c r="AH13" s="9">
        <f t="shared" si="6"/>
        <v>4.224190983836853</v>
      </c>
      <c r="AI13" s="9">
        <f t="shared" si="7"/>
        <v>0.95942267763265676</v>
      </c>
      <c r="AJ13" s="9">
        <f t="shared" si="8"/>
        <v>9</v>
      </c>
      <c r="AK13" s="9">
        <f t="shared" si="9"/>
        <v>2.8782680328979704</v>
      </c>
      <c r="AM13" s="13">
        <v>135</v>
      </c>
      <c r="AN13" s="20">
        <f t="shared" si="10"/>
        <v>78.025477707006345</v>
      </c>
      <c r="AO13" s="20">
        <f t="shared" si="1"/>
        <v>56.187766714082485</v>
      </c>
      <c r="AP13" s="20">
        <f t="shared" si="1"/>
        <v>65.986394557823076</v>
      </c>
      <c r="AQ13" s="20">
        <f t="shared" si="1"/>
        <v>54.752066115702455</v>
      </c>
      <c r="AR13" s="20">
        <f t="shared" si="1"/>
        <v>-1.6077170418006408</v>
      </c>
      <c r="AS13" s="20">
        <f t="shared" si="1"/>
        <v>138.52813852813856</v>
      </c>
      <c r="AT13" s="20">
        <f t="shared" si="1"/>
        <v>74.040219378427778</v>
      </c>
      <c r="AU13" s="20">
        <f t="shared" si="1"/>
        <v>2.2675736961451252</v>
      </c>
      <c r="AV13" s="20">
        <f t="shared" si="1"/>
        <v>103.65198711063374</v>
      </c>
      <c r="AW13" s="20" t="str">
        <f t="shared" si="1"/>
        <v/>
      </c>
      <c r="AY13" s="44">
        <f t="shared" si="11"/>
        <v>63.536878529573215</v>
      </c>
      <c r="AZ13" s="13">
        <f t="shared" si="12"/>
        <v>14.761097161250776</v>
      </c>
      <c r="BA13" s="13">
        <f t="shared" si="13"/>
        <v>9</v>
      </c>
      <c r="BB13" s="13">
        <f t="shared" si="14"/>
        <v>44.283291483752329</v>
      </c>
    </row>
    <row r="14" spans="1:54">
      <c r="A14" s="42" t="s">
        <v>107</v>
      </c>
      <c r="B14" s="9">
        <v>10.764705882352942</v>
      </c>
      <c r="C14" s="9">
        <v>11.823308270676694</v>
      </c>
      <c r="D14" s="9">
        <v>9.9442379182156131</v>
      </c>
      <c r="E14" s="9">
        <v>17.8515625</v>
      </c>
      <c r="F14" s="9">
        <v>12.924901185770754</v>
      </c>
      <c r="G14" s="9">
        <v>6.26953125</v>
      </c>
      <c r="H14" s="9">
        <v>6.5882352941176485</v>
      </c>
      <c r="I14" s="9">
        <v>14.337121212121215</v>
      </c>
      <c r="J14" s="9">
        <v>18.735408560311281</v>
      </c>
      <c r="K14" s="9" t="s">
        <v>108</v>
      </c>
      <c r="L14" s="9">
        <v>19.734693877551017</v>
      </c>
      <c r="N14" s="9">
        <f t="shared" si="2"/>
        <v>12.137668008174018</v>
      </c>
      <c r="O14" s="9">
        <f t="shared" si="3"/>
        <v>1.4608897412231912</v>
      </c>
      <c r="P14" s="9">
        <f t="shared" si="4"/>
        <v>9</v>
      </c>
      <c r="Q14" s="9">
        <f t="shared" si="5"/>
        <v>4.3826692236695735</v>
      </c>
      <c r="U14" s="43" t="s">
        <v>107</v>
      </c>
      <c r="V14" s="9">
        <f t="shared" si="0"/>
        <v>4.6078431372549016</v>
      </c>
      <c r="W14" s="9">
        <f t="shared" si="0"/>
        <v>5.2161654135338349</v>
      </c>
      <c r="X14" s="9">
        <f t="shared" si="0"/>
        <v>3.1133828996282507</v>
      </c>
      <c r="Y14" s="9">
        <f t="shared" si="0"/>
        <v>8.4352200875486361</v>
      </c>
      <c r="Z14" s="9">
        <f t="shared" si="0"/>
        <v>3.705533596837947</v>
      </c>
      <c r="AA14" s="9">
        <f t="shared" si="0"/>
        <v>1.7578125000000009</v>
      </c>
      <c r="AB14" s="9">
        <f t="shared" si="0"/>
        <v>1.2254901960784315</v>
      </c>
      <c r="AC14" s="9">
        <f t="shared" si="0"/>
        <v>-2.3674242424242422</v>
      </c>
      <c r="AD14" s="9">
        <f>J14-AD$16</f>
        <v>9.6789883268482484</v>
      </c>
      <c r="AH14" s="9">
        <f t="shared" si="6"/>
        <v>3.930334657256223</v>
      </c>
      <c r="AI14" s="9">
        <f t="shared" si="7"/>
        <v>1.2240026504585548</v>
      </c>
      <c r="AJ14" s="9">
        <f t="shared" si="8"/>
        <v>9</v>
      </c>
      <c r="AK14" s="9">
        <f t="shared" si="9"/>
        <v>3.6720079513756643</v>
      </c>
      <c r="AM14" s="13" t="s">
        <v>109</v>
      </c>
      <c r="AN14" s="20">
        <f t="shared" si="10"/>
        <v>74.840764331210181</v>
      </c>
      <c r="AO14" s="20">
        <f t="shared" si="1"/>
        <v>78.947368421052616</v>
      </c>
      <c r="AP14" s="20">
        <f t="shared" si="1"/>
        <v>45.578231292516961</v>
      </c>
      <c r="AQ14" s="20">
        <f t="shared" si="1"/>
        <v>89.580643078512352</v>
      </c>
      <c r="AR14" s="20">
        <f t="shared" si="1"/>
        <v>40.192926045016101</v>
      </c>
      <c r="AS14" s="20">
        <f t="shared" si="1"/>
        <v>38.961038961038987</v>
      </c>
      <c r="AT14" s="20">
        <f t="shared" si="1"/>
        <v>22.85191956124314</v>
      </c>
      <c r="AU14" s="20">
        <f t="shared" si="1"/>
        <v>-14.172335600907026</v>
      </c>
      <c r="AV14" s="20">
        <f t="shared" si="1"/>
        <v>106.87432867883997</v>
      </c>
      <c r="AW14" s="20" t="str">
        <f t="shared" si="1"/>
        <v/>
      </c>
      <c r="AY14" s="44">
        <f t="shared" si="11"/>
        <v>53.739431640947032</v>
      </c>
      <c r="AZ14" s="13">
        <f t="shared" si="12"/>
        <v>12.485089143392933</v>
      </c>
      <c r="BA14" s="13">
        <f t="shared" si="13"/>
        <v>9</v>
      </c>
      <c r="BB14" s="13">
        <f t="shared" si="14"/>
        <v>37.4552674301788</v>
      </c>
    </row>
    <row r="15" spans="1:54">
      <c r="A15" s="41" t="s">
        <v>110</v>
      </c>
      <c r="B15" s="9">
        <v>87.725490196078425</v>
      </c>
      <c r="C15" s="9">
        <v>97.443609022556387</v>
      </c>
      <c r="D15" s="45">
        <v>209.94423791821563</v>
      </c>
      <c r="E15" s="9">
        <v>119.04669260700391</v>
      </c>
      <c r="F15" s="9">
        <v>179.52569169960475</v>
      </c>
      <c r="G15" s="9">
        <v>165.47348484848484</v>
      </c>
      <c r="H15" s="9">
        <v>196.46484374999997</v>
      </c>
      <c r="I15" s="9">
        <v>133.84469696969694</v>
      </c>
      <c r="J15" s="9">
        <v>127.97665369649805</v>
      </c>
      <c r="N15" s="9">
        <f t="shared" si="2"/>
        <v>146.38282230090434</v>
      </c>
      <c r="O15" s="9">
        <f t="shared" si="3"/>
        <v>14.477065405469425</v>
      </c>
      <c r="P15" s="9">
        <f t="shared" si="4"/>
        <v>9</v>
      </c>
      <c r="Q15" s="9">
        <f t="shared" si="5"/>
        <v>43.431196216408274</v>
      </c>
      <c r="U15" s="37" t="s">
        <v>110</v>
      </c>
      <c r="V15" s="9">
        <f>B15-V$16</f>
        <v>81.568627450980387</v>
      </c>
      <c r="W15" s="9">
        <f t="shared" si="0"/>
        <v>90.836466165413526</v>
      </c>
      <c r="X15" s="9">
        <f t="shared" si="0"/>
        <v>203.11338289962828</v>
      </c>
      <c r="Y15" s="9">
        <f>E15-Y$16</f>
        <v>109.63035019455253</v>
      </c>
      <c r="Z15" s="9">
        <f>F15-Z$16</f>
        <v>170.30632411067194</v>
      </c>
      <c r="AA15" s="9">
        <f t="shared" si="0"/>
        <v>160.96176609848484</v>
      </c>
      <c r="AB15" s="9">
        <f t="shared" si="0"/>
        <v>191.10209865196074</v>
      </c>
      <c r="AC15" s="9">
        <f t="shared" si="0"/>
        <v>117.14015151515149</v>
      </c>
      <c r="AD15" s="9">
        <f>J15-AD$16</f>
        <v>118.92023346303502</v>
      </c>
      <c r="AH15" s="9">
        <f t="shared" si="6"/>
        <v>138.17548894998652</v>
      </c>
      <c r="AI15" s="9">
        <f t="shared" si="7"/>
        <v>14.739947684763862</v>
      </c>
      <c r="AJ15" s="9">
        <f t="shared" si="8"/>
        <v>9</v>
      </c>
      <c r="AK15" s="9">
        <f t="shared" si="9"/>
        <v>44.219843054291587</v>
      </c>
      <c r="AM15" s="13" t="s">
        <v>111</v>
      </c>
      <c r="AN15" s="20">
        <f t="shared" si="10"/>
        <v>1324.8407643312098</v>
      </c>
      <c r="AO15" s="20">
        <f t="shared" si="1"/>
        <v>1374.8221906116637</v>
      </c>
      <c r="AP15" s="20">
        <f t="shared" si="1"/>
        <v>2973.4693877551017</v>
      </c>
      <c r="AQ15" s="20">
        <f t="shared" si="1"/>
        <v>1164.2561983471073</v>
      </c>
      <c r="AR15" s="20">
        <f t="shared" si="1"/>
        <v>1847.2668810289388</v>
      </c>
      <c r="AS15" s="20">
        <f t="shared" si="1"/>
        <v>3567.6374130919589</v>
      </c>
      <c r="AT15" s="20">
        <f t="shared" si="1"/>
        <v>3563.5126256855556</v>
      </c>
      <c r="AU15" s="20">
        <f t="shared" si="1"/>
        <v>701.24716553287954</v>
      </c>
      <c r="AV15" s="20">
        <f t="shared" si="1"/>
        <v>1313.104189044039</v>
      </c>
      <c r="AW15" s="20" t="str">
        <f t="shared" si="1"/>
        <v/>
      </c>
      <c r="AY15" s="44">
        <f t="shared" si="11"/>
        <v>1981.1285350476064</v>
      </c>
      <c r="AZ15" s="13">
        <f t="shared" si="12"/>
        <v>364.64525042674785</v>
      </c>
      <c r="BA15" s="13">
        <f t="shared" si="13"/>
        <v>9</v>
      </c>
      <c r="BB15" s="13">
        <f t="shared" si="14"/>
        <v>1093.9357512802435</v>
      </c>
    </row>
    <row r="16" spans="1:54">
      <c r="D16" s="9" t="s">
        <v>91</v>
      </c>
      <c r="E16" s="9" t="s">
        <v>26</v>
      </c>
      <c r="F16" s="9" t="s">
        <v>26</v>
      </c>
      <c r="G16" s="9" t="s">
        <v>11</v>
      </c>
      <c r="H16" s="9" t="s">
        <v>112</v>
      </c>
      <c r="U16" s="41" t="s">
        <v>113</v>
      </c>
      <c r="V16" s="5">
        <f t="shared" ref="V16:AD16" si="15">AVERAGE(B5:B6)</f>
        <v>6.1568627450980404</v>
      </c>
      <c r="W16" s="5">
        <f t="shared" si="15"/>
        <v>6.6071428571428594</v>
      </c>
      <c r="X16" s="5">
        <f t="shared" si="15"/>
        <v>6.8308550185873624</v>
      </c>
      <c r="Y16" s="5">
        <f t="shared" si="15"/>
        <v>9.4163424124513639</v>
      </c>
      <c r="Z16" s="5">
        <f t="shared" si="15"/>
        <v>9.2193675889328066</v>
      </c>
      <c r="AA16" s="5">
        <f t="shared" si="15"/>
        <v>4.5117187499999991</v>
      </c>
      <c r="AB16" s="5">
        <f t="shared" si="15"/>
        <v>5.3627450980392171</v>
      </c>
      <c r="AC16" s="5">
        <f t="shared" si="15"/>
        <v>16.704545454545457</v>
      </c>
      <c r="AD16" s="5">
        <f t="shared" si="15"/>
        <v>9.056420233463033</v>
      </c>
      <c r="AE16" s="5"/>
      <c r="AF16" s="5"/>
      <c r="AH16" s="9">
        <f t="shared" si="6"/>
        <v>8.2073333509177928</v>
      </c>
      <c r="AI16" s="9">
        <f t="shared" si="7"/>
        <v>1.21231218365486</v>
      </c>
      <c r="AJ16" s="9">
        <f t="shared" si="8"/>
        <v>9</v>
      </c>
      <c r="AK16" s="9">
        <f t="shared" si="9"/>
        <v>3.6369365509645801</v>
      </c>
      <c r="AM16" s="46" t="s">
        <v>113</v>
      </c>
      <c r="AN16" s="47">
        <f>AVERAGE(V5:V6)</f>
        <v>0</v>
      </c>
      <c r="AO16" s="47">
        <f t="shared" ref="AO16:AU16" si="16">AVERAGE(W5:W6)</f>
        <v>0</v>
      </c>
      <c r="AP16" s="47">
        <f t="shared" si="16"/>
        <v>4.4408920985006262E-16</v>
      </c>
      <c r="AQ16" s="47">
        <f t="shared" si="16"/>
        <v>-8.8817841970012523E-16</v>
      </c>
      <c r="AR16" s="47">
        <f t="shared" si="16"/>
        <v>0</v>
      </c>
      <c r="AS16" s="47">
        <f t="shared" si="16"/>
        <v>0</v>
      </c>
      <c r="AT16" s="47">
        <f t="shared" si="16"/>
        <v>0</v>
      </c>
      <c r="AU16" s="47">
        <f t="shared" si="16"/>
        <v>0</v>
      </c>
      <c r="AV16" s="47">
        <f>AVERAGE(AD5:AD6)</f>
        <v>8.8817841970012523E-16</v>
      </c>
      <c r="AW16" s="47" t="e">
        <f>AVERAGE(AE5:AE6)</f>
        <v>#DIV/0!</v>
      </c>
      <c r="AX16" s="46"/>
      <c r="AY16" s="46"/>
      <c r="AZ16" s="46"/>
      <c r="BA16" s="46"/>
      <c r="BB16" s="46"/>
    </row>
    <row r="18" spans="1:54">
      <c r="AM18" s="25" t="s">
        <v>52</v>
      </c>
    </row>
    <row r="19" spans="1:54">
      <c r="A19" s="5" t="s">
        <v>52</v>
      </c>
      <c r="U19" s="5" t="s">
        <v>52</v>
      </c>
      <c r="AN19" s="13">
        <v>1</v>
      </c>
      <c r="AO19" s="13">
        <v>2</v>
      </c>
      <c r="AP19" s="13">
        <v>3</v>
      </c>
      <c r="AQ19" s="13">
        <v>4</v>
      </c>
      <c r="AR19" s="13">
        <v>5</v>
      </c>
      <c r="AS19" s="13">
        <v>6</v>
      </c>
      <c r="AT19" s="13">
        <v>7</v>
      </c>
      <c r="AU19" s="13">
        <v>8</v>
      </c>
      <c r="AV19" s="13">
        <v>9</v>
      </c>
      <c r="AW19" s="13">
        <v>10</v>
      </c>
    </row>
    <row r="20" spans="1:54">
      <c r="A20" s="39"/>
      <c r="B20" s="11" t="s">
        <v>63</v>
      </c>
      <c r="C20" s="12" t="s">
        <v>62</v>
      </c>
      <c r="D20" s="12" t="s">
        <v>64</v>
      </c>
      <c r="E20" s="12" t="s">
        <v>59</v>
      </c>
      <c r="F20" s="12" t="s">
        <v>66</v>
      </c>
      <c r="G20" s="12" t="s">
        <v>56</v>
      </c>
      <c r="H20" s="12" t="s">
        <v>68</v>
      </c>
      <c r="I20" s="12" t="s">
        <v>114</v>
      </c>
      <c r="J20" s="12" t="s">
        <v>60</v>
      </c>
      <c r="K20" s="12" t="s">
        <v>67</v>
      </c>
      <c r="L20" s="5" t="s">
        <v>115</v>
      </c>
      <c r="M20" s="5"/>
      <c r="N20" s="5" t="s">
        <v>27</v>
      </c>
      <c r="O20" s="5" t="s">
        <v>30</v>
      </c>
      <c r="P20" s="5" t="s">
        <v>28</v>
      </c>
      <c r="Q20" s="5" t="s">
        <v>29</v>
      </c>
      <c r="R20" s="5"/>
      <c r="S20" s="41"/>
      <c r="T20" s="5"/>
      <c r="U20" s="39"/>
      <c r="V20" s="11" t="s">
        <v>63</v>
      </c>
      <c r="W20" s="12" t="s">
        <v>62</v>
      </c>
      <c r="X20" s="12" t="s">
        <v>64</v>
      </c>
      <c r="Y20" s="12" t="s">
        <v>59</v>
      </c>
      <c r="Z20" s="12" t="s">
        <v>66</v>
      </c>
      <c r="AA20" s="12" t="s">
        <v>56</v>
      </c>
      <c r="AB20" s="12" t="s">
        <v>68</v>
      </c>
      <c r="AC20" s="12" t="s">
        <v>114</v>
      </c>
      <c r="AD20" s="12" t="s">
        <v>60</v>
      </c>
      <c r="AE20" s="12" t="s">
        <v>67</v>
      </c>
      <c r="AF20" s="5"/>
      <c r="AG20" s="5"/>
      <c r="AH20" s="5" t="s">
        <v>27</v>
      </c>
      <c r="AI20" s="5" t="s">
        <v>30</v>
      </c>
      <c r="AJ20" s="5" t="s">
        <v>28</v>
      </c>
      <c r="AK20" s="5" t="s">
        <v>29</v>
      </c>
      <c r="AM20" s="13" t="s">
        <v>96</v>
      </c>
      <c r="AN20" s="13" t="s">
        <v>63</v>
      </c>
      <c r="AO20" s="13" t="s">
        <v>62</v>
      </c>
      <c r="AP20" s="13" t="s">
        <v>64</v>
      </c>
      <c r="AQ20" s="13" t="s">
        <v>59</v>
      </c>
      <c r="AR20" s="13" t="s">
        <v>66</v>
      </c>
      <c r="AS20" s="13" t="s">
        <v>56</v>
      </c>
      <c r="AT20" s="13" t="s">
        <v>68</v>
      </c>
      <c r="AU20" s="13" t="s">
        <v>114</v>
      </c>
      <c r="AV20" s="13" t="s">
        <v>60</v>
      </c>
      <c r="AW20" s="13" t="s">
        <v>67</v>
      </c>
      <c r="AY20" s="29" t="s">
        <v>27</v>
      </c>
      <c r="AZ20" s="29" t="s">
        <v>30</v>
      </c>
      <c r="BA20" s="29" t="s">
        <v>28</v>
      </c>
      <c r="BB20" s="29" t="s">
        <v>29</v>
      </c>
    </row>
    <row r="21" spans="1:54">
      <c r="A21" s="42">
        <v>104</v>
      </c>
      <c r="B21" s="48" t="s">
        <v>116</v>
      </c>
      <c r="C21" s="9">
        <v>4.925650557620818</v>
      </c>
      <c r="D21" s="9">
        <v>5.6225680933852136</v>
      </c>
      <c r="E21" s="9">
        <v>6.9960474308300418</v>
      </c>
      <c r="F21" s="9">
        <v>5.78125</v>
      </c>
      <c r="G21" s="9">
        <v>8.3529411764705905</v>
      </c>
      <c r="H21" s="9">
        <v>13.390151515151517</v>
      </c>
      <c r="I21" s="9">
        <v>4.9221789883268485</v>
      </c>
      <c r="J21" s="9">
        <v>10.332031250000002</v>
      </c>
      <c r="K21" s="9">
        <v>7.3120300751879714</v>
      </c>
      <c r="N21" s="48">
        <f>AVERAGE(B21:L21)</f>
        <v>7.5149832318858891</v>
      </c>
      <c r="O21" s="9">
        <f>Q21/SQRT(P21)</f>
        <v>0.93897375479963163</v>
      </c>
      <c r="P21" s="9">
        <f>COUNT(B21:L21)</f>
        <v>9</v>
      </c>
      <c r="Q21" s="9">
        <f>STDEV(B21:L21)</f>
        <v>2.816921264398895</v>
      </c>
      <c r="U21" s="43">
        <v>104</v>
      </c>
      <c r="W21" s="9">
        <f t="shared" ref="W21:AD31" si="17">C21-W$32</f>
        <v>0</v>
      </c>
      <c r="X21" s="9">
        <f t="shared" si="17"/>
        <v>0.63229571984435751</v>
      </c>
      <c r="Y21" s="9">
        <f t="shared" si="17"/>
        <v>0.59288537549407128</v>
      </c>
      <c r="Z21" s="9">
        <f t="shared" si="17"/>
        <v>-0.537109375</v>
      </c>
      <c r="AA21" s="9">
        <f t="shared" si="17"/>
        <v>-2.647058823529413</v>
      </c>
      <c r="AB21" s="9">
        <f t="shared" si="17"/>
        <v>-1.0890151515151505</v>
      </c>
      <c r="AC21" s="9">
        <f t="shared" si="17"/>
        <v>-2.5778210116731506</v>
      </c>
      <c r="AD21" s="9">
        <f t="shared" si="17"/>
        <v>0</v>
      </c>
      <c r="AE21" s="9">
        <f>K21-AE$32</f>
        <v>-0.42293233082706738</v>
      </c>
      <c r="AH21" s="9">
        <f>AVERAGE(V21:AE21)</f>
        <v>-0.6720839552451503</v>
      </c>
      <c r="AI21" s="9">
        <f>AK21/SQRT(AJ21)</f>
        <v>0.40810253988864137</v>
      </c>
      <c r="AJ21" s="9">
        <f>COUNT(V21:AE21)</f>
        <v>9</v>
      </c>
      <c r="AK21" s="9">
        <f>STDEV(V21:AE21)</f>
        <v>1.2243076196659242</v>
      </c>
      <c r="AM21" s="13">
        <v>104</v>
      </c>
      <c r="AN21" s="20" t="str">
        <f>IF(ISBLANK(V21),"",(V21/V$32)*100)</f>
        <v/>
      </c>
      <c r="AO21" s="20">
        <f>IF(ISBLANK(W21),"",(W21/W$32)*100)</f>
        <v>0</v>
      </c>
      <c r="AP21" s="20">
        <f>IF(ISBLANK(X21),"",(X21/X$32)*100)</f>
        <v>12.67056530214424</v>
      </c>
      <c r="AQ21" s="20">
        <f t="shared" ref="AO21:AW31" si="18">IF(ISBLANK(Y21),"",(Y21/Y$32)*100)</f>
        <v>9.2592592592592595</v>
      </c>
      <c r="AR21" s="20">
        <f t="shared" si="18"/>
        <v>-8.5007727975270484</v>
      </c>
      <c r="AS21" s="20">
        <f t="shared" si="18"/>
        <v>-24.064171122994658</v>
      </c>
      <c r="AT21" s="20">
        <f t="shared" si="18"/>
        <v>-7.5212557226945638</v>
      </c>
      <c r="AU21" s="20">
        <f t="shared" si="18"/>
        <v>-34.370946822308682</v>
      </c>
      <c r="AV21" s="20">
        <f t="shared" si="18"/>
        <v>0</v>
      </c>
      <c r="AW21" s="20">
        <f t="shared" si="18"/>
        <v>-5.4678007290400927</v>
      </c>
      <c r="AY21" s="44">
        <f>AVERAGE(AN21:AW21)</f>
        <v>-6.4439025147957274</v>
      </c>
      <c r="AZ21" s="13">
        <f>BB21/SQRT(BA21)</f>
        <v>4.9885114936958148</v>
      </c>
      <c r="BA21" s="13">
        <f>COUNT(AN21:AW21)</f>
        <v>9</v>
      </c>
      <c r="BB21" s="13">
        <f>STDEV(AN21:AW21)</f>
        <v>14.965534481087444</v>
      </c>
    </row>
    <row r="22" spans="1:54">
      <c r="A22" s="42">
        <v>105</v>
      </c>
      <c r="B22" s="9" t="s">
        <v>117</v>
      </c>
      <c r="C22" s="45" t="s">
        <v>118</v>
      </c>
      <c r="D22" s="9">
        <v>4.3579766536964977</v>
      </c>
      <c r="E22" s="9">
        <v>5.8102766798418983</v>
      </c>
      <c r="F22" s="9">
        <v>6.8554687500000009</v>
      </c>
      <c r="G22" s="9">
        <v>13.647058823529415</v>
      </c>
      <c r="H22" s="9">
        <v>15.56818181818182</v>
      </c>
      <c r="I22" s="9">
        <v>10.07782101167315</v>
      </c>
      <c r="J22" s="9" t="s">
        <v>119</v>
      </c>
      <c r="K22" s="9">
        <v>8.1578947368421062</v>
      </c>
      <c r="N22" s="48">
        <f t="shared" ref="N22:N31" si="19">AVERAGE(B22:L22)</f>
        <v>9.2106683533949827</v>
      </c>
      <c r="O22" s="9">
        <f t="shared" ref="O22:O31" si="20">Q22/SQRT(P22)</f>
        <v>1.5631018407902462</v>
      </c>
      <c r="P22" s="9">
        <f t="shared" ref="P22:P31" si="21">COUNT(B22:L22)</f>
        <v>7</v>
      </c>
      <c r="Q22" s="9">
        <f t="shared" ref="Q22:Q31" si="22">STDEV(B22:L22)</f>
        <v>4.135578744598269</v>
      </c>
      <c r="U22" s="43">
        <v>105</v>
      </c>
      <c r="X22" s="9">
        <f t="shared" si="17"/>
        <v>-0.63229571984435839</v>
      </c>
      <c r="Y22" s="9">
        <f t="shared" si="17"/>
        <v>-0.59288537549407216</v>
      </c>
      <c r="Z22" s="9">
        <f t="shared" si="17"/>
        <v>0.53710937500000089</v>
      </c>
      <c r="AA22" s="9">
        <f t="shared" si="17"/>
        <v>2.6470588235294112</v>
      </c>
      <c r="AB22" s="9">
        <f t="shared" si="17"/>
        <v>1.0890151515151523</v>
      </c>
      <c r="AC22" s="9">
        <f t="shared" si="17"/>
        <v>2.5778210116731506</v>
      </c>
      <c r="AE22" s="9">
        <f t="shared" ref="AE22:AE31" si="23">K22-AE$32</f>
        <v>0.42293233082706738</v>
      </c>
      <c r="AH22" s="9">
        <f t="shared" ref="AH22:AH32" si="24">AVERAGE(V22:AE22)</f>
        <v>0.86410794245805023</v>
      </c>
      <c r="AI22" s="9">
        <f t="shared" ref="AI22:AI32" si="25">AK22/SQRT(AJ22)</f>
        <v>0.50779464852870482</v>
      </c>
      <c r="AJ22" s="9">
        <f t="shared" ref="AJ22:AJ32" si="26">COUNT(V22:AE22)</f>
        <v>7</v>
      </c>
      <c r="AK22" s="9">
        <f t="shared" ref="AK22:AK32" si="27">STDEV(V22:AE22)</f>
        <v>1.3434983570964039</v>
      </c>
      <c r="AM22" s="13">
        <v>105</v>
      </c>
      <c r="AN22" s="20" t="str">
        <f t="shared" ref="AN22" si="28">IF(ISBLANK(V22),"",(V22/V$32)*100)</f>
        <v/>
      </c>
      <c r="AO22" s="20" t="str">
        <f t="shared" si="18"/>
        <v/>
      </c>
      <c r="AP22" s="20">
        <f t="shared" si="18"/>
        <v>-12.670565302144258</v>
      </c>
      <c r="AQ22" s="20">
        <f t="shared" si="18"/>
        <v>-9.259259259259272</v>
      </c>
      <c r="AR22" s="20">
        <f t="shared" si="18"/>
        <v>8.5007727975270626</v>
      </c>
      <c r="AS22" s="20">
        <f t="shared" si="18"/>
        <v>24.06417112299464</v>
      </c>
      <c r="AT22" s="20">
        <f t="shared" si="18"/>
        <v>7.5212557226945771</v>
      </c>
      <c r="AU22" s="20">
        <f t="shared" si="18"/>
        <v>34.370946822308682</v>
      </c>
      <c r="AV22" s="20" t="str">
        <f t="shared" si="18"/>
        <v/>
      </c>
      <c r="AW22" s="20">
        <f t="shared" si="18"/>
        <v>5.4678007290400927</v>
      </c>
      <c r="AY22" s="44">
        <f>AVERAGE(AN22:AW22)</f>
        <v>8.285017519023075</v>
      </c>
      <c r="AZ22" s="13">
        <f>BB22/SQRT(BA22)</f>
        <v>6.3338886122211111</v>
      </c>
      <c r="BA22" s="13">
        <f>COUNT(AN22:AW22)</f>
        <v>7</v>
      </c>
      <c r="BB22" s="13">
        <f>STDEV(AN22:AW22)</f>
        <v>16.757894099921085</v>
      </c>
    </row>
    <row r="23" spans="1:54">
      <c r="A23" s="42">
        <v>106</v>
      </c>
      <c r="B23" s="9" t="s">
        <v>120</v>
      </c>
      <c r="C23" s="9">
        <v>12.54646840148699</v>
      </c>
      <c r="D23" s="9">
        <v>5.428015564202334</v>
      </c>
      <c r="E23" s="9">
        <v>8.3794466403162069</v>
      </c>
      <c r="F23" s="9">
        <v>12.12890625</v>
      </c>
      <c r="G23" s="9">
        <v>15.215686274509808</v>
      </c>
      <c r="H23" s="9">
        <v>31.571969696969703</v>
      </c>
      <c r="I23" s="9">
        <v>5.6031128404669239</v>
      </c>
      <c r="J23" s="9">
        <v>11.113281249999996</v>
      </c>
      <c r="K23" s="9">
        <v>9.7556390977443641</v>
      </c>
      <c r="L23" s="9">
        <v>13.918367346938775</v>
      </c>
      <c r="N23" s="48">
        <f t="shared" si="19"/>
        <v>12.566089336263511</v>
      </c>
      <c r="O23" s="9">
        <f t="shared" si="20"/>
        <v>2.3504997574261397</v>
      </c>
      <c r="P23" s="9">
        <f t="shared" si="21"/>
        <v>10</v>
      </c>
      <c r="Q23" s="9">
        <f t="shared" si="22"/>
        <v>7.4329328731398769</v>
      </c>
      <c r="U23" s="43">
        <v>106</v>
      </c>
      <c r="V23" s="9">
        <f>L23-W32</f>
        <v>8.9927167893179565</v>
      </c>
      <c r="W23" s="9">
        <f t="shared" si="17"/>
        <v>7.6208178438661722</v>
      </c>
      <c r="X23" s="9">
        <f t="shared" si="17"/>
        <v>0.43774319066147793</v>
      </c>
      <c r="Y23" s="9">
        <f t="shared" si="17"/>
        <v>1.9762845849802364</v>
      </c>
      <c r="Z23" s="9">
        <f t="shared" si="17"/>
        <v>5.810546875</v>
      </c>
      <c r="AA23" s="9">
        <f t="shared" si="17"/>
        <v>4.2156862745098049</v>
      </c>
      <c r="AB23" s="9">
        <f t="shared" si="17"/>
        <v>17.092803030303035</v>
      </c>
      <c r="AC23" s="9">
        <f t="shared" si="17"/>
        <v>-1.8968871595330752</v>
      </c>
      <c r="AD23" s="9">
        <f t="shared" si="17"/>
        <v>0.78124999999999467</v>
      </c>
      <c r="AE23" s="9">
        <f t="shared" si="23"/>
        <v>2.0206766917293253</v>
      </c>
      <c r="AH23" s="9">
        <f t="shared" si="24"/>
        <v>4.7051638120834927</v>
      </c>
      <c r="AI23" s="9">
        <f t="shared" si="25"/>
        <v>1.7437109937463491</v>
      </c>
      <c r="AJ23" s="9">
        <f t="shared" si="26"/>
        <v>10</v>
      </c>
      <c r="AK23" s="9">
        <f t="shared" si="27"/>
        <v>5.5140983213140844</v>
      </c>
      <c r="AN23" s="20"/>
      <c r="AO23" s="20">
        <f t="shared" si="18"/>
        <v>154.71698113207549</v>
      </c>
      <c r="AP23" s="20">
        <f t="shared" si="18"/>
        <v>8.7719298245613899</v>
      </c>
      <c r="AQ23" s="20">
        <f t="shared" si="18"/>
        <v>30.864197530864175</v>
      </c>
      <c r="AR23" s="20">
        <f t="shared" si="18"/>
        <v>91.962905718701705</v>
      </c>
      <c r="AS23" s="20">
        <f t="shared" si="18"/>
        <v>38.32442067736185</v>
      </c>
      <c r="AT23" s="20">
        <f t="shared" si="18"/>
        <v>118.05101373446701</v>
      </c>
      <c r="AU23" s="20">
        <f t="shared" si="18"/>
        <v>-25.291828793774339</v>
      </c>
      <c r="AV23" s="20">
        <f t="shared" si="18"/>
        <v>7.5614366729678109</v>
      </c>
      <c r="AW23" s="20">
        <f t="shared" si="18"/>
        <v>26.123936816524928</v>
      </c>
      <c r="AY23" s="44">
        <f>AVERAGE(AN23:AW23)</f>
        <v>50.120554812638893</v>
      </c>
      <c r="AZ23" s="13">
        <f>BB23/SQRT(BA23)</f>
        <v>19.578740828687472</v>
      </c>
      <c r="BA23" s="13">
        <f>COUNT(AN23:AW23)</f>
        <v>9</v>
      </c>
      <c r="BB23" s="13">
        <f>STDEV(AN23:AW23)</f>
        <v>58.736222486062417</v>
      </c>
    </row>
    <row r="24" spans="1:54">
      <c r="A24" s="42">
        <v>110</v>
      </c>
      <c r="B24" s="9">
        <v>18.705882352941199</v>
      </c>
      <c r="C24" s="9">
        <v>13.104089219330856</v>
      </c>
      <c r="D24" s="9">
        <v>7.9571984435797685</v>
      </c>
      <c r="E24" s="9">
        <v>6.6996047430830057</v>
      </c>
      <c r="F24" s="9">
        <v>9.8828124999999982</v>
      </c>
      <c r="G24" s="9">
        <v>13.745098039215689</v>
      </c>
      <c r="H24" s="9">
        <v>13.390151515151519</v>
      </c>
      <c r="I24" s="9">
        <v>12.801556420233462</v>
      </c>
      <c r="J24" s="9">
        <v>25.175781249999996</v>
      </c>
      <c r="K24" s="9">
        <v>13.327067669172934</v>
      </c>
      <c r="N24" s="48">
        <f t="shared" si="19"/>
        <v>13.478924215270842</v>
      </c>
      <c r="O24" s="9">
        <f t="shared" si="20"/>
        <v>1.6806722241335788</v>
      </c>
      <c r="P24" s="9">
        <f t="shared" si="21"/>
        <v>10</v>
      </c>
      <c r="Q24" s="9">
        <f t="shared" si="22"/>
        <v>5.3147522284431199</v>
      </c>
      <c r="U24" s="43">
        <v>110</v>
      </c>
      <c r="V24" s="9">
        <f t="shared" ref="V24:V30" si="29">B24-W$32</f>
        <v>13.780231795320381</v>
      </c>
      <c r="W24" s="9">
        <f t="shared" si="17"/>
        <v>8.1784386617100377</v>
      </c>
      <c r="X24" s="9">
        <f t="shared" si="17"/>
        <v>2.9669260700389124</v>
      </c>
      <c r="Y24" s="9">
        <f t="shared" si="17"/>
        <v>0.29644268774703519</v>
      </c>
      <c r="Z24" s="9">
        <f t="shared" si="17"/>
        <v>3.5644531249999982</v>
      </c>
      <c r="AA24" s="9">
        <f t="shared" si="17"/>
        <v>2.7450980392156854</v>
      </c>
      <c r="AB24" s="9">
        <f t="shared" si="17"/>
        <v>-1.0890151515151487</v>
      </c>
      <c r="AC24" s="9">
        <f t="shared" si="17"/>
        <v>5.3015564202334629</v>
      </c>
      <c r="AD24" s="9">
        <f t="shared" si="17"/>
        <v>14.843749999999995</v>
      </c>
      <c r="AE24" s="9">
        <f t="shared" si="23"/>
        <v>5.5921052631578947</v>
      </c>
      <c r="AH24" s="9">
        <f t="shared" si="24"/>
        <v>5.6179986910908246</v>
      </c>
      <c r="AI24" s="9">
        <f t="shared" si="25"/>
        <v>1.6706451915899627</v>
      </c>
      <c r="AJ24" s="9">
        <f t="shared" si="26"/>
        <v>10</v>
      </c>
      <c r="AK24" s="9">
        <f t="shared" si="27"/>
        <v>5.2830439674326612</v>
      </c>
      <c r="AM24" s="13">
        <v>110</v>
      </c>
      <c r="AN24" s="20"/>
      <c r="AO24" s="20">
        <f t="shared" si="18"/>
        <v>166.03773584905662</v>
      </c>
      <c r="AP24" s="20">
        <f t="shared" si="18"/>
        <v>59.454191033138436</v>
      </c>
      <c r="AQ24" s="20">
        <f t="shared" si="18"/>
        <v>4.6296296296296227</v>
      </c>
      <c r="AR24" s="20">
        <f t="shared" si="18"/>
        <v>56.414219474497649</v>
      </c>
      <c r="AS24" s="20">
        <f t="shared" si="18"/>
        <v>24.955436720142586</v>
      </c>
      <c r="AT24" s="20">
        <f t="shared" si="18"/>
        <v>-7.5212557226945513</v>
      </c>
      <c r="AU24" s="20">
        <f t="shared" si="18"/>
        <v>70.687418936446178</v>
      </c>
      <c r="AV24" s="20">
        <f t="shared" si="18"/>
        <v>143.66729678638933</v>
      </c>
      <c r="AW24" s="20">
        <f t="shared" si="18"/>
        <v>72.296476306196837</v>
      </c>
      <c r="AY24" s="44">
        <f t="shared" ref="AY24:AY31" si="30">AVERAGE(AN24:AW24)</f>
        <v>65.624572112533642</v>
      </c>
      <c r="AZ24" s="13">
        <f t="shared" ref="AZ24:AZ31" si="31">BB24/SQRT(BA24)</f>
        <v>19.397592548134892</v>
      </c>
      <c r="BA24" s="13">
        <f t="shared" ref="BA24:BA31" si="32">COUNT(AN24:AW24)</f>
        <v>9</v>
      </c>
      <c r="BB24" s="13">
        <f t="shared" ref="BB24:BB31" si="33">STDEV(AN24:AW24)</f>
        <v>58.192777644404678</v>
      </c>
    </row>
    <row r="25" spans="1:54">
      <c r="A25" s="42">
        <v>115</v>
      </c>
      <c r="B25" s="9" t="s">
        <v>121</v>
      </c>
      <c r="C25" s="9">
        <v>15.613382899628251</v>
      </c>
      <c r="D25" s="9">
        <v>6.984435797665367</v>
      </c>
      <c r="E25" s="9">
        <v>6.8972332015810291</v>
      </c>
      <c r="F25" s="9">
        <v>9.7851562499999982</v>
      </c>
      <c r="G25" s="9">
        <v>9.1372549019607856</v>
      </c>
      <c r="H25" s="9">
        <v>25.606060606060609</v>
      </c>
      <c r="I25" s="9">
        <v>9.5914396887159512</v>
      </c>
      <c r="J25" s="9">
        <v>14.433593749999998</v>
      </c>
      <c r="K25" s="9">
        <v>15.958646616541355</v>
      </c>
      <c r="N25" s="48">
        <f t="shared" si="19"/>
        <v>12.667467079128151</v>
      </c>
      <c r="O25" s="9">
        <f t="shared" si="20"/>
        <v>1.9925597385003873</v>
      </c>
      <c r="P25" s="9">
        <f t="shared" si="21"/>
        <v>9</v>
      </c>
      <c r="Q25" s="9">
        <f t="shared" si="22"/>
        <v>5.977679215501162</v>
      </c>
      <c r="R25" s="44">
        <f>AVERAGE(B23:L30)</f>
        <v>15.179903169808583</v>
      </c>
      <c r="U25" s="43">
        <v>115</v>
      </c>
      <c r="W25" s="9">
        <f t="shared" si="17"/>
        <v>10.687732342007433</v>
      </c>
      <c r="X25" s="9">
        <f t="shared" si="17"/>
        <v>1.994163424124511</v>
      </c>
      <c r="Y25" s="9">
        <f t="shared" si="17"/>
        <v>0.49407114624505866</v>
      </c>
      <c r="Z25" s="9">
        <f t="shared" si="17"/>
        <v>3.4667968749999982</v>
      </c>
      <c r="AA25" s="9">
        <f t="shared" si="17"/>
        <v>-1.862745098039218</v>
      </c>
      <c r="AB25" s="9">
        <f t="shared" si="17"/>
        <v>11.126893939393941</v>
      </c>
      <c r="AC25" s="9">
        <f t="shared" si="17"/>
        <v>2.0914396887159521</v>
      </c>
      <c r="AD25" s="9">
        <f t="shared" si="17"/>
        <v>4.1015624999999964</v>
      </c>
      <c r="AE25" s="9">
        <f t="shared" si="23"/>
        <v>8.223684210526315</v>
      </c>
      <c r="AH25" s="9">
        <f t="shared" si="24"/>
        <v>4.4803998919971093</v>
      </c>
      <c r="AI25" s="9">
        <f t="shared" si="25"/>
        <v>1.5179699229512507</v>
      </c>
      <c r="AJ25" s="9">
        <f t="shared" si="26"/>
        <v>9</v>
      </c>
      <c r="AK25" s="9">
        <f t="shared" si="27"/>
        <v>4.5539097688537522</v>
      </c>
      <c r="AM25" s="13">
        <v>115</v>
      </c>
      <c r="AN25" s="20"/>
      <c r="AO25" s="20">
        <f t="shared" si="18"/>
        <v>216.98113207547163</v>
      </c>
      <c r="AP25" s="20">
        <f t="shared" si="18"/>
        <v>39.961013645224121</v>
      </c>
      <c r="AQ25" s="20">
        <f t="shared" si="18"/>
        <v>7.7160493827160366</v>
      </c>
      <c r="AR25" s="20">
        <f t="shared" si="18"/>
        <v>54.868624420401822</v>
      </c>
      <c r="AS25" s="20">
        <f t="shared" si="18"/>
        <v>-16.934046345811065</v>
      </c>
      <c r="AT25" s="20">
        <f t="shared" si="18"/>
        <v>76.847612818835842</v>
      </c>
      <c r="AU25" s="20">
        <f t="shared" si="18"/>
        <v>27.885862516212701</v>
      </c>
      <c r="AV25" s="20">
        <f t="shared" si="18"/>
        <v>39.69754253308124</v>
      </c>
      <c r="AW25" s="20">
        <f t="shared" si="18"/>
        <v>106.31834750911298</v>
      </c>
      <c r="AY25" s="44">
        <f t="shared" si="30"/>
        <v>61.482459839471709</v>
      </c>
      <c r="AZ25" s="13">
        <f t="shared" si="31"/>
        <v>22.845005104162638</v>
      </c>
      <c r="BA25" s="13">
        <f t="shared" si="32"/>
        <v>9</v>
      </c>
      <c r="BB25" s="13">
        <f t="shared" si="33"/>
        <v>68.535015312487914</v>
      </c>
    </row>
    <row r="26" spans="1:54">
      <c r="A26" s="42">
        <v>120</v>
      </c>
      <c r="B26" s="9">
        <v>17.823529411764699</v>
      </c>
      <c r="C26" s="9">
        <v>7.6208178438661687</v>
      </c>
      <c r="D26" s="9">
        <v>7.762645914396888</v>
      </c>
      <c r="E26" s="9">
        <v>8.4782608695652186</v>
      </c>
      <c r="F26" s="9">
        <v>9.4921874999999982</v>
      </c>
      <c r="G26" s="9">
        <v>12.078431372549023</v>
      </c>
      <c r="H26" s="9">
        <v>31.003787878787882</v>
      </c>
      <c r="I26" s="9">
        <v>10.856031128404666</v>
      </c>
      <c r="J26" s="9">
        <v>17.8515625</v>
      </c>
      <c r="K26" s="9">
        <v>16.240601503759404</v>
      </c>
      <c r="L26" s="9">
        <v>16.571428571428573</v>
      </c>
      <c r="N26" s="48">
        <f t="shared" si="19"/>
        <v>14.161753135865684</v>
      </c>
      <c r="O26" s="9">
        <f t="shared" si="20"/>
        <v>2.0756443512502836</v>
      </c>
      <c r="P26" s="9">
        <f t="shared" si="21"/>
        <v>11</v>
      </c>
      <c r="Q26" s="9">
        <f t="shared" si="22"/>
        <v>6.8841335113178417</v>
      </c>
      <c r="R26" s="13">
        <v>10</v>
      </c>
      <c r="U26" s="43">
        <v>120</v>
      </c>
      <c r="V26" s="9">
        <f t="shared" si="29"/>
        <v>12.897878854143881</v>
      </c>
      <c r="W26" s="9">
        <f t="shared" si="17"/>
        <v>2.6951672862453506</v>
      </c>
      <c r="X26" s="9">
        <f t="shared" si="17"/>
        <v>2.7723735408560319</v>
      </c>
      <c r="Y26" s="9">
        <f t="shared" si="17"/>
        <v>2.0750988142292481</v>
      </c>
      <c r="Z26" s="9">
        <f t="shared" si="17"/>
        <v>3.1738281249999982</v>
      </c>
      <c r="AA26" s="9">
        <f t="shared" si="17"/>
        <v>1.0784313725490193</v>
      </c>
      <c r="AB26" s="9">
        <f t="shared" si="17"/>
        <v>16.524621212121215</v>
      </c>
      <c r="AC26" s="9">
        <f t="shared" si="17"/>
        <v>3.3560311284046671</v>
      </c>
      <c r="AD26" s="9">
        <f t="shared" si="17"/>
        <v>7.5195312499999982</v>
      </c>
      <c r="AE26" s="9">
        <f t="shared" si="23"/>
        <v>8.5056390977443641</v>
      </c>
      <c r="AH26" s="9">
        <f t="shared" si="24"/>
        <v>6.0598600681293773</v>
      </c>
      <c r="AI26" s="9">
        <f t="shared" si="25"/>
        <v>1.6426393136752477</v>
      </c>
      <c r="AJ26" s="9">
        <f t="shared" si="26"/>
        <v>10</v>
      </c>
      <c r="AK26" s="9">
        <f t="shared" si="27"/>
        <v>5.1944816053495551</v>
      </c>
      <c r="AM26" s="13">
        <v>120</v>
      </c>
      <c r="AN26" s="20"/>
      <c r="AO26" s="20">
        <f t="shared" si="18"/>
        <v>54.716981132075418</v>
      </c>
      <c r="AP26" s="20">
        <f t="shared" si="18"/>
        <v>55.555555555555571</v>
      </c>
      <c r="AQ26" s="20">
        <f t="shared" si="18"/>
        <v>32.407407407407383</v>
      </c>
      <c r="AR26" s="20">
        <f t="shared" si="18"/>
        <v>50.231839258114341</v>
      </c>
      <c r="AS26" s="20">
        <f t="shared" si="18"/>
        <v>9.8039215686274446</v>
      </c>
      <c r="AT26" s="20">
        <f t="shared" si="18"/>
        <v>114.12688031393068</v>
      </c>
      <c r="AU26" s="20">
        <f t="shared" si="18"/>
        <v>44.747081712062233</v>
      </c>
      <c r="AV26" s="20">
        <f t="shared" si="18"/>
        <v>72.778827977315657</v>
      </c>
      <c r="AW26" s="20">
        <f t="shared" si="18"/>
        <v>109.96354799513976</v>
      </c>
      <c r="AY26" s="44">
        <f t="shared" si="30"/>
        <v>60.481338102247619</v>
      </c>
      <c r="AZ26" s="13">
        <f t="shared" si="31"/>
        <v>11.33089304558969</v>
      </c>
      <c r="BA26" s="13">
        <f t="shared" si="32"/>
        <v>9</v>
      </c>
      <c r="BB26" s="13">
        <f t="shared" si="33"/>
        <v>33.99267913676907</v>
      </c>
    </row>
    <row r="27" spans="1:54">
      <c r="A27" s="42">
        <v>125</v>
      </c>
      <c r="B27" s="9" t="s">
        <v>122</v>
      </c>
      <c r="C27" s="9">
        <v>13.940520446096656</v>
      </c>
      <c r="D27" s="9">
        <v>13.59922178988327</v>
      </c>
      <c r="E27" s="9">
        <v>8.0830039525691699</v>
      </c>
      <c r="F27" s="9">
        <v>13.3984375</v>
      </c>
      <c r="G27" s="9">
        <v>11.098039215686278</v>
      </c>
      <c r="H27" s="9">
        <v>20.587121212121218</v>
      </c>
      <c r="I27" s="9">
        <v>13.8715953307393</v>
      </c>
      <c r="J27" s="9">
        <v>17.55859375</v>
      </c>
      <c r="K27" s="9">
        <v>20.187969924812034</v>
      </c>
      <c r="L27" s="9">
        <v>15.040816326530614</v>
      </c>
      <c r="N27" s="48">
        <f t="shared" si="19"/>
        <v>14.736531944843852</v>
      </c>
      <c r="O27" s="9">
        <f t="shared" si="20"/>
        <v>1.2201000756288201</v>
      </c>
      <c r="P27" s="9">
        <f t="shared" si="21"/>
        <v>10</v>
      </c>
      <c r="Q27" s="9">
        <f t="shared" si="22"/>
        <v>3.8582952123307681</v>
      </c>
      <c r="R27" s="13">
        <f>STDEV(B23:L30)</f>
        <v>6.7666370259500406</v>
      </c>
      <c r="U27" s="43">
        <v>125</v>
      </c>
      <c r="V27" s="9">
        <f>L27-W32</f>
        <v>10.115165768909796</v>
      </c>
      <c r="W27" s="9">
        <f t="shared" si="17"/>
        <v>9.0148698884758378</v>
      </c>
      <c r="X27" s="9">
        <f t="shared" si="17"/>
        <v>8.6089494163424138</v>
      </c>
      <c r="Y27" s="9">
        <f t="shared" si="17"/>
        <v>1.6798418972331994</v>
      </c>
      <c r="Z27" s="9">
        <f t="shared" si="17"/>
        <v>7.080078125</v>
      </c>
      <c r="AA27" s="9">
        <f>G27-AA$32</f>
        <v>9.8039215686274161E-2</v>
      </c>
      <c r="AB27" s="9">
        <f t="shared" si="17"/>
        <v>6.1079545454545503</v>
      </c>
      <c r="AC27" s="9">
        <f t="shared" si="17"/>
        <v>6.371595330739301</v>
      </c>
      <c r="AD27" s="9">
        <f t="shared" si="17"/>
        <v>7.2265624999999982</v>
      </c>
      <c r="AE27" s="9">
        <f t="shared" si="23"/>
        <v>12.453007518796994</v>
      </c>
      <c r="AH27" s="9">
        <f t="shared" si="24"/>
        <v>6.8756064206638374</v>
      </c>
      <c r="AI27" s="9">
        <f t="shared" si="25"/>
        <v>1.16962840981585</v>
      </c>
      <c r="AJ27" s="9">
        <f t="shared" si="26"/>
        <v>10</v>
      </c>
      <c r="AK27" s="9">
        <f t="shared" si="27"/>
        <v>3.6986897910589289</v>
      </c>
      <c r="AM27" s="13">
        <v>125</v>
      </c>
      <c r="AN27" s="20"/>
      <c r="AO27" s="20">
        <f t="shared" si="18"/>
        <v>183.01886792452834</v>
      </c>
      <c r="AP27" s="20">
        <f t="shared" si="18"/>
        <v>172.51461988304095</v>
      </c>
      <c r="AQ27" s="20">
        <f t="shared" si="18"/>
        <v>26.234567901234524</v>
      </c>
      <c r="AR27" s="20">
        <f t="shared" si="18"/>
        <v>112.05564142194746</v>
      </c>
      <c r="AS27" s="20">
        <f t="shared" si="18"/>
        <v>0.89126559714794662</v>
      </c>
      <c r="AT27" s="20">
        <f t="shared" si="18"/>
        <v>42.184434270765237</v>
      </c>
      <c r="AU27" s="20">
        <f t="shared" si="18"/>
        <v>84.954604409857353</v>
      </c>
      <c r="AV27" s="20">
        <f t="shared" si="18"/>
        <v>69.943289224952707</v>
      </c>
      <c r="AW27" s="20">
        <f t="shared" si="18"/>
        <v>160.99635479951397</v>
      </c>
      <c r="AY27" s="44">
        <f t="shared" si="30"/>
        <v>94.754849492554257</v>
      </c>
      <c r="AZ27" s="13">
        <f t="shared" si="31"/>
        <v>22.206443484908093</v>
      </c>
      <c r="BA27" s="13">
        <f t="shared" si="32"/>
        <v>9</v>
      </c>
      <c r="BB27" s="13">
        <f t="shared" si="33"/>
        <v>66.619330454724278</v>
      </c>
    </row>
    <row r="28" spans="1:54">
      <c r="A28" s="42">
        <v>130</v>
      </c>
      <c r="B28" s="9">
        <v>12.627450980392201</v>
      </c>
      <c r="C28" s="9">
        <v>12.54646840148699</v>
      </c>
      <c r="D28" s="9">
        <v>13.01556420233463</v>
      </c>
      <c r="E28" s="9">
        <v>8.4782608695652186</v>
      </c>
      <c r="F28" s="9">
        <v>19.0625</v>
      </c>
      <c r="G28" s="9">
        <v>11.000000000000004</v>
      </c>
      <c r="H28" s="9">
        <v>25.700757575757578</v>
      </c>
      <c r="I28" s="9">
        <v>23.210116731517509</v>
      </c>
      <c r="J28" s="9">
        <v>13.847656249999998</v>
      </c>
      <c r="K28" s="9">
        <v>20.000000000000004</v>
      </c>
      <c r="N28" s="48">
        <f t="shared" si="19"/>
        <v>15.948877501105411</v>
      </c>
      <c r="O28" s="9">
        <f t="shared" si="20"/>
        <v>1.7946222739780855</v>
      </c>
      <c r="P28" s="9">
        <f t="shared" si="21"/>
        <v>10</v>
      </c>
      <c r="Q28" s="9">
        <f t="shared" si="22"/>
        <v>5.6750939254414767</v>
      </c>
      <c r="R28" s="13">
        <f>R27/(SQRT(R26))</f>
        <v>2.1397985101630015</v>
      </c>
      <c r="U28" s="43">
        <v>130</v>
      </c>
      <c r="V28" s="9">
        <f t="shared" si="29"/>
        <v>7.7018004227713828</v>
      </c>
      <c r="W28" s="9">
        <f t="shared" si="17"/>
        <v>7.6208178438661722</v>
      </c>
      <c r="X28" s="9">
        <f t="shared" si="17"/>
        <v>8.0252918287937742</v>
      </c>
      <c r="Y28" s="9">
        <f t="shared" si="17"/>
        <v>2.0750988142292481</v>
      </c>
      <c r="Z28" s="9">
        <f t="shared" si="17"/>
        <v>12.744140625</v>
      </c>
      <c r="AA28" s="9">
        <f t="shared" si="17"/>
        <v>0</v>
      </c>
      <c r="AB28" s="9">
        <f t="shared" si="17"/>
        <v>11.22159090909091</v>
      </c>
      <c r="AC28" s="9">
        <f t="shared" si="17"/>
        <v>15.710116731517509</v>
      </c>
      <c r="AD28" s="9">
        <f t="shared" si="17"/>
        <v>3.5156249999999964</v>
      </c>
      <c r="AE28" s="9">
        <f t="shared" si="23"/>
        <v>12.265037593984964</v>
      </c>
      <c r="AH28" s="9">
        <f t="shared" si="24"/>
        <v>8.087951976925396</v>
      </c>
      <c r="AI28" s="9">
        <f t="shared" si="25"/>
        <v>1.5982352191587899</v>
      </c>
      <c r="AJ28" s="9">
        <f t="shared" si="26"/>
        <v>10</v>
      </c>
      <c r="AK28" s="9">
        <f t="shared" si="27"/>
        <v>5.054063529240155</v>
      </c>
      <c r="AM28" s="13">
        <v>130</v>
      </c>
      <c r="AN28" s="20"/>
      <c r="AO28" s="20">
        <f t="shared" si="18"/>
        <v>154.71698113207549</v>
      </c>
      <c r="AP28" s="20">
        <f t="shared" si="18"/>
        <v>160.81871345029239</v>
      </c>
      <c r="AQ28" s="20">
        <f t="shared" si="18"/>
        <v>32.407407407407383</v>
      </c>
      <c r="AR28" s="20">
        <f t="shared" si="18"/>
        <v>201.70015455950539</v>
      </c>
      <c r="AS28" s="20">
        <f t="shared" si="18"/>
        <v>0</v>
      </c>
      <c r="AT28" s="20">
        <f t="shared" si="18"/>
        <v>77.50163505559189</v>
      </c>
      <c r="AU28" s="20">
        <f t="shared" si="18"/>
        <v>209.46822308690014</v>
      </c>
      <c r="AV28" s="20">
        <f t="shared" si="18"/>
        <v>34.026465028355346</v>
      </c>
      <c r="AW28" s="20">
        <f t="shared" si="18"/>
        <v>158.56622114216282</v>
      </c>
      <c r="AY28" s="44">
        <f t="shared" si="30"/>
        <v>114.35620009581011</v>
      </c>
      <c r="AZ28" s="13">
        <f t="shared" si="31"/>
        <v>26.358009924392888</v>
      </c>
      <c r="BA28" s="13">
        <f t="shared" si="32"/>
        <v>9</v>
      </c>
      <c r="BB28" s="13">
        <f t="shared" si="33"/>
        <v>79.074029773178665</v>
      </c>
    </row>
    <row r="29" spans="1:54">
      <c r="A29" s="42">
        <v>135</v>
      </c>
      <c r="B29" s="9">
        <v>14.980392156862701</v>
      </c>
      <c r="C29" s="9">
        <v>18.866171003717472</v>
      </c>
      <c r="D29" s="9">
        <v>13.404669260700389</v>
      </c>
      <c r="E29" s="9">
        <v>25.375494071146242</v>
      </c>
      <c r="F29" s="9">
        <v>17.890625</v>
      </c>
      <c r="G29" s="9">
        <v>16.196078431372552</v>
      </c>
      <c r="H29" s="9">
        <v>16.515151515151516</v>
      </c>
      <c r="I29" s="9">
        <v>10.953307392996107</v>
      </c>
      <c r="J29" s="9">
        <v>29.66796875</v>
      </c>
      <c r="K29" s="9">
        <v>20.563909774436091</v>
      </c>
      <c r="N29" s="48">
        <f t="shared" si="19"/>
        <v>18.441376735638308</v>
      </c>
      <c r="O29" s="9">
        <f t="shared" si="20"/>
        <v>1.767851811986092</v>
      </c>
      <c r="P29" s="9">
        <f t="shared" si="21"/>
        <v>10</v>
      </c>
      <c r="Q29" s="9">
        <f t="shared" si="22"/>
        <v>5.5904382915318092</v>
      </c>
      <c r="U29" s="43">
        <v>135</v>
      </c>
      <c r="V29" s="9">
        <f t="shared" si="29"/>
        <v>10.054741599241883</v>
      </c>
      <c r="W29" s="9">
        <f t="shared" si="17"/>
        <v>13.940520446096654</v>
      </c>
      <c r="X29" s="9">
        <f t="shared" si="17"/>
        <v>8.4143968871595334</v>
      </c>
      <c r="Y29" s="9">
        <f t="shared" si="17"/>
        <v>18.972332015810274</v>
      </c>
      <c r="Z29" s="9">
        <f t="shared" si="17"/>
        <v>11.572265625</v>
      </c>
      <c r="AA29" s="9">
        <f t="shared" si="17"/>
        <v>5.1960784313725483</v>
      </c>
      <c r="AB29" s="9">
        <f t="shared" si="17"/>
        <v>2.0359848484848477</v>
      </c>
      <c r="AC29" s="9">
        <f t="shared" si="17"/>
        <v>3.4533073929961082</v>
      </c>
      <c r="AD29" s="9">
        <f t="shared" si="17"/>
        <v>19.3359375</v>
      </c>
      <c r="AE29" s="9">
        <f t="shared" si="23"/>
        <v>12.828947368421051</v>
      </c>
      <c r="AH29" s="9">
        <f t="shared" si="24"/>
        <v>10.580451211458291</v>
      </c>
      <c r="AI29" s="9">
        <f t="shared" si="25"/>
        <v>1.8920166085945562</v>
      </c>
      <c r="AJ29" s="9">
        <f t="shared" si="26"/>
        <v>10</v>
      </c>
      <c r="AK29" s="9">
        <f t="shared" si="27"/>
        <v>5.9830818540261062</v>
      </c>
      <c r="AM29" s="13">
        <v>135</v>
      </c>
      <c r="AN29" s="20"/>
      <c r="AO29" s="20">
        <f t="shared" si="18"/>
        <v>283.01886792452831</v>
      </c>
      <c r="AP29" s="20">
        <f t="shared" si="18"/>
        <v>168.61598440545808</v>
      </c>
      <c r="AQ29" s="20">
        <f t="shared" si="18"/>
        <v>296.29629629629613</v>
      </c>
      <c r="AR29" s="20">
        <f t="shared" si="18"/>
        <v>183.15301391035547</v>
      </c>
      <c r="AS29" s="20">
        <f t="shared" si="18"/>
        <v>47.237076648841331</v>
      </c>
      <c r="AT29" s="20">
        <f t="shared" si="18"/>
        <v>14.061478090255061</v>
      </c>
      <c r="AU29" s="20">
        <f t="shared" si="18"/>
        <v>46.044098573281453</v>
      </c>
      <c r="AV29" s="20">
        <f t="shared" si="18"/>
        <v>187.1455576559546</v>
      </c>
      <c r="AW29" s="20">
        <f t="shared" si="18"/>
        <v>165.85662211421624</v>
      </c>
      <c r="AY29" s="44">
        <f t="shared" si="30"/>
        <v>154.60322173546518</v>
      </c>
      <c r="AZ29" s="13">
        <f t="shared" si="31"/>
        <v>33.712252636203161</v>
      </c>
      <c r="BA29" s="13">
        <f t="shared" si="32"/>
        <v>9</v>
      </c>
      <c r="BB29" s="13">
        <f t="shared" si="33"/>
        <v>101.13675790860948</v>
      </c>
    </row>
    <row r="30" spans="1:54">
      <c r="A30" s="42" t="s">
        <v>107</v>
      </c>
      <c r="B30" s="9">
        <v>21.9411764705882</v>
      </c>
      <c r="C30" s="9">
        <v>13.289962825278812</v>
      </c>
      <c r="D30" s="9">
        <v>13.307392996108948</v>
      </c>
      <c r="E30" s="9">
        <v>11.146245059288539</v>
      </c>
      <c r="F30" s="9">
        <v>21.406249999999996</v>
      </c>
      <c r="G30" s="9">
        <v>12.666666666666668</v>
      </c>
      <c r="H30" s="9">
        <v>43.503787878787868</v>
      </c>
      <c r="I30" s="9">
        <v>5.7003891050583642</v>
      </c>
      <c r="J30" s="9">
        <v>24.734693877551017</v>
      </c>
      <c r="K30" s="9">
        <v>23.289473684210527</v>
      </c>
      <c r="L30" s="9">
        <v>17.081632653061224</v>
      </c>
      <c r="N30" s="48">
        <f t="shared" si="19"/>
        <v>18.915242837872743</v>
      </c>
      <c r="O30" s="9">
        <f t="shared" si="20"/>
        <v>3.0353165408826444</v>
      </c>
      <c r="P30" s="9">
        <f t="shared" si="21"/>
        <v>11</v>
      </c>
      <c r="Q30" s="9">
        <f t="shared" si="22"/>
        <v>10.067006086067178</v>
      </c>
      <c r="U30" s="43" t="s">
        <v>107</v>
      </c>
      <c r="V30" s="9">
        <f t="shared" si="29"/>
        <v>17.015525912967384</v>
      </c>
      <c r="W30" s="9">
        <f t="shared" si="17"/>
        <v>8.3643122676579935</v>
      </c>
      <c r="X30" s="9">
        <f t="shared" si="17"/>
        <v>8.3171206225680923</v>
      </c>
      <c r="Y30" s="9">
        <f t="shared" si="17"/>
        <v>4.7430830039525684</v>
      </c>
      <c r="Z30" s="9">
        <f t="shared" si="17"/>
        <v>15.087890624999996</v>
      </c>
      <c r="AA30" s="9">
        <f t="shared" si="17"/>
        <v>1.6666666666666643</v>
      </c>
      <c r="AB30" s="9">
        <f t="shared" si="17"/>
        <v>29.0246212121212</v>
      </c>
      <c r="AC30" s="9">
        <f t="shared" si="17"/>
        <v>-1.799610894941635</v>
      </c>
      <c r="AD30" s="9">
        <f t="shared" si="17"/>
        <v>14.402662627551015</v>
      </c>
      <c r="AE30" s="9">
        <f t="shared" si="23"/>
        <v>15.554511278195488</v>
      </c>
      <c r="AH30" s="9">
        <f t="shared" si="24"/>
        <v>11.237678332173875</v>
      </c>
      <c r="AI30" s="9">
        <f t="shared" si="25"/>
        <v>2.8161754989918939</v>
      </c>
      <c r="AJ30" s="9">
        <f t="shared" si="26"/>
        <v>10</v>
      </c>
      <c r="AK30" s="9">
        <f t="shared" si="27"/>
        <v>8.9055288675756046</v>
      </c>
      <c r="AM30" s="13" t="s">
        <v>109</v>
      </c>
      <c r="AN30" s="20"/>
      <c r="AO30" s="20">
        <f t="shared" si="18"/>
        <v>169.81132075471697</v>
      </c>
      <c r="AP30" s="20">
        <f t="shared" si="18"/>
        <v>166.66666666666666</v>
      </c>
      <c r="AQ30" s="20">
        <f t="shared" si="18"/>
        <v>74.074074074074034</v>
      </c>
      <c r="AR30" s="20">
        <f t="shared" si="18"/>
        <v>238.79443585780521</v>
      </c>
      <c r="AS30" s="20">
        <f t="shared" si="18"/>
        <v>15.151515151515124</v>
      </c>
      <c r="AT30" s="20">
        <f t="shared" si="18"/>
        <v>200.45781556572913</v>
      </c>
      <c r="AU30" s="20">
        <f t="shared" si="18"/>
        <v>-23.994811932555134</v>
      </c>
      <c r="AV30" s="20">
        <f t="shared" si="18"/>
        <v>139.39817136684533</v>
      </c>
      <c r="AW30" s="20">
        <f t="shared" si="18"/>
        <v>201.09356014580797</v>
      </c>
      <c r="AY30" s="44">
        <f t="shared" si="30"/>
        <v>131.27252751673393</v>
      </c>
      <c r="AZ30" s="13">
        <f t="shared" si="31"/>
        <v>30.020884050412462</v>
      </c>
      <c r="BA30" s="13">
        <f t="shared" si="32"/>
        <v>9</v>
      </c>
      <c r="BB30" s="13">
        <f t="shared" si="33"/>
        <v>90.062652151237387</v>
      </c>
    </row>
    <row r="31" spans="1:54">
      <c r="A31" s="41" t="s">
        <v>110</v>
      </c>
      <c r="B31" s="9">
        <v>211.25490196078434</v>
      </c>
      <c r="C31" s="45">
        <v>167.10037174721191</v>
      </c>
      <c r="D31" s="9">
        <v>149.59143968871598</v>
      </c>
      <c r="E31" s="9">
        <v>186.34241245136187</v>
      </c>
      <c r="F31" s="9">
        <v>201.2890625</v>
      </c>
      <c r="G31" s="9">
        <v>213.25490196078431</v>
      </c>
      <c r="H31" s="9">
        <v>220.49242424242425</v>
      </c>
      <c r="J31" s="9">
        <v>151.25</v>
      </c>
      <c r="K31" s="9">
        <v>234.75563909774434</v>
      </c>
      <c r="N31" s="48">
        <f t="shared" si="19"/>
        <v>192.81457262766969</v>
      </c>
      <c r="O31" s="9">
        <f t="shared" si="20"/>
        <v>10.310288966649948</v>
      </c>
      <c r="P31" s="9">
        <f t="shared" si="21"/>
        <v>9</v>
      </c>
      <c r="Q31" s="9">
        <f t="shared" si="22"/>
        <v>30.930866899949844</v>
      </c>
      <c r="U31" s="37" t="s">
        <v>110</v>
      </c>
      <c r="V31" s="9">
        <f>B31-W$32</f>
        <v>206.32925140316351</v>
      </c>
      <c r="W31" s="9">
        <f t="shared" si="17"/>
        <v>162.17472118959108</v>
      </c>
      <c r="X31" s="9">
        <f t="shared" si="17"/>
        <v>144.60116731517513</v>
      </c>
      <c r="Y31" s="9">
        <f t="shared" si="17"/>
        <v>179.9392503960259</v>
      </c>
      <c r="Z31" s="9">
        <f t="shared" si="17"/>
        <v>194.970703125</v>
      </c>
      <c r="AA31" s="9">
        <f t="shared" si="17"/>
        <v>202.25490196078431</v>
      </c>
      <c r="AB31" s="9">
        <f t="shared" si="17"/>
        <v>206.01325757575759</v>
      </c>
      <c r="AD31" s="9">
        <f t="shared" si="17"/>
        <v>140.91796875</v>
      </c>
      <c r="AE31" s="9">
        <f t="shared" si="23"/>
        <v>227.02067669172931</v>
      </c>
      <c r="AH31" s="9">
        <f t="shared" si="24"/>
        <v>184.91354426746963</v>
      </c>
      <c r="AI31" s="9">
        <f t="shared" si="25"/>
        <v>9.9869402366323765</v>
      </c>
      <c r="AJ31" s="9">
        <f t="shared" si="26"/>
        <v>9</v>
      </c>
      <c r="AK31" s="9">
        <f t="shared" si="27"/>
        <v>29.960820709897131</v>
      </c>
      <c r="AM31" s="13" t="s">
        <v>111</v>
      </c>
      <c r="AN31" s="20"/>
      <c r="AO31" s="20">
        <f>IF(ISBLANK(W31),"",(W31/W$32)*100)</f>
        <v>3292.4528301886794</v>
      </c>
      <c r="AP31" s="20">
        <f t="shared" si="18"/>
        <v>2897.6608187134511</v>
      </c>
      <c r="AQ31" s="20">
        <f t="shared" si="18"/>
        <v>2810.162367295959</v>
      </c>
      <c r="AR31" s="20">
        <f t="shared" si="18"/>
        <v>3085.7805255023186</v>
      </c>
      <c r="AS31" s="20">
        <f t="shared" si="18"/>
        <v>1838.6809269162204</v>
      </c>
      <c r="AT31" s="20">
        <f t="shared" si="18"/>
        <v>1422.8253760627861</v>
      </c>
      <c r="AU31" s="20" t="str">
        <f t="shared" si="18"/>
        <v/>
      </c>
      <c r="AV31" s="20">
        <f t="shared" si="18"/>
        <v>1363.8941398865782</v>
      </c>
      <c r="AW31" s="20">
        <f t="shared" si="18"/>
        <v>2934.993924665856</v>
      </c>
      <c r="AY31" s="44">
        <f t="shared" si="30"/>
        <v>2455.806363653981</v>
      </c>
      <c r="AZ31" s="13">
        <f t="shared" si="31"/>
        <v>276.69719265733988</v>
      </c>
      <c r="BA31" s="13">
        <f t="shared" si="32"/>
        <v>8</v>
      </c>
      <c r="BB31" s="13">
        <f t="shared" si="33"/>
        <v>782.61784505314245</v>
      </c>
    </row>
    <row r="32" spans="1:54">
      <c r="C32" s="9" t="s">
        <v>123</v>
      </c>
      <c r="D32" s="9" t="s">
        <v>124</v>
      </c>
      <c r="E32" s="9" t="s">
        <v>125</v>
      </c>
      <c r="J32" s="9" t="s">
        <v>68</v>
      </c>
      <c r="U32" s="41" t="s">
        <v>113</v>
      </c>
      <c r="V32" s="49"/>
      <c r="W32" s="5">
        <f t="shared" ref="W32:AD32" si="34">AVERAGE(C21:C22)</f>
        <v>4.925650557620818</v>
      </c>
      <c r="X32" s="5">
        <f t="shared" si="34"/>
        <v>4.9902723735408561</v>
      </c>
      <c r="Y32" s="5">
        <f t="shared" si="34"/>
        <v>6.4031620553359705</v>
      </c>
      <c r="Z32" s="5">
        <f t="shared" si="34"/>
        <v>6.318359375</v>
      </c>
      <c r="AA32" s="5">
        <f t="shared" si="34"/>
        <v>11.000000000000004</v>
      </c>
      <c r="AB32" s="5">
        <f t="shared" si="34"/>
        <v>14.479166666666668</v>
      </c>
      <c r="AC32" s="5">
        <f t="shared" si="34"/>
        <v>7.4999999999999991</v>
      </c>
      <c r="AD32" s="5">
        <f t="shared" si="34"/>
        <v>10.332031250000002</v>
      </c>
      <c r="AE32" s="5">
        <f>AVERAGE(K21:K22)</f>
        <v>7.7349624060150388</v>
      </c>
      <c r="AF32" s="5"/>
      <c r="AH32" s="9">
        <f t="shared" si="24"/>
        <v>8.1870671871310403</v>
      </c>
      <c r="AI32" s="9">
        <f t="shared" si="25"/>
        <v>1.0561405082739417</v>
      </c>
      <c r="AJ32" s="9">
        <f t="shared" si="26"/>
        <v>9</v>
      </c>
      <c r="AK32" s="9">
        <f t="shared" si="27"/>
        <v>3.168421524821825</v>
      </c>
      <c r="AM32" s="46" t="s">
        <v>113</v>
      </c>
      <c r="AN32" s="47" t="e">
        <f t="shared" ref="AN32:AW32" si="35">AVERAGE(V21:V22)</f>
        <v>#DIV/0!</v>
      </c>
      <c r="AO32" s="47">
        <f t="shared" si="35"/>
        <v>0</v>
      </c>
      <c r="AP32" s="47">
        <f t="shared" si="35"/>
        <v>-4.4408920985006262E-16</v>
      </c>
      <c r="AQ32" s="47">
        <f t="shared" si="35"/>
        <v>-4.4408920985006262E-16</v>
      </c>
      <c r="AR32" s="47">
        <f t="shared" si="35"/>
        <v>4.4408920985006262E-16</v>
      </c>
      <c r="AS32" s="47">
        <f t="shared" si="35"/>
        <v>0</v>
      </c>
      <c r="AT32" s="47">
        <f t="shared" si="35"/>
        <v>8.8817841970012523E-16</v>
      </c>
      <c r="AU32" s="47">
        <f t="shared" si="35"/>
        <v>0</v>
      </c>
      <c r="AV32" s="47">
        <f t="shared" si="35"/>
        <v>0</v>
      </c>
      <c r="AW32" s="47">
        <f t="shared" si="35"/>
        <v>0</v>
      </c>
      <c r="AX32" s="46"/>
      <c r="AY32" s="46"/>
      <c r="AZ32" s="46"/>
      <c r="BA32" s="46"/>
      <c r="BB32" s="46"/>
    </row>
    <row r="34" spans="1:54">
      <c r="AM34" s="25" t="s">
        <v>126</v>
      </c>
    </row>
    <row r="35" spans="1:54">
      <c r="A35" s="5" t="s">
        <v>74</v>
      </c>
      <c r="U35" s="5" t="s">
        <v>74</v>
      </c>
      <c r="AN35" s="13">
        <v>1</v>
      </c>
      <c r="AO35" s="13">
        <v>2</v>
      </c>
      <c r="AP35" s="13">
        <v>3</v>
      </c>
      <c r="AQ35" s="13">
        <v>4</v>
      </c>
      <c r="AR35" s="13">
        <v>5</v>
      </c>
      <c r="AS35" s="13">
        <v>6</v>
      </c>
      <c r="AT35" s="13">
        <v>7</v>
      </c>
      <c r="AU35" s="13">
        <v>8</v>
      </c>
      <c r="AV35" s="13">
        <v>9</v>
      </c>
      <c r="AW35" s="13">
        <v>10</v>
      </c>
    </row>
    <row r="36" spans="1:54">
      <c r="A36" s="39"/>
      <c r="B36" s="11" t="s">
        <v>127</v>
      </c>
      <c r="C36" s="12" t="s">
        <v>76</v>
      </c>
      <c r="D36" s="12" t="s">
        <v>85</v>
      </c>
      <c r="E36" s="12" t="s">
        <v>89</v>
      </c>
      <c r="F36" s="12" t="s">
        <v>87</v>
      </c>
      <c r="G36" s="12" t="s">
        <v>75</v>
      </c>
      <c r="H36" s="12" t="s">
        <v>90</v>
      </c>
      <c r="I36" s="12" t="s">
        <v>82</v>
      </c>
      <c r="J36" s="12" t="s">
        <v>81</v>
      </c>
      <c r="K36" s="12" t="s">
        <v>128</v>
      </c>
      <c r="L36" s="5"/>
      <c r="M36" s="5"/>
      <c r="N36" s="5" t="s">
        <v>27</v>
      </c>
      <c r="O36" s="5" t="s">
        <v>30</v>
      </c>
      <c r="P36" s="5" t="s">
        <v>28</v>
      </c>
      <c r="Q36" s="5" t="s">
        <v>29</v>
      </c>
      <c r="R36" s="5"/>
      <c r="S36" s="41"/>
      <c r="T36" s="5"/>
      <c r="U36" s="39"/>
      <c r="V36" s="11" t="s">
        <v>127</v>
      </c>
      <c r="W36" s="12" t="s">
        <v>76</v>
      </c>
      <c r="X36" s="12" t="s">
        <v>85</v>
      </c>
      <c r="Y36" s="12" t="s">
        <v>89</v>
      </c>
      <c r="Z36" s="12" t="s">
        <v>87</v>
      </c>
      <c r="AA36" s="12" t="s">
        <v>75</v>
      </c>
      <c r="AB36" s="12" t="s">
        <v>90</v>
      </c>
      <c r="AC36" s="12" t="s">
        <v>82</v>
      </c>
      <c r="AD36" s="12" t="s">
        <v>81</v>
      </c>
      <c r="AE36" s="12" t="s">
        <v>128</v>
      </c>
      <c r="AF36" s="5"/>
      <c r="AG36" s="5"/>
      <c r="AH36" s="5" t="s">
        <v>27</v>
      </c>
      <c r="AI36" s="5" t="s">
        <v>30</v>
      </c>
      <c r="AJ36" s="5" t="s">
        <v>28</v>
      </c>
      <c r="AK36" s="5" t="s">
        <v>29</v>
      </c>
      <c r="AM36" s="13" t="s">
        <v>96</v>
      </c>
      <c r="AN36" s="13" t="s">
        <v>127</v>
      </c>
      <c r="AO36" s="13" t="s">
        <v>76</v>
      </c>
      <c r="AP36" s="13" t="s">
        <v>85</v>
      </c>
      <c r="AQ36" s="13" t="s">
        <v>89</v>
      </c>
      <c r="AR36" s="13" t="s">
        <v>87</v>
      </c>
      <c r="AS36" s="13" t="s">
        <v>75</v>
      </c>
      <c r="AT36" s="13" t="s">
        <v>90</v>
      </c>
      <c r="AU36" s="13" t="s">
        <v>82</v>
      </c>
      <c r="AV36" s="13" t="s">
        <v>81</v>
      </c>
      <c r="AW36" s="13" t="s">
        <v>128</v>
      </c>
      <c r="AY36" s="29" t="s">
        <v>27</v>
      </c>
      <c r="AZ36" s="29" t="s">
        <v>30</v>
      </c>
      <c r="BA36" s="29" t="s">
        <v>28</v>
      </c>
      <c r="BB36" s="29" t="s">
        <v>29</v>
      </c>
    </row>
    <row r="37" spans="1:54">
      <c r="A37" s="42">
        <v>104</v>
      </c>
      <c r="B37" s="9">
        <v>6.8431372549019631</v>
      </c>
      <c r="C37" s="9">
        <v>5.1115241635687738</v>
      </c>
      <c r="D37" s="9">
        <v>7.762645914396888</v>
      </c>
      <c r="E37" s="9">
        <v>5.9962406015037599</v>
      </c>
      <c r="F37" s="9">
        <v>7.3913043478260878</v>
      </c>
      <c r="G37" s="9">
        <v>10.175781249999998</v>
      </c>
      <c r="H37" s="9">
        <v>12.078431372549023</v>
      </c>
      <c r="I37" s="9">
        <v>8.5606060606060623</v>
      </c>
      <c r="J37" s="9">
        <v>6.9649805447470827</v>
      </c>
      <c r="N37" s="9">
        <f>AVERAGE(B37:L37)</f>
        <v>7.8760723900110712</v>
      </c>
      <c r="O37" s="9">
        <f>Q37/SQRT(P37)</f>
        <v>0.7143224413771283</v>
      </c>
      <c r="P37" s="9">
        <f>COUNT(B37:L37)</f>
        <v>9</v>
      </c>
      <c r="Q37" s="9">
        <f>STDEV(B37:L37)</f>
        <v>2.1429673241313849</v>
      </c>
      <c r="U37" s="43">
        <v>104</v>
      </c>
      <c r="V37" s="9">
        <f t="shared" ref="V37:AD47" si="36">B37-V$48</f>
        <v>-1.7156862745098049</v>
      </c>
      <c r="W37" s="9">
        <f t="shared" si="36"/>
        <v>0.27881040892193454</v>
      </c>
      <c r="X37" s="9">
        <f t="shared" si="36"/>
        <v>0.87548638132295764</v>
      </c>
      <c r="Y37" s="9">
        <f t="shared" si="36"/>
        <v>0.18796992481202945</v>
      </c>
      <c r="Z37" s="9">
        <f t="shared" si="36"/>
        <v>-0.49407114624505866</v>
      </c>
      <c r="AA37" s="9">
        <f t="shared" si="36"/>
        <v>2.783203125</v>
      </c>
      <c r="AB37" s="9">
        <f t="shared" si="36"/>
        <v>1.4215686274509807</v>
      </c>
      <c r="AC37" s="9">
        <f t="shared" si="36"/>
        <v>-4.1193181818181817</v>
      </c>
      <c r="AD37" s="9">
        <f t="shared" si="36"/>
        <v>-1.7509727626459126</v>
      </c>
      <c r="AH37" s="9">
        <f>AVERAGE(V37:AE37)</f>
        <v>-0.2814455441901173</v>
      </c>
      <c r="AI37" s="9">
        <f>AK37/SQRT(AJ37)</f>
        <v>0.67860243001681564</v>
      </c>
      <c r="AJ37" s="9">
        <f>COUNT(V37:AE37)</f>
        <v>9</v>
      </c>
      <c r="AK37" s="9">
        <f>STDEV(V37:AE37)</f>
        <v>2.0358072900504469</v>
      </c>
      <c r="AM37" s="13">
        <v>104</v>
      </c>
      <c r="AN37" s="20">
        <f>IF(ISBLANK(V37),"",(V37/V$48)*100)</f>
        <v>-20.045819014891183</v>
      </c>
      <c r="AO37" s="20">
        <f t="shared" ref="AO37:AW47" si="37">IF(ISBLANK(W37),"",(W37/W$48)*100)</f>
        <v>5.7692307692308002</v>
      </c>
      <c r="AP37" s="20">
        <f t="shared" si="37"/>
        <v>12.711864406779666</v>
      </c>
      <c r="AQ37" s="20">
        <f t="shared" si="37"/>
        <v>3.2362459546925453</v>
      </c>
      <c r="AR37" s="20">
        <f t="shared" si="37"/>
        <v>-6.2656641604009939</v>
      </c>
      <c r="AS37" s="20">
        <f t="shared" si="37"/>
        <v>37.648612945838842</v>
      </c>
      <c r="AT37" s="20">
        <f t="shared" si="37"/>
        <v>13.339466421343147</v>
      </c>
      <c r="AU37" s="20">
        <f t="shared" si="37"/>
        <v>-32.486930545182972</v>
      </c>
      <c r="AV37" s="20">
        <f t="shared" si="37"/>
        <v>-20.089285714285694</v>
      </c>
      <c r="AW37" s="20" t="str">
        <f t="shared" si="37"/>
        <v/>
      </c>
      <c r="AY37" s="44">
        <f>AVERAGE(AN37:AW37)</f>
        <v>-0.68691988187509401</v>
      </c>
      <c r="AZ37" s="13">
        <f>BB37/SQRT(BA37)</f>
        <v>7.1652469167206609</v>
      </c>
      <c r="BA37" s="13">
        <f>COUNT(AN37:AW37)</f>
        <v>9</v>
      </c>
      <c r="BB37" s="13">
        <f>STDEV(AN37:AW37)</f>
        <v>21.495740750161982</v>
      </c>
    </row>
    <row r="38" spans="1:54">
      <c r="A38" s="42">
        <v>105</v>
      </c>
      <c r="B38" s="9">
        <v>10.274509803921571</v>
      </c>
      <c r="C38" s="9">
        <v>4.5539033457249056</v>
      </c>
      <c r="D38" s="9">
        <v>6.0116731517509718</v>
      </c>
      <c r="E38" s="9">
        <v>5.620300751879701</v>
      </c>
      <c r="F38" s="9">
        <v>8.3794466403162051</v>
      </c>
      <c r="G38" s="9">
        <v>4.6093749999999982</v>
      </c>
      <c r="H38" s="9">
        <v>9.2352941176470598</v>
      </c>
      <c r="I38" s="9">
        <v>16.799242424242426</v>
      </c>
      <c r="J38" s="9">
        <v>10.466926070038909</v>
      </c>
      <c r="K38" s="9" t="s">
        <v>129</v>
      </c>
      <c r="L38" s="9">
        <v>16.979591836734691</v>
      </c>
      <c r="N38" s="9">
        <f t="shared" ref="N38:N47" si="38">AVERAGE(B38:L38)</f>
        <v>9.2930263142256457</v>
      </c>
      <c r="O38" s="9">
        <f t="shared" ref="O38:O47" si="39">Q38/SQRT(P38)</f>
        <v>1.4424437169973321</v>
      </c>
      <c r="P38" s="9">
        <f t="shared" ref="P38:P47" si="40">COUNT(B38:L38)</f>
        <v>10</v>
      </c>
      <c r="Q38" s="9">
        <f t="shared" ref="Q38:Q47" si="41">STDEV(B38:L38)</f>
        <v>4.5614075423109037</v>
      </c>
      <c r="U38" s="43">
        <v>105</v>
      </c>
      <c r="V38" s="9">
        <f t="shared" si="36"/>
        <v>1.7156862745098032</v>
      </c>
      <c r="W38" s="9">
        <f t="shared" si="36"/>
        <v>-0.27881040892193365</v>
      </c>
      <c r="X38" s="9">
        <f t="shared" si="36"/>
        <v>-0.87548638132295853</v>
      </c>
      <c r="Y38" s="9">
        <f t="shared" si="36"/>
        <v>-0.18796992481202945</v>
      </c>
      <c r="Z38" s="9">
        <f t="shared" si="36"/>
        <v>0.49407114624505866</v>
      </c>
      <c r="AA38" s="9">
        <f t="shared" si="36"/>
        <v>-2.783203125</v>
      </c>
      <c r="AB38" s="9">
        <f t="shared" si="36"/>
        <v>-1.4215686274509824</v>
      </c>
      <c r="AC38" s="9">
        <f t="shared" si="36"/>
        <v>4.1193181818181817</v>
      </c>
      <c r="AD38" s="9">
        <f t="shared" si="36"/>
        <v>1.7509727626459135</v>
      </c>
      <c r="AH38" s="9">
        <f t="shared" ref="AH38:AH48" si="42">AVERAGE(V38:AE38)</f>
        <v>0.28144554419011697</v>
      </c>
      <c r="AI38" s="9">
        <f t="shared" ref="AI38:AI48" si="43">AK38/SQRT(AJ38)</f>
        <v>0.67860243001681564</v>
      </c>
      <c r="AJ38" s="9">
        <f t="shared" ref="AJ38:AJ48" si="44">COUNT(V38:AE38)</f>
        <v>9</v>
      </c>
      <c r="AK38" s="9">
        <f t="shared" ref="AK38:AK48" si="45">STDEV(V38:AE38)</f>
        <v>2.0358072900504469</v>
      </c>
      <c r="AM38" s="13">
        <v>105</v>
      </c>
      <c r="AN38" s="20">
        <f t="shared" ref="AN38:AN47" si="46">IF(ISBLANK(V38),"",(V38/V$48)*100)</f>
        <v>20.045819014891165</v>
      </c>
      <c r="AO38" s="20">
        <f t="shared" si="37"/>
        <v>-5.7692307692307825</v>
      </c>
      <c r="AP38" s="20">
        <f t="shared" si="37"/>
        <v>-12.71186440677968</v>
      </c>
      <c r="AQ38" s="20">
        <f t="shared" si="37"/>
        <v>-3.2362459546925453</v>
      </c>
      <c r="AR38" s="20">
        <f t="shared" si="37"/>
        <v>6.2656641604009939</v>
      </c>
      <c r="AS38" s="20">
        <f t="shared" si="37"/>
        <v>-37.648612945838842</v>
      </c>
      <c r="AT38" s="20">
        <f t="shared" si="37"/>
        <v>-13.339466421343163</v>
      </c>
      <c r="AU38" s="20">
        <f t="shared" si="37"/>
        <v>32.486930545182972</v>
      </c>
      <c r="AV38" s="20">
        <f t="shared" si="37"/>
        <v>20.089285714285708</v>
      </c>
      <c r="AW38" s="20"/>
      <c r="AY38" s="44">
        <f>AVERAGE(AN38:AW38)</f>
        <v>0.68691988187509245</v>
      </c>
      <c r="AZ38" s="13">
        <f>BB38/SQRT(BA38)</f>
        <v>7.1652469167206609</v>
      </c>
      <c r="BA38" s="13">
        <f>COUNT(AN38:AW38)</f>
        <v>9</v>
      </c>
      <c r="BB38" s="13">
        <f>STDEV(AN38:AW38)</f>
        <v>21.495740750161982</v>
      </c>
    </row>
    <row r="39" spans="1:54">
      <c r="A39" s="42">
        <v>106</v>
      </c>
      <c r="B39" s="9">
        <v>10.176470588235297</v>
      </c>
      <c r="C39" s="9">
        <v>17.286245353159849</v>
      </c>
      <c r="D39" s="9">
        <v>8.735408560311285</v>
      </c>
      <c r="E39" s="9">
        <v>11.635338345864664</v>
      </c>
      <c r="F39" s="9">
        <v>10.158102766798422</v>
      </c>
      <c r="G39" s="9">
        <v>17.98828125</v>
      </c>
      <c r="H39" s="9">
        <v>5.7058823529411784</v>
      </c>
      <c r="I39" s="9">
        <v>34.88636363636364</v>
      </c>
      <c r="J39" s="9">
        <v>10.27237354085603</v>
      </c>
      <c r="K39" s="9">
        <v>24.19921875</v>
      </c>
      <c r="L39" s="9">
        <v>9.3265306122448983</v>
      </c>
      <c r="N39" s="9">
        <f t="shared" si="38"/>
        <v>14.579110523343207</v>
      </c>
      <c r="O39" s="9">
        <f t="shared" si="39"/>
        <v>2.5769908242141932</v>
      </c>
      <c r="P39" s="9">
        <f t="shared" si="40"/>
        <v>11</v>
      </c>
      <c r="Q39" s="9">
        <f t="shared" si="41"/>
        <v>8.5469116521071875</v>
      </c>
      <c r="U39" s="43">
        <v>106</v>
      </c>
      <c r="V39" s="9">
        <f t="shared" si="36"/>
        <v>1.617647058823529</v>
      </c>
      <c r="W39" s="9">
        <f t="shared" si="36"/>
        <v>12.45353159851301</v>
      </c>
      <c r="X39" s="9">
        <f t="shared" si="36"/>
        <v>1.8482490272373546</v>
      </c>
      <c r="Y39" s="9">
        <f t="shared" si="36"/>
        <v>5.8270676691729335</v>
      </c>
      <c r="Z39" s="9">
        <f t="shared" si="36"/>
        <v>2.2727272727272751</v>
      </c>
      <c r="AA39" s="9">
        <f t="shared" si="36"/>
        <v>10.595703125000002</v>
      </c>
      <c r="AB39" s="9">
        <f t="shared" si="36"/>
        <v>-4.9509803921568638</v>
      </c>
      <c r="AC39" s="9">
        <f t="shared" si="36"/>
        <v>22.206439393939398</v>
      </c>
      <c r="AD39" s="9">
        <f t="shared" si="36"/>
        <v>1.5564202334630348</v>
      </c>
      <c r="AE39" s="9">
        <f>K39-AD48</f>
        <v>15.483265442607005</v>
      </c>
      <c r="AH39" s="9">
        <f t="shared" si="42"/>
        <v>6.8910070429326682</v>
      </c>
      <c r="AI39" s="9">
        <f t="shared" si="43"/>
        <v>2.5764845058320378</v>
      </c>
      <c r="AJ39" s="9">
        <f t="shared" si="44"/>
        <v>10</v>
      </c>
      <c r="AK39" s="9">
        <f t="shared" si="45"/>
        <v>8.1475593945626201</v>
      </c>
      <c r="AN39" s="20">
        <f t="shared" si="46"/>
        <v>18.900343642611674</v>
      </c>
      <c r="AO39" s="20">
        <f t="shared" si="37"/>
        <v>257.69230769230774</v>
      </c>
      <c r="AP39" s="20">
        <f t="shared" si="37"/>
        <v>26.836158192090405</v>
      </c>
      <c r="AQ39" s="20">
        <f t="shared" si="37"/>
        <v>100.32362459546927</v>
      </c>
      <c r="AR39" s="20">
        <f t="shared" si="37"/>
        <v>28.822055137844643</v>
      </c>
      <c r="AS39" s="20">
        <f t="shared" si="37"/>
        <v>143.32892998679</v>
      </c>
      <c r="AT39" s="20">
        <f t="shared" si="37"/>
        <v>-46.458141674333028</v>
      </c>
      <c r="AU39" s="20">
        <f t="shared" si="37"/>
        <v>175.13069454817028</v>
      </c>
      <c r="AV39" s="20">
        <f t="shared" si="37"/>
        <v>17.857142857142858</v>
      </c>
      <c r="AW39" s="20"/>
      <c r="AY39" s="44">
        <f>AVERAGE(AN39:AW39)</f>
        <v>80.270346108677103</v>
      </c>
      <c r="AZ39" s="13">
        <f>BB39/SQRT(BA39)</f>
        <v>32.076187727581257</v>
      </c>
      <c r="BA39" s="13">
        <f>COUNT(AN39:AW39)</f>
        <v>9</v>
      </c>
      <c r="BB39" s="13">
        <f>STDEV(AN39:AW39)</f>
        <v>96.22856318274377</v>
      </c>
    </row>
    <row r="40" spans="1:54">
      <c r="A40" s="42">
        <v>110</v>
      </c>
      <c r="B40" s="9" t="s">
        <v>130</v>
      </c>
      <c r="C40" s="9">
        <v>9.6654275092936786</v>
      </c>
      <c r="D40" s="9">
        <v>14.085603112840468</v>
      </c>
      <c r="E40" s="9">
        <v>11.35338345864662</v>
      </c>
      <c r="F40" s="9">
        <v>10.750988142292488</v>
      </c>
      <c r="G40" s="9">
        <v>20.0390625</v>
      </c>
      <c r="H40" s="9">
        <v>7.4705882352941195</v>
      </c>
      <c r="I40" s="9">
        <v>15.378787878787882</v>
      </c>
      <c r="J40" s="9">
        <v>11.731517509727627</v>
      </c>
      <c r="K40" s="9">
        <v>20.68359375</v>
      </c>
      <c r="N40" s="9">
        <f t="shared" si="38"/>
        <v>13.462105788542543</v>
      </c>
      <c r="O40" s="9">
        <f t="shared" si="39"/>
        <v>1.5118674995428301</v>
      </c>
      <c r="P40" s="9">
        <f t="shared" si="40"/>
        <v>9</v>
      </c>
      <c r="Q40" s="9">
        <f t="shared" si="41"/>
        <v>4.5356024986284904</v>
      </c>
      <c r="U40" s="43">
        <v>110</v>
      </c>
      <c r="W40" s="9">
        <f t="shared" si="36"/>
        <v>4.8327137546468393</v>
      </c>
      <c r="X40" s="9">
        <f t="shared" si="36"/>
        <v>7.198443579766538</v>
      </c>
      <c r="Y40" s="9">
        <f t="shared" si="36"/>
        <v>5.5451127819548898</v>
      </c>
      <c r="Z40" s="9">
        <f t="shared" si="36"/>
        <v>2.865612648221342</v>
      </c>
      <c r="AA40" s="9">
        <f t="shared" si="36"/>
        <v>12.646484375000002</v>
      </c>
      <c r="AB40" s="9">
        <f t="shared" si="36"/>
        <v>-3.1862745098039227</v>
      </c>
      <c r="AC40" s="9">
        <f t="shared" si="36"/>
        <v>2.6988636363636385</v>
      </c>
      <c r="AD40" s="9">
        <f t="shared" si="36"/>
        <v>3.0155642023346321</v>
      </c>
      <c r="AE40" s="9">
        <f>K40-AD48</f>
        <v>11.967640442607005</v>
      </c>
      <c r="AH40" s="9">
        <f t="shared" si="42"/>
        <v>5.287128990121218</v>
      </c>
      <c r="AI40" s="9">
        <f t="shared" si="43"/>
        <v>1.6340004999855369</v>
      </c>
      <c r="AJ40" s="9">
        <f t="shared" si="44"/>
        <v>9</v>
      </c>
      <c r="AK40" s="9">
        <f t="shared" si="45"/>
        <v>4.9020014999566106</v>
      </c>
      <c r="AM40" s="13">
        <v>110</v>
      </c>
      <c r="AN40" s="20" t="str">
        <f t="shared" si="46"/>
        <v/>
      </c>
      <c r="AO40" s="20">
        <f t="shared" si="37"/>
        <v>100</v>
      </c>
      <c r="AP40" s="20">
        <f t="shared" si="37"/>
        <v>104.51977401129943</v>
      </c>
      <c r="AQ40" s="20">
        <f t="shared" si="37"/>
        <v>95.469255663430445</v>
      </c>
      <c r="AR40" s="20">
        <f t="shared" si="37"/>
        <v>36.340852130325793</v>
      </c>
      <c r="AS40" s="20">
        <f t="shared" si="37"/>
        <v>171.07001321003969</v>
      </c>
      <c r="AT40" s="20">
        <f t="shared" si="37"/>
        <v>-29.898804047838091</v>
      </c>
      <c r="AU40" s="20">
        <f t="shared" si="37"/>
        <v>21.284540702016443</v>
      </c>
      <c r="AV40" s="20">
        <f t="shared" si="37"/>
        <v>34.598214285714306</v>
      </c>
      <c r="AW40" s="20"/>
      <c r="AY40" s="44">
        <f t="shared" ref="AY40:AY47" si="47">AVERAGE(AN40:AW40)</f>
        <v>66.672980744373504</v>
      </c>
      <c r="AZ40" s="13">
        <f t="shared" ref="AZ40:AZ47" si="48">BB40/SQRT(BA40)</f>
        <v>22.202833066885102</v>
      </c>
      <c r="BA40" s="13">
        <f t="shared" ref="BA40:BA47" si="49">COUNT(AN40:AW40)</f>
        <v>8</v>
      </c>
      <c r="BB40" s="13">
        <f t="shared" ref="BB40:BB47" si="50">STDEV(AN40:AW40)</f>
        <v>62.799095292589463</v>
      </c>
    </row>
    <row r="41" spans="1:54">
      <c r="A41" s="42">
        <v>115</v>
      </c>
      <c r="B41" s="9" t="s">
        <v>131</v>
      </c>
      <c r="C41" s="9">
        <v>11.152416356877325</v>
      </c>
      <c r="E41" s="9">
        <v>16.522556390977446</v>
      </c>
      <c r="F41" s="9">
        <v>11.047430830039525</v>
      </c>
      <c r="G41" s="9">
        <v>14.863281250000002</v>
      </c>
      <c r="H41" s="9">
        <v>13.745098039215691</v>
      </c>
      <c r="I41" s="9">
        <v>17.367424242424242</v>
      </c>
      <c r="J41" s="9">
        <v>15.817120622568094</v>
      </c>
      <c r="K41" s="9" t="s">
        <v>132</v>
      </c>
      <c r="N41" s="9">
        <f t="shared" si="38"/>
        <v>14.359332533157474</v>
      </c>
      <c r="O41" s="9">
        <f t="shared" si="39"/>
        <v>0.9478993300926799</v>
      </c>
      <c r="P41" s="9">
        <f t="shared" si="40"/>
        <v>7</v>
      </c>
      <c r="Q41" s="9">
        <f t="shared" si="41"/>
        <v>2.5079058953499551</v>
      </c>
      <c r="R41" s="44">
        <f>AVERAGE(B39:L46)</f>
        <v>16.866232330161331</v>
      </c>
      <c r="U41" s="43">
        <v>115</v>
      </c>
      <c r="W41" s="9">
        <f t="shared" si="36"/>
        <v>6.3197026022304854</v>
      </c>
      <c r="Y41" s="9">
        <f t="shared" si="36"/>
        <v>10.714285714285715</v>
      </c>
      <c r="Z41" s="9">
        <f t="shared" si="36"/>
        <v>3.162055335968379</v>
      </c>
      <c r="AA41" s="9">
        <f t="shared" si="36"/>
        <v>7.4707031250000036</v>
      </c>
      <c r="AB41" s="9">
        <f t="shared" si="36"/>
        <v>3.0882352941176485</v>
      </c>
      <c r="AC41" s="9">
        <f t="shared" si="36"/>
        <v>4.6874999999999982</v>
      </c>
      <c r="AD41" s="9">
        <f t="shared" si="36"/>
        <v>7.1011673151750987</v>
      </c>
      <c r="AH41" s="9">
        <f t="shared" si="42"/>
        <v>6.0776641981110462</v>
      </c>
      <c r="AI41" s="9">
        <f t="shared" si="43"/>
        <v>1.0225432167201467</v>
      </c>
      <c r="AJ41" s="9">
        <f t="shared" si="44"/>
        <v>7</v>
      </c>
      <c r="AK41" s="9">
        <f t="shared" si="45"/>
        <v>2.7053950562575322</v>
      </c>
      <c r="AM41" s="13">
        <v>115</v>
      </c>
      <c r="AN41" s="20" t="str">
        <f t="shared" si="46"/>
        <v/>
      </c>
      <c r="AO41" s="20">
        <f t="shared" si="37"/>
        <v>130.76923076923083</v>
      </c>
      <c r="AP41" s="20" t="str">
        <f t="shared" si="37"/>
        <v/>
      </c>
      <c r="AQ41" s="20">
        <f t="shared" si="37"/>
        <v>184.46601941747571</v>
      </c>
      <c r="AR41" s="20">
        <f t="shared" si="37"/>
        <v>40.100250626566407</v>
      </c>
      <c r="AS41" s="20">
        <f t="shared" si="37"/>
        <v>101.05680317040959</v>
      </c>
      <c r="AT41" s="20">
        <f t="shared" si="37"/>
        <v>28.97884084636615</v>
      </c>
      <c r="AU41" s="20">
        <f t="shared" si="37"/>
        <v>36.967886482449572</v>
      </c>
      <c r="AV41" s="20">
        <f t="shared" si="37"/>
        <v>81.473214285714306</v>
      </c>
      <c r="AW41" s="20"/>
      <c r="AY41" s="44">
        <f t="shared" si="47"/>
        <v>86.258892228316085</v>
      </c>
      <c r="AZ41" s="13">
        <f t="shared" si="48"/>
        <v>21.662409111546033</v>
      </c>
      <c r="BA41" s="13">
        <f t="shared" si="49"/>
        <v>7</v>
      </c>
      <c r="BB41" s="13">
        <f t="shared" si="50"/>
        <v>57.313347307690449</v>
      </c>
    </row>
    <row r="42" spans="1:54">
      <c r="A42" s="42">
        <v>120</v>
      </c>
      <c r="B42" s="9" t="s">
        <v>133</v>
      </c>
      <c r="C42" s="9">
        <v>9.0148698884758343</v>
      </c>
      <c r="D42" s="9">
        <v>14.669260700389106</v>
      </c>
      <c r="E42" s="9">
        <v>8.3458646616541383</v>
      </c>
      <c r="F42" s="9">
        <v>12.826086956521742</v>
      </c>
      <c r="G42" s="9">
        <v>9.9804687499999982</v>
      </c>
      <c r="H42" s="9">
        <v>8.5490196078431406</v>
      </c>
      <c r="I42" s="9">
        <v>10.833333333333336</v>
      </c>
      <c r="J42" s="9">
        <v>10.953307392996107</v>
      </c>
      <c r="K42" s="9">
        <v>58.28125</v>
      </c>
      <c r="N42" s="9">
        <f t="shared" si="38"/>
        <v>15.939273476801487</v>
      </c>
      <c r="O42" s="9">
        <f t="shared" si="39"/>
        <v>5.3369893064279772</v>
      </c>
      <c r="P42" s="9">
        <f t="shared" si="40"/>
        <v>9</v>
      </c>
      <c r="Q42" s="9">
        <f t="shared" si="41"/>
        <v>16.010967919283932</v>
      </c>
      <c r="R42" s="13">
        <v>10</v>
      </c>
      <c r="U42" s="43">
        <v>120</v>
      </c>
      <c r="W42" s="9">
        <f t="shared" si="36"/>
        <v>4.182156133828995</v>
      </c>
      <c r="X42" s="9">
        <f t="shared" si="36"/>
        <v>7.7821011673151759</v>
      </c>
      <c r="Y42" s="9">
        <f t="shared" si="36"/>
        <v>2.5375939849624078</v>
      </c>
      <c r="Z42" s="9">
        <f t="shared" si="36"/>
        <v>4.9407114624505954</v>
      </c>
      <c r="AA42" s="9">
        <f t="shared" si="36"/>
        <v>2.587890625</v>
      </c>
      <c r="AB42" s="9">
        <f t="shared" si="36"/>
        <v>-2.1078431372549016</v>
      </c>
      <c r="AC42" s="9">
        <f t="shared" si="36"/>
        <v>-1.8465909090909083</v>
      </c>
      <c r="AD42" s="9">
        <f t="shared" si="36"/>
        <v>2.237354085603112</v>
      </c>
      <c r="AE42" s="9">
        <f>K42-AD48</f>
        <v>49.565296692607006</v>
      </c>
      <c r="AH42" s="9">
        <f t="shared" si="42"/>
        <v>7.7642966783801644</v>
      </c>
      <c r="AI42" s="9">
        <f t="shared" si="43"/>
        <v>5.3263199764613764</v>
      </c>
      <c r="AJ42" s="9">
        <f t="shared" si="44"/>
        <v>9</v>
      </c>
      <c r="AK42" s="9">
        <f t="shared" si="45"/>
        <v>15.978959929384128</v>
      </c>
      <c r="AM42" s="13">
        <v>120</v>
      </c>
      <c r="AN42" s="20" t="str">
        <f t="shared" si="46"/>
        <v/>
      </c>
      <c r="AO42" s="20">
        <f t="shared" si="37"/>
        <v>86.538461538461533</v>
      </c>
      <c r="AP42" s="20">
        <f t="shared" si="37"/>
        <v>112.99435028248588</v>
      </c>
      <c r="AQ42" s="20">
        <f t="shared" si="37"/>
        <v>43.689320388349543</v>
      </c>
      <c r="AR42" s="20">
        <f t="shared" si="37"/>
        <v>62.656641604010055</v>
      </c>
      <c r="AS42" s="20">
        <f t="shared" si="37"/>
        <v>35.006605019815069</v>
      </c>
      <c r="AT42" s="20">
        <f t="shared" si="37"/>
        <v>-19.779208831646724</v>
      </c>
      <c r="AU42" s="20">
        <f t="shared" si="37"/>
        <v>-14.563106796116495</v>
      </c>
      <c r="AV42" s="20">
        <f t="shared" si="37"/>
        <v>25.669642857142851</v>
      </c>
      <c r="AW42" s="20"/>
      <c r="AY42" s="44">
        <f t="shared" si="47"/>
        <v>41.526588257812719</v>
      </c>
      <c r="AZ42" s="13">
        <f t="shared" si="48"/>
        <v>16.247677777262751</v>
      </c>
      <c r="BA42" s="13">
        <f t="shared" si="49"/>
        <v>8</v>
      </c>
      <c r="BB42" s="13">
        <f t="shared" si="50"/>
        <v>45.955372539345859</v>
      </c>
    </row>
    <row r="43" spans="1:54">
      <c r="A43" s="42">
        <v>125</v>
      </c>
      <c r="B43" s="9" t="s">
        <v>134</v>
      </c>
      <c r="C43" s="9">
        <v>15.985130111524162</v>
      </c>
      <c r="D43" s="9">
        <v>23.2295719844358</v>
      </c>
      <c r="E43" s="9">
        <v>16.2406015037594</v>
      </c>
      <c r="F43" s="9">
        <v>11.837944664031621</v>
      </c>
      <c r="G43" s="9">
        <v>15.449218749999998</v>
      </c>
      <c r="H43" s="9">
        <v>11.882352941176475</v>
      </c>
      <c r="I43" s="9">
        <v>16.70454545454546</v>
      </c>
      <c r="J43" s="9">
        <v>17.957198443579763</v>
      </c>
      <c r="K43" s="9">
        <v>27.71484375</v>
      </c>
      <c r="N43" s="9">
        <f t="shared" si="38"/>
        <v>17.444600844783633</v>
      </c>
      <c r="O43" s="9">
        <f t="shared" si="39"/>
        <v>1.7065585614631373</v>
      </c>
      <c r="P43" s="9">
        <f t="shared" si="40"/>
        <v>9</v>
      </c>
      <c r="Q43" s="9">
        <f t="shared" si="41"/>
        <v>5.1196756843894118</v>
      </c>
      <c r="R43" s="13">
        <f>STDEV(B39:L46)</f>
        <v>8.7879341466755143</v>
      </c>
      <c r="U43" s="43">
        <v>125</v>
      </c>
      <c r="W43" s="9">
        <f t="shared" si="36"/>
        <v>11.152416356877323</v>
      </c>
      <c r="X43" s="9">
        <f t="shared" si="36"/>
        <v>16.34241245136187</v>
      </c>
      <c r="Y43" s="9">
        <f t="shared" si="36"/>
        <v>10.43233082706767</v>
      </c>
      <c r="Z43" s="9">
        <f t="shared" si="36"/>
        <v>3.9525691699604746</v>
      </c>
      <c r="AA43" s="9">
        <f>G43-AA$48</f>
        <v>8.056640625</v>
      </c>
      <c r="AB43" s="9">
        <f t="shared" si="36"/>
        <v>1.2254901960784323</v>
      </c>
      <c r="AC43" s="9">
        <f t="shared" si="36"/>
        <v>4.0246212121212164</v>
      </c>
      <c r="AD43" s="9">
        <f t="shared" si="36"/>
        <v>9.2412451361867678</v>
      </c>
      <c r="AE43" s="9">
        <f>K43-AD48</f>
        <v>18.998890442607006</v>
      </c>
      <c r="AH43" s="9">
        <f t="shared" si="42"/>
        <v>9.2696240463623063</v>
      </c>
      <c r="AI43" s="9">
        <f t="shared" si="43"/>
        <v>1.9420103601666685</v>
      </c>
      <c r="AJ43" s="9">
        <f t="shared" si="44"/>
        <v>9</v>
      </c>
      <c r="AK43" s="9">
        <f t="shared" si="45"/>
        <v>5.8260310805000053</v>
      </c>
      <c r="AM43" s="13">
        <v>125</v>
      </c>
      <c r="AN43" s="20" t="str">
        <f t="shared" si="46"/>
        <v/>
      </c>
      <c r="AO43" s="20">
        <f t="shared" si="37"/>
        <v>230.7692307692308</v>
      </c>
      <c r="AP43" s="20">
        <f t="shared" si="37"/>
        <v>237.28813559322037</v>
      </c>
      <c r="AQ43" s="20">
        <f t="shared" si="37"/>
        <v>179.61165048543685</v>
      </c>
      <c r="AR43" s="20">
        <f t="shared" si="37"/>
        <v>50.125313283208015</v>
      </c>
      <c r="AS43" s="20">
        <f t="shared" si="37"/>
        <v>108.98282694848088</v>
      </c>
      <c r="AT43" s="20">
        <f t="shared" si="37"/>
        <v>11.499540018399269</v>
      </c>
      <c r="AU43" s="20">
        <f t="shared" si="37"/>
        <v>31.740104555638567</v>
      </c>
      <c r="AV43" s="20">
        <f t="shared" si="37"/>
        <v>106.02678571428569</v>
      </c>
      <c r="AW43" s="20"/>
      <c r="AY43" s="44">
        <f t="shared" si="47"/>
        <v>119.50544842098755</v>
      </c>
      <c r="AZ43" s="13">
        <f t="shared" si="48"/>
        <v>31.150321336047295</v>
      </c>
      <c r="BA43" s="13">
        <f t="shared" si="49"/>
        <v>8</v>
      </c>
      <c r="BB43" s="13">
        <f t="shared" si="50"/>
        <v>88.106413811436155</v>
      </c>
    </row>
    <row r="44" spans="1:54">
      <c r="A44" s="42">
        <v>130</v>
      </c>
      <c r="B44" s="9" t="s">
        <v>135</v>
      </c>
      <c r="C44" s="9">
        <v>9.20074349442379</v>
      </c>
      <c r="D44" s="9">
        <v>21.673151750972764</v>
      </c>
      <c r="E44" s="9">
        <v>14.266917293233085</v>
      </c>
      <c r="F44" s="9">
        <v>19.545454545454543</v>
      </c>
      <c r="G44" s="9">
        <v>15.64453125</v>
      </c>
      <c r="H44" s="9">
        <v>16.686274509803923</v>
      </c>
      <c r="I44" s="9">
        <v>18.97727272727273</v>
      </c>
      <c r="J44" s="9">
        <v>20.583657587548636</v>
      </c>
      <c r="K44" s="9">
        <v>24.19921875</v>
      </c>
      <c r="N44" s="9">
        <f t="shared" si="38"/>
        <v>17.864135767634384</v>
      </c>
      <c r="O44" s="9">
        <f t="shared" si="39"/>
        <v>1.4926297291322579</v>
      </c>
      <c r="P44" s="9">
        <f t="shared" si="40"/>
        <v>9</v>
      </c>
      <c r="Q44" s="9">
        <f t="shared" si="41"/>
        <v>4.4778891873967739</v>
      </c>
      <c r="R44" s="13">
        <f>R43/(SQRT(R42))</f>
        <v>2.7789887831062847</v>
      </c>
      <c r="U44" s="43">
        <v>130</v>
      </c>
      <c r="W44" s="9">
        <f t="shared" si="36"/>
        <v>4.3680297397769507</v>
      </c>
      <c r="X44" s="9">
        <f t="shared" si="36"/>
        <v>14.785992217898833</v>
      </c>
      <c r="Y44" s="9">
        <f t="shared" si="36"/>
        <v>8.4586466165413547</v>
      </c>
      <c r="Z44" s="9">
        <f t="shared" si="36"/>
        <v>11.660079051383397</v>
      </c>
      <c r="AA44" s="9">
        <f t="shared" si="36"/>
        <v>8.2519531250000018</v>
      </c>
      <c r="AB44" s="9">
        <f t="shared" si="36"/>
        <v>6.0294117647058805</v>
      </c>
      <c r="AC44" s="9">
        <f t="shared" si="36"/>
        <v>6.2973484848484862</v>
      </c>
      <c r="AD44" s="9">
        <f t="shared" si="36"/>
        <v>11.867704280155641</v>
      </c>
      <c r="AE44" s="9">
        <f>K44-AD48</f>
        <v>15.483265442607005</v>
      </c>
      <c r="AH44" s="9">
        <f t="shared" si="42"/>
        <v>9.6891589692130609</v>
      </c>
      <c r="AI44" s="9">
        <f t="shared" si="43"/>
        <v>1.3174693236987818</v>
      </c>
      <c r="AJ44" s="9">
        <f t="shared" si="44"/>
        <v>9</v>
      </c>
      <c r="AK44" s="9">
        <f t="shared" si="45"/>
        <v>3.9524079710963451</v>
      </c>
      <c r="AM44" s="13">
        <v>130</v>
      </c>
      <c r="AN44" s="20" t="str">
        <f t="shared" si="46"/>
        <v/>
      </c>
      <c r="AO44" s="20">
        <f t="shared" si="37"/>
        <v>90.384615384615387</v>
      </c>
      <c r="AP44" s="20">
        <f t="shared" si="37"/>
        <v>214.68926553672318</v>
      </c>
      <c r="AQ44" s="20">
        <f t="shared" si="37"/>
        <v>145.63106796116506</v>
      </c>
      <c r="AR44" s="20">
        <f t="shared" si="37"/>
        <v>147.86967418546362</v>
      </c>
      <c r="AS44" s="20">
        <f t="shared" si="37"/>
        <v>111.62483487450467</v>
      </c>
      <c r="AT44" s="20">
        <f t="shared" si="37"/>
        <v>56.577736890524342</v>
      </c>
      <c r="AU44" s="20">
        <f t="shared" si="37"/>
        <v>49.66392830470501</v>
      </c>
      <c r="AV44" s="20">
        <f t="shared" si="37"/>
        <v>136.16071428571428</v>
      </c>
      <c r="AW44" s="20"/>
      <c r="AY44" s="44">
        <f t="shared" si="47"/>
        <v>119.07522967792693</v>
      </c>
      <c r="AZ44" s="13">
        <f t="shared" si="48"/>
        <v>19.166011263060827</v>
      </c>
      <c r="BA44" s="13">
        <f t="shared" si="49"/>
        <v>8</v>
      </c>
      <c r="BB44" s="13">
        <f t="shared" si="50"/>
        <v>54.20966612963224</v>
      </c>
    </row>
    <row r="45" spans="1:54">
      <c r="A45" s="42">
        <v>135</v>
      </c>
      <c r="B45" s="9" t="s">
        <v>136</v>
      </c>
      <c r="C45" s="9">
        <v>26.57992565055762</v>
      </c>
      <c r="E45" s="9">
        <v>19.530075187969924</v>
      </c>
      <c r="F45" s="9">
        <v>17.964426877470359</v>
      </c>
      <c r="G45" s="9">
        <v>20.13671875</v>
      </c>
      <c r="H45" s="9">
        <v>23.156862745098039</v>
      </c>
      <c r="I45" s="9">
        <v>21.155303030303031</v>
      </c>
      <c r="J45" s="9">
        <v>13.57976653696498</v>
      </c>
      <c r="K45" s="9">
        <v>14.726562499999998</v>
      </c>
      <c r="N45" s="9">
        <f t="shared" si="38"/>
        <v>19.603705159795492</v>
      </c>
      <c r="O45" s="9">
        <f t="shared" si="39"/>
        <v>1.504464500816233</v>
      </c>
      <c r="P45" s="9">
        <f t="shared" si="40"/>
        <v>8</v>
      </c>
      <c r="Q45" s="9">
        <f t="shared" si="41"/>
        <v>4.2552682023263699</v>
      </c>
      <c r="U45" s="43">
        <v>135</v>
      </c>
      <c r="W45" s="9">
        <f t="shared" si="36"/>
        <v>21.74721189591078</v>
      </c>
      <c r="Y45" s="9">
        <f t="shared" si="36"/>
        <v>13.721804511278194</v>
      </c>
      <c r="Z45" s="9">
        <f t="shared" si="36"/>
        <v>10.079051383399213</v>
      </c>
      <c r="AA45" s="9">
        <f t="shared" si="36"/>
        <v>12.744140625000002</v>
      </c>
      <c r="AB45" s="9">
        <f t="shared" si="36"/>
        <v>12.499999999999996</v>
      </c>
      <c r="AC45" s="9">
        <f t="shared" si="36"/>
        <v>8.4753787878787872</v>
      </c>
      <c r="AD45" s="9">
        <f t="shared" si="36"/>
        <v>4.8638132295719849</v>
      </c>
      <c r="AE45" s="9">
        <f>K45-AD48</f>
        <v>6.0106091926070029</v>
      </c>
      <c r="AH45" s="9">
        <f t="shared" si="42"/>
        <v>11.267751203205744</v>
      </c>
      <c r="AI45" s="9">
        <f t="shared" si="43"/>
        <v>1.8774885938784023</v>
      </c>
      <c r="AJ45" s="9">
        <f t="shared" si="44"/>
        <v>8</v>
      </c>
      <c r="AK45" s="9">
        <f t="shared" si="45"/>
        <v>5.3103396653272572</v>
      </c>
      <c r="AM45" s="13">
        <v>135</v>
      </c>
      <c r="AN45" s="20" t="str">
        <f t="shared" si="46"/>
        <v/>
      </c>
      <c r="AO45" s="20">
        <f t="shared" si="37"/>
        <v>450.00000000000011</v>
      </c>
      <c r="AP45" s="20" t="str">
        <f t="shared" si="37"/>
        <v/>
      </c>
      <c r="AQ45" s="20">
        <f t="shared" si="37"/>
        <v>236.24595469255655</v>
      </c>
      <c r="AR45" s="20">
        <f t="shared" si="37"/>
        <v>127.81954887218048</v>
      </c>
      <c r="AS45" s="20">
        <f t="shared" si="37"/>
        <v>172.39101717305158</v>
      </c>
      <c r="AT45" s="20">
        <f t="shared" si="37"/>
        <v>117.29530818767242</v>
      </c>
      <c r="AU45" s="20">
        <f t="shared" si="37"/>
        <v>66.84092606422702</v>
      </c>
      <c r="AV45" s="20">
        <f t="shared" si="37"/>
        <v>55.803571428571445</v>
      </c>
      <c r="AW45" s="20"/>
      <c r="AY45" s="44">
        <f t="shared" si="47"/>
        <v>175.19947520260848</v>
      </c>
      <c r="AZ45" s="13">
        <f t="shared" si="48"/>
        <v>51.372726576904633</v>
      </c>
      <c r="BA45" s="13">
        <f t="shared" si="49"/>
        <v>7</v>
      </c>
      <c r="BB45" s="13">
        <f t="shared" si="50"/>
        <v>135.91945869380817</v>
      </c>
    </row>
    <row r="46" spans="1:54">
      <c r="A46" s="42" t="s">
        <v>107</v>
      </c>
      <c r="B46" s="9">
        <v>6.9411764705882373</v>
      </c>
      <c r="C46" s="9">
        <v>9.014869888475836</v>
      </c>
      <c r="D46" s="9">
        <v>20.797665369649806</v>
      </c>
      <c r="E46" s="9">
        <v>16.992481203007518</v>
      </c>
      <c r="F46" s="9">
        <v>14.011857707509879</v>
      </c>
      <c r="G46" s="9">
        <v>18.96484375</v>
      </c>
      <c r="H46" s="9">
        <v>25.901960784313722</v>
      </c>
      <c r="I46" s="9">
        <v>43.409090909090907</v>
      </c>
      <c r="J46" s="9">
        <v>10.755102040816322</v>
      </c>
      <c r="K46" s="9">
        <v>44.70703125</v>
      </c>
      <c r="L46" s="9">
        <v>19.632653061224488</v>
      </c>
      <c r="N46" s="9">
        <f t="shared" si="38"/>
        <v>21.011702948606974</v>
      </c>
      <c r="O46" s="9">
        <f t="shared" si="39"/>
        <v>3.8203010038257448</v>
      </c>
      <c r="P46" s="9">
        <f t="shared" si="40"/>
        <v>11</v>
      </c>
      <c r="Q46" s="9">
        <f t="shared" si="41"/>
        <v>12.670505015908084</v>
      </c>
      <c r="U46" s="43" t="s">
        <v>107</v>
      </c>
      <c r="V46" s="9">
        <f t="shared" si="36"/>
        <v>-1.6176470588235308</v>
      </c>
      <c r="W46" s="9">
        <f t="shared" si="36"/>
        <v>4.1821561338289968</v>
      </c>
      <c r="X46" s="9">
        <f t="shared" si="36"/>
        <v>13.910505836575876</v>
      </c>
      <c r="Y46" s="9">
        <f t="shared" si="36"/>
        <v>11.184210526315788</v>
      </c>
      <c r="Z46" s="9">
        <f t="shared" si="36"/>
        <v>6.1264822134387327</v>
      </c>
      <c r="AA46" s="9">
        <f t="shared" si="36"/>
        <v>11.572265625000002</v>
      </c>
      <c r="AB46" s="9">
        <f t="shared" si="36"/>
        <v>15.24509803921568</v>
      </c>
      <c r="AC46" s="9">
        <f t="shared" si="36"/>
        <v>30.729166666666664</v>
      </c>
      <c r="AD46" s="9">
        <f t="shared" si="36"/>
        <v>2.0391487334233265</v>
      </c>
      <c r="AE46" s="9">
        <f>K46-AD48</f>
        <v>35.991077942607006</v>
      </c>
      <c r="AH46" s="9">
        <f t="shared" si="42"/>
        <v>12.936246465824855</v>
      </c>
      <c r="AI46" s="9">
        <f t="shared" si="43"/>
        <v>3.819384558775865</v>
      </c>
      <c r="AJ46" s="9">
        <f t="shared" si="44"/>
        <v>10</v>
      </c>
      <c r="AK46" s="9">
        <f t="shared" si="45"/>
        <v>12.077954465808981</v>
      </c>
      <c r="AM46" s="13" t="s">
        <v>109</v>
      </c>
      <c r="AN46" s="20">
        <f t="shared" si="46"/>
        <v>-18.900343642611691</v>
      </c>
      <c r="AO46" s="20">
        <f t="shared" si="37"/>
        <v>86.538461538461561</v>
      </c>
      <c r="AP46" s="20">
        <f t="shared" si="37"/>
        <v>201.9774011299435</v>
      </c>
      <c r="AQ46" s="20">
        <f t="shared" si="37"/>
        <v>192.55663430420705</v>
      </c>
      <c r="AR46" s="20">
        <f t="shared" si="37"/>
        <v>77.69423558897239</v>
      </c>
      <c r="AS46" s="20">
        <f t="shared" si="37"/>
        <v>156.53896961690893</v>
      </c>
      <c r="AT46" s="20">
        <f t="shared" si="37"/>
        <v>143.05427782888677</v>
      </c>
      <c r="AU46" s="20">
        <f t="shared" si="37"/>
        <v>242.34503360716948</v>
      </c>
      <c r="AV46" s="20">
        <f t="shared" si="37"/>
        <v>23.395590379008706</v>
      </c>
      <c r="AW46" s="20"/>
      <c r="AY46" s="44">
        <f t="shared" si="47"/>
        <v>122.80002892788298</v>
      </c>
      <c r="AZ46" s="13">
        <f t="shared" si="48"/>
        <v>28.935817619846134</v>
      </c>
      <c r="BA46" s="13">
        <f t="shared" si="49"/>
        <v>9</v>
      </c>
      <c r="BB46" s="13">
        <f t="shared" si="50"/>
        <v>86.807452859538401</v>
      </c>
    </row>
    <row r="47" spans="1:54">
      <c r="A47" s="41" t="s">
        <v>110</v>
      </c>
      <c r="B47" s="9">
        <v>170.9607843137255</v>
      </c>
      <c r="C47" s="45">
        <v>293.02973977695166</v>
      </c>
      <c r="D47" s="9">
        <v>198.03501945525295</v>
      </c>
      <c r="E47" s="9">
        <v>163.515037593985</v>
      </c>
      <c r="F47" s="9">
        <v>224.59143968871592</v>
      </c>
      <c r="G47" s="9">
        <v>153.24218749999997</v>
      </c>
      <c r="H47" s="9">
        <v>208.15686274509804</v>
      </c>
      <c r="I47" s="9">
        <v>120.83003952569169</v>
      </c>
      <c r="J47" s="9">
        <v>280.29296874999994</v>
      </c>
      <c r="N47" s="9">
        <f t="shared" si="38"/>
        <v>201.40600881660234</v>
      </c>
      <c r="O47" s="9">
        <f t="shared" si="39"/>
        <v>19.143986665241069</v>
      </c>
      <c r="P47" s="9">
        <f t="shared" si="40"/>
        <v>9</v>
      </c>
      <c r="Q47" s="9">
        <f t="shared" si="41"/>
        <v>57.431959995723211</v>
      </c>
      <c r="U47" s="37" t="s">
        <v>110</v>
      </c>
      <c r="V47" s="9">
        <f t="shared" si="36"/>
        <v>162.40196078431373</v>
      </c>
      <c r="W47" s="9">
        <f t="shared" si="36"/>
        <v>288.19702602230484</v>
      </c>
      <c r="X47" s="9">
        <f t="shared" si="36"/>
        <v>191.14785992217901</v>
      </c>
      <c r="Y47" s="9">
        <f t="shared" si="36"/>
        <v>157.70676691729327</v>
      </c>
      <c r="Z47" s="9">
        <f t="shared" si="36"/>
        <v>216.70606419464477</v>
      </c>
      <c r="AA47" s="9">
        <f t="shared" si="36"/>
        <v>145.84960937499997</v>
      </c>
      <c r="AB47" s="9">
        <f t="shared" si="36"/>
        <v>197.5</v>
      </c>
      <c r="AC47" s="9">
        <f t="shared" si="36"/>
        <v>108.15011528326744</v>
      </c>
      <c r="AD47" s="9">
        <f t="shared" si="36"/>
        <v>271.57701544260692</v>
      </c>
      <c r="AH47" s="9">
        <f t="shared" si="42"/>
        <v>193.24849088240111</v>
      </c>
      <c r="AI47" s="9">
        <f t="shared" si="43"/>
        <v>19.517242330738558</v>
      </c>
      <c r="AJ47" s="9">
        <f t="shared" si="44"/>
        <v>9</v>
      </c>
      <c r="AK47" s="9">
        <f t="shared" si="45"/>
        <v>58.551726992215677</v>
      </c>
      <c r="AM47" s="13" t="s">
        <v>111</v>
      </c>
      <c r="AN47" s="20">
        <f t="shared" si="46"/>
        <v>1897.4799541809844</v>
      </c>
      <c r="AO47" s="20">
        <f t="shared" si="37"/>
        <v>5963.461538461539</v>
      </c>
      <c r="AP47" s="20">
        <f t="shared" si="37"/>
        <v>2775.4237288135596</v>
      </c>
      <c r="AQ47" s="20">
        <f t="shared" si="37"/>
        <v>2715.2103559870552</v>
      </c>
      <c r="AR47" s="20">
        <f t="shared" si="37"/>
        <v>2748.2022176062719</v>
      </c>
      <c r="AS47" s="20">
        <f t="shared" si="37"/>
        <v>1972.9194187582564</v>
      </c>
      <c r="AT47" s="20">
        <f t="shared" si="37"/>
        <v>1853.2658693652247</v>
      </c>
      <c r="AU47" s="20">
        <f t="shared" si="37"/>
        <v>852.92398610254224</v>
      </c>
      <c r="AV47" s="20">
        <f t="shared" si="37"/>
        <v>3115.8612932477672</v>
      </c>
      <c r="AW47" s="20" t="str">
        <f t="shared" si="37"/>
        <v/>
      </c>
      <c r="AY47" s="44">
        <f t="shared" si="47"/>
        <v>2654.9720402803559</v>
      </c>
      <c r="AZ47" s="13">
        <f t="shared" si="48"/>
        <v>473.08753603423179</v>
      </c>
      <c r="BA47" s="13">
        <f t="shared" si="49"/>
        <v>9</v>
      </c>
      <c r="BB47" s="13">
        <f t="shared" si="50"/>
        <v>1419.2626081026954</v>
      </c>
    </row>
    <row r="48" spans="1:54">
      <c r="C48" s="9" t="s">
        <v>137</v>
      </c>
      <c r="D48" s="9" t="s">
        <v>77</v>
      </c>
      <c r="F48" s="9" t="s">
        <v>138</v>
      </c>
      <c r="I48" s="9" t="s">
        <v>79</v>
      </c>
      <c r="J48" s="9" t="s">
        <v>78</v>
      </c>
      <c r="U48" s="41" t="s">
        <v>113</v>
      </c>
      <c r="V48" s="5">
        <f>AVERAGE(B37:B38)</f>
        <v>8.558823529411768</v>
      </c>
      <c r="W48" s="5">
        <f t="shared" ref="W48:AD48" si="51">AVERAGE(C37:C38)</f>
        <v>4.8327137546468393</v>
      </c>
      <c r="X48" s="5">
        <f t="shared" si="51"/>
        <v>6.8871595330739304</v>
      </c>
      <c r="Y48" s="5">
        <f t="shared" si="51"/>
        <v>5.8082706766917305</v>
      </c>
      <c r="Z48" s="5">
        <f t="shared" si="51"/>
        <v>7.8853754940711465</v>
      </c>
      <c r="AA48" s="5">
        <f t="shared" si="51"/>
        <v>7.3925781249999982</v>
      </c>
      <c r="AB48" s="5">
        <f t="shared" si="51"/>
        <v>10.656862745098042</v>
      </c>
      <c r="AC48" s="5">
        <f t="shared" si="51"/>
        <v>12.679924242424244</v>
      </c>
      <c r="AD48" s="5">
        <f t="shared" si="51"/>
        <v>8.7159533073929953</v>
      </c>
      <c r="AE48" s="5"/>
      <c r="AF48" s="5"/>
      <c r="AH48" s="9">
        <f t="shared" si="42"/>
        <v>8.1575179342011879</v>
      </c>
      <c r="AI48" s="9">
        <f t="shared" si="43"/>
        <v>0.79946223195506294</v>
      </c>
      <c r="AJ48" s="9">
        <f t="shared" si="44"/>
        <v>9</v>
      </c>
      <c r="AK48" s="9">
        <f t="shared" si="45"/>
        <v>2.3983866958651889</v>
      </c>
      <c r="AM48" s="46" t="s">
        <v>113</v>
      </c>
      <c r="AN48" s="47">
        <f>AVERAGE(V37:V38)</f>
        <v>-8.8817841970012523E-16</v>
      </c>
      <c r="AO48" s="47">
        <f t="shared" ref="AO48:AU48" si="52">AVERAGE(W37:W38)</f>
        <v>4.4408920985006262E-16</v>
      </c>
      <c r="AP48" s="47">
        <f t="shared" si="52"/>
        <v>-4.4408920985006262E-16</v>
      </c>
      <c r="AQ48" s="47">
        <f t="shared" si="52"/>
        <v>0</v>
      </c>
      <c r="AR48" s="47">
        <f t="shared" si="52"/>
        <v>0</v>
      </c>
      <c r="AS48" s="47">
        <f t="shared" si="52"/>
        <v>0</v>
      </c>
      <c r="AT48" s="47">
        <f t="shared" si="52"/>
        <v>-8.8817841970012523E-16</v>
      </c>
      <c r="AU48" s="47">
        <f t="shared" si="52"/>
        <v>0</v>
      </c>
      <c r="AV48" s="47">
        <f>AVERAGE(AD37:AD38)</f>
        <v>0</v>
      </c>
      <c r="AW48" s="47" t="e">
        <f>AVERAGE(AE37:AE38)</f>
        <v>#DIV/0!</v>
      </c>
      <c r="AX48" s="46"/>
      <c r="AY48" s="46"/>
      <c r="AZ48" s="46"/>
      <c r="BA48" s="46"/>
      <c r="BB48" s="46"/>
    </row>
    <row r="49" spans="1:54">
      <c r="J49" s="9" t="s">
        <v>91</v>
      </c>
    </row>
    <row r="50" spans="1:54">
      <c r="AM50" s="25" t="s">
        <v>139</v>
      </c>
    </row>
    <row r="51" spans="1:54">
      <c r="A51" s="5" t="s">
        <v>31</v>
      </c>
      <c r="U51" s="5" t="s">
        <v>31</v>
      </c>
      <c r="AN51" s="13">
        <v>1</v>
      </c>
      <c r="AO51" s="13">
        <v>2</v>
      </c>
      <c r="AP51" s="13">
        <v>3</v>
      </c>
      <c r="AQ51" s="13">
        <v>4</v>
      </c>
      <c r="AR51" s="13">
        <v>5</v>
      </c>
      <c r="AS51" s="13">
        <v>6</v>
      </c>
      <c r="AT51" s="13">
        <v>7</v>
      </c>
      <c r="AU51" s="13">
        <v>8</v>
      </c>
      <c r="AV51" s="13">
        <v>9</v>
      </c>
      <c r="AW51" s="13">
        <v>10</v>
      </c>
    </row>
    <row r="52" spans="1:54">
      <c r="A52" s="39"/>
      <c r="B52" s="11" t="s">
        <v>46</v>
      </c>
      <c r="C52" s="12" t="s">
        <v>32</v>
      </c>
      <c r="D52" s="12" t="s">
        <v>41</v>
      </c>
      <c r="E52" s="12" t="s">
        <v>33</v>
      </c>
      <c r="F52" s="12" t="s">
        <v>38</v>
      </c>
      <c r="G52" s="12" t="s">
        <v>34</v>
      </c>
      <c r="H52" s="12" t="s">
        <v>35</v>
      </c>
      <c r="I52" s="12" t="s">
        <v>48</v>
      </c>
      <c r="J52" s="12" t="s">
        <v>40</v>
      </c>
      <c r="K52" s="12" t="s">
        <v>37</v>
      </c>
      <c r="L52" s="5"/>
      <c r="M52" s="5"/>
      <c r="N52" s="5" t="s">
        <v>27</v>
      </c>
      <c r="O52" s="5" t="s">
        <v>30</v>
      </c>
      <c r="P52" s="5" t="s">
        <v>28</v>
      </c>
      <c r="Q52" s="5" t="s">
        <v>29</v>
      </c>
      <c r="R52" s="5"/>
      <c r="S52" s="41"/>
      <c r="T52" s="5"/>
      <c r="U52" s="39"/>
      <c r="V52" s="11" t="s">
        <v>46</v>
      </c>
      <c r="W52" s="12" t="s">
        <v>32</v>
      </c>
      <c r="X52" s="12" t="s">
        <v>41</v>
      </c>
      <c r="Y52" s="12" t="s">
        <v>33</v>
      </c>
      <c r="Z52" s="12" t="s">
        <v>38</v>
      </c>
      <c r="AA52" s="12" t="s">
        <v>34</v>
      </c>
      <c r="AB52" s="12" t="s">
        <v>35</v>
      </c>
      <c r="AC52" s="12" t="s">
        <v>48</v>
      </c>
      <c r="AD52" s="12" t="s">
        <v>40</v>
      </c>
      <c r="AE52" s="12" t="s">
        <v>37</v>
      </c>
      <c r="AF52" s="5"/>
      <c r="AG52" s="5"/>
      <c r="AH52" s="5" t="s">
        <v>27</v>
      </c>
      <c r="AI52" s="5" t="s">
        <v>30</v>
      </c>
      <c r="AJ52" s="5" t="s">
        <v>28</v>
      </c>
      <c r="AK52" s="5" t="s">
        <v>29</v>
      </c>
      <c r="AM52" s="13" t="s">
        <v>96</v>
      </c>
      <c r="AN52" s="13" t="s">
        <v>46</v>
      </c>
      <c r="AO52" s="13" t="s">
        <v>32</v>
      </c>
      <c r="AP52" s="13" t="s">
        <v>41</v>
      </c>
      <c r="AQ52" s="13" t="s">
        <v>33</v>
      </c>
      <c r="AR52" s="13" t="s">
        <v>38</v>
      </c>
      <c r="AS52" s="13" t="s">
        <v>34</v>
      </c>
      <c r="AT52" s="13" t="s">
        <v>35</v>
      </c>
      <c r="AU52" s="13" t="s">
        <v>48</v>
      </c>
      <c r="AV52" s="13" t="s">
        <v>40</v>
      </c>
      <c r="AW52" s="13" t="s">
        <v>37</v>
      </c>
      <c r="AY52" s="29" t="s">
        <v>27</v>
      </c>
      <c r="AZ52" s="29" t="s">
        <v>30</v>
      </c>
      <c r="BA52" s="29" t="s">
        <v>28</v>
      </c>
      <c r="BB52" s="29" t="s">
        <v>29</v>
      </c>
    </row>
    <row r="53" spans="1:54">
      <c r="A53" s="42">
        <v>104</v>
      </c>
      <c r="B53" s="9">
        <v>10.948616600790515</v>
      </c>
      <c r="C53" s="9">
        <v>3.5351562499999996</v>
      </c>
      <c r="D53" s="9">
        <v>6.6541353383458661</v>
      </c>
      <c r="E53" s="9">
        <v>10.274509803921571</v>
      </c>
      <c r="F53" s="9">
        <v>5.3137254901960809</v>
      </c>
      <c r="G53" s="9">
        <v>13.295454545454547</v>
      </c>
      <c r="H53" s="9">
        <v>5.3112840466926059</v>
      </c>
      <c r="I53" s="9">
        <v>8.7360594795539015</v>
      </c>
      <c r="J53" s="9">
        <v>6.692607003891049</v>
      </c>
      <c r="K53" s="9">
        <v>16.19140625</v>
      </c>
      <c r="N53" s="9">
        <f>AVERAGE(B53:K53)</f>
        <v>8.6952954808846137</v>
      </c>
      <c r="O53" s="9">
        <f>Q53/SQRT(P53)</f>
        <v>1.2588215718036209</v>
      </c>
      <c r="P53" s="9">
        <f>COUNT(B53:K53)</f>
        <v>10</v>
      </c>
      <c r="Q53" s="9">
        <f>STDEV(B53:K53)</f>
        <v>3.9807433346526362</v>
      </c>
      <c r="U53" s="43">
        <v>104</v>
      </c>
      <c r="V53" s="9">
        <f t="shared" ref="V53:AE63" si="53">B53-V$64</f>
        <v>-0.49407114624505866</v>
      </c>
      <c r="W53" s="9">
        <f t="shared" si="53"/>
        <v>-0.19531250000000044</v>
      </c>
      <c r="X53" s="9">
        <f t="shared" si="53"/>
        <v>0.98684210526315841</v>
      </c>
      <c r="Y53" s="9">
        <f t="shared" si="53"/>
        <v>2.2549019607843146</v>
      </c>
      <c r="Z53" s="9">
        <f t="shared" si="53"/>
        <v>0.29411764705882426</v>
      </c>
      <c r="AA53" s="9">
        <f t="shared" si="53"/>
        <v>2.0359848484848495</v>
      </c>
      <c r="AB53" s="9">
        <f t="shared" si="53"/>
        <v>-1.7996108949416341</v>
      </c>
      <c r="AC53" s="9">
        <f t="shared" si="53"/>
        <v>1.3940520446096638</v>
      </c>
      <c r="AD53" s="9">
        <f t="shared" si="53"/>
        <v>0.4863813229571976</v>
      </c>
      <c r="AE53" s="9">
        <f>K53-AE$64</f>
        <v>1.4648437500000018</v>
      </c>
      <c r="AH53" s="9">
        <f>AVERAGE(V53:AE53)</f>
        <v>0.64281291379713168</v>
      </c>
      <c r="AI53" s="9">
        <f>AK53/SQRT(AJ53)</f>
        <v>0.39447099619213949</v>
      </c>
      <c r="AJ53" s="9">
        <f>COUNT(V53:AE53)</f>
        <v>10</v>
      </c>
      <c r="AK53" s="9">
        <f>STDEV(V53:AE53)</f>
        <v>1.2474268188427686</v>
      </c>
      <c r="AM53" s="13">
        <v>104</v>
      </c>
      <c r="AN53" s="20">
        <f>IF(ISBLANK(V53),"",(V53/V$64)*100)</f>
        <v>-4.3177892918825505</v>
      </c>
      <c r="AO53" s="20">
        <f t="shared" ref="AO53:AW63" si="54">IF(ISBLANK(W53),"",(W53/W$64)*100)</f>
        <v>-5.2356020942408499</v>
      </c>
      <c r="AP53" s="20">
        <f t="shared" si="54"/>
        <v>17.412935323383092</v>
      </c>
      <c r="AQ53" s="20">
        <f t="shared" si="54"/>
        <v>28.117359413202941</v>
      </c>
      <c r="AR53" s="20">
        <f t="shared" si="54"/>
        <v>5.8593750000000124</v>
      </c>
      <c r="AS53" s="20">
        <f t="shared" si="54"/>
        <v>18.082422203532388</v>
      </c>
      <c r="AT53" s="20">
        <f t="shared" si="54"/>
        <v>-25.307797537619702</v>
      </c>
      <c r="AU53" s="20">
        <f t="shared" si="54"/>
        <v>18.987341772151879</v>
      </c>
      <c r="AV53" s="20">
        <f t="shared" si="54"/>
        <v>7.8369905956112724</v>
      </c>
      <c r="AW53" s="20">
        <f>IF(ISBLANK(AE53),"",(AE53/AE$64)*100)</f>
        <v>9.9469496021220287</v>
      </c>
      <c r="AY53" s="44">
        <f>AVERAGE(AN53:AW53)</f>
        <v>7.1382184986260508</v>
      </c>
      <c r="AZ53" s="13">
        <f>BB53/SQRT(BA53)</f>
        <v>4.8910117984847501</v>
      </c>
      <c r="BA53" s="13">
        <f>COUNT(AN53:AW53)</f>
        <v>10</v>
      </c>
      <c r="BB53" s="13">
        <f>STDEV(AN53:AW53)</f>
        <v>15.466737345968292</v>
      </c>
    </row>
    <row r="54" spans="1:54">
      <c r="A54" s="42">
        <v>105</v>
      </c>
      <c r="B54" s="9">
        <v>11.936758893280635</v>
      </c>
      <c r="C54" s="9">
        <v>3.92578125</v>
      </c>
      <c r="D54" s="9">
        <v>4.6804511278195493</v>
      </c>
      <c r="E54" s="9">
        <v>5.764705882352942</v>
      </c>
      <c r="F54" s="9">
        <v>4.7254901960784332</v>
      </c>
      <c r="G54" s="9">
        <v>9.2234848484848477</v>
      </c>
      <c r="H54" s="9">
        <v>8.910505836575874</v>
      </c>
      <c r="I54" s="9">
        <v>5.9479553903345739</v>
      </c>
      <c r="J54" s="9">
        <v>5.7198443579766529</v>
      </c>
      <c r="K54" s="9">
        <v>13.261718749999996</v>
      </c>
      <c r="N54" s="9">
        <f t="shared" ref="N54:N63" si="55">AVERAGE(B54:K54)</f>
        <v>7.4096696532903508</v>
      </c>
      <c r="O54" s="9">
        <f t="shared" ref="O54:O63" si="56">Q54/SQRT(P54)</f>
        <v>1.0261709077725847</v>
      </c>
      <c r="P54" s="9">
        <f t="shared" ref="P54:P63" si="57">COUNT(B54:K54)</f>
        <v>10</v>
      </c>
      <c r="Q54" s="9">
        <f t="shared" ref="Q54:Q63" si="58">STDEV(B54:K54)</f>
        <v>3.2450373371639514</v>
      </c>
      <c r="U54" s="43">
        <v>105</v>
      </c>
      <c r="V54" s="9">
        <f t="shared" si="53"/>
        <v>0.49407114624506043</v>
      </c>
      <c r="W54" s="9">
        <f t="shared" si="53"/>
        <v>0.1953125</v>
      </c>
      <c r="X54" s="9">
        <f t="shared" si="53"/>
        <v>-0.98684210526315841</v>
      </c>
      <c r="Y54" s="9">
        <f t="shared" si="53"/>
        <v>-2.2549019607843146</v>
      </c>
      <c r="Z54" s="9">
        <f t="shared" si="53"/>
        <v>-0.29411764705882337</v>
      </c>
      <c r="AA54" s="9">
        <f t="shared" si="53"/>
        <v>-2.0359848484848495</v>
      </c>
      <c r="AB54" s="9">
        <f t="shared" si="53"/>
        <v>1.7996108949416341</v>
      </c>
      <c r="AC54" s="9">
        <f t="shared" si="53"/>
        <v>-1.3940520446096638</v>
      </c>
      <c r="AD54" s="9">
        <f t="shared" si="53"/>
        <v>-0.48638132295719849</v>
      </c>
      <c r="AE54" s="9">
        <f t="shared" si="53"/>
        <v>-1.4648437500000018</v>
      </c>
      <c r="AH54" s="9">
        <f t="shared" ref="AH54:AH64" si="59">AVERAGE(V54:AE54)</f>
        <v>-0.64281291379713157</v>
      </c>
      <c r="AI54" s="9">
        <f t="shared" ref="AI54:AI64" si="60">AK54/SQRT(AJ54)</f>
        <v>0.39447099619213954</v>
      </c>
      <c r="AJ54" s="9">
        <f t="shared" ref="AJ54:AJ64" si="61">COUNT(V54:AE54)</f>
        <v>10</v>
      </c>
      <c r="AK54" s="9">
        <f t="shared" ref="AK54:AK64" si="62">STDEV(V54:AE54)</f>
        <v>1.2474268188427688</v>
      </c>
      <c r="AM54" s="13">
        <v>105</v>
      </c>
      <c r="AN54" s="20">
        <f t="shared" ref="AN54:AN63" si="63">IF(ISBLANK(V54),"",(V54/V$64)*100)</f>
        <v>4.3177892918825655</v>
      </c>
      <c r="AO54" s="20">
        <f t="shared" si="54"/>
        <v>5.2356020942408374</v>
      </c>
      <c r="AP54" s="20">
        <f t="shared" si="54"/>
        <v>-17.412935323383092</v>
      </c>
      <c r="AQ54" s="20">
        <f t="shared" si="54"/>
        <v>-28.117359413202941</v>
      </c>
      <c r="AR54" s="20">
        <f t="shared" si="54"/>
        <v>-5.8593749999999956</v>
      </c>
      <c r="AS54" s="20">
        <f t="shared" si="54"/>
        <v>-18.082422203532388</v>
      </c>
      <c r="AT54" s="20">
        <f t="shared" si="54"/>
        <v>25.307797537619702</v>
      </c>
      <c r="AU54" s="20">
        <f t="shared" si="54"/>
        <v>-18.987341772151879</v>
      </c>
      <c r="AV54" s="20">
        <f t="shared" si="54"/>
        <v>-7.8369905956112875</v>
      </c>
      <c r="AW54" s="20">
        <f t="shared" si="54"/>
        <v>-9.9469496021220287</v>
      </c>
      <c r="AY54" s="44">
        <f>AVERAGE(AN54:AW54)</f>
        <v>-7.13821849862605</v>
      </c>
      <c r="AZ54" s="13">
        <f>BB54/SQRT(BA54)</f>
        <v>4.8910117984847501</v>
      </c>
      <c r="BA54" s="13">
        <f>COUNT(AN54:AW54)</f>
        <v>10</v>
      </c>
      <c r="BB54" s="13">
        <f>STDEV(AN54:AW54)</f>
        <v>15.466737345968294</v>
      </c>
    </row>
    <row r="55" spans="1:54">
      <c r="A55" s="42">
        <v>106</v>
      </c>
      <c r="U55" s="43">
        <v>106</v>
      </c>
      <c r="AN55" s="20" t="str">
        <f t="shared" si="63"/>
        <v/>
      </c>
      <c r="AO55" s="20" t="str">
        <f t="shared" si="54"/>
        <v/>
      </c>
      <c r="AP55" s="20" t="str">
        <f t="shared" si="54"/>
        <v/>
      </c>
      <c r="AQ55" s="20" t="str">
        <f t="shared" si="54"/>
        <v/>
      </c>
      <c r="AR55" s="20" t="str">
        <f t="shared" si="54"/>
        <v/>
      </c>
      <c r="AS55" s="20" t="str">
        <f t="shared" si="54"/>
        <v/>
      </c>
      <c r="AT55" s="20" t="str">
        <f t="shared" si="54"/>
        <v/>
      </c>
      <c r="AU55" s="20" t="str">
        <f t="shared" si="54"/>
        <v/>
      </c>
      <c r="AV55" s="20" t="str">
        <f t="shared" si="54"/>
        <v/>
      </c>
      <c r="AW55" s="20" t="str">
        <f t="shared" si="54"/>
        <v/>
      </c>
      <c r="AY55" s="44"/>
    </row>
    <row r="56" spans="1:54">
      <c r="A56" s="42">
        <v>110</v>
      </c>
      <c r="B56" s="9">
        <v>10.948616600790515</v>
      </c>
      <c r="C56" s="9">
        <v>3.7304687499999996</v>
      </c>
      <c r="D56" s="9">
        <v>5.5263157894736858</v>
      </c>
      <c r="E56" s="9">
        <v>8.5098039215686292</v>
      </c>
      <c r="F56" s="9">
        <v>7.1764705882352962</v>
      </c>
      <c r="G56" s="9">
        <v>12.064393939393941</v>
      </c>
      <c r="H56" s="9">
        <v>7.9377431906614806</v>
      </c>
      <c r="I56" s="9">
        <v>9.8513011152416361</v>
      </c>
      <c r="J56" s="9">
        <v>7.4708171206225682</v>
      </c>
      <c r="K56" s="9">
        <v>16.875</v>
      </c>
      <c r="N56" s="9">
        <f t="shared" si="55"/>
        <v>9.0090931015987756</v>
      </c>
      <c r="O56" s="9">
        <f t="shared" si="56"/>
        <v>1.1680654078154158</v>
      </c>
      <c r="P56" s="9">
        <f t="shared" si="57"/>
        <v>10</v>
      </c>
      <c r="Q56" s="9">
        <f t="shared" si="58"/>
        <v>3.6937471447501569</v>
      </c>
      <c r="U56" s="43">
        <v>110</v>
      </c>
      <c r="V56" s="9">
        <f t="shared" si="53"/>
        <v>-0.49407114624505866</v>
      </c>
      <c r="W56" s="9">
        <f t="shared" si="53"/>
        <v>0</v>
      </c>
      <c r="X56" s="9">
        <f t="shared" si="53"/>
        <v>-0.14097744360902187</v>
      </c>
      <c r="Y56" s="9">
        <f t="shared" si="53"/>
        <v>0.49019607843137258</v>
      </c>
      <c r="Z56" s="9">
        <f t="shared" si="53"/>
        <v>2.1568627450980395</v>
      </c>
      <c r="AA56" s="9">
        <f t="shared" si="53"/>
        <v>0.80492424242424399</v>
      </c>
      <c r="AB56" s="9">
        <f t="shared" si="53"/>
        <v>0.82684824902724063</v>
      </c>
      <c r="AC56" s="9">
        <f t="shared" si="53"/>
        <v>2.5092936802973984</v>
      </c>
      <c r="AD56" s="9">
        <f t="shared" si="53"/>
        <v>1.2645914396887168</v>
      </c>
      <c r="AE56" s="9">
        <f t="shared" si="53"/>
        <v>2.1484375000000018</v>
      </c>
      <c r="AH56" s="9">
        <f t="shared" si="59"/>
        <v>0.95661053451129341</v>
      </c>
      <c r="AI56" s="9">
        <f t="shared" si="60"/>
        <v>0.33079708321907558</v>
      </c>
      <c r="AJ56" s="9">
        <f t="shared" si="61"/>
        <v>10</v>
      </c>
      <c r="AK56" s="9">
        <f t="shared" si="62"/>
        <v>1.046072226312543</v>
      </c>
      <c r="AM56" s="13">
        <v>110</v>
      </c>
      <c r="AN56" s="20">
        <f t="shared" si="63"/>
        <v>-4.3177892918825505</v>
      </c>
      <c r="AO56" s="20">
        <f t="shared" si="54"/>
        <v>0</v>
      </c>
      <c r="AP56" s="20">
        <f t="shared" si="54"/>
        <v>-2.4875621890547137</v>
      </c>
      <c r="AQ56" s="20">
        <f t="shared" si="54"/>
        <v>6.1124694376528108</v>
      </c>
      <c r="AR56" s="20">
        <f t="shared" si="54"/>
        <v>42.968749999999993</v>
      </c>
      <c r="AS56" s="20">
        <f t="shared" si="54"/>
        <v>7.1488645920942107</v>
      </c>
      <c r="AT56" s="20">
        <f t="shared" si="54"/>
        <v>11.627906976744235</v>
      </c>
      <c r="AU56" s="20">
        <f t="shared" si="54"/>
        <v>34.177215189873429</v>
      </c>
      <c r="AV56" s="20">
        <f t="shared" si="54"/>
        <v>20.376175548589355</v>
      </c>
      <c r="AW56" s="20">
        <f t="shared" si="54"/>
        <v>14.588859416445638</v>
      </c>
      <c r="AY56" s="44">
        <f t="shared" ref="AY56:AY63" si="64">AVERAGE(AN56:AW56)</f>
        <v>13.019488968046241</v>
      </c>
      <c r="AZ56" s="13">
        <f t="shared" ref="AZ56:AZ63" si="65">BB56/SQRT(BA56)</f>
        <v>4.9394736248151965</v>
      </c>
      <c r="BA56" s="13">
        <f t="shared" ref="BA56:BA63" si="66">COUNT(AN56:AW56)</f>
        <v>10</v>
      </c>
      <c r="BB56" s="13">
        <f t="shared" ref="BB56:BB63" si="67">STDEV(AN56:AW56)</f>
        <v>15.619987096744024</v>
      </c>
    </row>
    <row r="57" spans="1:54">
      <c r="A57" s="42">
        <v>115</v>
      </c>
      <c r="B57" s="9">
        <v>11.146245059288539</v>
      </c>
      <c r="C57" s="9">
        <v>4.0234375</v>
      </c>
      <c r="D57" s="9">
        <v>5.5263157894736858</v>
      </c>
      <c r="E57" s="9">
        <v>9.7843137254901968</v>
      </c>
      <c r="F57" s="9">
        <v>6.0980392156862759</v>
      </c>
      <c r="G57" s="9">
        <v>21.723484848484851</v>
      </c>
      <c r="H57" s="9">
        <v>9.883268482490271</v>
      </c>
      <c r="I57" s="9">
        <v>12.9182156133829</v>
      </c>
      <c r="J57" s="9">
        <v>5.0389105058365748</v>
      </c>
      <c r="K57" s="9">
        <v>13.359374999999998</v>
      </c>
      <c r="N57" s="9">
        <f t="shared" si="55"/>
        <v>9.9501605740133279</v>
      </c>
      <c r="O57" s="9">
        <f t="shared" si="56"/>
        <v>1.680481152266678</v>
      </c>
      <c r="P57" s="9">
        <f t="shared" si="57"/>
        <v>10</v>
      </c>
      <c r="Q57" s="9">
        <f t="shared" si="58"/>
        <v>5.3141480061469331</v>
      </c>
      <c r="R57" s="44">
        <f>AVERAGE(B55:L62)</f>
        <v>11.251610881397866</v>
      </c>
      <c r="U57" s="43">
        <v>115</v>
      </c>
      <c r="V57" s="9">
        <f t="shared" si="53"/>
        <v>-0.29644268774703519</v>
      </c>
      <c r="W57" s="9">
        <f t="shared" si="53"/>
        <v>0.29296875</v>
      </c>
      <c r="X57" s="9">
        <f t="shared" si="53"/>
        <v>-0.14097744360902187</v>
      </c>
      <c r="Y57" s="9">
        <f t="shared" si="53"/>
        <v>1.7647058823529402</v>
      </c>
      <c r="Z57" s="9">
        <f t="shared" si="53"/>
        <v>1.0784313725490193</v>
      </c>
      <c r="AA57" s="9">
        <f t="shared" si="53"/>
        <v>10.464015151515154</v>
      </c>
      <c r="AB57" s="9">
        <f t="shared" si="53"/>
        <v>2.772373540856031</v>
      </c>
      <c r="AC57" s="9">
        <f t="shared" si="53"/>
        <v>5.5762081784386623</v>
      </c>
      <c r="AD57" s="9">
        <f t="shared" si="53"/>
        <v>-1.1673151750972766</v>
      </c>
      <c r="AE57" s="9">
        <f t="shared" si="53"/>
        <v>-1.3671875</v>
      </c>
      <c r="AH57" s="9">
        <f t="shared" si="59"/>
        <v>1.8976780069258474</v>
      </c>
      <c r="AI57" s="9">
        <f t="shared" si="60"/>
        <v>1.1545396324492403</v>
      </c>
      <c r="AJ57" s="9">
        <f t="shared" si="61"/>
        <v>10</v>
      </c>
      <c r="AK57" s="9">
        <f t="shared" si="62"/>
        <v>3.6509748874732448</v>
      </c>
      <c r="AM57" s="13">
        <v>115</v>
      </c>
      <c r="AN57" s="20">
        <f t="shared" si="63"/>
        <v>-2.59067357512953</v>
      </c>
      <c r="AO57" s="20">
        <f t="shared" si="54"/>
        <v>7.8534031413612562</v>
      </c>
      <c r="AP57" s="20">
        <f t="shared" si="54"/>
        <v>-2.4875621890547137</v>
      </c>
      <c r="AQ57" s="20">
        <f t="shared" si="54"/>
        <v>22.004889975550107</v>
      </c>
      <c r="AR57" s="20">
        <f t="shared" si="54"/>
        <v>21.484374999999986</v>
      </c>
      <c r="AS57" s="20">
        <f t="shared" si="54"/>
        <v>92.935239697224574</v>
      </c>
      <c r="AT57" s="20">
        <f t="shared" si="54"/>
        <v>38.987688098495212</v>
      </c>
      <c r="AU57" s="20">
        <f t="shared" si="54"/>
        <v>75.949367088607616</v>
      </c>
      <c r="AV57" s="20">
        <f t="shared" si="54"/>
        <v>-18.808777429467092</v>
      </c>
      <c r="AW57" s="20">
        <f t="shared" si="54"/>
        <v>-9.2838196286472154</v>
      </c>
      <c r="AY57" s="44">
        <f t="shared" si="64"/>
        <v>22.604413017894021</v>
      </c>
      <c r="AZ57" s="13">
        <f t="shared" si="65"/>
        <v>11.679059392564325</v>
      </c>
      <c r="BA57" s="13">
        <f t="shared" si="66"/>
        <v>10</v>
      </c>
      <c r="BB57" s="13">
        <f t="shared" si="67"/>
        <v>36.93242860888585</v>
      </c>
    </row>
    <row r="58" spans="1:54">
      <c r="A58" s="42">
        <v>120</v>
      </c>
      <c r="B58" s="9">
        <v>14.901185770750988</v>
      </c>
      <c r="C58" s="9">
        <v>5.5859375</v>
      </c>
      <c r="D58" s="9">
        <v>8.9097744360902276</v>
      </c>
      <c r="E58" s="9">
        <v>12.62745098039216</v>
      </c>
      <c r="F58" s="9">
        <v>8.647058823529413</v>
      </c>
      <c r="G58" s="9">
        <v>15.662878787878791</v>
      </c>
      <c r="H58" s="9">
        <v>8.3268482490272397</v>
      </c>
      <c r="I58" s="9">
        <v>13.661710037174723</v>
      </c>
      <c r="J58" s="9">
        <v>5.2334630350194544</v>
      </c>
      <c r="K58" s="9">
        <v>17.16796875</v>
      </c>
      <c r="N58" s="9">
        <f t="shared" si="55"/>
        <v>11.072427636986301</v>
      </c>
      <c r="O58" s="9">
        <f t="shared" si="56"/>
        <v>1.3511415074874566</v>
      </c>
      <c r="P58" s="9">
        <f t="shared" si="57"/>
        <v>10</v>
      </c>
      <c r="Q58" s="9">
        <f t="shared" si="58"/>
        <v>4.2726846048538114</v>
      </c>
      <c r="R58" s="13">
        <v>10</v>
      </c>
      <c r="U58" s="43">
        <v>120</v>
      </c>
      <c r="V58" s="9">
        <f t="shared" si="53"/>
        <v>3.4584980237154141</v>
      </c>
      <c r="W58" s="9">
        <f t="shared" si="53"/>
        <v>1.85546875</v>
      </c>
      <c r="X58" s="9">
        <f t="shared" si="53"/>
        <v>3.2424812030075199</v>
      </c>
      <c r="Y58" s="9">
        <f t="shared" si="53"/>
        <v>4.6078431372549034</v>
      </c>
      <c r="Z58" s="9">
        <f t="shared" si="53"/>
        <v>3.6274509803921564</v>
      </c>
      <c r="AA58" s="9">
        <f t="shared" si="53"/>
        <v>4.4034090909090935</v>
      </c>
      <c r="AB58" s="9">
        <f t="shared" si="53"/>
        <v>1.2159533073929998</v>
      </c>
      <c r="AC58" s="9">
        <f t="shared" si="53"/>
        <v>6.3197026022304854</v>
      </c>
      <c r="AD58" s="9">
        <f t="shared" si="53"/>
        <v>-0.97276264591439698</v>
      </c>
      <c r="AE58" s="9">
        <f t="shared" si="53"/>
        <v>2.4414062500000018</v>
      </c>
      <c r="AH58" s="9">
        <f t="shared" si="59"/>
        <v>3.0199450698988182</v>
      </c>
      <c r="AI58" s="9">
        <f t="shared" si="60"/>
        <v>0.63963114931693643</v>
      </c>
      <c r="AJ58" s="9">
        <f t="shared" si="61"/>
        <v>10</v>
      </c>
      <c r="AK58" s="9">
        <f t="shared" si="62"/>
        <v>2.0226912942327733</v>
      </c>
      <c r="AM58" s="13">
        <v>120</v>
      </c>
      <c r="AN58" s="20">
        <f t="shared" si="63"/>
        <v>30.224525043177881</v>
      </c>
      <c r="AO58" s="20">
        <f t="shared" si="54"/>
        <v>49.738219895287962</v>
      </c>
      <c r="AP58" s="20">
        <f t="shared" si="54"/>
        <v>57.213930348258714</v>
      </c>
      <c r="AQ58" s="20">
        <f t="shared" si="54"/>
        <v>57.457212713936435</v>
      </c>
      <c r="AR58" s="20">
        <f t="shared" si="54"/>
        <v>72.265624999999972</v>
      </c>
      <c r="AS58" s="20">
        <f t="shared" si="54"/>
        <v>39.108494533221219</v>
      </c>
      <c r="AT58" s="20">
        <f t="shared" si="54"/>
        <v>17.099863201094443</v>
      </c>
      <c r="AU58" s="20">
        <f t="shared" si="54"/>
        <v>86.07594936708864</v>
      </c>
      <c r="AV58" s="20">
        <f t="shared" si="54"/>
        <v>-15.673981191222575</v>
      </c>
      <c r="AW58" s="20">
        <f t="shared" si="54"/>
        <v>16.578249336870041</v>
      </c>
      <c r="AY58" s="44">
        <f t="shared" si="64"/>
        <v>41.008808824771265</v>
      </c>
      <c r="AZ58" s="13">
        <f t="shared" si="65"/>
        <v>9.4977979077122328</v>
      </c>
      <c r="BA58" s="13">
        <f t="shared" si="66"/>
        <v>10</v>
      </c>
      <c r="BB58" s="13">
        <f t="shared" si="67"/>
        <v>30.034674144352369</v>
      </c>
    </row>
    <row r="59" spans="1:54">
      <c r="A59" s="42">
        <v>125</v>
      </c>
      <c r="B59" s="9">
        <v>13.023715415019765</v>
      </c>
      <c r="C59" s="9">
        <v>8.0273437499999964</v>
      </c>
      <c r="D59" s="9">
        <v>9.6616541353383489</v>
      </c>
      <c r="E59" s="9">
        <v>10.47058823529412</v>
      </c>
      <c r="F59" s="9">
        <v>5.6078431372549034</v>
      </c>
      <c r="G59" s="9">
        <v>21.439393939393945</v>
      </c>
      <c r="H59" s="9">
        <v>2.6848249027237339</v>
      </c>
      <c r="I59" s="9">
        <v>13.847583643122679</v>
      </c>
      <c r="J59" s="9">
        <v>7.762645914396888</v>
      </c>
      <c r="K59" s="9">
        <v>12.382812499999996</v>
      </c>
      <c r="N59" s="9">
        <f t="shared" si="55"/>
        <v>10.490840557254437</v>
      </c>
      <c r="O59" s="9">
        <f t="shared" si="56"/>
        <v>1.6333704934321269</v>
      </c>
      <c r="P59" s="9">
        <f t="shared" si="57"/>
        <v>10</v>
      </c>
      <c r="Q59" s="9">
        <f t="shared" si="58"/>
        <v>5.165171022158618</v>
      </c>
      <c r="R59" s="13">
        <f>STDEV(B55:L62)</f>
        <v>4.8207711167139777</v>
      </c>
      <c r="U59" s="43">
        <v>125</v>
      </c>
      <c r="V59" s="9">
        <f t="shared" si="53"/>
        <v>1.5810276679841913</v>
      </c>
      <c r="W59" s="9">
        <f t="shared" si="53"/>
        <v>4.2968749999999964</v>
      </c>
      <c r="X59" s="9">
        <f t="shared" si="53"/>
        <v>3.9943609022556412</v>
      </c>
      <c r="Y59" s="9">
        <f t="shared" si="53"/>
        <v>2.4509803921568629</v>
      </c>
      <c r="Z59" s="9">
        <f t="shared" si="53"/>
        <v>0.58823529411764675</v>
      </c>
      <c r="AA59" s="9">
        <f t="shared" si="53"/>
        <v>10.179924242424248</v>
      </c>
      <c r="AB59" s="9">
        <f t="shared" si="53"/>
        <v>-4.4260700389105061</v>
      </c>
      <c r="AC59" s="9">
        <f t="shared" si="53"/>
        <v>6.5055762081784412</v>
      </c>
      <c r="AD59" s="9">
        <f t="shared" si="53"/>
        <v>1.5564202334630366</v>
      </c>
      <c r="AE59" s="9">
        <f t="shared" si="53"/>
        <v>-2.3437500000000018</v>
      </c>
      <c r="AH59" s="9">
        <f t="shared" si="59"/>
        <v>2.4383579901669554</v>
      </c>
      <c r="AI59" s="9">
        <f t="shared" si="60"/>
        <v>1.321927105104036</v>
      </c>
      <c r="AJ59" s="9">
        <f t="shared" si="61"/>
        <v>10</v>
      </c>
      <c r="AK59" s="9">
        <f t="shared" si="62"/>
        <v>4.1803005528415502</v>
      </c>
      <c r="AM59" s="13">
        <v>125</v>
      </c>
      <c r="AN59" s="20">
        <f t="shared" si="63"/>
        <v>13.81692573402419</v>
      </c>
      <c r="AO59" s="20">
        <f t="shared" si="54"/>
        <v>115.18324607329833</v>
      </c>
      <c r="AP59" s="20">
        <f t="shared" si="54"/>
        <v>70.480928689883939</v>
      </c>
      <c r="AQ59" s="20">
        <f t="shared" si="54"/>
        <v>30.562347188264056</v>
      </c>
      <c r="AR59" s="20">
        <f t="shared" si="54"/>
        <v>11.718749999999991</v>
      </c>
      <c r="AS59" s="20">
        <f t="shared" si="54"/>
        <v>90.412111017661942</v>
      </c>
      <c r="AT59" s="20">
        <f t="shared" si="54"/>
        <v>-62.243502051983604</v>
      </c>
      <c r="AU59" s="20">
        <f t="shared" si="54"/>
        <v>88.607594936708907</v>
      </c>
      <c r="AV59" s="20">
        <f t="shared" si="54"/>
        <v>25.078369905956144</v>
      </c>
      <c r="AW59" s="20">
        <f t="shared" si="54"/>
        <v>-15.915119363395238</v>
      </c>
      <c r="AY59" s="44">
        <f t="shared" si="64"/>
        <v>36.770165213041864</v>
      </c>
      <c r="AZ59" s="13">
        <f t="shared" si="65"/>
        <v>17.242940423163482</v>
      </c>
      <c r="BA59" s="13">
        <f t="shared" si="66"/>
        <v>10</v>
      </c>
      <c r="BB59" s="13">
        <f t="shared" si="67"/>
        <v>54.526965295784187</v>
      </c>
    </row>
    <row r="60" spans="1:54">
      <c r="A60" s="42">
        <v>130</v>
      </c>
      <c r="B60" s="9">
        <v>12.826086956521742</v>
      </c>
      <c r="C60" s="9">
        <v>6.171875</v>
      </c>
      <c r="D60" s="9">
        <v>10.319548872180453</v>
      </c>
      <c r="E60" s="9">
        <v>12.333333333333336</v>
      </c>
      <c r="F60" s="9">
        <v>20.705882352941178</v>
      </c>
      <c r="G60" s="9">
        <v>15.757575757575758</v>
      </c>
      <c r="H60" s="9">
        <v>12.898832684824901</v>
      </c>
      <c r="I60" s="9">
        <v>14.219330855018587</v>
      </c>
      <c r="J60" s="9">
        <v>6.984435797665367</v>
      </c>
      <c r="K60" s="9">
        <v>15.312499999999998</v>
      </c>
      <c r="N60" s="9">
        <f t="shared" si="55"/>
        <v>12.752940161006132</v>
      </c>
      <c r="O60" s="9">
        <f t="shared" si="56"/>
        <v>1.3486162957851919</v>
      </c>
      <c r="P60" s="9">
        <f t="shared" si="57"/>
        <v>10</v>
      </c>
      <c r="Q60" s="9">
        <f t="shared" si="58"/>
        <v>4.264699184300544</v>
      </c>
      <c r="R60" s="13">
        <f>R59/(SQRT(R58))</f>
        <v>1.5244616807169582</v>
      </c>
      <c r="U60" s="43">
        <v>130</v>
      </c>
      <c r="V60" s="9">
        <f t="shared" si="53"/>
        <v>1.3833992094861678</v>
      </c>
      <c r="W60" s="9">
        <f t="shared" si="53"/>
        <v>2.44140625</v>
      </c>
      <c r="X60" s="9">
        <f t="shared" si="53"/>
        <v>4.6522556390977456</v>
      </c>
      <c r="Y60" s="9">
        <f t="shared" si="53"/>
        <v>4.3137254901960791</v>
      </c>
      <c r="Z60" s="9">
        <f>F60-Z$64</f>
        <v>15.686274509803921</v>
      </c>
      <c r="AA60" s="9">
        <f t="shared" si="53"/>
        <v>4.4981060606060606</v>
      </c>
      <c r="AB60" s="9">
        <f t="shared" si="53"/>
        <v>5.7879377431906613</v>
      </c>
      <c r="AC60" s="9">
        <f t="shared" si="53"/>
        <v>6.8773234200743492</v>
      </c>
      <c r="AD60" s="9">
        <f t="shared" si="53"/>
        <v>0.77821011673151563</v>
      </c>
      <c r="AE60" s="9">
        <f t="shared" si="53"/>
        <v>0.5859375</v>
      </c>
      <c r="AH60" s="9">
        <f t="shared" si="59"/>
        <v>4.7004575939186495</v>
      </c>
      <c r="AI60" s="9">
        <f t="shared" si="60"/>
        <v>1.3953169798244733</v>
      </c>
      <c r="AJ60" s="9">
        <f t="shared" si="61"/>
        <v>10</v>
      </c>
      <c r="AK60" s="9">
        <f t="shared" si="62"/>
        <v>4.4123797141525456</v>
      </c>
      <c r="AM60" s="13">
        <v>130</v>
      </c>
      <c r="AN60" s="20">
        <f t="shared" si="63"/>
        <v>12.089810017271171</v>
      </c>
      <c r="AO60" s="20">
        <f t="shared" si="54"/>
        <v>65.445026178010465</v>
      </c>
      <c r="AP60" s="20">
        <f t="shared" si="54"/>
        <v>82.089552238805979</v>
      </c>
      <c r="AQ60" s="20">
        <f t="shared" si="54"/>
        <v>53.789731051344738</v>
      </c>
      <c r="AR60" s="20">
        <f t="shared" si="54"/>
        <v>312.49999999999989</v>
      </c>
      <c r="AS60" s="20">
        <f t="shared" si="54"/>
        <v>39.949537426408746</v>
      </c>
      <c r="AT60" s="20">
        <f t="shared" si="54"/>
        <v>81.395348837209312</v>
      </c>
      <c r="AU60" s="20">
        <f t="shared" si="54"/>
        <v>93.670886075949369</v>
      </c>
      <c r="AV60" s="20">
        <f t="shared" si="54"/>
        <v>12.539184952978028</v>
      </c>
      <c r="AW60" s="20">
        <f t="shared" si="54"/>
        <v>3.9787798408488069</v>
      </c>
      <c r="AY60" s="44">
        <f t="shared" si="64"/>
        <v>75.744785661882659</v>
      </c>
      <c r="AZ60" s="13">
        <f t="shared" si="65"/>
        <v>28.188499282285665</v>
      </c>
      <c r="BA60" s="13">
        <f t="shared" si="66"/>
        <v>10</v>
      </c>
      <c r="BB60" s="13">
        <f t="shared" si="67"/>
        <v>89.139861554044359</v>
      </c>
    </row>
    <row r="61" spans="1:54">
      <c r="A61" s="42">
        <v>135</v>
      </c>
      <c r="B61" s="9">
        <v>15</v>
      </c>
      <c r="C61" s="9">
        <v>7.7343749999999964</v>
      </c>
      <c r="D61" s="9">
        <v>10.695488721804514</v>
      </c>
      <c r="E61" s="9">
        <v>12.529411764705886</v>
      </c>
      <c r="F61" s="9">
        <v>6.3921568627451002</v>
      </c>
      <c r="G61" s="9">
        <v>17.840909090909093</v>
      </c>
      <c r="H61" s="9">
        <v>10.758754863813229</v>
      </c>
      <c r="I61" s="9">
        <v>14.405204460966544</v>
      </c>
      <c r="J61" s="9">
        <v>7.762645914396888</v>
      </c>
      <c r="K61" s="9">
        <v>26.249999999999996</v>
      </c>
      <c r="N61" s="9">
        <f t="shared" si="55"/>
        <v>12.936894667934123</v>
      </c>
      <c r="O61" s="9">
        <f t="shared" si="56"/>
        <v>1.8687707137117326</v>
      </c>
      <c r="P61" s="9">
        <f t="shared" si="57"/>
        <v>10</v>
      </c>
      <c r="Q61" s="9">
        <f t="shared" si="58"/>
        <v>5.9095718799475305</v>
      </c>
      <c r="U61" s="43">
        <v>135</v>
      </c>
      <c r="V61" s="9">
        <f t="shared" si="53"/>
        <v>3.5573122529644259</v>
      </c>
      <c r="W61" s="9">
        <f t="shared" si="53"/>
        <v>4.0039062499999964</v>
      </c>
      <c r="X61" s="9">
        <f t="shared" si="53"/>
        <v>5.0281954887218063</v>
      </c>
      <c r="Y61" s="9">
        <f t="shared" si="53"/>
        <v>4.5098039215686292</v>
      </c>
      <c r="Z61" s="9">
        <f t="shared" si="53"/>
        <v>1.3725490196078436</v>
      </c>
      <c r="AA61" s="9">
        <f t="shared" si="53"/>
        <v>6.5814393939393963</v>
      </c>
      <c r="AB61" s="9">
        <f t="shared" si="53"/>
        <v>3.6478599221789887</v>
      </c>
      <c r="AC61" s="9">
        <f t="shared" si="53"/>
        <v>7.0631970260223067</v>
      </c>
      <c r="AD61" s="9">
        <f t="shared" si="53"/>
        <v>1.5564202334630366</v>
      </c>
      <c r="AE61" s="9">
        <f t="shared" si="53"/>
        <v>11.523437499999998</v>
      </c>
      <c r="AH61" s="9">
        <f t="shared" si="59"/>
        <v>4.8844121008466432</v>
      </c>
      <c r="AI61" s="9">
        <f t="shared" si="60"/>
        <v>0.93890554847309093</v>
      </c>
      <c r="AJ61" s="9">
        <f t="shared" si="61"/>
        <v>10</v>
      </c>
      <c r="AK61" s="9">
        <f t="shared" si="62"/>
        <v>2.9690800409445952</v>
      </c>
      <c r="AM61" s="13">
        <v>135</v>
      </c>
      <c r="AN61" s="20">
        <f t="shared" si="63"/>
        <v>31.088082901554394</v>
      </c>
      <c r="AO61" s="20">
        <f t="shared" si="54"/>
        <v>107.32984293193708</v>
      </c>
      <c r="AP61" s="20">
        <f t="shared" si="54"/>
        <v>88.723051409618591</v>
      </c>
      <c r="AQ61" s="20">
        <f t="shared" si="54"/>
        <v>56.234718826405881</v>
      </c>
      <c r="AR61" s="20">
        <f t="shared" si="54"/>
        <v>27.34375</v>
      </c>
      <c r="AS61" s="20">
        <f t="shared" si="54"/>
        <v>58.452481076534923</v>
      </c>
      <c r="AT61" s="20">
        <f t="shared" si="54"/>
        <v>51.299589603283188</v>
      </c>
      <c r="AU61" s="20">
        <f t="shared" si="54"/>
        <v>96.20253164556965</v>
      </c>
      <c r="AV61" s="20">
        <f t="shared" si="54"/>
        <v>25.078369905956144</v>
      </c>
      <c r="AW61" s="20">
        <f t="shared" si="54"/>
        <v>78.249336870026525</v>
      </c>
      <c r="AY61" s="44">
        <f t="shared" si="64"/>
        <v>62.000175517088636</v>
      </c>
      <c r="AZ61" s="13">
        <f t="shared" si="65"/>
        <v>9.3588350699546226</v>
      </c>
      <c r="BA61" s="13">
        <f t="shared" si="66"/>
        <v>10</v>
      </c>
      <c r="BB61" s="13">
        <f t="shared" si="67"/>
        <v>29.595235066917876</v>
      </c>
    </row>
    <row r="62" spans="1:54">
      <c r="A62" s="42" t="s">
        <v>107</v>
      </c>
      <c r="B62" s="9">
        <v>12.999999999999998</v>
      </c>
      <c r="C62" s="9">
        <v>5.9591836734693882</v>
      </c>
      <c r="D62" s="9">
        <v>12.140077821011673</v>
      </c>
      <c r="E62" s="9">
        <v>20.755102040816325</v>
      </c>
      <c r="F62" s="9">
        <v>6.5882352941176485</v>
      </c>
      <c r="G62" s="9">
        <v>14.433593749999998</v>
      </c>
      <c r="H62" s="9">
        <v>10.758754863813227</v>
      </c>
      <c r="I62" s="45">
        <v>17.489795918367349</v>
      </c>
      <c r="J62" s="9">
        <v>13.11284046692607</v>
      </c>
      <c r="N62" s="9">
        <f t="shared" si="55"/>
        <v>12.693064869835743</v>
      </c>
      <c r="O62" s="9">
        <f t="shared" si="56"/>
        <v>1.5721817095195902</v>
      </c>
      <c r="P62" s="9">
        <f t="shared" si="57"/>
        <v>9</v>
      </c>
      <c r="Q62" s="9">
        <f t="shared" si="58"/>
        <v>4.7165451285587707</v>
      </c>
      <c r="U62" s="43" t="s">
        <v>107</v>
      </c>
      <c r="V62" s="9">
        <f t="shared" si="53"/>
        <v>1.5573122529644241</v>
      </c>
      <c r="W62" s="9">
        <f t="shared" si="53"/>
        <v>2.2287149234693882</v>
      </c>
      <c r="X62" s="9">
        <f t="shared" si="53"/>
        <v>6.4727845879289649</v>
      </c>
      <c r="Y62" s="9">
        <f t="shared" si="53"/>
        <v>12.735494197679069</v>
      </c>
      <c r="Z62" s="9">
        <f t="shared" si="53"/>
        <v>1.5686274509803919</v>
      </c>
      <c r="AA62" s="9">
        <f t="shared" si="53"/>
        <v>3.174124053030301</v>
      </c>
      <c r="AB62" s="9">
        <f t="shared" si="53"/>
        <v>3.6478599221789869</v>
      </c>
      <c r="AC62" s="9">
        <f t="shared" si="53"/>
        <v>10.147788483423112</v>
      </c>
      <c r="AD62" s="9">
        <f t="shared" si="53"/>
        <v>6.9066147859922182</v>
      </c>
      <c r="AH62" s="9">
        <f t="shared" si="59"/>
        <v>5.3821467397385394</v>
      </c>
      <c r="AI62" s="9">
        <f t="shared" si="60"/>
        <v>1.3296620769207577</v>
      </c>
      <c r="AJ62" s="9">
        <f t="shared" si="61"/>
        <v>9</v>
      </c>
      <c r="AK62" s="9">
        <f t="shared" si="62"/>
        <v>3.988986230762273</v>
      </c>
      <c r="AM62" s="13" t="s">
        <v>109</v>
      </c>
      <c r="AN62" s="20">
        <f t="shared" si="63"/>
        <v>13.609671848013791</v>
      </c>
      <c r="AO62" s="20">
        <f t="shared" si="54"/>
        <v>59.743562346404545</v>
      </c>
      <c r="AP62" s="20">
        <f t="shared" si="54"/>
        <v>114.21298178368853</v>
      </c>
      <c r="AQ62" s="20">
        <f t="shared" si="54"/>
        <v>158.80445087570473</v>
      </c>
      <c r="AR62" s="20">
        <f t="shared" si="54"/>
        <v>31.249999999999982</v>
      </c>
      <c r="AS62" s="20">
        <f t="shared" si="54"/>
        <v>28.190706476030257</v>
      </c>
      <c r="AT62" s="20">
        <f t="shared" si="54"/>
        <v>51.29958960328316</v>
      </c>
      <c r="AU62" s="20">
        <f t="shared" si="54"/>
        <v>138.21544820459832</v>
      </c>
      <c r="AV62" s="20">
        <f t="shared" si="54"/>
        <v>111.28526645768027</v>
      </c>
      <c r="AW62" s="20" t="str">
        <f t="shared" si="54"/>
        <v/>
      </c>
      <c r="AY62" s="44">
        <f t="shared" si="64"/>
        <v>78.512408621711501</v>
      </c>
      <c r="AZ62" s="13">
        <f t="shared" si="65"/>
        <v>17.65055768921383</v>
      </c>
      <c r="BA62" s="13">
        <f t="shared" si="66"/>
        <v>9</v>
      </c>
      <c r="BB62" s="13">
        <f t="shared" si="67"/>
        <v>52.951673067641487</v>
      </c>
    </row>
    <row r="63" spans="1:54">
      <c r="A63" s="41" t="s">
        <v>110</v>
      </c>
      <c r="D63" s="9">
        <v>169.70260223048328</v>
      </c>
      <c r="F63" s="9">
        <v>90.215686274509807</v>
      </c>
      <c r="G63" s="9">
        <v>169.64426877470356</v>
      </c>
      <c r="H63" s="9">
        <v>127.58754863813229</v>
      </c>
      <c r="I63" s="45" t="s">
        <v>118</v>
      </c>
      <c r="K63" s="9">
        <v>154.27734375</v>
      </c>
      <c r="N63" s="9">
        <f t="shared" si="55"/>
        <v>142.28548993356577</v>
      </c>
      <c r="O63" s="9">
        <f t="shared" si="56"/>
        <v>15.118365182372495</v>
      </c>
      <c r="P63" s="9">
        <f t="shared" si="57"/>
        <v>5</v>
      </c>
      <c r="Q63" s="9">
        <f t="shared" si="58"/>
        <v>33.805692256450904</v>
      </c>
      <c r="U63" s="37" t="s">
        <v>110</v>
      </c>
      <c r="X63" s="9">
        <f t="shared" si="53"/>
        <v>164.03530899740056</v>
      </c>
      <c r="Z63" s="9">
        <f t="shared" si="53"/>
        <v>85.196078431372555</v>
      </c>
      <c r="AA63" s="9">
        <f t="shared" si="53"/>
        <v>158.38479907773387</v>
      </c>
      <c r="AB63" s="9">
        <f t="shared" si="53"/>
        <v>120.47665369649805</v>
      </c>
      <c r="AE63" s="9">
        <f t="shared" si="53"/>
        <v>139.55078125</v>
      </c>
      <c r="AH63" s="9">
        <f t="shared" si="59"/>
        <v>133.52872429060102</v>
      </c>
      <c r="AI63" s="9">
        <f t="shared" si="60"/>
        <v>14.302346899837747</v>
      </c>
      <c r="AJ63" s="9">
        <f t="shared" si="61"/>
        <v>5</v>
      </c>
      <c r="AK63" s="9">
        <f t="shared" si="62"/>
        <v>31.981019905820581</v>
      </c>
      <c r="AM63" s="13" t="s">
        <v>111</v>
      </c>
      <c r="AN63" s="20" t="str">
        <f t="shared" si="63"/>
        <v/>
      </c>
      <c r="AO63" s="20" t="str">
        <f t="shared" si="54"/>
        <v/>
      </c>
      <c r="AP63" s="20">
        <f t="shared" si="54"/>
        <v>2894.4207093405334</v>
      </c>
      <c r="AQ63" s="20" t="str">
        <f t="shared" si="54"/>
        <v/>
      </c>
      <c r="AR63" s="20">
        <f t="shared" si="54"/>
        <v>1697.2656249999995</v>
      </c>
      <c r="AS63" s="20">
        <f t="shared" si="54"/>
        <v>1406.6808059384944</v>
      </c>
      <c r="AT63" s="20">
        <f t="shared" si="54"/>
        <v>1694.2544459644323</v>
      </c>
      <c r="AU63" s="20" t="str">
        <f t="shared" si="54"/>
        <v/>
      </c>
      <c r="AV63" s="20" t="str">
        <f t="shared" si="54"/>
        <v/>
      </c>
      <c r="AW63" s="20">
        <f t="shared" si="54"/>
        <v>947.61273209549086</v>
      </c>
      <c r="AY63" s="44">
        <f t="shared" si="64"/>
        <v>1728.0468636677901</v>
      </c>
      <c r="AZ63" s="13">
        <f t="shared" si="65"/>
        <v>322.09245076538656</v>
      </c>
      <c r="BA63" s="13">
        <f t="shared" si="66"/>
        <v>5</v>
      </c>
      <c r="BB63" s="13">
        <f t="shared" si="67"/>
        <v>720.2206149509085</v>
      </c>
    </row>
    <row r="64" spans="1:54">
      <c r="C64" s="9" t="s">
        <v>36</v>
      </c>
      <c r="D64" s="9" t="s">
        <v>44</v>
      </c>
      <c r="E64" s="9" t="s">
        <v>48</v>
      </c>
      <c r="I64" s="9" t="s">
        <v>140</v>
      </c>
      <c r="U64" s="41" t="s">
        <v>113</v>
      </c>
      <c r="V64" s="5">
        <f>AVERAGE(B53:B54)</f>
        <v>11.442687747035574</v>
      </c>
      <c r="W64" s="5">
        <f t="shared" ref="W64:AA64" si="68">AVERAGE(C53:C54)</f>
        <v>3.73046875</v>
      </c>
      <c r="X64" s="5">
        <f t="shared" si="68"/>
        <v>5.6672932330827077</v>
      </c>
      <c r="Y64" s="5">
        <f t="shared" si="68"/>
        <v>8.0196078431372566</v>
      </c>
      <c r="Z64" s="5">
        <f t="shared" si="68"/>
        <v>5.0196078431372566</v>
      </c>
      <c r="AA64" s="5">
        <f t="shared" si="68"/>
        <v>11.259469696969697</v>
      </c>
      <c r="AB64" s="5">
        <f>AVERAGE(H53:H54)</f>
        <v>7.11089494163424</v>
      </c>
      <c r="AC64" s="5">
        <f t="shared" ref="AC64:AD64" si="69">AVERAGE(I53:I54)</f>
        <v>7.3420074349442377</v>
      </c>
      <c r="AD64" s="5">
        <f t="shared" si="69"/>
        <v>6.2062256809338514</v>
      </c>
      <c r="AE64" s="5">
        <f>AVERAGE(K53:K54)</f>
        <v>14.726562499999998</v>
      </c>
      <c r="AF64" s="5"/>
      <c r="AH64" s="9">
        <f t="shared" si="59"/>
        <v>8.0524825670874822</v>
      </c>
      <c r="AI64" s="9">
        <f t="shared" si="60"/>
        <v>1.078527641723501</v>
      </c>
      <c r="AJ64" s="9">
        <f t="shared" si="61"/>
        <v>10</v>
      </c>
      <c r="AK64" s="9">
        <f t="shared" si="62"/>
        <v>3.4106038672963135</v>
      </c>
      <c r="AM64" s="46" t="s">
        <v>113</v>
      </c>
      <c r="AN64" s="47">
        <f>AVERAGE(V53:V54)</f>
        <v>8.8817841970012523E-16</v>
      </c>
      <c r="AO64" s="47">
        <f t="shared" ref="AO64:AU64" si="70">AVERAGE(W53:W54)</f>
        <v>-2.2204460492503131E-16</v>
      </c>
      <c r="AP64" s="47">
        <f t="shared" si="70"/>
        <v>0</v>
      </c>
      <c r="AQ64" s="47">
        <f t="shared" si="70"/>
        <v>0</v>
      </c>
      <c r="AR64" s="47">
        <f t="shared" si="70"/>
        <v>4.4408920985006262E-16</v>
      </c>
      <c r="AS64" s="47">
        <f t="shared" si="70"/>
        <v>0</v>
      </c>
      <c r="AT64" s="47">
        <f t="shared" si="70"/>
        <v>0</v>
      </c>
      <c r="AU64" s="47">
        <f t="shared" si="70"/>
        <v>0</v>
      </c>
      <c r="AV64" s="47">
        <f>AVERAGE(AD53:AD54)</f>
        <v>-4.4408920985006262E-16</v>
      </c>
      <c r="AW64" s="47">
        <f>AVERAGE(AE53:AE54)</f>
        <v>0</v>
      </c>
    </row>
    <row r="65" spans="4:54">
      <c r="D65" s="9" t="s">
        <v>141</v>
      </c>
      <c r="S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</row>
    <row r="68" spans="4:54">
      <c r="F68" s="9">
        <v>16.979591836734691</v>
      </c>
      <c r="G68" s="9">
        <v>9.3265306122448983</v>
      </c>
      <c r="N68" s="9">
        <v>19.632653061224488</v>
      </c>
      <c r="S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D165"/>
  <sheetViews>
    <sheetView workbookViewId="0">
      <selection activeCell="K1" sqref="K1"/>
    </sheetView>
  </sheetViews>
  <sheetFormatPr defaultColWidth="9.140625" defaultRowHeight="15"/>
  <cols>
    <col min="1" max="1" width="9.140625" style="50"/>
    <col min="2" max="32" width="9.140625" style="51"/>
    <col min="33" max="33" width="9.140625" style="50"/>
    <col min="34" max="16384" width="9.140625" style="51"/>
  </cols>
  <sheetData>
    <row r="1" spans="1:108">
      <c r="K1" s="50" t="s">
        <v>271</v>
      </c>
      <c r="AP1" s="50"/>
      <c r="BZ1" s="50"/>
    </row>
    <row r="3" spans="1:108">
      <c r="A3" s="16" t="s">
        <v>1</v>
      </c>
      <c r="AP3" s="16"/>
      <c r="BS3" s="50"/>
      <c r="BZ3" s="16"/>
      <c r="DC3" s="50"/>
    </row>
    <row r="4" spans="1:108">
      <c r="A4" s="16"/>
      <c r="X4" s="90"/>
      <c r="Y4" s="90"/>
      <c r="Z4" s="90"/>
      <c r="AB4" s="50"/>
      <c r="AH4" s="50"/>
      <c r="AP4" s="16"/>
      <c r="BN4" s="50"/>
      <c r="BS4" s="50"/>
      <c r="BT4" s="50"/>
      <c r="BZ4" s="16"/>
      <c r="CX4" s="50"/>
      <c r="DC4" s="50"/>
      <c r="DD4" s="50"/>
    </row>
    <row r="5" spans="1:108" s="50" customFormat="1">
      <c r="A5" s="16" t="s">
        <v>4</v>
      </c>
      <c r="B5" s="5" t="s">
        <v>5</v>
      </c>
      <c r="C5" s="5" t="s">
        <v>6</v>
      </c>
      <c r="D5" s="5" t="s">
        <v>7</v>
      </c>
      <c r="E5" s="5" t="s">
        <v>8</v>
      </c>
      <c r="F5" s="5" t="s">
        <v>9</v>
      </c>
      <c r="G5" s="5" t="s">
        <v>10</v>
      </c>
      <c r="H5" s="5" t="s">
        <v>11</v>
      </c>
      <c r="I5" s="5" t="s">
        <v>12</v>
      </c>
      <c r="J5" s="5" t="s">
        <v>13</v>
      </c>
      <c r="K5" s="5" t="s">
        <v>14</v>
      </c>
      <c r="L5" s="5" t="s">
        <v>15</v>
      </c>
      <c r="M5" s="5" t="s">
        <v>16</v>
      </c>
      <c r="N5" s="5" t="s">
        <v>17</v>
      </c>
      <c r="O5" s="50" t="s">
        <v>18</v>
      </c>
      <c r="P5" s="50" t="s">
        <v>19</v>
      </c>
      <c r="Q5" s="50" t="s">
        <v>20</v>
      </c>
      <c r="R5" s="50" t="s">
        <v>21</v>
      </c>
      <c r="S5" s="50" t="s">
        <v>22</v>
      </c>
      <c r="T5" s="50" t="s">
        <v>23</v>
      </c>
      <c r="U5" s="50" t="s">
        <v>24</v>
      </c>
      <c r="V5" s="50" t="s">
        <v>25</v>
      </c>
      <c r="X5" s="29"/>
      <c r="Y5" s="29"/>
      <c r="Z5" s="29"/>
      <c r="AP5" s="16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Z5" s="16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</row>
    <row r="6" spans="1:108">
      <c r="A6" s="52">
        <v>105</v>
      </c>
      <c r="B6" s="14">
        <v>1000</v>
      </c>
      <c r="C6" s="14">
        <v>1840</v>
      </c>
      <c r="D6" s="14">
        <v>1540</v>
      </c>
      <c r="E6" s="14">
        <v>1180</v>
      </c>
      <c r="F6" s="14">
        <v>1104</v>
      </c>
      <c r="G6" s="14">
        <v>880</v>
      </c>
      <c r="H6" s="14">
        <v>1220</v>
      </c>
      <c r="I6" s="14">
        <v>930</v>
      </c>
      <c r="J6" s="14">
        <v>1360</v>
      </c>
      <c r="K6" s="14">
        <v>1019</v>
      </c>
      <c r="L6" s="14">
        <v>1446</v>
      </c>
      <c r="M6" s="14">
        <v>1469</v>
      </c>
      <c r="N6" s="14">
        <v>1341</v>
      </c>
      <c r="O6" s="14">
        <v>1431</v>
      </c>
      <c r="P6" s="14">
        <v>750</v>
      </c>
      <c r="Q6" s="14">
        <v>793</v>
      </c>
      <c r="R6" s="14">
        <v>1187</v>
      </c>
      <c r="S6" s="14">
        <v>415</v>
      </c>
      <c r="T6" s="14">
        <v>182</v>
      </c>
      <c r="U6" s="14">
        <v>731</v>
      </c>
      <c r="V6" s="14">
        <v>919</v>
      </c>
      <c r="AP6" s="52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S6" s="50"/>
      <c r="BZ6" s="52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DC6" s="50"/>
    </row>
    <row r="7" spans="1:108">
      <c r="A7" s="52">
        <v>106</v>
      </c>
      <c r="B7" s="14">
        <v>950</v>
      </c>
      <c r="C7" s="14">
        <v>1300</v>
      </c>
      <c r="D7" s="14">
        <v>1540</v>
      </c>
      <c r="E7" s="14">
        <v>1152</v>
      </c>
      <c r="F7" s="14">
        <v>1104</v>
      </c>
      <c r="G7" s="14">
        <v>880</v>
      </c>
      <c r="H7" s="14">
        <v>1530</v>
      </c>
      <c r="I7" s="14">
        <v>650</v>
      </c>
      <c r="J7" s="14">
        <v>1360</v>
      </c>
      <c r="K7" s="14">
        <v>1641</v>
      </c>
      <c r="L7" s="14">
        <v>1153</v>
      </c>
      <c r="M7" s="14">
        <v>1130</v>
      </c>
      <c r="N7" s="14">
        <v>1138</v>
      </c>
      <c r="O7" s="14">
        <v>335</v>
      </c>
      <c r="P7" s="14">
        <v>750</v>
      </c>
      <c r="Q7" s="14">
        <v>1039</v>
      </c>
      <c r="R7" s="14">
        <v>1339</v>
      </c>
      <c r="S7" s="14">
        <v>950</v>
      </c>
      <c r="T7" s="14">
        <v>182</v>
      </c>
      <c r="U7" s="14">
        <v>718</v>
      </c>
      <c r="V7" s="14">
        <v>925</v>
      </c>
      <c r="AP7" s="52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S7" s="50"/>
      <c r="BZ7" s="52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DC7" s="50"/>
    </row>
    <row r="8" spans="1:108">
      <c r="A8" s="52">
        <v>107</v>
      </c>
      <c r="B8" s="14">
        <v>730</v>
      </c>
      <c r="C8" s="14">
        <v>1300</v>
      </c>
      <c r="D8" s="14">
        <v>1440</v>
      </c>
      <c r="E8" s="14">
        <v>1475</v>
      </c>
      <c r="F8" s="14">
        <v>1104</v>
      </c>
      <c r="G8" s="14">
        <v>860</v>
      </c>
      <c r="H8" s="14">
        <v>1490</v>
      </c>
      <c r="I8" s="14">
        <v>1150</v>
      </c>
      <c r="J8" s="14">
        <v>1360</v>
      </c>
      <c r="K8" s="14">
        <v>1538</v>
      </c>
      <c r="L8" s="14">
        <v>1350</v>
      </c>
      <c r="M8" s="14">
        <v>1260</v>
      </c>
      <c r="N8" s="14">
        <v>1937</v>
      </c>
      <c r="O8" s="14">
        <v>1119</v>
      </c>
      <c r="P8" s="14">
        <v>891</v>
      </c>
      <c r="Q8" s="14">
        <v>852</v>
      </c>
      <c r="R8" s="14">
        <v>2320</v>
      </c>
      <c r="S8" s="14">
        <v>1196</v>
      </c>
      <c r="T8" s="14">
        <v>934</v>
      </c>
      <c r="U8" s="14">
        <v>1069</v>
      </c>
      <c r="V8" s="14">
        <v>794</v>
      </c>
      <c r="AP8" s="52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S8" s="50"/>
      <c r="BZ8" s="52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DC8" s="50"/>
    </row>
    <row r="9" spans="1:108">
      <c r="A9" s="52">
        <v>108</v>
      </c>
      <c r="B9" s="14">
        <v>940</v>
      </c>
      <c r="C9" s="14">
        <v>990</v>
      </c>
      <c r="D9" s="14">
        <v>1540</v>
      </c>
      <c r="E9" s="14">
        <v>850</v>
      </c>
      <c r="F9" s="14">
        <v>636</v>
      </c>
      <c r="G9" s="14">
        <v>1040</v>
      </c>
      <c r="H9" s="14">
        <v>1460</v>
      </c>
      <c r="I9" s="14">
        <v>870</v>
      </c>
      <c r="J9" s="14">
        <v>1360</v>
      </c>
      <c r="K9" s="14">
        <v>1356</v>
      </c>
      <c r="L9" s="14">
        <v>1394</v>
      </c>
      <c r="M9" s="14">
        <v>1500</v>
      </c>
      <c r="N9" s="14">
        <v>1519</v>
      </c>
      <c r="O9" s="14">
        <v>1549</v>
      </c>
      <c r="P9" s="14">
        <v>1122</v>
      </c>
      <c r="Q9" s="14">
        <v>965</v>
      </c>
      <c r="R9" s="14">
        <v>1463</v>
      </c>
      <c r="S9" s="14">
        <v>1191</v>
      </c>
      <c r="T9" s="14">
        <v>832</v>
      </c>
      <c r="U9" s="14">
        <v>783</v>
      </c>
      <c r="V9" s="14">
        <v>924</v>
      </c>
      <c r="AP9" s="52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S9" s="50"/>
      <c r="BZ9" s="52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DC9" s="50"/>
    </row>
    <row r="10" spans="1:108">
      <c r="A10" s="52">
        <v>109</v>
      </c>
      <c r="B10" s="14">
        <v>1290</v>
      </c>
      <c r="C10" s="14">
        <v>1720</v>
      </c>
      <c r="D10" s="14">
        <v>1540</v>
      </c>
      <c r="E10" s="14">
        <v>832</v>
      </c>
      <c r="F10" s="14">
        <v>986</v>
      </c>
      <c r="G10" s="14">
        <v>900</v>
      </c>
      <c r="H10" s="14">
        <v>1590</v>
      </c>
      <c r="I10" s="14">
        <v>830</v>
      </c>
      <c r="J10" s="14">
        <v>1390</v>
      </c>
      <c r="K10" s="14">
        <v>1535</v>
      </c>
      <c r="L10" s="14">
        <v>1081</v>
      </c>
      <c r="M10" s="14">
        <v>1405</v>
      </c>
      <c r="N10" s="14">
        <v>2038</v>
      </c>
      <c r="O10" s="14">
        <v>1210</v>
      </c>
      <c r="P10" s="14">
        <v>1015</v>
      </c>
      <c r="Q10" s="14">
        <v>1103</v>
      </c>
      <c r="R10" s="14">
        <v>2003</v>
      </c>
      <c r="S10" s="14">
        <v>1138</v>
      </c>
      <c r="T10" s="14">
        <v>1063</v>
      </c>
      <c r="U10" s="14">
        <v>1314</v>
      </c>
      <c r="V10" s="14">
        <v>1290</v>
      </c>
      <c r="AP10" s="52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S10" s="50"/>
      <c r="BZ10" s="52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DC10" s="50"/>
    </row>
    <row r="11" spans="1:108">
      <c r="A11" s="52">
        <v>110</v>
      </c>
      <c r="B11" s="14">
        <v>1250</v>
      </c>
      <c r="C11" s="14">
        <v>1840</v>
      </c>
      <c r="D11" s="14">
        <v>1240</v>
      </c>
      <c r="E11" s="14">
        <v>1472</v>
      </c>
      <c r="F11" s="14">
        <v>1096</v>
      </c>
      <c r="G11" s="14">
        <v>970</v>
      </c>
      <c r="H11" s="14">
        <v>1611</v>
      </c>
      <c r="I11" s="14">
        <v>686</v>
      </c>
      <c r="J11" s="14">
        <v>1353</v>
      </c>
      <c r="K11" s="14">
        <v>1465</v>
      </c>
      <c r="L11" s="14">
        <v>265</v>
      </c>
      <c r="M11" s="14">
        <v>1032</v>
      </c>
      <c r="N11" s="14">
        <v>1585</v>
      </c>
      <c r="O11" s="14">
        <v>926</v>
      </c>
      <c r="P11" s="14">
        <v>1139</v>
      </c>
      <c r="Q11" s="14">
        <v>1243</v>
      </c>
      <c r="R11" s="14">
        <v>1991</v>
      </c>
      <c r="S11" s="14">
        <v>1401</v>
      </c>
      <c r="T11" s="14">
        <v>1096</v>
      </c>
      <c r="U11" s="14">
        <v>1137</v>
      </c>
      <c r="V11" s="14">
        <v>1290</v>
      </c>
      <c r="AP11" s="52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S11" s="50"/>
      <c r="BZ11" s="52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U11" s="14"/>
      <c r="CV11" s="14"/>
      <c r="DC11" s="50"/>
    </row>
    <row r="12" spans="1:108">
      <c r="A12" s="52">
        <v>111</v>
      </c>
      <c r="B12" s="14">
        <v>1550</v>
      </c>
      <c r="C12" s="14">
        <v>2190</v>
      </c>
      <c r="D12" s="14">
        <v>1610</v>
      </c>
      <c r="E12" s="14">
        <v>1212</v>
      </c>
      <c r="F12" s="14">
        <v>710</v>
      </c>
      <c r="G12" s="14">
        <v>1080</v>
      </c>
      <c r="H12" s="14">
        <v>1560</v>
      </c>
      <c r="I12" s="14">
        <v>768</v>
      </c>
      <c r="J12" s="14">
        <v>1388</v>
      </c>
      <c r="K12" s="14">
        <v>1737</v>
      </c>
      <c r="L12" s="14">
        <v>100</v>
      </c>
      <c r="M12" s="14">
        <v>1272</v>
      </c>
      <c r="N12" s="14">
        <v>1134</v>
      </c>
      <c r="O12" s="14">
        <v>1178</v>
      </c>
      <c r="P12" s="14">
        <v>1292</v>
      </c>
      <c r="Q12" s="14">
        <v>832</v>
      </c>
      <c r="R12" s="14">
        <v>1637</v>
      </c>
      <c r="S12" s="14">
        <v>1302</v>
      </c>
      <c r="T12" s="14">
        <v>1081</v>
      </c>
      <c r="U12" s="14">
        <v>1100</v>
      </c>
      <c r="V12" s="14">
        <v>1259</v>
      </c>
      <c r="AP12" s="52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S12" s="50"/>
      <c r="BZ12" s="52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4"/>
      <c r="DC12" s="50"/>
    </row>
    <row r="13" spans="1:108">
      <c r="A13" s="52">
        <v>112</v>
      </c>
      <c r="B13" s="14">
        <v>1630</v>
      </c>
      <c r="C13" s="14">
        <v>2190</v>
      </c>
      <c r="D13" s="14">
        <v>1520</v>
      </c>
      <c r="E13" s="14">
        <v>1204</v>
      </c>
      <c r="F13" s="14">
        <v>820</v>
      </c>
      <c r="G13" s="14">
        <v>1200</v>
      </c>
      <c r="H13" s="14">
        <v>1575</v>
      </c>
      <c r="I13" s="14">
        <v>1070</v>
      </c>
      <c r="J13" s="14">
        <v>1365</v>
      </c>
      <c r="K13" s="14">
        <v>1561</v>
      </c>
      <c r="L13" s="14">
        <v>517</v>
      </c>
      <c r="M13" s="14">
        <v>1388</v>
      </c>
      <c r="N13" s="14">
        <v>1341</v>
      </c>
      <c r="O13" s="14">
        <v>1372</v>
      </c>
      <c r="P13" s="14">
        <v>1712</v>
      </c>
      <c r="Q13" s="14">
        <v>905</v>
      </c>
      <c r="R13" s="14">
        <v>1990</v>
      </c>
      <c r="S13" s="14">
        <v>1060</v>
      </c>
      <c r="T13" s="14">
        <v>1100</v>
      </c>
      <c r="U13" s="14">
        <v>1079</v>
      </c>
      <c r="V13" s="14">
        <v>1366</v>
      </c>
      <c r="AP13" s="52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S13" s="50"/>
      <c r="BZ13" s="52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DC13" s="50"/>
    </row>
    <row r="14" spans="1:108">
      <c r="A14" s="52">
        <v>113</v>
      </c>
      <c r="B14" s="14">
        <v>1800</v>
      </c>
      <c r="C14" s="14">
        <v>2254</v>
      </c>
      <c r="D14" s="14">
        <v>1490</v>
      </c>
      <c r="E14" s="14">
        <v>1104</v>
      </c>
      <c r="F14" s="14">
        <v>940</v>
      </c>
      <c r="G14" s="14">
        <v>1280</v>
      </c>
      <c r="H14" s="14">
        <v>1624</v>
      </c>
      <c r="I14" s="14">
        <v>846</v>
      </c>
      <c r="J14" s="14">
        <v>1353</v>
      </c>
      <c r="K14" s="14">
        <v>1579</v>
      </c>
      <c r="L14" s="14">
        <v>650</v>
      </c>
      <c r="M14" s="14">
        <v>1309</v>
      </c>
      <c r="N14" s="14">
        <v>1421</v>
      </c>
      <c r="O14" s="14">
        <v>1426</v>
      </c>
      <c r="P14" s="14">
        <v>1397</v>
      </c>
      <c r="Q14" s="14">
        <v>785</v>
      </c>
      <c r="R14" s="14">
        <v>1356</v>
      </c>
      <c r="S14" s="14">
        <v>1487</v>
      </c>
      <c r="T14" s="14">
        <v>1502</v>
      </c>
      <c r="U14" s="14">
        <v>1055</v>
      </c>
      <c r="V14" s="14">
        <v>1455</v>
      </c>
      <c r="AP14" s="52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S14" s="50"/>
      <c r="BZ14" s="52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14"/>
      <c r="CS14" s="14"/>
      <c r="CT14" s="14"/>
      <c r="CU14" s="14"/>
      <c r="CV14" s="14"/>
      <c r="DC14" s="50"/>
    </row>
    <row r="15" spans="1:108">
      <c r="A15" s="52">
        <v>114</v>
      </c>
      <c r="B15" s="14">
        <v>1630</v>
      </c>
      <c r="C15" s="14">
        <v>2254</v>
      </c>
      <c r="D15" s="14">
        <v>1780</v>
      </c>
      <c r="E15" s="14">
        <v>1274</v>
      </c>
      <c r="F15" s="14">
        <v>1120</v>
      </c>
      <c r="G15" s="14">
        <v>1100</v>
      </c>
      <c r="H15" s="14">
        <v>1675</v>
      </c>
      <c r="I15" s="14">
        <v>719</v>
      </c>
      <c r="J15" s="14">
        <v>1383</v>
      </c>
      <c r="K15" s="14">
        <v>1709</v>
      </c>
      <c r="L15" s="14">
        <v>1422</v>
      </c>
      <c r="M15" s="14">
        <v>1210</v>
      </c>
      <c r="N15" s="14">
        <v>1527</v>
      </c>
      <c r="O15" s="14">
        <v>1560</v>
      </c>
      <c r="P15" s="14">
        <v>1566</v>
      </c>
      <c r="Q15" s="14">
        <v>806</v>
      </c>
      <c r="R15" s="14">
        <v>2290</v>
      </c>
      <c r="S15" s="14">
        <v>1805</v>
      </c>
      <c r="T15" s="14">
        <v>1429</v>
      </c>
      <c r="U15" s="14">
        <v>1379</v>
      </c>
      <c r="V15" s="14">
        <v>1460</v>
      </c>
      <c r="AP15" s="52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S15" s="50"/>
      <c r="BZ15" s="52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U15" s="14"/>
      <c r="CV15" s="14"/>
      <c r="DC15" s="50"/>
    </row>
    <row r="16" spans="1:108">
      <c r="A16" s="52">
        <v>115</v>
      </c>
      <c r="B16" s="14">
        <v>1610</v>
      </c>
      <c r="C16" s="14">
        <v>2254</v>
      </c>
      <c r="D16" s="14">
        <v>1700</v>
      </c>
      <c r="E16" s="14">
        <v>1110</v>
      </c>
      <c r="F16" s="14">
        <v>1110</v>
      </c>
      <c r="G16" s="14">
        <v>1150</v>
      </c>
      <c r="H16" s="14">
        <v>1546</v>
      </c>
      <c r="I16" s="14">
        <v>842</v>
      </c>
      <c r="J16" s="14">
        <v>1310</v>
      </c>
      <c r="K16" s="14">
        <v>1723</v>
      </c>
      <c r="L16" s="14">
        <v>1291</v>
      </c>
      <c r="M16" s="14">
        <v>1155</v>
      </c>
      <c r="N16" s="14">
        <v>1415</v>
      </c>
      <c r="O16" s="14">
        <v>1566</v>
      </c>
      <c r="P16" s="14">
        <v>1598</v>
      </c>
      <c r="Q16" s="14">
        <v>1312</v>
      </c>
      <c r="R16" s="14">
        <v>1882</v>
      </c>
      <c r="S16" s="14">
        <v>1171</v>
      </c>
      <c r="T16" s="14">
        <v>1278</v>
      </c>
      <c r="U16" s="14">
        <v>1428</v>
      </c>
      <c r="V16" s="14">
        <v>1460</v>
      </c>
      <c r="AP16" s="52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S16" s="50"/>
      <c r="BZ16" s="52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  <c r="CL16" s="14"/>
      <c r="CM16" s="14"/>
      <c r="CN16" s="14"/>
      <c r="CO16" s="14"/>
      <c r="CP16" s="14"/>
      <c r="CQ16" s="14"/>
      <c r="CR16" s="14"/>
      <c r="CS16" s="14"/>
      <c r="CT16" s="14"/>
      <c r="CU16" s="14"/>
      <c r="CV16" s="14"/>
      <c r="DC16" s="50"/>
    </row>
    <row r="17" spans="1:107">
      <c r="A17" s="52">
        <v>116</v>
      </c>
      <c r="B17" s="14">
        <v>1690</v>
      </c>
      <c r="C17" s="14">
        <v>2154</v>
      </c>
      <c r="D17" s="14">
        <v>1790</v>
      </c>
      <c r="E17" s="14">
        <v>1360</v>
      </c>
      <c r="F17" s="14">
        <v>1040</v>
      </c>
      <c r="G17" s="14">
        <v>1112</v>
      </c>
      <c r="H17" s="14">
        <v>1557</v>
      </c>
      <c r="I17" s="14">
        <v>749</v>
      </c>
      <c r="J17" s="14">
        <v>1337</v>
      </c>
      <c r="K17" s="14">
        <v>1720</v>
      </c>
      <c r="L17" s="14">
        <v>1272</v>
      </c>
      <c r="M17" s="14">
        <v>975</v>
      </c>
      <c r="N17" s="14">
        <v>1335</v>
      </c>
      <c r="O17" s="14">
        <v>1567</v>
      </c>
      <c r="P17" s="14">
        <v>1925</v>
      </c>
      <c r="Q17" s="14">
        <v>1474</v>
      </c>
      <c r="R17" s="14">
        <v>2300</v>
      </c>
      <c r="S17" s="14">
        <v>1309</v>
      </c>
      <c r="T17" s="14">
        <v>1457</v>
      </c>
      <c r="U17" s="14">
        <v>1404</v>
      </c>
      <c r="V17" s="14">
        <v>1590</v>
      </c>
      <c r="AP17" s="52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S17" s="50"/>
      <c r="BZ17" s="52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DC17" s="50"/>
    </row>
    <row r="18" spans="1:107">
      <c r="A18" s="52">
        <v>117</v>
      </c>
      <c r="B18" s="14">
        <v>2000</v>
      </c>
      <c r="C18" s="14">
        <v>2254</v>
      </c>
      <c r="D18" s="14">
        <v>1790</v>
      </c>
      <c r="E18" s="14">
        <v>1200</v>
      </c>
      <c r="F18" s="14">
        <v>1050</v>
      </c>
      <c r="G18" s="14">
        <v>1244</v>
      </c>
      <c r="H18" s="14">
        <v>1490</v>
      </c>
      <c r="I18" s="14">
        <v>720</v>
      </c>
      <c r="J18" s="14">
        <v>1330</v>
      </c>
      <c r="K18" s="14">
        <v>1760</v>
      </c>
      <c r="L18" s="14">
        <v>1341</v>
      </c>
      <c r="M18" s="14">
        <v>1107</v>
      </c>
      <c r="N18" s="14">
        <v>1426</v>
      </c>
      <c r="O18" s="14">
        <v>1549</v>
      </c>
      <c r="P18" s="14">
        <v>1445</v>
      </c>
      <c r="Q18" s="14">
        <v>1397</v>
      </c>
      <c r="R18" s="14">
        <v>1863</v>
      </c>
      <c r="S18" s="14">
        <v>1332</v>
      </c>
      <c r="T18" s="14">
        <v>1221</v>
      </c>
      <c r="U18" s="14">
        <v>1518</v>
      </c>
      <c r="V18" s="14">
        <v>1590</v>
      </c>
      <c r="AP18" s="52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S18" s="50"/>
      <c r="BZ18" s="52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  <c r="CR18" s="14"/>
      <c r="CS18" s="14"/>
      <c r="CT18" s="14"/>
      <c r="CU18" s="14"/>
      <c r="CV18" s="14"/>
      <c r="DC18" s="50"/>
    </row>
    <row r="19" spans="1:107">
      <c r="A19" s="52">
        <v>118</v>
      </c>
      <c r="B19" s="14">
        <v>2000</v>
      </c>
      <c r="C19" s="14">
        <v>2254</v>
      </c>
      <c r="D19" s="14">
        <v>1790</v>
      </c>
      <c r="E19" s="14">
        <v>1210</v>
      </c>
      <c r="F19" s="14">
        <v>1050</v>
      </c>
      <c r="G19" s="14">
        <v>1135</v>
      </c>
      <c r="H19" s="14">
        <v>1611</v>
      </c>
      <c r="I19" s="14">
        <v>897</v>
      </c>
      <c r="J19" s="14">
        <v>1354</v>
      </c>
      <c r="K19" s="14">
        <v>1619</v>
      </c>
      <c r="L19" s="14">
        <v>1359</v>
      </c>
      <c r="M19" s="14">
        <v>1263</v>
      </c>
      <c r="N19" s="14">
        <v>1668</v>
      </c>
      <c r="O19" s="14">
        <v>1579</v>
      </c>
      <c r="P19" s="14">
        <v>1692</v>
      </c>
      <c r="Q19" s="14">
        <v>1627</v>
      </c>
      <c r="R19" s="14">
        <v>2091</v>
      </c>
      <c r="S19" s="14">
        <v>1051</v>
      </c>
      <c r="T19" s="14">
        <v>1341</v>
      </c>
      <c r="U19" s="14">
        <v>1288</v>
      </c>
      <c r="V19" s="14">
        <v>1578</v>
      </c>
      <c r="AP19" s="52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S19" s="50"/>
      <c r="BZ19" s="52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U19" s="14"/>
      <c r="CV19" s="14"/>
      <c r="DC19" s="50"/>
    </row>
    <row r="20" spans="1:107">
      <c r="A20" s="52">
        <v>119</v>
      </c>
      <c r="B20" s="14">
        <v>2000</v>
      </c>
      <c r="C20" s="14">
        <v>2200</v>
      </c>
      <c r="D20" s="14">
        <v>1840</v>
      </c>
      <c r="E20" s="14">
        <v>1610</v>
      </c>
      <c r="F20" s="14">
        <v>1130</v>
      </c>
      <c r="G20" s="14">
        <v>937</v>
      </c>
      <c r="H20" s="14">
        <v>1490</v>
      </c>
      <c r="I20" s="14">
        <v>790</v>
      </c>
      <c r="J20" s="14">
        <v>1330</v>
      </c>
      <c r="K20" s="14">
        <v>1545</v>
      </c>
      <c r="L20" s="14">
        <v>1434</v>
      </c>
      <c r="M20" s="14">
        <v>1420</v>
      </c>
      <c r="N20" s="14">
        <v>1422</v>
      </c>
      <c r="O20" s="14">
        <v>1508</v>
      </c>
      <c r="P20" s="14">
        <v>1520</v>
      </c>
      <c r="Q20" s="14">
        <v>150</v>
      </c>
      <c r="R20" s="14">
        <v>2210</v>
      </c>
      <c r="S20" s="14">
        <v>1180</v>
      </c>
      <c r="T20" s="14">
        <v>1340</v>
      </c>
      <c r="U20" s="14">
        <v>1530</v>
      </c>
      <c r="V20" s="14">
        <v>1493</v>
      </c>
      <c r="AP20" s="52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S20" s="50"/>
      <c r="BZ20" s="52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DC20" s="50"/>
    </row>
    <row r="21" spans="1:107">
      <c r="A21" s="52">
        <v>120</v>
      </c>
      <c r="B21" s="14">
        <v>2000</v>
      </c>
      <c r="C21" s="14">
        <v>2300</v>
      </c>
      <c r="D21" s="14">
        <v>1840</v>
      </c>
      <c r="E21" s="14">
        <v>1540</v>
      </c>
      <c r="F21" s="14">
        <v>1280</v>
      </c>
      <c r="G21" s="14">
        <v>884</v>
      </c>
      <c r="H21" s="14">
        <v>1710</v>
      </c>
      <c r="I21" s="14">
        <v>760</v>
      </c>
      <c r="J21" s="14">
        <v>1354</v>
      </c>
      <c r="K21" s="14">
        <v>1751</v>
      </c>
      <c r="L21" s="14">
        <v>850</v>
      </c>
      <c r="M21" s="14">
        <v>1235</v>
      </c>
      <c r="N21" s="14">
        <v>1558</v>
      </c>
      <c r="O21" s="14">
        <v>1512</v>
      </c>
      <c r="P21" s="14">
        <v>1456</v>
      </c>
      <c r="Q21" s="14">
        <v>966</v>
      </c>
      <c r="R21" s="14">
        <v>1656</v>
      </c>
      <c r="S21" s="14">
        <v>1405</v>
      </c>
      <c r="T21" s="14">
        <v>1401</v>
      </c>
      <c r="U21" s="14">
        <v>1619</v>
      </c>
      <c r="V21" s="14">
        <v>1590</v>
      </c>
      <c r="AP21" s="52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S21" s="50"/>
      <c r="BZ21" s="52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U21" s="14"/>
      <c r="CV21" s="14"/>
      <c r="DC21" s="50"/>
    </row>
    <row r="22" spans="1:107">
      <c r="A22" s="52">
        <v>121</v>
      </c>
      <c r="B22" s="14">
        <v>1720</v>
      </c>
      <c r="C22" s="14">
        <v>2300</v>
      </c>
      <c r="D22" s="14">
        <v>1840</v>
      </c>
      <c r="E22" s="14">
        <v>1610</v>
      </c>
      <c r="F22" s="14">
        <v>1320</v>
      </c>
      <c r="G22" s="14">
        <v>873</v>
      </c>
      <c r="H22" s="14">
        <v>1760</v>
      </c>
      <c r="I22" s="14">
        <v>733</v>
      </c>
      <c r="J22" s="14">
        <v>1330</v>
      </c>
      <c r="K22" s="14">
        <v>1734</v>
      </c>
      <c r="L22" s="14">
        <v>1400</v>
      </c>
      <c r="M22" s="14">
        <v>1396</v>
      </c>
      <c r="N22" s="14">
        <v>1510</v>
      </c>
      <c r="O22" s="14">
        <v>1664</v>
      </c>
      <c r="P22" s="14">
        <v>1426</v>
      </c>
      <c r="Q22" s="14">
        <v>870</v>
      </c>
      <c r="R22" s="14">
        <v>2300</v>
      </c>
      <c r="S22" s="14">
        <v>1341</v>
      </c>
      <c r="T22" s="14">
        <v>1332</v>
      </c>
      <c r="U22" s="14">
        <v>1901</v>
      </c>
      <c r="V22" s="14">
        <v>1590</v>
      </c>
      <c r="AP22" s="52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S22" s="50"/>
      <c r="BZ22" s="52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DC22" s="50"/>
    </row>
    <row r="23" spans="1:107">
      <c r="A23" s="52">
        <v>122</v>
      </c>
      <c r="B23" s="14">
        <v>1480</v>
      </c>
      <c r="C23" s="14">
        <v>2300</v>
      </c>
      <c r="D23" s="14">
        <v>1800</v>
      </c>
      <c r="E23" s="14">
        <v>1260</v>
      </c>
      <c r="F23" s="14">
        <v>1300</v>
      </c>
      <c r="G23" s="14">
        <v>872</v>
      </c>
      <c r="H23" s="14">
        <v>1784</v>
      </c>
      <c r="I23" s="14">
        <v>996</v>
      </c>
      <c r="J23" s="14">
        <v>1250</v>
      </c>
      <c r="K23" s="14">
        <v>1605</v>
      </c>
      <c r="L23" s="14">
        <v>1373</v>
      </c>
      <c r="M23" s="14">
        <v>1495</v>
      </c>
      <c r="N23" s="14">
        <v>1562</v>
      </c>
      <c r="O23" s="14">
        <v>1613</v>
      </c>
      <c r="P23" s="14">
        <v>1606</v>
      </c>
      <c r="Q23" s="14">
        <v>1010</v>
      </c>
      <c r="R23" s="14">
        <v>2291</v>
      </c>
      <c r="S23" s="14">
        <v>1177</v>
      </c>
      <c r="T23" s="14">
        <v>1466</v>
      </c>
      <c r="U23" s="14">
        <v>1490</v>
      </c>
      <c r="V23" s="14">
        <v>1665</v>
      </c>
      <c r="AP23" s="52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S23" s="50"/>
      <c r="BZ23" s="52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/>
      <c r="DC23" s="50"/>
    </row>
    <row r="24" spans="1:107">
      <c r="A24" s="52">
        <v>123</v>
      </c>
      <c r="B24" s="14">
        <v>2200</v>
      </c>
      <c r="C24" s="14">
        <v>2300</v>
      </c>
      <c r="D24" s="14">
        <v>1730</v>
      </c>
      <c r="E24" s="14">
        <v>1350</v>
      </c>
      <c r="F24" s="14">
        <v>1300</v>
      </c>
      <c r="G24" s="14">
        <v>780</v>
      </c>
      <c r="H24" s="14">
        <v>1503</v>
      </c>
      <c r="I24" s="14">
        <v>758</v>
      </c>
      <c r="J24" s="14">
        <v>1480</v>
      </c>
      <c r="K24" s="14">
        <v>1815</v>
      </c>
      <c r="L24" s="14">
        <v>1404</v>
      </c>
      <c r="M24" s="14">
        <v>1510</v>
      </c>
      <c r="N24" s="14">
        <v>1674</v>
      </c>
      <c r="O24" s="14">
        <v>1598</v>
      </c>
      <c r="P24" s="14">
        <v>1588</v>
      </c>
      <c r="Q24" s="14">
        <v>1010</v>
      </c>
      <c r="R24" s="14">
        <v>1946</v>
      </c>
      <c r="S24" s="14">
        <v>1342</v>
      </c>
      <c r="T24" s="14">
        <v>2046</v>
      </c>
      <c r="U24" s="14">
        <v>1591</v>
      </c>
      <c r="V24" s="14">
        <v>1540</v>
      </c>
      <c r="AP24" s="52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S24" s="50"/>
      <c r="BZ24" s="52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/>
      <c r="DC24" s="50"/>
    </row>
    <row r="25" spans="1:107">
      <c r="A25" s="52">
        <v>124</v>
      </c>
      <c r="B25" s="14">
        <v>2150</v>
      </c>
      <c r="C25" s="14">
        <v>2300</v>
      </c>
      <c r="D25" s="14">
        <v>1710</v>
      </c>
      <c r="E25" s="14">
        <v>1610</v>
      </c>
      <c r="F25" s="14">
        <v>1280</v>
      </c>
      <c r="G25" s="14">
        <v>785</v>
      </c>
      <c r="H25" s="14">
        <v>1770</v>
      </c>
      <c r="I25" s="14">
        <v>860</v>
      </c>
      <c r="J25" s="14">
        <v>1498</v>
      </c>
      <c r="K25" s="14">
        <v>1460</v>
      </c>
      <c r="L25" s="14">
        <v>1478</v>
      </c>
      <c r="M25" s="14">
        <v>1541</v>
      </c>
      <c r="N25" s="14">
        <v>1940</v>
      </c>
      <c r="O25" s="14">
        <v>1662</v>
      </c>
      <c r="P25" s="14">
        <v>1376</v>
      </c>
      <c r="Q25" s="14">
        <v>750</v>
      </c>
      <c r="R25" s="14">
        <v>2147</v>
      </c>
      <c r="S25" s="14">
        <v>1180</v>
      </c>
      <c r="T25" s="14">
        <v>1601</v>
      </c>
      <c r="U25" s="14">
        <v>1347</v>
      </c>
      <c r="V25" s="14">
        <v>1675</v>
      </c>
      <c r="AP25" s="52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S25" s="50"/>
      <c r="BZ25" s="52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DC25" s="50"/>
    </row>
    <row r="26" spans="1:107">
      <c r="A26" s="52">
        <v>125</v>
      </c>
      <c r="B26" s="14">
        <v>2200</v>
      </c>
      <c r="C26" s="14">
        <v>2300</v>
      </c>
      <c r="D26" s="14">
        <v>1730</v>
      </c>
      <c r="E26" s="14">
        <v>1610</v>
      </c>
      <c r="F26" s="14">
        <v>1370</v>
      </c>
      <c r="G26" s="14">
        <v>720</v>
      </c>
      <c r="H26" s="14">
        <v>1800</v>
      </c>
      <c r="I26" s="14">
        <v>1080</v>
      </c>
      <c r="J26" s="14">
        <v>1501</v>
      </c>
      <c r="K26" s="14">
        <v>1178</v>
      </c>
      <c r="L26" s="14">
        <v>1071</v>
      </c>
      <c r="M26" s="14">
        <v>1600</v>
      </c>
      <c r="N26" s="14">
        <v>1929</v>
      </c>
      <c r="O26" s="14">
        <v>1785</v>
      </c>
      <c r="P26" s="14">
        <v>1672</v>
      </c>
      <c r="Q26" s="14">
        <v>941</v>
      </c>
      <c r="R26" s="14">
        <v>2145</v>
      </c>
      <c r="S26" s="14">
        <v>825</v>
      </c>
      <c r="T26" s="14">
        <v>1490</v>
      </c>
      <c r="U26" s="14">
        <v>1582</v>
      </c>
      <c r="V26" s="14">
        <v>1675</v>
      </c>
      <c r="AP26" s="52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S26" s="50"/>
      <c r="BZ26" s="52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DC26" s="50"/>
    </row>
    <row r="27" spans="1:107">
      <c r="A27" s="52">
        <v>126</v>
      </c>
      <c r="B27" s="14">
        <v>2000</v>
      </c>
      <c r="C27" s="14">
        <v>2369</v>
      </c>
      <c r="D27" s="14">
        <v>1760</v>
      </c>
      <c r="E27" s="14">
        <v>1552</v>
      </c>
      <c r="F27" s="14">
        <v>1490</v>
      </c>
      <c r="G27" s="14">
        <v>760</v>
      </c>
      <c r="H27" s="14">
        <v>1820</v>
      </c>
      <c r="I27" s="14">
        <v>1150</v>
      </c>
      <c r="J27" s="14">
        <v>1530</v>
      </c>
      <c r="K27" s="14">
        <v>1199</v>
      </c>
      <c r="L27" s="14">
        <v>1531</v>
      </c>
      <c r="M27" s="14">
        <v>1401</v>
      </c>
      <c r="N27" s="14">
        <v>1966</v>
      </c>
      <c r="O27" s="14">
        <v>1521</v>
      </c>
      <c r="P27" s="14">
        <v>1548</v>
      </c>
      <c r="Q27" s="14">
        <v>890</v>
      </c>
      <c r="R27" s="14">
        <v>1888</v>
      </c>
      <c r="S27" s="14">
        <v>641</v>
      </c>
      <c r="T27" s="14">
        <v>1342</v>
      </c>
      <c r="U27" s="14">
        <v>1219</v>
      </c>
      <c r="V27" s="14">
        <v>1675</v>
      </c>
      <c r="AP27" s="52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S27" s="50"/>
      <c r="BZ27" s="52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DC27" s="50"/>
    </row>
    <row r="28" spans="1:107">
      <c r="A28" s="52">
        <v>127</v>
      </c>
      <c r="B28" s="14">
        <v>2000</v>
      </c>
      <c r="C28" s="14">
        <v>2369</v>
      </c>
      <c r="D28" s="14">
        <v>1820</v>
      </c>
      <c r="E28" s="14">
        <v>1580</v>
      </c>
      <c r="F28" s="14">
        <v>1470</v>
      </c>
      <c r="G28" s="14">
        <v>826</v>
      </c>
      <c r="H28" s="14">
        <v>1740</v>
      </c>
      <c r="I28" s="14">
        <v>1226</v>
      </c>
      <c r="J28" s="14">
        <v>1502</v>
      </c>
      <c r="K28" s="14">
        <v>1413</v>
      </c>
      <c r="L28" s="14">
        <v>1450</v>
      </c>
      <c r="M28" s="14">
        <v>1522</v>
      </c>
      <c r="N28" s="14">
        <v>1982</v>
      </c>
      <c r="O28" s="14">
        <v>1679</v>
      </c>
      <c r="P28" s="14">
        <v>1756</v>
      </c>
      <c r="Q28" s="14">
        <v>811</v>
      </c>
      <c r="R28" s="14">
        <v>2117</v>
      </c>
      <c r="S28" s="14">
        <v>830</v>
      </c>
      <c r="T28" s="14">
        <v>1483</v>
      </c>
      <c r="U28" s="14">
        <v>1518</v>
      </c>
      <c r="V28" s="14">
        <v>1675</v>
      </c>
      <c r="AP28" s="52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S28" s="50"/>
      <c r="BZ28" s="52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DC28" s="50"/>
    </row>
    <row r="29" spans="1:107">
      <c r="A29" s="52">
        <v>128</v>
      </c>
      <c r="B29" s="14">
        <v>2100</v>
      </c>
      <c r="C29" s="14">
        <v>2369</v>
      </c>
      <c r="D29" s="14">
        <v>1840</v>
      </c>
      <c r="E29" s="14">
        <v>1600</v>
      </c>
      <c r="F29" s="14">
        <v>1290</v>
      </c>
      <c r="G29" s="14">
        <v>807</v>
      </c>
      <c r="H29" s="14">
        <v>1840</v>
      </c>
      <c r="I29" s="14">
        <v>1232</v>
      </c>
      <c r="J29" s="14">
        <v>1515</v>
      </c>
      <c r="K29" s="14">
        <v>1751</v>
      </c>
      <c r="L29" s="14">
        <v>1555</v>
      </c>
      <c r="M29" s="14">
        <v>1504</v>
      </c>
      <c r="N29" s="14">
        <v>1935</v>
      </c>
      <c r="O29" s="14">
        <v>1638</v>
      </c>
      <c r="P29" s="14">
        <v>1637</v>
      </c>
      <c r="Q29" s="14">
        <v>813</v>
      </c>
      <c r="R29" s="14">
        <v>2123</v>
      </c>
      <c r="S29" s="14">
        <v>854</v>
      </c>
      <c r="T29" s="14">
        <v>1898</v>
      </c>
      <c r="U29" s="14">
        <v>1541</v>
      </c>
      <c r="V29" s="14">
        <v>1675</v>
      </c>
      <c r="AP29" s="52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S29" s="50"/>
      <c r="BZ29" s="52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  <c r="CV29" s="14"/>
      <c r="DC29" s="50"/>
    </row>
    <row r="30" spans="1:107">
      <c r="A30" s="52">
        <v>129</v>
      </c>
      <c r="B30" s="14">
        <v>2130</v>
      </c>
      <c r="C30" s="14">
        <v>2369</v>
      </c>
      <c r="D30" s="14">
        <v>1840</v>
      </c>
      <c r="E30" s="14">
        <v>1580</v>
      </c>
      <c r="F30" s="14">
        <v>1283</v>
      </c>
      <c r="G30" s="14">
        <v>818</v>
      </c>
      <c r="H30" s="14">
        <v>1800</v>
      </c>
      <c r="I30" s="14">
        <v>1275</v>
      </c>
      <c r="J30" s="14">
        <v>1485</v>
      </c>
      <c r="K30" s="14">
        <v>2025</v>
      </c>
      <c r="L30" s="14">
        <v>1554</v>
      </c>
      <c r="M30" s="14">
        <v>1566</v>
      </c>
      <c r="N30" s="14">
        <v>1872</v>
      </c>
      <c r="O30" s="14">
        <v>1732</v>
      </c>
      <c r="P30" s="14">
        <v>1796</v>
      </c>
      <c r="Q30" s="14">
        <v>794</v>
      </c>
      <c r="R30" s="14">
        <v>1968</v>
      </c>
      <c r="S30" s="14">
        <v>1109</v>
      </c>
      <c r="T30" s="14">
        <v>1437</v>
      </c>
      <c r="U30" s="14">
        <v>1311</v>
      </c>
      <c r="V30" s="14">
        <v>1675</v>
      </c>
      <c r="AP30" s="52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S30" s="50"/>
      <c r="BZ30" s="52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U30" s="14"/>
      <c r="CV30" s="14"/>
      <c r="DC30" s="50"/>
    </row>
    <row r="31" spans="1:107">
      <c r="A31" s="52">
        <v>130</v>
      </c>
      <c r="B31" s="14">
        <v>2360</v>
      </c>
      <c r="C31" s="14">
        <v>2369</v>
      </c>
      <c r="D31" s="14">
        <v>1978</v>
      </c>
      <c r="E31" s="14">
        <v>1702</v>
      </c>
      <c r="F31" s="14">
        <v>1290</v>
      </c>
      <c r="G31" s="14">
        <v>920</v>
      </c>
      <c r="H31" s="14">
        <v>1840</v>
      </c>
      <c r="I31" s="14">
        <v>1346</v>
      </c>
      <c r="J31" s="14">
        <v>1520</v>
      </c>
      <c r="K31" s="14">
        <v>1270</v>
      </c>
      <c r="L31" s="14">
        <v>1700</v>
      </c>
      <c r="M31" s="14">
        <v>1386</v>
      </c>
      <c r="N31" s="14">
        <v>1931</v>
      </c>
      <c r="O31" s="14">
        <v>1690</v>
      </c>
      <c r="P31" s="14">
        <v>1350</v>
      </c>
      <c r="Q31" s="14">
        <v>731</v>
      </c>
      <c r="R31" s="14">
        <v>1904</v>
      </c>
      <c r="S31" s="14">
        <v>774</v>
      </c>
      <c r="T31" s="14">
        <v>1607</v>
      </c>
      <c r="U31" s="14">
        <v>1300</v>
      </c>
      <c r="V31" s="14">
        <v>1578</v>
      </c>
      <c r="AP31" s="52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S31" s="50"/>
      <c r="BZ31" s="52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DC31" s="50"/>
    </row>
    <row r="32" spans="1:107">
      <c r="A32" s="52">
        <v>131</v>
      </c>
      <c r="B32" s="14">
        <v>2400</v>
      </c>
      <c r="C32" s="14">
        <v>2369</v>
      </c>
      <c r="D32" s="14">
        <v>1878</v>
      </c>
      <c r="E32" s="14">
        <v>1700</v>
      </c>
      <c r="F32" s="14">
        <v>1400</v>
      </c>
      <c r="G32" s="14">
        <v>900</v>
      </c>
      <c r="H32" s="14">
        <v>1840</v>
      </c>
      <c r="I32" s="14">
        <v>1470</v>
      </c>
      <c r="J32" s="14">
        <v>1503</v>
      </c>
      <c r="K32" s="14">
        <v>1803</v>
      </c>
      <c r="L32" s="14">
        <v>1720</v>
      </c>
      <c r="M32" s="14">
        <v>1400</v>
      </c>
      <c r="N32" s="14">
        <v>2003</v>
      </c>
      <c r="O32" s="14">
        <v>1747</v>
      </c>
      <c r="P32" s="14">
        <v>1651</v>
      </c>
      <c r="Q32" s="14">
        <v>914</v>
      </c>
      <c r="R32" s="14">
        <v>2026</v>
      </c>
      <c r="S32" s="14">
        <v>760</v>
      </c>
      <c r="T32" s="14">
        <v>1515</v>
      </c>
      <c r="U32" s="14">
        <v>1215</v>
      </c>
      <c r="V32" s="14">
        <v>1576</v>
      </c>
      <c r="AP32" s="52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S32" s="50"/>
      <c r="BZ32" s="52"/>
      <c r="CA32" s="14"/>
      <c r="CB32" s="14"/>
      <c r="CC32" s="14"/>
      <c r="CD32" s="14"/>
      <c r="CE32" s="14"/>
      <c r="CF32" s="14"/>
      <c r="CG32" s="14"/>
      <c r="CH32" s="14"/>
      <c r="CI32" s="14"/>
      <c r="CJ32" s="14"/>
      <c r="CK32" s="14"/>
      <c r="CL32" s="14"/>
      <c r="CM32" s="14"/>
      <c r="CN32" s="14"/>
      <c r="CO32" s="14"/>
      <c r="CP32" s="14"/>
      <c r="CQ32" s="14"/>
      <c r="CR32" s="14"/>
      <c r="CS32" s="14"/>
      <c r="CT32" s="14"/>
      <c r="CU32" s="14"/>
      <c r="CV32" s="14"/>
      <c r="DC32" s="50"/>
    </row>
    <row r="33" spans="1:108">
      <c r="A33" s="52">
        <v>132</v>
      </c>
      <c r="B33" s="14">
        <v>2400</v>
      </c>
      <c r="C33" s="14">
        <v>2369</v>
      </c>
      <c r="D33" s="14">
        <v>1978</v>
      </c>
      <c r="E33" s="14">
        <v>1508</v>
      </c>
      <c r="F33" s="14">
        <v>1485</v>
      </c>
      <c r="G33" s="14">
        <v>960</v>
      </c>
      <c r="H33" s="14">
        <v>2295</v>
      </c>
      <c r="I33" s="14">
        <v>1460</v>
      </c>
      <c r="J33" s="14">
        <v>1520</v>
      </c>
      <c r="K33" s="14">
        <v>1575</v>
      </c>
      <c r="L33" s="14">
        <v>1720</v>
      </c>
      <c r="M33" s="14">
        <v>1670</v>
      </c>
      <c r="N33" s="14">
        <v>1782</v>
      </c>
      <c r="O33" s="14">
        <v>1787</v>
      </c>
      <c r="P33" s="14">
        <v>1737</v>
      </c>
      <c r="Q33" s="14">
        <v>1130</v>
      </c>
      <c r="R33" s="14">
        <v>1931</v>
      </c>
      <c r="S33" s="14">
        <v>580</v>
      </c>
      <c r="T33" s="14">
        <v>1713</v>
      </c>
      <c r="U33" s="14">
        <v>1287</v>
      </c>
      <c r="V33" s="14">
        <v>1632</v>
      </c>
      <c r="AP33" s="52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S33" s="50"/>
      <c r="BZ33" s="52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  <c r="CL33" s="14"/>
      <c r="CM33" s="14"/>
      <c r="CN33" s="14"/>
      <c r="CO33" s="14"/>
      <c r="CP33" s="14"/>
      <c r="CQ33" s="14"/>
      <c r="CR33" s="14"/>
      <c r="CS33" s="14"/>
      <c r="CT33" s="14"/>
      <c r="CU33" s="14"/>
      <c r="CV33" s="14"/>
      <c r="DC33" s="50"/>
    </row>
    <row r="34" spans="1:108">
      <c r="A34" s="52">
        <v>133</v>
      </c>
      <c r="B34" s="14">
        <v>2400</v>
      </c>
      <c r="C34" s="14">
        <v>2369</v>
      </c>
      <c r="D34" s="14">
        <v>1978</v>
      </c>
      <c r="E34" s="14">
        <v>1608</v>
      </c>
      <c r="F34" s="14">
        <v>1352</v>
      </c>
      <c r="G34" s="14">
        <v>916</v>
      </c>
      <c r="H34" s="14">
        <v>2295</v>
      </c>
      <c r="I34" s="14">
        <v>1540</v>
      </c>
      <c r="J34" s="14">
        <v>1534</v>
      </c>
      <c r="K34" s="14">
        <v>1700</v>
      </c>
      <c r="L34" s="14">
        <v>1700</v>
      </c>
      <c r="M34" s="14">
        <v>1260</v>
      </c>
      <c r="N34" s="14">
        <v>1983</v>
      </c>
      <c r="O34" s="14">
        <v>1698</v>
      </c>
      <c r="P34" s="14">
        <v>1397</v>
      </c>
      <c r="Q34" s="14">
        <v>1020</v>
      </c>
      <c r="R34" s="14">
        <v>1550</v>
      </c>
      <c r="S34" s="14">
        <v>553</v>
      </c>
      <c r="T34" s="14">
        <v>1525</v>
      </c>
      <c r="U34" s="14">
        <v>1099</v>
      </c>
      <c r="V34" s="14">
        <v>1723</v>
      </c>
      <c r="AP34" s="52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S34" s="50"/>
      <c r="BZ34" s="52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U34" s="14"/>
      <c r="CV34" s="14"/>
      <c r="DC34" s="50"/>
    </row>
    <row r="35" spans="1:108">
      <c r="A35" s="52">
        <v>134</v>
      </c>
      <c r="B35" s="14">
        <v>2400</v>
      </c>
      <c r="C35" s="14">
        <v>2369</v>
      </c>
      <c r="D35" s="14">
        <v>1978</v>
      </c>
      <c r="E35" s="14">
        <v>1668</v>
      </c>
      <c r="F35" s="14">
        <v>1412</v>
      </c>
      <c r="G35" s="14">
        <v>926</v>
      </c>
      <c r="H35" s="14">
        <v>2225</v>
      </c>
      <c r="I35" s="14">
        <v>1482</v>
      </c>
      <c r="J35" s="14">
        <v>1550</v>
      </c>
      <c r="K35" s="14">
        <v>1700</v>
      </c>
      <c r="L35" s="14">
        <v>1706</v>
      </c>
      <c r="M35" s="14">
        <v>1063</v>
      </c>
      <c r="N35" s="14">
        <v>1931</v>
      </c>
      <c r="O35" s="14">
        <v>1851</v>
      </c>
      <c r="P35" s="14">
        <v>1284</v>
      </c>
      <c r="Q35" s="14">
        <v>963</v>
      </c>
      <c r="R35" s="14">
        <v>1774</v>
      </c>
      <c r="S35" s="14">
        <v>604</v>
      </c>
      <c r="T35" s="14">
        <v>1594</v>
      </c>
      <c r="U35" s="14">
        <v>1448</v>
      </c>
      <c r="V35" s="14">
        <v>1798</v>
      </c>
      <c r="AP35" s="52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S35" s="50"/>
      <c r="BZ35" s="52"/>
      <c r="CA35" s="14"/>
      <c r="CB35" s="14"/>
      <c r="CC35" s="14"/>
      <c r="CD35" s="14"/>
      <c r="CE35" s="14"/>
      <c r="CF35" s="14"/>
      <c r="CG35" s="14"/>
      <c r="CH35" s="14"/>
      <c r="CI35" s="14"/>
      <c r="CJ35" s="14"/>
      <c r="CK35" s="14"/>
      <c r="CL35" s="14"/>
      <c r="CM35" s="14"/>
      <c r="CN35" s="14"/>
      <c r="CO35" s="14"/>
      <c r="CP35" s="14"/>
      <c r="CQ35" s="14"/>
      <c r="CR35" s="14"/>
      <c r="CS35" s="14"/>
      <c r="CT35" s="14"/>
      <c r="CU35" s="14"/>
      <c r="CV35" s="14"/>
      <c r="DC35" s="50"/>
    </row>
    <row r="36" spans="1:108">
      <c r="A36" s="52">
        <v>135</v>
      </c>
      <c r="B36" s="14">
        <v>2400</v>
      </c>
      <c r="C36" s="14">
        <v>2369</v>
      </c>
      <c r="D36" s="14">
        <v>1978</v>
      </c>
      <c r="E36" s="14">
        <v>1748</v>
      </c>
      <c r="F36" s="14">
        <v>1479</v>
      </c>
      <c r="G36" s="14">
        <v>1100</v>
      </c>
      <c r="H36" s="14">
        <v>1999</v>
      </c>
      <c r="I36" s="14">
        <v>1482</v>
      </c>
      <c r="J36" s="14">
        <v>1491</v>
      </c>
      <c r="K36" s="14">
        <v>1748</v>
      </c>
      <c r="L36" s="14">
        <v>1560</v>
      </c>
      <c r="M36" s="14">
        <v>1484</v>
      </c>
      <c r="N36" s="14">
        <v>1904</v>
      </c>
      <c r="O36" s="14">
        <v>1930</v>
      </c>
      <c r="P36" s="14">
        <v>1369</v>
      </c>
      <c r="Q36" s="14">
        <v>1749</v>
      </c>
      <c r="R36" s="14">
        <v>2117</v>
      </c>
      <c r="S36" s="14">
        <v>879</v>
      </c>
      <c r="T36" s="14">
        <v>1805</v>
      </c>
      <c r="U36" s="14">
        <v>1618</v>
      </c>
      <c r="V36" s="14">
        <v>1551</v>
      </c>
      <c r="AP36" s="52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S36" s="50"/>
      <c r="BZ36" s="52"/>
      <c r="CA36" s="14"/>
      <c r="CB36" s="14"/>
      <c r="CC36" s="14"/>
      <c r="CD36" s="14"/>
      <c r="CE36" s="14"/>
      <c r="CF36" s="14"/>
      <c r="CG36" s="14"/>
      <c r="CH36" s="14"/>
      <c r="CI36" s="14"/>
      <c r="CJ36" s="14"/>
      <c r="CK36" s="14"/>
      <c r="CL36" s="14"/>
      <c r="CM36" s="14"/>
      <c r="CN36" s="14"/>
      <c r="CO36" s="14"/>
      <c r="CP36" s="14"/>
      <c r="CQ36" s="14"/>
      <c r="CR36" s="14"/>
      <c r="CS36" s="14"/>
      <c r="CT36" s="14"/>
      <c r="CU36" s="14"/>
      <c r="CV36" s="14"/>
      <c r="DC36" s="50"/>
    </row>
    <row r="37" spans="1:108">
      <c r="A37" s="52">
        <v>136</v>
      </c>
      <c r="B37" s="14">
        <v>2400</v>
      </c>
      <c r="C37" s="14"/>
      <c r="D37" s="14">
        <v>1978</v>
      </c>
      <c r="E37" s="14">
        <v>1448</v>
      </c>
      <c r="F37" s="14">
        <v>1380</v>
      </c>
      <c r="G37" s="14"/>
      <c r="H37" s="14">
        <v>2115</v>
      </c>
      <c r="I37" s="14">
        <v>1520</v>
      </c>
      <c r="J37" s="14">
        <v>1370</v>
      </c>
      <c r="K37" s="14">
        <v>1970</v>
      </c>
      <c r="L37" s="14">
        <v>1652</v>
      </c>
      <c r="M37" s="14">
        <v>926</v>
      </c>
      <c r="N37" s="14">
        <v>1750</v>
      </c>
      <c r="O37" s="14">
        <v>1993</v>
      </c>
      <c r="P37" s="14">
        <v>1506</v>
      </c>
      <c r="Q37" s="14">
        <v>1263</v>
      </c>
      <c r="R37" s="14">
        <v>1736</v>
      </c>
      <c r="S37" s="14">
        <v>693</v>
      </c>
      <c r="T37" s="14">
        <v>1587</v>
      </c>
      <c r="U37" s="14">
        <v>931</v>
      </c>
      <c r="V37" s="14">
        <v>1545</v>
      </c>
      <c r="AP37" s="52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S37" s="50"/>
      <c r="BZ37" s="52"/>
      <c r="CA37" s="14"/>
      <c r="CB37" s="14"/>
      <c r="CC37" s="14"/>
      <c r="CD37" s="14"/>
      <c r="CE37" s="14"/>
      <c r="CF37" s="14"/>
      <c r="CG37" s="14"/>
      <c r="CH37" s="14"/>
      <c r="CI37" s="14"/>
      <c r="CJ37" s="14"/>
      <c r="CK37" s="14"/>
      <c r="CL37" s="14"/>
      <c r="CM37" s="14"/>
      <c r="CN37" s="14"/>
      <c r="CO37" s="14"/>
      <c r="CP37" s="14"/>
      <c r="CQ37" s="14"/>
      <c r="CR37" s="14"/>
      <c r="CS37" s="14"/>
      <c r="CT37" s="14"/>
      <c r="CU37" s="14"/>
      <c r="CV37" s="14"/>
      <c r="DC37" s="50"/>
    </row>
    <row r="38" spans="1:108">
      <c r="A38" s="52">
        <v>137</v>
      </c>
      <c r="B38" s="14"/>
      <c r="C38" s="14"/>
      <c r="D38" s="14">
        <v>1978</v>
      </c>
      <c r="E38" s="14">
        <v>1648</v>
      </c>
      <c r="F38" s="14">
        <v>1207</v>
      </c>
      <c r="G38" s="14"/>
      <c r="H38" s="14"/>
      <c r="I38" s="14">
        <v>1630</v>
      </c>
      <c r="J38" s="14">
        <v>1516</v>
      </c>
      <c r="K38" s="14"/>
      <c r="L38" s="14"/>
      <c r="M38" s="14">
        <v>1170</v>
      </c>
      <c r="N38" s="14">
        <v>2085</v>
      </c>
      <c r="O38" s="14">
        <v>1814</v>
      </c>
      <c r="P38" s="14">
        <v>1292</v>
      </c>
      <c r="Q38" s="14">
        <v>1601</v>
      </c>
      <c r="R38" s="14">
        <v>1855</v>
      </c>
      <c r="S38" s="14">
        <v>715</v>
      </c>
      <c r="T38" s="14">
        <v>1636</v>
      </c>
      <c r="U38" s="14">
        <v>862</v>
      </c>
      <c r="V38" s="14"/>
      <c r="AP38" s="52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S38" s="50"/>
      <c r="BZ38" s="52"/>
      <c r="CA38" s="14"/>
      <c r="CB38" s="14"/>
      <c r="CC38" s="14"/>
      <c r="CD38" s="14"/>
      <c r="CE38" s="14"/>
      <c r="CF38" s="14"/>
      <c r="CG38" s="14"/>
      <c r="CH38" s="14"/>
      <c r="CI38" s="14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  <c r="CU38" s="14"/>
      <c r="CV38" s="14"/>
      <c r="DC38" s="50"/>
    </row>
    <row r="39" spans="1:108">
      <c r="A39" s="52">
        <v>138</v>
      </c>
      <c r="B39" s="14"/>
      <c r="C39" s="14"/>
      <c r="D39" s="14">
        <v>1978</v>
      </c>
      <c r="E39" s="14">
        <v>1660</v>
      </c>
      <c r="F39" s="14">
        <v>1477</v>
      </c>
      <c r="G39" s="14"/>
      <c r="H39" s="14"/>
      <c r="I39" s="14">
        <v>1650</v>
      </c>
      <c r="J39" s="14"/>
      <c r="K39" s="14"/>
      <c r="L39" s="14"/>
      <c r="M39" s="14">
        <v>399</v>
      </c>
      <c r="N39" s="14"/>
      <c r="O39" s="14"/>
      <c r="P39" s="14">
        <v>1558</v>
      </c>
      <c r="Q39" s="14">
        <v>1737</v>
      </c>
      <c r="R39" s="14">
        <v>1455</v>
      </c>
      <c r="S39" s="14"/>
      <c r="T39" s="14">
        <v>1456</v>
      </c>
      <c r="U39" s="14"/>
      <c r="V39" s="14"/>
      <c r="AP39" s="52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S39" s="50"/>
      <c r="BZ39" s="52"/>
      <c r="CA39" s="14"/>
      <c r="CB39" s="14"/>
      <c r="CC39" s="14"/>
      <c r="CD39" s="14"/>
      <c r="CE39" s="14"/>
      <c r="CF39" s="14"/>
      <c r="CG39" s="14"/>
      <c r="CH39" s="14"/>
      <c r="CI39" s="14"/>
      <c r="CJ39" s="14"/>
      <c r="CK39" s="14"/>
      <c r="CL39" s="14"/>
      <c r="CM39" s="14"/>
      <c r="CN39" s="14"/>
      <c r="CO39" s="14"/>
      <c r="CP39" s="14"/>
      <c r="CQ39" s="14"/>
      <c r="CR39" s="14"/>
      <c r="CS39" s="14"/>
      <c r="CT39" s="14"/>
      <c r="CU39" s="14"/>
      <c r="DC39" s="50"/>
    </row>
    <row r="40" spans="1:108">
      <c r="A40" s="52">
        <v>139</v>
      </c>
      <c r="B40" s="14"/>
      <c r="C40" s="14"/>
      <c r="D40" s="14">
        <v>1978</v>
      </c>
      <c r="E40" s="14">
        <v>1544</v>
      </c>
      <c r="F40" s="14">
        <v>1460</v>
      </c>
      <c r="G40" s="14"/>
      <c r="H40" s="14"/>
      <c r="I40" s="14">
        <v>1528</v>
      </c>
      <c r="J40" s="14"/>
      <c r="K40" s="14"/>
      <c r="L40" s="14"/>
      <c r="M40" s="14"/>
      <c r="N40" s="14"/>
      <c r="O40" s="14"/>
      <c r="P40" s="14">
        <v>1264</v>
      </c>
      <c r="Q40" s="14">
        <v>1566</v>
      </c>
      <c r="R40" s="14"/>
      <c r="S40" s="14"/>
      <c r="T40" s="14">
        <v>1671</v>
      </c>
      <c r="U40" s="14"/>
      <c r="V40" s="14"/>
      <c r="AP40" s="52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S40" s="50"/>
      <c r="BZ40" s="52"/>
      <c r="CA40" s="14"/>
      <c r="CB40" s="14"/>
      <c r="CC40" s="14"/>
      <c r="CD40" s="14"/>
      <c r="CE40" s="14"/>
      <c r="CF40" s="14"/>
      <c r="CG40" s="14"/>
      <c r="CH40" s="14"/>
      <c r="CI40" s="14"/>
      <c r="CJ40" s="14"/>
      <c r="CK40" s="14"/>
      <c r="CL40" s="14"/>
      <c r="CM40" s="14"/>
      <c r="CN40" s="14"/>
      <c r="CO40" s="14"/>
      <c r="CP40" s="14"/>
      <c r="CQ40" s="14"/>
      <c r="CR40" s="14"/>
      <c r="CS40" s="14"/>
      <c r="CT40" s="14"/>
      <c r="CU40" s="14"/>
      <c r="DC40" s="50"/>
    </row>
    <row r="41" spans="1:108">
      <c r="A41" s="16">
        <v>140</v>
      </c>
      <c r="B41" s="14"/>
      <c r="C41" s="14"/>
      <c r="D41" s="14">
        <v>1778</v>
      </c>
      <c r="E41" s="14">
        <v>1614</v>
      </c>
      <c r="F41" s="14">
        <v>1620</v>
      </c>
      <c r="G41" s="14"/>
      <c r="H41" s="14"/>
      <c r="I41" s="14">
        <v>1528</v>
      </c>
      <c r="J41" s="14"/>
      <c r="K41" s="14"/>
      <c r="L41" s="14"/>
      <c r="M41" s="14"/>
      <c r="N41" s="14"/>
      <c r="O41" s="14"/>
      <c r="P41" s="14">
        <v>1374</v>
      </c>
      <c r="Q41" s="14"/>
      <c r="R41" s="14"/>
      <c r="S41" s="14"/>
      <c r="T41" s="14">
        <v>1268</v>
      </c>
      <c r="U41" s="14"/>
      <c r="V41" s="14"/>
      <c r="AP41" s="16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S41" s="50"/>
      <c r="BZ41" s="16"/>
      <c r="CA41" s="14"/>
      <c r="CB41" s="14"/>
      <c r="CC41" s="14"/>
      <c r="CD41" s="14"/>
      <c r="CE41" s="14"/>
      <c r="CF41" s="14"/>
      <c r="CG41" s="14"/>
      <c r="CH41" s="14"/>
      <c r="CI41" s="14"/>
      <c r="CJ41" s="14"/>
      <c r="CK41" s="14"/>
      <c r="CL41" s="14"/>
      <c r="CM41" s="14"/>
      <c r="CN41" s="14"/>
      <c r="CO41" s="14"/>
      <c r="CP41" s="14"/>
      <c r="CQ41" s="14"/>
      <c r="CR41" s="14"/>
      <c r="CS41" s="14"/>
      <c r="CT41" s="14"/>
      <c r="CU41" s="14"/>
      <c r="DC41" s="50"/>
    </row>
    <row r="42" spans="1:108"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AP42" s="50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S42" s="50"/>
      <c r="BZ42" s="50"/>
      <c r="CA42" s="14"/>
      <c r="CB42" s="14"/>
      <c r="CC42" s="14"/>
      <c r="CD42" s="14"/>
      <c r="CE42" s="14"/>
      <c r="CF42" s="14"/>
      <c r="CG42" s="14"/>
      <c r="CH42" s="14"/>
      <c r="CI42" s="14"/>
      <c r="CJ42" s="14"/>
      <c r="CK42" s="14"/>
      <c r="CL42" s="14"/>
      <c r="CM42" s="14"/>
      <c r="CN42" s="14"/>
      <c r="CO42" s="14"/>
      <c r="CP42" s="14"/>
      <c r="CQ42" s="14"/>
      <c r="CR42" s="14"/>
      <c r="CS42" s="14"/>
      <c r="CT42" s="14"/>
      <c r="CU42" s="14"/>
      <c r="DC42" s="50"/>
    </row>
    <row r="43" spans="1:108"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AP43" s="50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S43" s="50"/>
      <c r="BZ43" s="50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  <c r="CL43" s="14"/>
      <c r="CM43" s="14"/>
      <c r="CN43" s="14"/>
      <c r="CO43" s="14"/>
      <c r="CP43" s="14"/>
      <c r="CQ43" s="14"/>
      <c r="CR43" s="14"/>
      <c r="CS43" s="14"/>
      <c r="CT43" s="14"/>
      <c r="CU43" s="14"/>
      <c r="DC43" s="50"/>
    </row>
    <row r="44" spans="1:108">
      <c r="A44" s="16" t="s">
        <v>31</v>
      </c>
      <c r="AP44" s="16"/>
      <c r="BS44" s="50"/>
      <c r="BZ44" s="16"/>
      <c r="DC44" s="50"/>
    </row>
    <row r="45" spans="1:108">
      <c r="A45" s="16"/>
      <c r="AB45" s="50"/>
      <c r="AH45" s="50"/>
      <c r="AP45" s="16"/>
      <c r="BN45" s="50"/>
      <c r="BS45" s="50"/>
      <c r="BT45" s="50"/>
      <c r="BZ45" s="16"/>
      <c r="CX45" s="50"/>
      <c r="DC45" s="50"/>
      <c r="DD45" s="50"/>
    </row>
    <row r="46" spans="1:108" s="50" customFormat="1">
      <c r="A46" s="16" t="s">
        <v>4</v>
      </c>
      <c r="B46" s="50" t="s">
        <v>32</v>
      </c>
      <c r="C46" s="50" t="s">
        <v>33</v>
      </c>
      <c r="D46" s="50" t="s">
        <v>34</v>
      </c>
      <c r="E46" s="50" t="s">
        <v>35</v>
      </c>
      <c r="F46" s="50" t="s">
        <v>36</v>
      </c>
      <c r="G46" s="50" t="s">
        <v>37</v>
      </c>
      <c r="H46" s="50" t="s">
        <v>38</v>
      </c>
      <c r="I46" s="50" t="s">
        <v>39</v>
      </c>
      <c r="J46" s="50" t="s">
        <v>40</v>
      </c>
      <c r="K46" s="50" t="s">
        <v>41</v>
      </c>
      <c r="L46" s="50" t="s">
        <v>42</v>
      </c>
      <c r="M46" s="50" t="s">
        <v>43</v>
      </c>
      <c r="N46" s="50" t="s">
        <v>44</v>
      </c>
      <c r="O46" s="50" t="s">
        <v>45</v>
      </c>
      <c r="P46" s="50" t="s">
        <v>46</v>
      </c>
      <c r="Q46" s="50" t="s">
        <v>47</v>
      </c>
      <c r="R46" s="50" t="s">
        <v>48</v>
      </c>
      <c r="S46" s="50" t="s">
        <v>49</v>
      </c>
      <c r="AP46" s="16"/>
      <c r="BZ46" s="16"/>
    </row>
    <row r="47" spans="1:108">
      <c r="A47" s="52">
        <v>105</v>
      </c>
      <c r="B47" s="14">
        <v>1676</v>
      </c>
      <c r="C47" s="14">
        <v>1980</v>
      </c>
      <c r="D47" s="14">
        <v>1294</v>
      </c>
      <c r="E47" s="14">
        <v>1030</v>
      </c>
      <c r="F47" s="14">
        <v>712</v>
      </c>
      <c r="G47" s="14">
        <v>950</v>
      </c>
      <c r="H47" s="6">
        <v>1515</v>
      </c>
      <c r="I47" s="14">
        <v>580</v>
      </c>
      <c r="J47" s="14">
        <v>470</v>
      </c>
      <c r="K47" s="14">
        <v>1050</v>
      </c>
      <c r="L47" s="14">
        <v>1368</v>
      </c>
      <c r="M47" s="14">
        <v>740</v>
      </c>
      <c r="N47" s="14">
        <v>894</v>
      </c>
      <c r="O47" s="14">
        <v>1966</v>
      </c>
      <c r="P47" s="15">
        <v>1545</v>
      </c>
      <c r="Q47" s="6">
        <v>1011</v>
      </c>
      <c r="R47" s="6">
        <v>1164</v>
      </c>
      <c r="S47" s="6">
        <v>1100</v>
      </c>
      <c r="T47" s="14"/>
      <c r="U47" s="14"/>
      <c r="AP47" s="52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  <c r="BJ47" s="14"/>
      <c r="BK47" s="14"/>
      <c r="BS47" s="50"/>
      <c r="BZ47" s="52"/>
      <c r="CA47" s="14"/>
      <c r="CB47" s="14"/>
      <c r="CC47" s="14"/>
      <c r="CD47" s="14"/>
      <c r="CE47" s="14"/>
      <c r="CF47" s="14"/>
      <c r="CG47" s="14"/>
      <c r="CH47" s="14"/>
      <c r="CI47" s="14"/>
      <c r="CJ47" s="14"/>
      <c r="CK47" s="14"/>
      <c r="CL47" s="14"/>
      <c r="CM47" s="14"/>
      <c r="CN47" s="14"/>
      <c r="CO47" s="14"/>
      <c r="CP47" s="14"/>
      <c r="CQ47" s="14"/>
      <c r="CR47" s="14"/>
      <c r="CS47" s="14"/>
      <c r="CT47" s="14"/>
      <c r="CU47" s="14"/>
      <c r="DC47" s="50"/>
    </row>
    <row r="48" spans="1:108">
      <c r="A48" s="52">
        <v>106</v>
      </c>
      <c r="B48" s="14">
        <v>1676</v>
      </c>
      <c r="C48" s="14">
        <v>1874</v>
      </c>
      <c r="D48" s="14">
        <v>1468</v>
      </c>
      <c r="E48" s="14">
        <v>1030</v>
      </c>
      <c r="F48" s="14">
        <v>712</v>
      </c>
      <c r="G48" s="6">
        <v>950</v>
      </c>
      <c r="H48" s="6">
        <v>1515</v>
      </c>
      <c r="I48" s="14">
        <v>958</v>
      </c>
      <c r="J48" s="14">
        <v>970</v>
      </c>
      <c r="K48" s="14">
        <v>1630</v>
      </c>
      <c r="L48" s="14">
        <v>1357</v>
      </c>
      <c r="M48" s="14">
        <v>1197</v>
      </c>
      <c r="N48" s="14">
        <v>1347</v>
      </c>
      <c r="O48" s="14">
        <v>1892</v>
      </c>
      <c r="P48" s="15">
        <v>1660</v>
      </c>
      <c r="Q48" s="6">
        <v>1333</v>
      </c>
      <c r="R48" s="6">
        <v>396</v>
      </c>
      <c r="S48" s="6">
        <v>814</v>
      </c>
      <c r="T48" s="14"/>
      <c r="U48" s="14"/>
      <c r="AP48" s="52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4"/>
      <c r="BG48" s="14"/>
      <c r="BH48" s="14"/>
      <c r="BI48" s="14"/>
      <c r="BJ48" s="14"/>
      <c r="BK48" s="14"/>
      <c r="BS48" s="50"/>
      <c r="BZ48" s="52"/>
      <c r="CA48" s="14"/>
      <c r="CB48" s="14"/>
      <c r="CC48" s="14"/>
      <c r="CD48" s="14"/>
      <c r="CE48" s="14"/>
      <c r="CF48" s="14"/>
      <c r="CG48" s="14"/>
      <c r="CH48" s="14"/>
      <c r="CI48" s="14"/>
      <c r="CJ48" s="14"/>
      <c r="CK48" s="14"/>
      <c r="CL48" s="14"/>
      <c r="CM48" s="14"/>
      <c r="CN48" s="14"/>
      <c r="CO48" s="14"/>
      <c r="CP48" s="14"/>
      <c r="CQ48" s="14"/>
      <c r="CR48" s="14"/>
      <c r="CS48" s="14"/>
      <c r="CT48" s="14"/>
      <c r="CU48" s="14"/>
      <c r="DC48" s="50"/>
    </row>
    <row r="49" spans="1:107">
      <c r="A49" s="52">
        <v>107</v>
      </c>
      <c r="B49" s="14">
        <v>1340</v>
      </c>
      <c r="C49" s="14">
        <v>1724</v>
      </c>
      <c r="D49" s="14">
        <v>1278</v>
      </c>
      <c r="E49" s="14">
        <v>1280</v>
      </c>
      <c r="F49" s="14">
        <v>1472</v>
      </c>
      <c r="G49" s="6">
        <v>640</v>
      </c>
      <c r="H49" s="6">
        <v>1410</v>
      </c>
      <c r="I49" s="14">
        <v>1309</v>
      </c>
      <c r="J49" s="14">
        <v>993</v>
      </c>
      <c r="K49" s="14">
        <v>1554</v>
      </c>
      <c r="L49" s="14">
        <v>1166</v>
      </c>
      <c r="M49" s="14">
        <v>1267</v>
      </c>
      <c r="N49" s="14">
        <v>1381</v>
      </c>
      <c r="O49" s="14">
        <v>1990</v>
      </c>
      <c r="P49" s="15">
        <v>1660</v>
      </c>
      <c r="Q49" s="6">
        <v>1159</v>
      </c>
      <c r="R49" s="6">
        <v>508</v>
      </c>
      <c r="S49" s="6">
        <v>1075</v>
      </c>
      <c r="T49" s="14"/>
      <c r="U49" s="14"/>
      <c r="AP49" s="52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S49" s="50"/>
      <c r="BZ49" s="52"/>
      <c r="CA49" s="14"/>
      <c r="CB49" s="14"/>
      <c r="CC49" s="14"/>
      <c r="CD49" s="14"/>
      <c r="CE49" s="14"/>
      <c r="CF49" s="14"/>
      <c r="CG49" s="14"/>
      <c r="CH49" s="14"/>
      <c r="CI49" s="14"/>
      <c r="CJ49" s="14"/>
      <c r="CK49" s="14"/>
      <c r="CL49" s="14"/>
      <c r="CM49" s="14"/>
      <c r="CN49" s="14"/>
      <c r="CO49" s="14"/>
      <c r="CP49" s="14"/>
      <c r="CQ49" s="14"/>
      <c r="CR49" s="14"/>
      <c r="CS49" s="14"/>
      <c r="CT49" s="14"/>
      <c r="CU49" s="14"/>
      <c r="DC49" s="50"/>
    </row>
    <row r="50" spans="1:107">
      <c r="A50" s="52">
        <v>108</v>
      </c>
      <c r="B50" s="14">
        <v>1540</v>
      </c>
      <c r="C50" s="14">
        <v>2024</v>
      </c>
      <c r="D50" s="14">
        <v>1518</v>
      </c>
      <c r="E50" s="14">
        <v>1400</v>
      </c>
      <c r="F50" s="14">
        <v>1442</v>
      </c>
      <c r="G50" s="6">
        <v>397</v>
      </c>
      <c r="H50" s="6">
        <v>1410</v>
      </c>
      <c r="I50" s="14">
        <v>1168</v>
      </c>
      <c r="J50" s="14">
        <v>982</v>
      </c>
      <c r="K50" s="14">
        <v>1600</v>
      </c>
      <c r="L50" s="14">
        <v>1368</v>
      </c>
      <c r="M50" s="14">
        <v>1337</v>
      </c>
      <c r="N50" s="14">
        <v>1283</v>
      </c>
      <c r="O50" s="14">
        <v>2009</v>
      </c>
      <c r="P50" s="15">
        <v>1628</v>
      </c>
      <c r="Q50" s="6">
        <v>1118</v>
      </c>
      <c r="R50" s="6">
        <v>452</v>
      </c>
      <c r="S50" s="6">
        <v>1151</v>
      </c>
      <c r="T50" s="14"/>
      <c r="U50" s="14"/>
      <c r="AP50" s="52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4"/>
      <c r="BI50" s="14"/>
      <c r="BJ50" s="14"/>
      <c r="BK50" s="14"/>
      <c r="BS50" s="50"/>
      <c r="BZ50" s="52"/>
      <c r="CA50" s="14"/>
      <c r="CB50" s="14"/>
      <c r="CC50" s="14"/>
      <c r="CD50" s="14"/>
      <c r="CE50" s="14"/>
      <c r="CF50" s="14"/>
      <c r="CG50" s="14"/>
      <c r="CH50" s="14"/>
      <c r="CI50" s="14"/>
      <c r="CJ50" s="14"/>
      <c r="CK50" s="14"/>
      <c r="CL50" s="14"/>
      <c r="CM50" s="14"/>
      <c r="CN50" s="14"/>
      <c r="CO50" s="14"/>
      <c r="CP50" s="14"/>
      <c r="CQ50" s="14"/>
      <c r="CR50" s="14"/>
      <c r="CS50" s="14"/>
      <c r="CT50" s="14"/>
      <c r="CU50" s="14"/>
      <c r="DC50" s="50"/>
    </row>
    <row r="51" spans="1:107">
      <c r="A51" s="52">
        <v>109</v>
      </c>
      <c r="B51" s="14">
        <v>1540</v>
      </c>
      <c r="C51" s="14">
        <v>1800</v>
      </c>
      <c r="D51" s="14">
        <v>1158</v>
      </c>
      <c r="E51" s="14">
        <v>750</v>
      </c>
      <c r="F51" s="14">
        <v>1512</v>
      </c>
      <c r="G51" s="6">
        <v>1150</v>
      </c>
      <c r="H51" s="6">
        <v>1309</v>
      </c>
      <c r="I51" s="14">
        <v>806</v>
      </c>
      <c r="J51" s="14">
        <v>961</v>
      </c>
      <c r="K51" s="14">
        <v>1630</v>
      </c>
      <c r="L51" s="14">
        <v>1420</v>
      </c>
      <c r="M51" s="14">
        <v>1255</v>
      </c>
      <c r="N51" s="14">
        <v>1357</v>
      </c>
      <c r="O51" s="14">
        <v>1839</v>
      </c>
      <c r="P51" s="15">
        <v>1528</v>
      </c>
      <c r="Q51" s="6">
        <v>1283</v>
      </c>
      <c r="R51" s="6">
        <v>811</v>
      </c>
      <c r="S51" s="6">
        <v>1421</v>
      </c>
      <c r="T51" s="14"/>
      <c r="U51" s="14"/>
      <c r="AP51" s="52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  <c r="BI51" s="14"/>
      <c r="BJ51" s="14"/>
      <c r="BK51" s="14"/>
      <c r="BS51" s="50"/>
      <c r="BZ51" s="52"/>
      <c r="CA51" s="14"/>
      <c r="CB51" s="14"/>
      <c r="CC51" s="14"/>
      <c r="CD51" s="14"/>
      <c r="CE51" s="14"/>
      <c r="CF51" s="14"/>
      <c r="CG51" s="14"/>
      <c r="CH51" s="14"/>
      <c r="CI51" s="14"/>
      <c r="CJ51" s="14"/>
      <c r="CK51" s="14"/>
      <c r="CL51" s="14"/>
      <c r="CM51" s="14"/>
      <c r="CN51" s="14"/>
      <c r="CO51" s="14"/>
      <c r="CP51" s="14"/>
      <c r="CQ51" s="14"/>
      <c r="CR51" s="14"/>
      <c r="CS51" s="14"/>
      <c r="CT51" s="14"/>
      <c r="CU51" s="14"/>
      <c r="DC51" s="50"/>
    </row>
    <row r="52" spans="1:107">
      <c r="A52" s="52">
        <v>110</v>
      </c>
      <c r="B52" s="14">
        <v>1576</v>
      </c>
      <c r="C52" s="14">
        <v>1874</v>
      </c>
      <c r="D52" s="14">
        <v>978</v>
      </c>
      <c r="E52" s="14">
        <v>1620</v>
      </c>
      <c r="F52" s="14">
        <v>1510</v>
      </c>
      <c r="G52" s="6">
        <v>1250</v>
      </c>
      <c r="H52" s="6">
        <v>1480</v>
      </c>
      <c r="I52" s="14">
        <v>1150</v>
      </c>
      <c r="J52" s="14">
        <v>1200</v>
      </c>
      <c r="K52" s="14">
        <v>1556</v>
      </c>
      <c r="L52" s="14">
        <v>1045</v>
      </c>
      <c r="M52" s="14">
        <v>1250</v>
      </c>
      <c r="N52" s="14">
        <v>1189</v>
      </c>
      <c r="O52" s="14">
        <v>1800</v>
      </c>
      <c r="P52" s="15">
        <v>1423</v>
      </c>
      <c r="Q52" s="6">
        <v>1535</v>
      </c>
      <c r="R52" s="6">
        <v>744</v>
      </c>
      <c r="S52" s="6">
        <v>1101</v>
      </c>
      <c r="T52" s="14"/>
      <c r="U52" s="14"/>
      <c r="AP52" s="52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S52" s="50"/>
      <c r="BZ52" s="52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  <c r="CL52" s="14"/>
      <c r="CM52" s="14"/>
      <c r="CN52" s="14"/>
      <c r="CO52" s="14"/>
      <c r="CP52" s="14"/>
      <c r="CQ52" s="14"/>
      <c r="CR52" s="14"/>
      <c r="CS52" s="14"/>
      <c r="CT52" s="14"/>
      <c r="CU52" s="14"/>
      <c r="DC52" s="50"/>
    </row>
    <row r="53" spans="1:107">
      <c r="A53" s="52">
        <v>111</v>
      </c>
      <c r="B53" s="14">
        <v>1700</v>
      </c>
      <c r="C53" s="14">
        <v>2066</v>
      </c>
      <c r="D53" s="14">
        <v>1454</v>
      </c>
      <c r="E53" s="14">
        <v>460</v>
      </c>
      <c r="F53" s="14">
        <v>1380</v>
      </c>
      <c r="G53" s="6">
        <v>1400</v>
      </c>
      <c r="H53" s="6">
        <v>1310</v>
      </c>
      <c r="I53" s="14">
        <v>1038</v>
      </c>
      <c r="J53" s="14">
        <v>690</v>
      </c>
      <c r="K53" s="14">
        <v>1530</v>
      </c>
      <c r="L53" s="14">
        <v>1505</v>
      </c>
      <c r="M53" s="14">
        <v>1233</v>
      </c>
      <c r="N53" s="14">
        <v>1298</v>
      </c>
      <c r="O53" s="14">
        <v>1639</v>
      </c>
      <c r="P53" s="15">
        <v>1559</v>
      </c>
      <c r="Q53" s="6">
        <v>1683</v>
      </c>
      <c r="R53" s="6">
        <v>601</v>
      </c>
      <c r="S53" s="6">
        <v>1407</v>
      </c>
      <c r="T53" s="14"/>
      <c r="U53" s="14"/>
      <c r="AP53" s="52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S53" s="50"/>
      <c r="BZ53" s="52"/>
      <c r="CA53" s="14"/>
      <c r="CB53" s="14"/>
      <c r="CC53" s="14"/>
      <c r="CD53" s="14"/>
      <c r="CE53" s="14"/>
      <c r="CF53" s="14"/>
      <c r="CG53" s="14"/>
      <c r="CH53" s="14"/>
      <c r="CI53" s="14"/>
      <c r="CJ53" s="14"/>
      <c r="CK53" s="14"/>
      <c r="CL53" s="14"/>
      <c r="CM53" s="14"/>
      <c r="CN53" s="14"/>
      <c r="CO53" s="14"/>
      <c r="CP53" s="14"/>
      <c r="CQ53" s="14"/>
      <c r="CR53" s="14"/>
      <c r="CS53" s="14"/>
      <c r="CT53" s="14"/>
      <c r="CU53" s="14"/>
      <c r="DC53" s="50"/>
    </row>
    <row r="54" spans="1:107">
      <c r="A54" s="52">
        <v>112</v>
      </c>
      <c r="B54" s="14">
        <v>1549</v>
      </c>
      <c r="C54" s="14">
        <v>2116</v>
      </c>
      <c r="D54" s="14">
        <v>1474</v>
      </c>
      <c r="E54" s="14">
        <v>450</v>
      </c>
      <c r="F54" s="14">
        <v>1330</v>
      </c>
      <c r="G54" s="6">
        <v>1070</v>
      </c>
      <c r="H54" s="6">
        <v>1485</v>
      </c>
      <c r="I54" s="14">
        <v>1214</v>
      </c>
      <c r="J54" s="14">
        <v>902</v>
      </c>
      <c r="K54" s="14">
        <v>1540</v>
      </c>
      <c r="L54" s="14">
        <v>1436</v>
      </c>
      <c r="M54" s="14">
        <v>1308</v>
      </c>
      <c r="N54" s="14">
        <v>1487</v>
      </c>
      <c r="O54" s="14">
        <v>1796</v>
      </c>
      <c r="P54" s="15">
        <v>1736</v>
      </c>
      <c r="Q54" s="6">
        <v>1721</v>
      </c>
      <c r="R54" s="6">
        <v>664</v>
      </c>
      <c r="S54" s="6">
        <v>1484</v>
      </c>
      <c r="T54" s="14"/>
      <c r="U54" s="14"/>
      <c r="AP54" s="52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  <c r="BI54" s="14"/>
      <c r="BJ54" s="14"/>
      <c r="BK54" s="14"/>
      <c r="BS54" s="50"/>
      <c r="BZ54" s="52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  <c r="CL54" s="14"/>
      <c r="CM54" s="14"/>
      <c r="CN54" s="14"/>
      <c r="CO54" s="14"/>
      <c r="CP54" s="14"/>
      <c r="CQ54" s="14"/>
      <c r="CR54" s="14"/>
      <c r="CS54" s="14"/>
      <c r="CT54" s="14"/>
      <c r="CU54" s="14"/>
      <c r="DC54" s="50"/>
    </row>
    <row r="55" spans="1:107">
      <c r="A55" s="52">
        <v>113</v>
      </c>
      <c r="B55" s="14">
        <v>1558</v>
      </c>
      <c r="C55" s="14">
        <v>2116</v>
      </c>
      <c r="D55" s="14">
        <v>1294</v>
      </c>
      <c r="E55" s="14">
        <v>830</v>
      </c>
      <c r="F55" s="14">
        <v>1480</v>
      </c>
      <c r="G55" s="6">
        <v>1178</v>
      </c>
      <c r="H55" s="6">
        <v>1602</v>
      </c>
      <c r="I55" s="14">
        <v>1246</v>
      </c>
      <c r="J55" s="14">
        <v>1166</v>
      </c>
      <c r="K55" s="14">
        <v>1540</v>
      </c>
      <c r="L55" s="14">
        <v>1382</v>
      </c>
      <c r="M55" s="14">
        <v>1375</v>
      </c>
      <c r="N55" s="14">
        <v>1599</v>
      </c>
      <c r="O55" s="14">
        <v>1828</v>
      </c>
      <c r="P55" s="15">
        <v>1723</v>
      </c>
      <c r="Q55" s="6">
        <v>1399</v>
      </c>
      <c r="R55" s="6">
        <v>483</v>
      </c>
      <c r="S55" s="6">
        <v>1310</v>
      </c>
      <c r="T55" s="14"/>
      <c r="U55" s="14"/>
      <c r="AP55" s="52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4"/>
      <c r="BG55" s="14"/>
      <c r="BH55" s="14"/>
      <c r="BI55" s="14"/>
      <c r="BJ55" s="14"/>
      <c r="BK55" s="14"/>
      <c r="BS55" s="50"/>
      <c r="BZ55" s="52"/>
      <c r="CA55" s="14"/>
      <c r="CB55" s="14"/>
      <c r="CC55" s="14"/>
      <c r="CD55" s="14"/>
      <c r="CE55" s="14"/>
      <c r="CF55" s="14"/>
      <c r="CG55" s="14"/>
      <c r="CH55" s="14"/>
      <c r="CI55" s="14"/>
      <c r="CJ55" s="14"/>
      <c r="CK55" s="14"/>
      <c r="CL55" s="14"/>
      <c r="CM55" s="14"/>
      <c r="CN55" s="14"/>
      <c r="CO55" s="14"/>
      <c r="CP55" s="14"/>
      <c r="CQ55" s="14"/>
      <c r="CR55" s="14"/>
      <c r="CS55" s="14"/>
      <c r="CT55" s="14"/>
      <c r="CU55" s="14"/>
      <c r="DC55" s="50"/>
    </row>
    <row r="56" spans="1:107">
      <c r="A56" s="52">
        <v>114</v>
      </c>
      <c r="B56" s="14">
        <v>1478</v>
      </c>
      <c r="C56" s="14">
        <v>2116</v>
      </c>
      <c r="D56" s="14">
        <v>1264</v>
      </c>
      <c r="E56" s="14">
        <v>1210</v>
      </c>
      <c r="F56" s="14">
        <v>1520</v>
      </c>
      <c r="G56" s="6">
        <v>1239</v>
      </c>
      <c r="H56" s="6">
        <v>1531</v>
      </c>
      <c r="I56" s="14">
        <v>1265</v>
      </c>
      <c r="J56" s="14">
        <v>1025</v>
      </c>
      <c r="K56" s="14">
        <v>1530</v>
      </c>
      <c r="L56" s="14">
        <v>1463</v>
      </c>
      <c r="M56" s="14">
        <v>1400</v>
      </c>
      <c r="N56" s="14">
        <v>1614</v>
      </c>
      <c r="O56" s="14">
        <v>1923</v>
      </c>
      <c r="P56" s="15">
        <v>1759</v>
      </c>
      <c r="Q56" s="6">
        <v>1645</v>
      </c>
      <c r="R56" s="6">
        <v>797</v>
      </c>
      <c r="S56" s="6">
        <v>1408</v>
      </c>
      <c r="T56" s="14"/>
      <c r="U56" s="14"/>
      <c r="AP56" s="52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  <c r="BI56" s="14"/>
      <c r="BJ56" s="14"/>
      <c r="BK56" s="14"/>
      <c r="BS56" s="50"/>
      <c r="BZ56" s="52"/>
      <c r="CA56" s="14"/>
      <c r="CB56" s="14"/>
      <c r="CC56" s="14"/>
      <c r="CD56" s="14"/>
      <c r="CE56" s="14"/>
      <c r="CF56" s="14"/>
      <c r="CG56" s="14"/>
      <c r="CH56" s="14"/>
      <c r="CI56" s="14"/>
      <c r="CJ56" s="14"/>
      <c r="CK56" s="14"/>
      <c r="CL56" s="14"/>
      <c r="CM56" s="14"/>
      <c r="CN56" s="14"/>
      <c r="CO56" s="14"/>
      <c r="CP56" s="14"/>
      <c r="CQ56" s="14"/>
      <c r="CR56" s="14"/>
      <c r="CS56" s="14"/>
      <c r="CT56" s="14"/>
      <c r="CU56" s="14"/>
      <c r="DC56" s="50"/>
    </row>
    <row r="57" spans="1:107">
      <c r="A57" s="52">
        <v>115</v>
      </c>
      <c r="B57" s="14">
        <v>1548</v>
      </c>
      <c r="C57" s="14">
        <v>2116</v>
      </c>
      <c r="D57" s="14">
        <v>1264</v>
      </c>
      <c r="E57" s="14">
        <v>1120</v>
      </c>
      <c r="F57" s="14">
        <v>1380</v>
      </c>
      <c r="G57" s="6">
        <v>1439</v>
      </c>
      <c r="H57" s="6">
        <v>1572</v>
      </c>
      <c r="I57" s="14">
        <v>1072</v>
      </c>
      <c r="J57" s="14">
        <v>1130</v>
      </c>
      <c r="K57" s="14">
        <v>1492</v>
      </c>
      <c r="L57" s="14">
        <v>1440</v>
      </c>
      <c r="M57" s="14">
        <v>1339</v>
      </c>
      <c r="N57" s="14">
        <v>1770</v>
      </c>
      <c r="O57" s="14">
        <v>1882</v>
      </c>
      <c r="P57" s="15">
        <v>1430</v>
      </c>
      <c r="Q57" s="6">
        <v>1433</v>
      </c>
      <c r="R57" s="6">
        <v>527</v>
      </c>
      <c r="S57" s="6">
        <v>1314</v>
      </c>
      <c r="T57" s="14"/>
      <c r="U57" s="14"/>
      <c r="AP57" s="52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S57" s="50"/>
      <c r="BZ57" s="52"/>
      <c r="CA57" s="14"/>
      <c r="CB57" s="14"/>
      <c r="CC57" s="14"/>
      <c r="CD57" s="14"/>
      <c r="CE57" s="14"/>
      <c r="CF57" s="14"/>
      <c r="CG57" s="14"/>
      <c r="CH57" s="14"/>
      <c r="CI57" s="14"/>
      <c r="CJ57" s="14"/>
      <c r="CK57" s="14"/>
      <c r="CL57" s="14"/>
      <c r="CM57" s="14"/>
      <c r="CN57" s="14"/>
      <c r="CO57" s="14"/>
      <c r="CP57" s="14"/>
      <c r="CQ57" s="14"/>
      <c r="CR57" s="14"/>
      <c r="CS57" s="14"/>
      <c r="CT57" s="14"/>
      <c r="CU57" s="14"/>
      <c r="DC57" s="50"/>
    </row>
    <row r="58" spans="1:107">
      <c r="A58" s="52">
        <v>116</v>
      </c>
      <c r="B58" s="14">
        <v>1438</v>
      </c>
      <c r="C58" s="14">
        <v>2116</v>
      </c>
      <c r="D58" s="14">
        <v>1624</v>
      </c>
      <c r="E58" s="14">
        <v>1170</v>
      </c>
      <c r="F58" s="14">
        <v>1320</v>
      </c>
      <c r="G58" s="6">
        <v>1490</v>
      </c>
      <c r="H58" s="6">
        <v>1694</v>
      </c>
      <c r="I58" s="14">
        <v>897</v>
      </c>
      <c r="J58" s="14">
        <v>1010</v>
      </c>
      <c r="K58" s="14">
        <v>1590</v>
      </c>
      <c r="L58" s="14">
        <v>1050</v>
      </c>
      <c r="M58" s="14">
        <v>1460</v>
      </c>
      <c r="N58" s="14">
        <v>1648</v>
      </c>
      <c r="O58" s="14">
        <v>1628</v>
      </c>
      <c r="P58" s="15">
        <v>1689</v>
      </c>
      <c r="Q58" s="6">
        <v>1766</v>
      </c>
      <c r="R58" s="6">
        <v>479</v>
      </c>
      <c r="S58" s="6">
        <v>1411</v>
      </c>
      <c r="T58" s="14"/>
      <c r="U58" s="14"/>
      <c r="AP58" s="52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4"/>
      <c r="BG58" s="14"/>
      <c r="BH58" s="14"/>
      <c r="BI58" s="14"/>
      <c r="BJ58" s="14"/>
      <c r="BK58" s="14"/>
      <c r="BS58" s="50"/>
      <c r="BZ58" s="52"/>
      <c r="CA58" s="14"/>
      <c r="CB58" s="14"/>
      <c r="CC58" s="14"/>
      <c r="CD58" s="14"/>
      <c r="CE58" s="14"/>
      <c r="CF58" s="14"/>
      <c r="CG58" s="14"/>
      <c r="CH58" s="14"/>
      <c r="CI58" s="14"/>
      <c r="CJ58" s="14"/>
      <c r="CK58" s="14"/>
      <c r="CL58" s="14"/>
      <c r="CM58" s="14"/>
      <c r="CN58" s="14"/>
      <c r="CO58" s="14"/>
      <c r="CP58" s="14"/>
      <c r="CQ58" s="14"/>
      <c r="CR58" s="14"/>
      <c r="CS58" s="14"/>
      <c r="CT58" s="14"/>
      <c r="CU58" s="14"/>
      <c r="DC58" s="50"/>
    </row>
    <row r="59" spans="1:107">
      <c r="A59" s="52">
        <v>117</v>
      </c>
      <c r="B59" s="14">
        <v>1760</v>
      </c>
      <c r="C59" s="14">
        <v>1816</v>
      </c>
      <c r="D59" s="14">
        <v>1484</v>
      </c>
      <c r="E59" s="14">
        <v>1290</v>
      </c>
      <c r="F59" s="14">
        <v>1330</v>
      </c>
      <c r="G59" s="6">
        <v>1510</v>
      </c>
      <c r="H59" s="6">
        <v>1451</v>
      </c>
      <c r="I59" s="14">
        <v>1282</v>
      </c>
      <c r="J59" s="14">
        <v>1180</v>
      </c>
      <c r="K59" s="14">
        <v>1590</v>
      </c>
      <c r="L59" s="14">
        <v>1390</v>
      </c>
      <c r="M59" s="14">
        <v>1338</v>
      </c>
      <c r="N59" s="14">
        <v>1573</v>
      </c>
      <c r="O59" s="14">
        <v>1592</v>
      </c>
      <c r="P59" s="15">
        <v>1702</v>
      </c>
      <c r="Q59" s="6">
        <v>1779</v>
      </c>
      <c r="R59" s="6">
        <v>506</v>
      </c>
      <c r="S59" s="6">
        <v>1585</v>
      </c>
      <c r="T59" s="14"/>
      <c r="U59" s="14"/>
      <c r="AP59" s="52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4"/>
      <c r="BG59" s="14"/>
      <c r="BH59" s="14"/>
      <c r="BI59" s="14"/>
      <c r="BJ59" s="14"/>
      <c r="BK59" s="14"/>
      <c r="BS59" s="50"/>
      <c r="BZ59" s="52"/>
      <c r="CA59" s="14"/>
      <c r="CB59" s="14"/>
      <c r="CC59" s="14"/>
      <c r="CD59" s="14"/>
      <c r="CE59" s="14"/>
      <c r="CF59" s="14"/>
      <c r="CG59" s="14"/>
      <c r="CH59" s="14"/>
      <c r="CI59" s="14"/>
      <c r="CJ59" s="14"/>
      <c r="CK59" s="14"/>
      <c r="CL59" s="14"/>
      <c r="CM59" s="14"/>
      <c r="CN59" s="14"/>
      <c r="CO59" s="14"/>
      <c r="CP59" s="14"/>
      <c r="CQ59" s="14"/>
      <c r="CR59" s="14"/>
      <c r="CS59" s="14"/>
      <c r="CT59" s="14"/>
      <c r="CU59" s="14"/>
      <c r="DC59" s="50"/>
    </row>
    <row r="60" spans="1:107">
      <c r="A60" s="52">
        <v>118</v>
      </c>
      <c r="B60" s="14">
        <v>1374</v>
      </c>
      <c r="C60" s="14">
        <v>1632</v>
      </c>
      <c r="D60" s="14">
        <v>1534</v>
      </c>
      <c r="E60" s="14">
        <v>1155</v>
      </c>
      <c r="F60" s="14">
        <v>1380</v>
      </c>
      <c r="G60" s="6">
        <v>1505</v>
      </c>
      <c r="H60" s="6">
        <v>1190</v>
      </c>
      <c r="I60" s="14">
        <v>1282</v>
      </c>
      <c r="J60" s="14">
        <v>1260</v>
      </c>
      <c r="K60" s="14">
        <v>1190</v>
      </c>
      <c r="L60" s="14">
        <v>1410</v>
      </c>
      <c r="M60" s="14">
        <v>1211</v>
      </c>
      <c r="N60" s="14">
        <v>1482</v>
      </c>
      <c r="O60" s="14">
        <v>1723</v>
      </c>
      <c r="P60" s="15">
        <v>1715</v>
      </c>
      <c r="Q60" s="6">
        <v>1770</v>
      </c>
      <c r="R60" s="6">
        <v>534</v>
      </c>
      <c r="S60" s="6">
        <v>1625</v>
      </c>
      <c r="T60" s="14"/>
      <c r="U60" s="14"/>
      <c r="AP60" s="52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4"/>
      <c r="BD60" s="14"/>
      <c r="BE60" s="14"/>
      <c r="BF60" s="14"/>
      <c r="BG60" s="14"/>
      <c r="BH60" s="14"/>
      <c r="BI60" s="14"/>
      <c r="BJ60" s="14"/>
      <c r="BK60" s="14"/>
      <c r="BS60" s="50"/>
      <c r="BZ60" s="52"/>
      <c r="CA60" s="14"/>
      <c r="CB60" s="14"/>
      <c r="CC60" s="14"/>
      <c r="CD60" s="14"/>
      <c r="CE60" s="14"/>
      <c r="CF60" s="14"/>
      <c r="CG60" s="14"/>
      <c r="CH60" s="14"/>
      <c r="CI60" s="14"/>
      <c r="CJ60" s="14"/>
      <c r="CK60" s="14"/>
      <c r="CL60" s="14"/>
      <c r="CM60" s="14"/>
      <c r="CN60" s="14"/>
      <c r="CO60" s="14"/>
      <c r="CP60" s="14"/>
      <c r="CQ60" s="14"/>
      <c r="CR60" s="14"/>
      <c r="CS60" s="14"/>
      <c r="CT60" s="14"/>
      <c r="CU60" s="14"/>
      <c r="DC60" s="50"/>
    </row>
    <row r="61" spans="1:107">
      <c r="A61" s="52">
        <v>119</v>
      </c>
      <c r="B61" s="14">
        <v>1424</v>
      </c>
      <c r="C61" s="14">
        <v>2116</v>
      </c>
      <c r="D61" s="14">
        <v>1534</v>
      </c>
      <c r="E61" s="14">
        <v>1205</v>
      </c>
      <c r="F61" s="14">
        <v>1360</v>
      </c>
      <c r="G61" s="6">
        <v>1500</v>
      </c>
      <c r="H61" s="6">
        <v>1490</v>
      </c>
      <c r="I61" s="14">
        <v>1403</v>
      </c>
      <c r="J61" s="14">
        <v>1232</v>
      </c>
      <c r="K61" s="14">
        <v>1543</v>
      </c>
      <c r="L61" s="14">
        <v>1420</v>
      </c>
      <c r="M61" s="14">
        <v>1305</v>
      </c>
      <c r="N61" s="14">
        <v>1517</v>
      </c>
      <c r="O61" s="14">
        <v>1527</v>
      </c>
      <c r="P61" s="15">
        <v>1734</v>
      </c>
      <c r="Q61" s="6">
        <v>1741</v>
      </c>
      <c r="R61" s="6">
        <v>640</v>
      </c>
      <c r="S61" s="6">
        <v>1600</v>
      </c>
      <c r="T61" s="14"/>
      <c r="U61" s="14"/>
      <c r="AP61" s="52"/>
      <c r="AQ61" s="14"/>
      <c r="AR61" s="14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4"/>
      <c r="BD61" s="14"/>
      <c r="BE61" s="14"/>
      <c r="BF61" s="14"/>
      <c r="BG61" s="14"/>
      <c r="BH61" s="14"/>
      <c r="BI61" s="14"/>
      <c r="BJ61" s="14"/>
      <c r="BK61" s="14"/>
      <c r="BS61" s="50"/>
      <c r="BZ61" s="52"/>
      <c r="CA61" s="14"/>
      <c r="CB61" s="14"/>
      <c r="CC61" s="14"/>
      <c r="CD61" s="14"/>
      <c r="CE61" s="14"/>
      <c r="CF61" s="14"/>
      <c r="CG61" s="14"/>
      <c r="CH61" s="14"/>
      <c r="CI61" s="14"/>
      <c r="CJ61" s="14"/>
      <c r="CK61" s="14"/>
      <c r="CL61" s="14"/>
      <c r="CM61" s="14"/>
      <c r="CN61" s="14"/>
      <c r="CO61" s="14"/>
      <c r="CP61" s="14"/>
      <c r="CQ61" s="14"/>
      <c r="CR61" s="14"/>
      <c r="CS61" s="14"/>
      <c r="CT61" s="14"/>
      <c r="CU61" s="14"/>
      <c r="DC61" s="50"/>
    </row>
    <row r="62" spans="1:107">
      <c r="A62" s="52">
        <v>120</v>
      </c>
      <c r="B62" s="14">
        <v>1390</v>
      </c>
      <c r="C62" s="14">
        <v>1916</v>
      </c>
      <c r="D62" s="14">
        <v>1744</v>
      </c>
      <c r="E62" s="14">
        <v>1250</v>
      </c>
      <c r="F62" s="14">
        <v>1370</v>
      </c>
      <c r="G62" s="6">
        <v>1550</v>
      </c>
      <c r="H62" s="6">
        <v>1290</v>
      </c>
      <c r="I62" s="14">
        <v>1547</v>
      </c>
      <c r="J62" s="14">
        <v>1299</v>
      </c>
      <c r="K62" s="14">
        <v>1572</v>
      </c>
      <c r="L62" s="14">
        <v>1414</v>
      </c>
      <c r="M62" s="14">
        <v>1324</v>
      </c>
      <c r="N62" s="14">
        <v>1623</v>
      </c>
      <c r="O62" s="14">
        <v>1654</v>
      </c>
      <c r="P62" s="15">
        <v>1638</v>
      </c>
      <c r="Q62" s="6">
        <v>1805</v>
      </c>
      <c r="R62" s="6">
        <v>617</v>
      </c>
      <c r="S62" s="6">
        <v>1496</v>
      </c>
      <c r="T62" s="14"/>
      <c r="U62" s="14"/>
      <c r="AP62" s="52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14"/>
      <c r="BB62" s="14"/>
      <c r="BC62" s="14"/>
      <c r="BD62" s="14"/>
      <c r="BE62" s="14"/>
      <c r="BF62" s="14"/>
      <c r="BG62" s="14"/>
      <c r="BH62" s="14"/>
      <c r="BI62" s="14"/>
      <c r="BJ62" s="14"/>
      <c r="BK62" s="14"/>
      <c r="BS62" s="50"/>
      <c r="BZ62" s="52"/>
      <c r="CA62" s="14"/>
      <c r="CB62" s="14"/>
      <c r="CC62" s="14"/>
      <c r="CD62" s="14"/>
      <c r="CE62" s="14"/>
      <c r="CF62" s="14"/>
      <c r="CG62" s="14"/>
      <c r="CH62" s="14"/>
      <c r="CI62" s="14"/>
      <c r="CJ62" s="14"/>
      <c r="CK62" s="14"/>
      <c r="CL62" s="14"/>
      <c r="CM62" s="14"/>
      <c r="CN62" s="14"/>
      <c r="CO62" s="14"/>
      <c r="CP62" s="14"/>
      <c r="CQ62" s="14"/>
      <c r="CR62" s="14"/>
      <c r="CS62" s="14"/>
      <c r="CT62" s="14"/>
      <c r="CU62" s="14"/>
      <c r="DC62" s="50"/>
    </row>
    <row r="63" spans="1:107">
      <c r="A63" s="52">
        <v>121</v>
      </c>
      <c r="B63" s="14">
        <v>1430</v>
      </c>
      <c r="C63" s="14">
        <v>596</v>
      </c>
      <c r="D63" s="14">
        <v>1190</v>
      </c>
      <c r="E63" s="14">
        <v>1210</v>
      </c>
      <c r="F63" s="14">
        <v>1480</v>
      </c>
      <c r="G63" s="6">
        <v>1500</v>
      </c>
      <c r="H63" s="6">
        <v>1400</v>
      </c>
      <c r="I63" s="14">
        <v>1568</v>
      </c>
      <c r="J63" s="14">
        <v>1240</v>
      </c>
      <c r="K63" s="14">
        <v>1630</v>
      </c>
      <c r="L63" s="14">
        <v>1450</v>
      </c>
      <c r="M63" s="14">
        <v>1270</v>
      </c>
      <c r="N63" s="14">
        <v>1644</v>
      </c>
      <c r="O63" s="14">
        <v>1702</v>
      </c>
      <c r="P63" s="15">
        <v>1711</v>
      </c>
      <c r="Q63" s="6">
        <v>1779</v>
      </c>
      <c r="R63" s="6">
        <v>870</v>
      </c>
      <c r="S63" s="6">
        <v>1508</v>
      </c>
      <c r="T63" s="14"/>
      <c r="U63" s="14"/>
      <c r="AP63" s="52"/>
      <c r="AQ63" s="14"/>
      <c r="AR63" s="14"/>
      <c r="AS63" s="14"/>
      <c r="AT63" s="14"/>
      <c r="AU63" s="14"/>
      <c r="AV63" s="14"/>
      <c r="AW63" s="14"/>
      <c r="AX63" s="14"/>
      <c r="AY63" s="14"/>
      <c r="AZ63" s="14"/>
      <c r="BA63" s="14"/>
      <c r="BB63" s="14"/>
      <c r="BC63" s="14"/>
      <c r="BD63" s="14"/>
      <c r="BE63" s="14"/>
      <c r="BF63" s="14"/>
      <c r="BG63" s="14"/>
      <c r="BH63" s="14"/>
      <c r="BI63" s="14"/>
      <c r="BJ63" s="14"/>
      <c r="BK63" s="14"/>
      <c r="BS63" s="50"/>
      <c r="BZ63" s="52"/>
      <c r="CA63" s="14"/>
      <c r="CB63" s="14"/>
      <c r="CC63" s="14"/>
      <c r="CD63" s="14"/>
      <c r="CE63" s="14"/>
      <c r="CF63" s="14"/>
      <c r="CG63" s="14"/>
      <c r="CH63" s="14"/>
      <c r="CI63" s="14"/>
      <c r="CJ63" s="14"/>
      <c r="CK63" s="14"/>
      <c r="CL63" s="14"/>
      <c r="CM63" s="14"/>
      <c r="CN63" s="14"/>
      <c r="CO63" s="14"/>
      <c r="CP63" s="14"/>
      <c r="CQ63" s="14"/>
      <c r="CR63" s="14"/>
      <c r="CS63" s="14"/>
      <c r="CT63" s="14"/>
      <c r="CU63" s="14"/>
      <c r="DC63" s="50"/>
    </row>
    <row r="64" spans="1:107">
      <c r="A64" s="52">
        <v>122</v>
      </c>
      <c r="B64" s="14">
        <v>1580</v>
      </c>
      <c r="C64" s="14">
        <v>216</v>
      </c>
      <c r="D64" s="14">
        <v>1340</v>
      </c>
      <c r="E64" s="14">
        <v>1190</v>
      </c>
      <c r="F64" s="14">
        <v>1480</v>
      </c>
      <c r="G64" s="6">
        <v>1600</v>
      </c>
      <c r="H64" s="6">
        <v>1440</v>
      </c>
      <c r="I64" s="14">
        <v>1505</v>
      </c>
      <c r="J64" s="14">
        <v>1225</v>
      </c>
      <c r="K64" s="14">
        <v>1630</v>
      </c>
      <c r="L64" s="14">
        <v>1375</v>
      </c>
      <c r="M64" s="14">
        <v>1381</v>
      </c>
      <c r="N64" s="14">
        <v>1689</v>
      </c>
      <c r="O64" s="14">
        <v>1545</v>
      </c>
      <c r="P64" s="15">
        <v>1661</v>
      </c>
      <c r="Q64" s="6">
        <v>1937</v>
      </c>
      <c r="R64" s="6">
        <v>838</v>
      </c>
      <c r="S64" s="6">
        <v>1524</v>
      </c>
      <c r="T64" s="14"/>
      <c r="U64" s="14"/>
      <c r="AP64" s="52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14"/>
      <c r="BB64" s="14"/>
      <c r="BC64" s="14"/>
      <c r="BD64" s="14"/>
      <c r="BE64" s="14"/>
      <c r="BF64" s="14"/>
      <c r="BG64" s="14"/>
      <c r="BH64" s="14"/>
      <c r="BI64" s="14"/>
      <c r="BJ64" s="14"/>
      <c r="BK64" s="14"/>
      <c r="BS64" s="50"/>
      <c r="BZ64" s="52"/>
      <c r="CA64" s="14"/>
      <c r="CB64" s="14"/>
      <c r="CC64" s="14"/>
      <c r="CD64" s="14"/>
      <c r="CE64" s="14"/>
      <c r="CF64" s="14"/>
      <c r="CG64" s="14"/>
      <c r="CH64" s="14"/>
      <c r="CI64" s="14"/>
      <c r="CJ64" s="14"/>
      <c r="CK64" s="14"/>
      <c r="CL64" s="14"/>
      <c r="CM64" s="14"/>
      <c r="CN64" s="14"/>
      <c r="CO64" s="14"/>
      <c r="CP64" s="14"/>
      <c r="CQ64" s="14"/>
      <c r="CR64" s="14"/>
      <c r="CS64" s="14"/>
      <c r="CT64" s="14"/>
      <c r="CU64" s="14"/>
      <c r="DC64" s="50"/>
    </row>
    <row r="65" spans="1:107">
      <c r="A65" s="52">
        <v>123</v>
      </c>
      <c r="B65" s="14">
        <v>1570</v>
      </c>
      <c r="C65" s="14">
        <v>366</v>
      </c>
      <c r="D65" s="14">
        <v>1320</v>
      </c>
      <c r="E65" s="14">
        <v>1240</v>
      </c>
      <c r="F65" s="14">
        <v>1380</v>
      </c>
      <c r="G65" s="6">
        <v>1580</v>
      </c>
      <c r="H65" s="6">
        <v>1590</v>
      </c>
      <c r="I65" s="14">
        <v>1511</v>
      </c>
      <c r="J65" s="14">
        <v>1260</v>
      </c>
      <c r="K65" s="14">
        <v>1583</v>
      </c>
      <c r="L65" s="14">
        <v>1326</v>
      </c>
      <c r="M65" s="14">
        <v>1337</v>
      </c>
      <c r="N65" s="14">
        <v>1664</v>
      </c>
      <c r="O65" s="14">
        <v>1375</v>
      </c>
      <c r="P65" s="15">
        <v>1763</v>
      </c>
      <c r="Q65" s="6">
        <v>1877</v>
      </c>
      <c r="R65" s="6">
        <v>901</v>
      </c>
      <c r="S65" s="6">
        <v>1453</v>
      </c>
      <c r="T65" s="14"/>
      <c r="U65" s="14"/>
      <c r="AP65" s="52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14"/>
      <c r="BB65" s="14"/>
      <c r="BC65" s="14"/>
      <c r="BD65" s="14"/>
      <c r="BE65" s="14"/>
      <c r="BF65" s="14"/>
      <c r="BG65" s="14"/>
      <c r="BH65" s="14"/>
      <c r="BI65" s="14"/>
      <c r="BJ65" s="14"/>
      <c r="BK65" s="14"/>
      <c r="BS65" s="50"/>
      <c r="BZ65" s="52"/>
      <c r="CA65" s="14"/>
      <c r="CB65" s="14"/>
      <c r="CC65" s="14"/>
      <c r="CD65" s="14"/>
      <c r="CE65" s="14"/>
      <c r="CF65" s="14"/>
      <c r="CG65" s="14"/>
      <c r="CH65" s="14"/>
      <c r="CI65" s="14"/>
      <c r="CJ65" s="14"/>
      <c r="CK65" s="14"/>
      <c r="CL65" s="14"/>
      <c r="CM65" s="14"/>
      <c r="CN65" s="14"/>
      <c r="CO65" s="14"/>
      <c r="CP65" s="14"/>
      <c r="CQ65" s="14"/>
      <c r="CR65" s="14"/>
      <c r="CS65" s="14"/>
      <c r="CT65" s="14"/>
      <c r="CU65" s="14"/>
      <c r="DC65" s="50"/>
    </row>
    <row r="66" spans="1:107">
      <c r="A66" s="52">
        <v>124</v>
      </c>
      <c r="B66" s="14">
        <v>1440</v>
      </c>
      <c r="C66" s="14">
        <v>236</v>
      </c>
      <c r="D66" s="14">
        <v>1250</v>
      </c>
      <c r="E66" s="14">
        <v>1240</v>
      </c>
      <c r="F66" s="14">
        <v>1440</v>
      </c>
      <c r="G66" s="6">
        <v>1590</v>
      </c>
      <c r="H66" s="6">
        <v>1507</v>
      </c>
      <c r="I66" s="14">
        <v>1390</v>
      </c>
      <c r="J66" s="14">
        <v>1308</v>
      </c>
      <c r="K66" s="14">
        <v>1630</v>
      </c>
      <c r="L66" s="14">
        <v>1230</v>
      </c>
      <c r="M66" s="14">
        <v>1285</v>
      </c>
      <c r="N66" s="14">
        <v>1580</v>
      </c>
      <c r="O66" s="14">
        <v>1703</v>
      </c>
      <c r="P66" s="15">
        <v>1659</v>
      </c>
      <c r="Q66" s="6">
        <v>1811</v>
      </c>
      <c r="R66" s="6">
        <v>958</v>
      </c>
      <c r="S66" s="6">
        <v>1747</v>
      </c>
      <c r="T66" s="14"/>
      <c r="U66" s="14"/>
      <c r="AP66" s="52"/>
      <c r="AQ66" s="14"/>
      <c r="AR66" s="14"/>
      <c r="AS66" s="14"/>
      <c r="AT66" s="14"/>
      <c r="AU66" s="14"/>
      <c r="AV66" s="14"/>
      <c r="AW66" s="14"/>
      <c r="AX66" s="14"/>
      <c r="AY66" s="14"/>
      <c r="AZ66" s="14"/>
      <c r="BA66" s="14"/>
      <c r="BB66" s="14"/>
      <c r="BC66" s="14"/>
      <c r="BD66" s="14"/>
      <c r="BE66" s="14"/>
      <c r="BF66" s="14"/>
      <c r="BG66" s="14"/>
      <c r="BH66" s="14"/>
      <c r="BI66" s="14"/>
      <c r="BJ66" s="14"/>
      <c r="BK66" s="14"/>
      <c r="BS66" s="50"/>
      <c r="BZ66" s="52"/>
      <c r="CA66" s="14"/>
      <c r="CB66" s="14"/>
      <c r="CC66" s="14"/>
      <c r="CD66" s="14"/>
      <c r="CE66" s="14"/>
      <c r="CF66" s="14"/>
      <c r="CG66" s="14"/>
      <c r="CH66" s="14"/>
      <c r="CI66" s="14"/>
      <c r="CJ66" s="14"/>
      <c r="CK66" s="14"/>
      <c r="CL66" s="14"/>
      <c r="CM66" s="14"/>
      <c r="CN66" s="14"/>
      <c r="CO66" s="14"/>
      <c r="CP66" s="14"/>
      <c r="CQ66" s="14"/>
      <c r="CR66" s="14"/>
      <c r="CS66" s="14"/>
      <c r="CT66" s="14"/>
      <c r="CU66" s="14"/>
      <c r="DC66" s="50"/>
    </row>
    <row r="67" spans="1:107">
      <c r="A67" s="52">
        <v>125</v>
      </c>
      <c r="B67" s="14">
        <v>1530</v>
      </c>
      <c r="C67" s="14">
        <v>936</v>
      </c>
      <c r="D67" s="14">
        <v>1140</v>
      </c>
      <c r="E67" s="14">
        <v>1260</v>
      </c>
      <c r="F67" s="14">
        <v>1420</v>
      </c>
      <c r="G67" s="6">
        <v>1570</v>
      </c>
      <c r="H67" s="6">
        <v>1520</v>
      </c>
      <c r="I67" s="14">
        <v>955</v>
      </c>
      <c r="J67" s="14">
        <v>1131</v>
      </c>
      <c r="K67" s="14">
        <v>1557</v>
      </c>
      <c r="L67" s="14">
        <v>1399</v>
      </c>
      <c r="M67" s="14">
        <v>1509</v>
      </c>
      <c r="N67" s="14">
        <v>1567</v>
      </c>
      <c r="O67" s="14">
        <v>1710</v>
      </c>
      <c r="P67" s="15">
        <v>1652</v>
      </c>
      <c r="Q67" s="6">
        <v>2000</v>
      </c>
      <c r="R67" s="6">
        <v>970</v>
      </c>
      <c r="S67" s="6">
        <v>1796</v>
      </c>
      <c r="T67" s="14"/>
      <c r="U67" s="14"/>
      <c r="AP67" s="52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  <c r="BI67" s="14"/>
      <c r="BJ67" s="14"/>
      <c r="BK67" s="14"/>
      <c r="BS67" s="50"/>
      <c r="BZ67" s="52"/>
      <c r="CA67" s="14"/>
      <c r="CB67" s="14"/>
      <c r="CC67" s="14"/>
      <c r="CD67" s="14"/>
      <c r="CE67" s="14"/>
      <c r="CF67" s="14"/>
      <c r="CG67" s="14"/>
      <c r="CH67" s="14"/>
      <c r="CI67" s="14"/>
      <c r="CJ67" s="14"/>
      <c r="CK67" s="14"/>
      <c r="CL67" s="14"/>
      <c r="CM67" s="14"/>
      <c r="CN67" s="14"/>
      <c r="CO67" s="14"/>
      <c r="CP67" s="14"/>
      <c r="CQ67" s="14"/>
      <c r="CR67" s="14"/>
      <c r="CS67" s="14"/>
      <c r="CT67" s="14"/>
      <c r="CU67" s="14"/>
      <c r="DC67" s="50"/>
    </row>
    <row r="68" spans="1:107">
      <c r="A68" s="52">
        <v>126</v>
      </c>
      <c r="B68" s="14">
        <v>1870</v>
      </c>
      <c r="C68" s="14">
        <v>1416</v>
      </c>
      <c r="D68" s="14">
        <v>1176</v>
      </c>
      <c r="E68" s="14">
        <v>1170</v>
      </c>
      <c r="F68" s="14">
        <v>1440</v>
      </c>
      <c r="G68" s="6">
        <v>1630</v>
      </c>
      <c r="H68" s="6">
        <v>1240</v>
      </c>
      <c r="I68" s="14">
        <v>1052</v>
      </c>
      <c r="J68" s="14">
        <v>1137</v>
      </c>
      <c r="K68" s="14">
        <v>1600</v>
      </c>
      <c r="L68" s="14">
        <v>1428</v>
      </c>
      <c r="M68" s="14">
        <v>1454</v>
      </c>
      <c r="N68" s="14">
        <v>1825</v>
      </c>
      <c r="O68" s="14">
        <v>1577</v>
      </c>
      <c r="P68" s="15">
        <v>1644</v>
      </c>
      <c r="Q68" s="6">
        <v>1805</v>
      </c>
      <c r="R68" s="6">
        <v>1008</v>
      </c>
      <c r="S68" s="6">
        <v>1526</v>
      </c>
      <c r="T68" s="14"/>
      <c r="U68" s="14"/>
      <c r="AP68" s="52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S68" s="50"/>
      <c r="BZ68" s="52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  <c r="CL68" s="14"/>
      <c r="CM68" s="14"/>
      <c r="CN68" s="14"/>
      <c r="CO68" s="14"/>
      <c r="CP68" s="14"/>
      <c r="CQ68" s="14"/>
      <c r="CR68" s="14"/>
      <c r="CS68" s="14"/>
      <c r="CT68" s="14"/>
      <c r="CU68" s="14"/>
      <c r="DC68" s="50"/>
    </row>
    <row r="69" spans="1:107">
      <c r="A69" s="52">
        <v>127</v>
      </c>
      <c r="B69" s="14">
        <v>1480</v>
      </c>
      <c r="C69" s="14">
        <v>1616</v>
      </c>
      <c r="D69" s="14">
        <v>736</v>
      </c>
      <c r="E69" s="14">
        <v>1330</v>
      </c>
      <c r="F69" s="14">
        <v>1420</v>
      </c>
      <c r="G69" s="6">
        <v>1521</v>
      </c>
      <c r="H69" s="6">
        <v>1507</v>
      </c>
      <c r="I69" s="14">
        <v>1458</v>
      </c>
      <c r="J69" s="14">
        <v>1300</v>
      </c>
      <c r="K69" s="14">
        <v>1614</v>
      </c>
      <c r="L69" s="14">
        <v>1415</v>
      </c>
      <c r="M69" s="14">
        <v>1383</v>
      </c>
      <c r="N69" s="14">
        <v>1289</v>
      </c>
      <c r="O69" s="14">
        <v>1507</v>
      </c>
      <c r="P69" s="15">
        <v>1783</v>
      </c>
      <c r="Q69" s="6">
        <v>1225</v>
      </c>
      <c r="R69" s="6">
        <v>1016</v>
      </c>
      <c r="S69" s="6">
        <v>1838</v>
      </c>
      <c r="T69" s="14"/>
      <c r="U69" s="14"/>
      <c r="AP69" s="52"/>
      <c r="AQ69" s="14"/>
      <c r="AR69" s="14"/>
      <c r="AS69" s="14"/>
      <c r="AT69" s="14"/>
      <c r="AU69" s="14"/>
      <c r="AV69" s="14"/>
      <c r="AW69" s="14"/>
      <c r="AX69" s="14"/>
      <c r="AY69" s="14"/>
      <c r="AZ69" s="14"/>
      <c r="BA69" s="14"/>
      <c r="BB69" s="14"/>
      <c r="BC69" s="14"/>
      <c r="BD69" s="14"/>
      <c r="BE69" s="14"/>
      <c r="BF69" s="14"/>
      <c r="BG69" s="14"/>
      <c r="BH69" s="14"/>
      <c r="BI69" s="14"/>
      <c r="BJ69" s="14"/>
      <c r="BK69" s="14"/>
      <c r="BS69" s="50"/>
      <c r="BZ69" s="52"/>
      <c r="CA69" s="14"/>
      <c r="CB69" s="14"/>
      <c r="CC69" s="14"/>
      <c r="CD69" s="14"/>
      <c r="CE69" s="14"/>
      <c r="CF69" s="14"/>
      <c r="CG69" s="14"/>
      <c r="CH69" s="14"/>
      <c r="CI69" s="14"/>
      <c r="CJ69" s="14"/>
      <c r="CK69" s="14"/>
      <c r="CL69" s="14"/>
      <c r="CM69" s="14"/>
      <c r="CN69" s="14"/>
      <c r="CO69" s="14"/>
      <c r="CP69" s="14"/>
      <c r="CQ69" s="14"/>
      <c r="CR69" s="14"/>
      <c r="CS69" s="14"/>
      <c r="CT69" s="14"/>
      <c r="CU69" s="14"/>
      <c r="DC69" s="50"/>
    </row>
    <row r="70" spans="1:107">
      <c r="A70" s="52">
        <v>128</v>
      </c>
      <c r="B70" s="14">
        <v>1390</v>
      </c>
      <c r="C70" s="14">
        <v>1726</v>
      </c>
      <c r="D70" s="14">
        <v>1466</v>
      </c>
      <c r="E70" s="14">
        <v>1330</v>
      </c>
      <c r="F70" s="14">
        <v>1510</v>
      </c>
      <c r="G70" s="6">
        <v>1509</v>
      </c>
      <c r="H70" s="6">
        <v>1390</v>
      </c>
      <c r="I70" s="14">
        <v>1413</v>
      </c>
      <c r="J70" s="14">
        <v>1105</v>
      </c>
      <c r="K70" s="14">
        <v>1630</v>
      </c>
      <c r="L70" s="14">
        <v>1491</v>
      </c>
      <c r="M70" s="14">
        <v>1257</v>
      </c>
      <c r="N70" s="14">
        <v>1696</v>
      </c>
      <c r="O70" s="14">
        <v>1633</v>
      </c>
      <c r="P70" s="15">
        <v>1789</v>
      </c>
      <c r="Q70" s="6">
        <v>1845</v>
      </c>
      <c r="R70" s="6">
        <v>1032</v>
      </c>
      <c r="S70" s="6">
        <v>1920</v>
      </c>
      <c r="T70" s="14"/>
      <c r="U70" s="14"/>
      <c r="AP70" s="52"/>
      <c r="AQ70" s="14"/>
      <c r="AR70" s="14"/>
      <c r="AS70" s="14"/>
      <c r="AT70" s="14"/>
      <c r="AU70" s="14"/>
      <c r="AV70" s="14"/>
      <c r="AW70" s="14"/>
      <c r="AX70" s="14"/>
      <c r="AY70" s="14"/>
      <c r="AZ70" s="14"/>
      <c r="BA70" s="14"/>
      <c r="BB70" s="14"/>
      <c r="BC70" s="14"/>
      <c r="BD70" s="14"/>
      <c r="BE70" s="14"/>
      <c r="BF70" s="14"/>
      <c r="BG70" s="14"/>
      <c r="BH70" s="14"/>
      <c r="BI70" s="14"/>
      <c r="BJ70" s="14"/>
      <c r="BK70" s="14"/>
      <c r="BS70" s="50"/>
      <c r="BZ70" s="52"/>
      <c r="CA70" s="14"/>
      <c r="CB70" s="14"/>
      <c r="CC70" s="14"/>
      <c r="CD70" s="14"/>
      <c r="CE70" s="14"/>
      <c r="CF70" s="14"/>
      <c r="CG70" s="14"/>
      <c r="CH70" s="14"/>
      <c r="CI70" s="14"/>
      <c r="CJ70" s="14"/>
      <c r="CK70" s="14"/>
      <c r="CL70" s="14"/>
      <c r="CM70" s="14"/>
      <c r="CN70" s="14"/>
      <c r="CO70" s="14"/>
      <c r="CP70" s="14"/>
      <c r="CQ70" s="14"/>
      <c r="CR70" s="14"/>
      <c r="CS70" s="14"/>
      <c r="CT70" s="14"/>
      <c r="CU70" s="14"/>
      <c r="DC70" s="50"/>
    </row>
    <row r="71" spans="1:107">
      <c r="A71" s="52">
        <v>129</v>
      </c>
      <c r="B71" s="14">
        <v>1470</v>
      </c>
      <c r="C71" s="14">
        <v>1666</v>
      </c>
      <c r="D71" s="14">
        <v>1366</v>
      </c>
      <c r="E71" s="14">
        <v>1161</v>
      </c>
      <c r="F71" s="14">
        <v>1488</v>
      </c>
      <c r="G71" s="6">
        <v>1535</v>
      </c>
      <c r="H71" s="6">
        <v>1149</v>
      </c>
      <c r="I71" s="14">
        <v>1590</v>
      </c>
      <c r="J71" s="14">
        <v>1205</v>
      </c>
      <c r="K71" s="14">
        <v>1587</v>
      </c>
      <c r="L71" s="14">
        <v>1476</v>
      </c>
      <c r="M71" s="14">
        <v>1407</v>
      </c>
      <c r="N71" s="14">
        <v>1812</v>
      </c>
      <c r="O71" s="14">
        <v>1625</v>
      </c>
      <c r="P71" s="15">
        <v>1790</v>
      </c>
      <c r="Q71" s="6">
        <v>1879</v>
      </c>
      <c r="R71" s="6">
        <v>1013</v>
      </c>
      <c r="S71" s="6">
        <v>1587</v>
      </c>
      <c r="T71" s="14"/>
      <c r="U71" s="14"/>
      <c r="AP71" s="52"/>
      <c r="AQ71" s="14"/>
      <c r="AR71" s="14"/>
      <c r="AS71" s="14"/>
      <c r="AT71" s="14"/>
      <c r="AU71" s="14"/>
      <c r="AV71" s="14"/>
      <c r="AW71" s="14"/>
      <c r="AX71" s="14"/>
      <c r="AY71" s="14"/>
      <c r="AZ71" s="14"/>
      <c r="BA71" s="14"/>
      <c r="BB71" s="14"/>
      <c r="BC71" s="14"/>
      <c r="BD71" s="14"/>
      <c r="BE71" s="14"/>
      <c r="BF71" s="14"/>
      <c r="BG71" s="14"/>
      <c r="BH71" s="14"/>
      <c r="BI71" s="14"/>
      <c r="BJ71" s="14"/>
      <c r="BK71" s="14"/>
      <c r="BS71" s="50"/>
      <c r="BZ71" s="52"/>
      <c r="CA71" s="14"/>
      <c r="CB71" s="14"/>
      <c r="CC71" s="14"/>
      <c r="CD71" s="14"/>
      <c r="CE71" s="14"/>
      <c r="CF71" s="14"/>
      <c r="CG71" s="14"/>
      <c r="CH71" s="14"/>
      <c r="CI71" s="14"/>
      <c r="CJ71" s="14"/>
      <c r="CK71" s="14"/>
      <c r="CL71" s="14"/>
      <c r="CM71" s="14"/>
      <c r="CN71" s="14"/>
      <c r="CO71" s="14"/>
      <c r="CP71" s="14"/>
      <c r="CQ71" s="14"/>
      <c r="CR71" s="14"/>
      <c r="CS71" s="14"/>
      <c r="CT71" s="14"/>
      <c r="CU71" s="14"/>
      <c r="DC71" s="50"/>
    </row>
    <row r="72" spans="1:107">
      <c r="A72" s="52">
        <v>130</v>
      </c>
      <c r="B72" s="14">
        <v>1550</v>
      </c>
      <c r="C72" s="14">
        <v>1988</v>
      </c>
      <c r="D72" s="14">
        <v>1534</v>
      </c>
      <c r="E72" s="14">
        <v>1001</v>
      </c>
      <c r="F72" s="14">
        <v>1560</v>
      </c>
      <c r="G72" s="6">
        <v>1493</v>
      </c>
      <c r="H72" s="6">
        <v>1032</v>
      </c>
      <c r="I72" s="14">
        <v>1293</v>
      </c>
      <c r="J72" s="14">
        <v>1160</v>
      </c>
      <c r="K72" s="14">
        <v>1555</v>
      </c>
      <c r="L72" s="14">
        <v>1482</v>
      </c>
      <c r="M72" s="14">
        <v>1631</v>
      </c>
      <c r="N72" s="14">
        <v>1503</v>
      </c>
      <c r="O72" s="14">
        <v>1897</v>
      </c>
      <c r="P72" s="15">
        <v>1584</v>
      </c>
      <c r="Q72" s="6">
        <v>2004</v>
      </c>
      <c r="R72" s="6">
        <v>1016</v>
      </c>
      <c r="S72" s="6">
        <v>1851</v>
      </c>
      <c r="T72" s="14"/>
      <c r="U72" s="14"/>
      <c r="AP72" s="52"/>
      <c r="AQ72" s="14"/>
      <c r="AR72" s="14"/>
      <c r="AS72" s="14"/>
      <c r="AT72" s="14"/>
      <c r="AU72" s="14"/>
      <c r="AV72" s="14"/>
      <c r="AW72" s="14"/>
      <c r="AX72" s="14"/>
      <c r="AY72" s="14"/>
      <c r="AZ72" s="14"/>
      <c r="BA72" s="14"/>
      <c r="BB72" s="14"/>
      <c r="BC72" s="14"/>
      <c r="BD72" s="14"/>
      <c r="BE72" s="14"/>
      <c r="BF72" s="14"/>
      <c r="BG72" s="14"/>
      <c r="BH72" s="14"/>
      <c r="BI72" s="14"/>
      <c r="BJ72" s="14"/>
      <c r="BK72" s="14"/>
      <c r="BS72" s="50"/>
      <c r="BZ72" s="52"/>
      <c r="CA72" s="14"/>
      <c r="CB72" s="14"/>
      <c r="CC72" s="14"/>
      <c r="CD72" s="14"/>
      <c r="CE72" s="14"/>
      <c r="CF72" s="14"/>
      <c r="CG72" s="14"/>
      <c r="CH72" s="14"/>
      <c r="CI72" s="14"/>
      <c r="CJ72" s="14"/>
      <c r="CK72" s="14"/>
      <c r="CL72" s="14"/>
      <c r="CM72" s="14"/>
      <c r="CN72" s="14"/>
      <c r="CO72" s="14"/>
      <c r="CP72" s="14"/>
      <c r="CQ72" s="14"/>
      <c r="CR72" s="14"/>
      <c r="CS72" s="14"/>
      <c r="CT72" s="14"/>
      <c r="CU72" s="14"/>
      <c r="DC72" s="50"/>
    </row>
    <row r="73" spans="1:107">
      <c r="A73" s="52">
        <v>131</v>
      </c>
      <c r="B73" s="14">
        <v>1490</v>
      </c>
      <c r="C73" s="14">
        <v>1726</v>
      </c>
      <c r="D73" s="14">
        <v>1542</v>
      </c>
      <c r="E73" s="14">
        <v>1140</v>
      </c>
      <c r="F73" s="14">
        <v>1570</v>
      </c>
      <c r="G73" s="6">
        <v>1500</v>
      </c>
      <c r="H73" s="6">
        <v>1680</v>
      </c>
      <c r="I73" s="14">
        <v>1501</v>
      </c>
      <c r="J73" s="14">
        <v>969</v>
      </c>
      <c r="K73" s="14">
        <v>1460</v>
      </c>
      <c r="L73" s="14">
        <v>1544</v>
      </c>
      <c r="M73" s="14">
        <v>1491</v>
      </c>
      <c r="N73" s="14">
        <v>1419</v>
      </c>
      <c r="O73" s="14">
        <v>1519</v>
      </c>
      <c r="P73" s="15">
        <v>1762</v>
      </c>
      <c r="Q73" s="6">
        <v>1998</v>
      </c>
      <c r="R73" s="6">
        <v>1108</v>
      </c>
      <c r="S73" s="6">
        <v>1758</v>
      </c>
      <c r="T73" s="14"/>
      <c r="U73" s="14"/>
      <c r="AP73" s="52"/>
      <c r="AQ73" s="14"/>
      <c r="AR73" s="14"/>
      <c r="AS73" s="14"/>
      <c r="AT73" s="14"/>
      <c r="AU73" s="14"/>
      <c r="AV73" s="14"/>
      <c r="AW73" s="14"/>
      <c r="AX73" s="14"/>
      <c r="AY73" s="14"/>
      <c r="AZ73" s="14"/>
      <c r="BA73" s="14"/>
      <c r="BB73" s="14"/>
      <c r="BC73" s="14"/>
      <c r="BD73" s="14"/>
      <c r="BE73" s="14"/>
      <c r="BF73" s="14"/>
      <c r="BG73" s="14"/>
      <c r="BH73" s="14"/>
      <c r="BI73" s="14"/>
      <c r="BJ73" s="14"/>
      <c r="BK73" s="14"/>
      <c r="BS73" s="50"/>
      <c r="BZ73" s="52"/>
      <c r="CA73" s="14"/>
      <c r="CB73" s="14"/>
      <c r="CC73" s="14"/>
      <c r="CD73" s="14"/>
      <c r="CE73" s="14"/>
      <c r="CF73" s="14"/>
      <c r="CG73" s="14"/>
      <c r="CH73" s="14"/>
      <c r="CI73" s="14"/>
      <c r="CJ73" s="14"/>
      <c r="CK73" s="14"/>
      <c r="CL73" s="14"/>
      <c r="CM73" s="14"/>
      <c r="CN73" s="14"/>
      <c r="CO73" s="14"/>
      <c r="CP73" s="14"/>
      <c r="CQ73" s="14"/>
      <c r="CR73" s="14"/>
      <c r="CS73" s="14"/>
      <c r="CT73" s="14"/>
      <c r="CU73" s="14"/>
      <c r="DC73" s="50"/>
    </row>
    <row r="74" spans="1:107">
      <c r="A74" s="52">
        <v>132</v>
      </c>
      <c r="B74" s="14">
        <v>1530</v>
      </c>
      <c r="C74" s="14">
        <v>2036</v>
      </c>
      <c r="D74" s="14">
        <v>1282</v>
      </c>
      <c r="E74" s="14">
        <v>1228</v>
      </c>
      <c r="F74" s="14">
        <v>1585</v>
      </c>
      <c r="G74" s="6">
        <v>1528</v>
      </c>
      <c r="H74" s="6">
        <v>1282</v>
      </c>
      <c r="I74" s="14">
        <v>1485</v>
      </c>
      <c r="J74" s="14">
        <v>1112</v>
      </c>
      <c r="K74" s="14">
        <v>1675</v>
      </c>
      <c r="L74" s="14">
        <v>1519</v>
      </c>
      <c r="M74" s="14">
        <v>1464</v>
      </c>
      <c r="N74" s="14">
        <v>1806</v>
      </c>
      <c r="O74" s="14">
        <v>1483</v>
      </c>
      <c r="P74" s="15">
        <v>1476</v>
      </c>
      <c r="Q74" s="6">
        <v>1996</v>
      </c>
      <c r="R74" s="6">
        <v>859</v>
      </c>
      <c r="S74" s="6">
        <v>1730</v>
      </c>
      <c r="T74" s="14"/>
      <c r="U74" s="14"/>
      <c r="AP74" s="52"/>
      <c r="AQ74" s="14"/>
      <c r="AR74" s="14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D74" s="14"/>
      <c r="BE74" s="14"/>
      <c r="BF74" s="14"/>
      <c r="BG74" s="14"/>
      <c r="BH74" s="14"/>
      <c r="BI74" s="14"/>
      <c r="BJ74" s="14"/>
      <c r="BK74" s="14"/>
      <c r="BS74" s="50"/>
      <c r="BZ74" s="52"/>
      <c r="CA74" s="14"/>
      <c r="CB74" s="14"/>
      <c r="CC74" s="14"/>
      <c r="CD74" s="14"/>
      <c r="CE74" s="14"/>
      <c r="CF74" s="14"/>
      <c r="CG74" s="14"/>
      <c r="CH74" s="14"/>
      <c r="CI74" s="14"/>
      <c r="CJ74" s="14"/>
      <c r="CK74" s="14"/>
      <c r="CL74" s="14"/>
      <c r="CM74" s="14"/>
      <c r="CN74" s="14"/>
      <c r="CO74" s="14"/>
      <c r="CP74" s="14"/>
      <c r="CQ74" s="14"/>
      <c r="CR74" s="14"/>
      <c r="CS74" s="14"/>
      <c r="CT74" s="14"/>
      <c r="CU74" s="14"/>
      <c r="DC74" s="50"/>
    </row>
    <row r="75" spans="1:107">
      <c r="A75" s="52">
        <v>133</v>
      </c>
      <c r="B75" s="14">
        <v>1400</v>
      </c>
      <c r="C75" s="14">
        <v>1959</v>
      </c>
      <c r="D75" s="14">
        <v>1622</v>
      </c>
      <c r="E75" s="14">
        <v>1180</v>
      </c>
      <c r="F75" s="14">
        <v>1545</v>
      </c>
      <c r="G75" s="6">
        <v>1560</v>
      </c>
      <c r="H75" s="6">
        <v>1676</v>
      </c>
      <c r="I75" s="14">
        <v>1502</v>
      </c>
      <c r="J75" s="14">
        <v>1334</v>
      </c>
      <c r="K75" s="14">
        <v>1633</v>
      </c>
      <c r="L75" s="14">
        <v>1496</v>
      </c>
      <c r="M75" s="14">
        <v>1361</v>
      </c>
      <c r="N75" s="14">
        <v>1790</v>
      </c>
      <c r="O75" s="14">
        <v>1467</v>
      </c>
      <c r="P75" s="15">
        <v>1740</v>
      </c>
      <c r="Q75" s="6">
        <v>2024</v>
      </c>
      <c r="R75" s="6">
        <v>1030</v>
      </c>
      <c r="S75" s="6">
        <v>1834</v>
      </c>
      <c r="T75" s="14"/>
      <c r="U75" s="14"/>
      <c r="AP75" s="52"/>
      <c r="AQ75" s="14"/>
      <c r="AR75" s="14"/>
      <c r="AS75" s="14"/>
      <c r="AT75" s="14"/>
      <c r="AU75" s="14"/>
      <c r="AV75" s="14"/>
      <c r="AW75" s="14"/>
      <c r="AX75" s="14"/>
      <c r="AY75" s="14"/>
      <c r="AZ75" s="14"/>
      <c r="BA75" s="14"/>
      <c r="BB75" s="14"/>
      <c r="BC75" s="14"/>
      <c r="BD75" s="14"/>
      <c r="BE75" s="14"/>
      <c r="BF75" s="14"/>
      <c r="BG75" s="14"/>
      <c r="BH75" s="14"/>
      <c r="BI75" s="14"/>
      <c r="BJ75" s="14"/>
      <c r="BK75" s="14"/>
      <c r="BS75" s="50"/>
      <c r="BZ75" s="52"/>
      <c r="CA75" s="14"/>
      <c r="CB75" s="14"/>
      <c r="CC75" s="14"/>
      <c r="CD75" s="14"/>
      <c r="CE75" s="14"/>
      <c r="CF75" s="14"/>
      <c r="CG75" s="14"/>
      <c r="CH75" s="14"/>
      <c r="CI75" s="14"/>
      <c r="CJ75" s="14"/>
      <c r="CK75" s="14"/>
      <c r="CL75" s="14"/>
      <c r="CM75" s="14"/>
      <c r="CN75" s="14"/>
      <c r="CO75" s="14"/>
      <c r="CP75" s="14"/>
      <c r="CQ75" s="14"/>
      <c r="CR75" s="14"/>
      <c r="CS75" s="14"/>
      <c r="CT75" s="14"/>
      <c r="CU75" s="14"/>
      <c r="DC75" s="50"/>
    </row>
    <row r="76" spans="1:107">
      <c r="A76" s="52">
        <v>134</v>
      </c>
      <c r="B76" s="14">
        <v>1170</v>
      </c>
      <c r="C76" s="14">
        <v>2026</v>
      </c>
      <c r="D76" s="14">
        <v>822</v>
      </c>
      <c r="E76" s="14">
        <v>1310</v>
      </c>
      <c r="F76" s="14">
        <v>1586</v>
      </c>
      <c r="G76" s="6">
        <v>1540</v>
      </c>
      <c r="H76" s="6">
        <v>1512</v>
      </c>
      <c r="I76" s="14">
        <v>1571</v>
      </c>
      <c r="J76" s="14">
        <v>1325</v>
      </c>
      <c r="K76" s="14">
        <v>1655</v>
      </c>
      <c r="L76" s="14">
        <v>1471</v>
      </c>
      <c r="M76" s="14">
        <v>1407</v>
      </c>
      <c r="N76" s="14">
        <v>1562</v>
      </c>
      <c r="O76" s="14">
        <v>1450</v>
      </c>
      <c r="P76" s="14">
        <v>1687</v>
      </c>
      <c r="Q76" s="6">
        <v>2056</v>
      </c>
      <c r="R76" s="6">
        <v>994</v>
      </c>
      <c r="S76" s="6">
        <v>1911</v>
      </c>
      <c r="T76" s="14"/>
      <c r="U76" s="14"/>
      <c r="AP76" s="52"/>
      <c r="AQ76" s="14"/>
      <c r="AR76" s="14"/>
      <c r="AS76" s="14"/>
      <c r="AT76" s="14"/>
      <c r="AU76" s="14"/>
      <c r="AV76" s="14"/>
      <c r="AW76" s="14"/>
      <c r="AX76" s="14"/>
      <c r="AY76" s="14"/>
      <c r="AZ76" s="14"/>
      <c r="BA76" s="14"/>
      <c r="BB76" s="14"/>
      <c r="BC76" s="14"/>
      <c r="BD76" s="14"/>
      <c r="BE76" s="14"/>
      <c r="BF76" s="14"/>
      <c r="BG76" s="14"/>
      <c r="BH76" s="14"/>
      <c r="BI76" s="14"/>
      <c r="BJ76" s="14"/>
      <c r="BK76" s="14"/>
      <c r="BS76" s="50"/>
      <c r="BZ76" s="52"/>
      <c r="CA76" s="14"/>
      <c r="CB76" s="14"/>
      <c r="CC76" s="14"/>
      <c r="CD76" s="14"/>
      <c r="CE76" s="14"/>
      <c r="CF76" s="14"/>
      <c r="CG76" s="14"/>
      <c r="CH76" s="14"/>
      <c r="CI76" s="14"/>
      <c r="CJ76" s="14"/>
      <c r="CK76" s="14"/>
      <c r="CL76" s="14"/>
      <c r="CM76" s="14"/>
      <c r="CN76" s="14"/>
      <c r="CO76" s="14"/>
      <c r="CP76" s="14"/>
      <c r="CQ76" s="14"/>
      <c r="CR76" s="14"/>
      <c r="CS76" s="14"/>
      <c r="CT76" s="14"/>
      <c r="CU76" s="14"/>
      <c r="DC76" s="50"/>
    </row>
    <row r="77" spans="1:107">
      <c r="A77" s="52">
        <v>135</v>
      </c>
      <c r="B77" s="14">
        <v>1470</v>
      </c>
      <c r="C77" s="14">
        <v>2016</v>
      </c>
      <c r="D77" s="14">
        <v>1462</v>
      </c>
      <c r="E77" s="14">
        <v>1275</v>
      </c>
      <c r="F77" s="14">
        <v>1069</v>
      </c>
      <c r="G77" s="6">
        <v>1540</v>
      </c>
      <c r="H77" s="6">
        <v>1461</v>
      </c>
      <c r="I77" s="14">
        <v>1467</v>
      </c>
      <c r="J77" s="14">
        <v>1443</v>
      </c>
      <c r="K77" s="14">
        <v>1633</v>
      </c>
      <c r="L77" s="14">
        <v>1720</v>
      </c>
      <c r="M77" s="14">
        <v>1389</v>
      </c>
      <c r="N77" s="14">
        <v>1079</v>
      </c>
      <c r="O77" s="14">
        <v>1584</v>
      </c>
      <c r="P77" s="14">
        <v>1795</v>
      </c>
      <c r="Q77" s="6">
        <v>2056</v>
      </c>
      <c r="R77" s="6">
        <v>1155</v>
      </c>
      <c r="S77" s="6">
        <v>1964</v>
      </c>
      <c r="T77" s="14"/>
      <c r="U77" s="14"/>
      <c r="AP77" s="52"/>
      <c r="AQ77" s="14"/>
      <c r="AR77" s="14"/>
      <c r="AS77" s="14"/>
      <c r="AT77" s="14"/>
      <c r="AU77" s="14"/>
      <c r="AV77" s="14"/>
      <c r="AW77" s="14"/>
      <c r="AX77" s="14"/>
      <c r="AY77" s="14"/>
      <c r="AZ77" s="14"/>
      <c r="BA77" s="14"/>
      <c r="BB77" s="14"/>
      <c r="BC77" s="14"/>
      <c r="BD77" s="14"/>
      <c r="BE77" s="14"/>
      <c r="BF77" s="14"/>
      <c r="BG77" s="14"/>
      <c r="BH77" s="14"/>
      <c r="BI77" s="14"/>
      <c r="BJ77" s="14"/>
      <c r="BK77" s="14"/>
      <c r="BS77" s="50"/>
      <c r="BZ77" s="52"/>
      <c r="CA77" s="14"/>
      <c r="CB77" s="14"/>
      <c r="CC77" s="14"/>
      <c r="CD77" s="14"/>
      <c r="CE77" s="14"/>
      <c r="CF77" s="14"/>
      <c r="CG77" s="14"/>
      <c r="CH77" s="14"/>
      <c r="CI77" s="14"/>
      <c r="CJ77" s="14"/>
      <c r="CK77" s="14"/>
      <c r="CL77" s="14"/>
      <c r="CM77" s="14"/>
      <c r="CN77" s="14"/>
      <c r="CO77" s="14"/>
      <c r="CP77" s="14"/>
      <c r="CQ77" s="14"/>
      <c r="CR77" s="14"/>
      <c r="CS77" s="14"/>
      <c r="CT77" s="14"/>
      <c r="CU77" s="14"/>
      <c r="DC77" s="50"/>
    </row>
    <row r="78" spans="1:107">
      <c r="A78" s="52">
        <v>136</v>
      </c>
      <c r="B78" s="14">
        <v>1240</v>
      </c>
      <c r="C78" s="14">
        <v>2006</v>
      </c>
      <c r="D78" s="14">
        <v>1312</v>
      </c>
      <c r="E78" s="14">
        <v>1270</v>
      </c>
      <c r="F78" s="14">
        <v>1540</v>
      </c>
      <c r="G78" s="6">
        <v>1535</v>
      </c>
      <c r="H78" s="6">
        <v>1658</v>
      </c>
      <c r="I78" s="14">
        <v>1075</v>
      </c>
      <c r="J78" s="14">
        <v>1110</v>
      </c>
      <c r="K78" s="14">
        <v>1675</v>
      </c>
      <c r="L78" s="14">
        <v>1504</v>
      </c>
      <c r="M78" s="14">
        <v>1352</v>
      </c>
      <c r="N78" s="14">
        <v>1122</v>
      </c>
      <c r="O78" s="14">
        <v>1276</v>
      </c>
      <c r="P78" s="14">
        <v>1701</v>
      </c>
      <c r="Q78" s="6">
        <v>2062</v>
      </c>
      <c r="R78" s="6">
        <v>949</v>
      </c>
      <c r="S78" s="6">
        <v>1794</v>
      </c>
      <c r="T78" s="14"/>
      <c r="U78" s="14"/>
      <c r="AP78" s="52"/>
      <c r="AQ78" s="14"/>
      <c r="AR78" s="14"/>
      <c r="AS78" s="14"/>
      <c r="AT78" s="14"/>
      <c r="AU78" s="14"/>
      <c r="AV78" s="14"/>
      <c r="AW78" s="14"/>
      <c r="AX78" s="14"/>
      <c r="AY78" s="14"/>
      <c r="AZ78" s="14"/>
      <c r="BA78" s="14"/>
      <c r="BB78" s="14"/>
      <c r="BC78" s="14"/>
      <c r="BD78" s="14"/>
      <c r="BE78" s="14"/>
      <c r="BF78" s="14"/>
      <c r="BG78" s="14"/>
      <c r="BH78" s="14"/>
      <c r="BI78" s="14"/>
      <c r="BJ78" s="14"/>
      <c r="BK78" s="14"/>
      <c r="BS78" s="50"/>
      <c r="BZ78" s="52"/>
      <c r="CA78" s="14"/>
      <c r="CB78" s="14"/>
      <c r="CC78" s="14"/>
      <c r="CD78" s="14"/>
      <c r="CE78" s="14"/>
      <c r="CF78" s="14"/>
      <c r="CG78" s="14"/>
      <c r="CH78" s="14"/>
      <c r="CI78" s="14"/>
      <c r="CJ78" s="14"/>
      <c r="CK78" s="14"/>
      <c r="CL78" s="14"/>
      <c r="CM78" s="14"/>
      <c r="CN78" s="14"/>
      <c r="CO78" s="14"/>
      <c r="CP78" s="14"/>
      <c r="CQ78" s="14"/>
      <c r="CR78" s="14"/>
      <c r="CS78" s="14"/>
      <c r="CT78" s="14"/>
      <c r="CU78" s="14"/>
      <c r="DC78" s="50"/>
    </row>
    <row r="79" spans="1:107">
      <c r="A79" s="52">
        <v>137</v>
      </c>
      <c r="B79" s="14">
        <v>1260</v>
      </c>
      <c r="C79" s="14">
        <v>1826</v>
      </c>
      <c r="D79" s="14">
        <v>1192</v>
      </c>
      <c r="E79" s="14"/>
      <c r="F79" s="14">
        <v>2048</v>
      </c>
      <c r="G79" s="6">
        <v>1430</v>
      </c>
      <c r="H79" s="6">
        <v>1475</v>
      </c>
      <c r="I79" s="14">
        <v>1569</v>
      </c>
      <c r="J79" s="14">
        <v>1190</v>
      </c>
      <c r="K79" s="14">
        <v>1675</v>
      </c>
      <c r="L79" s="14"/>
      <c r="M79" s="14">
        <v>1244</v>
      </c>
      <c r="N79" s="14">
        <v>1368</v>
      </c>
      <c r="O79" s="14">
        <v>1572</v>
      </c>
      <c r="P79" s="14"/>
      <c r="Q79" s="14"/>
      <c r="R79" s="6">
        <v>596</v>
      </c>
      <c r="S79" s="6">
        <v>1805</v>
      </c>
      <c r="T79" s="14"/>
      <c r="U79" s="14"/>
      <c r="AP79" s="52"/>
      <c r="AQ79" s="14"/>
      <c r="AR79" s="14"/>
      <c r="AS79" s="14"/>
      <c r="AT79" s="14"/>
      <c r="AU79" s="14"/>
      <c r="AV79" s="14"/>
      <c r="AW79" s="14"/>
      <c r="AX79" s="14"/>
      <c r="AY79" s="14"/>
      <c r="AZ79" s="14"/>
      <c r="BA79" s="14"/>
      <c r="BB79" s="14"/>
      <c r="BC79" s="14"/>
      <c r="BD79" s="14"/>
      <c r="BE79" s="14"/>
      <c r="BF79" s="14"/>
      <c r="BG79" s="14"/>
      <c r="BH79" s="14"/>
      <c r="BI79" s="14"/>
      <c r="BJ79" s="14"/>
      <c r="BK79" s="14"/>
      <c r="BS79" s="50"/>
      <c r="BZ79" s="52"/>
      <c r="CA79" s="14"/>
      <c r="CB79" s="14"/>
      <c r="CC79" s="14"/>
      <c r="CD79" s="14"/>
      <c r="CE79" s="14"/>
      <c r="CF79" s="14"/>
      <c r="CG79" s="14"/>
      <c r="CH79" s="14"/>
      <c r="CI79" s="14"/>
      <c r="CJ79" s="14"/>
      <c r="CK79" s="14"/>
      <c r="CL79" s="14"/>
      <c r="CM79" s="14"/>
      <c r="CN79" s="14"/>
      <c r="CO79" s="14"/>
      <c r="CP79" s="14"/>
      <c r="CQ79" s="14"/>
      <c r="CR79" s="14"/>
      <c r="CS79" s="14"/>
      <c r="CT79" s="14"/>
      <c r="CU79" s="14"/>
      <c r="DC79" s="50"/>
    </row>
    <row r="80" spans="1:107">
      <c r="A80" s="52">
        <v>138</v>
      </c>
      <c r="B80" s="14">
        <v>1390</v>
      </c>
      <c r="C80" s="14">
        <v>1942</v>
      </c>
      <c r="D80" s="14">
        <v>1472</v>
      </c>
      <c r="E80" s="14"/>
      <c r="F80" s="14">
        <v>2025</v>
      </c>
      <c r="G80" s="14"/>
      <c r="H80" s="6">
        <v>1510</v>
      </c>
      <c r="I80" s="14">
        <v>1185</v>
      </c>
      <c r="J80" s="14"/>
      <c r="K80" s="14"/>
      <c r="L80" s="14"/>
      <c r="M80" s="14">
        <v>1302</v>
      </c>
      <c r="N80" s="14">
        <v>714</v>
      </c>
      <c r="O80" s="14"/>
      <c r="P80" s="14"/>
      <c r="Q80" s="14"/>
      <c r="R80" s="6">
        <v>673</v>
      </c>
      <c r="S80" s="6">
        <v>1854</v>
      </c>
      <c r="T80" s="14"/>
      <c r="U80" s="14"/>
      <c r="AP80" s="52"/>
      <c r="AQ80" s="14"/>
      <c r="AR80" s="14"/>
      <c r="AS80" s="14"/>
      <c r="AT80" s="14"/>
      <c r="AU80" s="14"/>
      <c r="AV80" s="14"/>
      <c r="AW80" s="6"/>
      <c r="AX80" s="14"/>
      <c r="AY80" s="14"/>
      <c r="AZ80" s="14"/>
      <c r="BA80" s="14"/>
      <c r="BB80" s="14"/>
      <c r="BC80" s="14"/>
      <c r="BD80" s="14"/>
      <c r="BE80" s="14"/>
      <c r="BF80" s="14"/>
      <c r="BG80" s="6"/>
      <c r="BH80" s="6"/>
      <c r="BI80" s="14"/>
      <c r="BJ80" s="14"/>
      <c r="BS80" s="50"/>
      <c r="BZ80" s="52"/>
      <c r="CA80" s="14"/>
      <c r="CB80" s="14"/>
      <c r="CC80" s="14"/>
      <c r="CD80" s="14"/>
      <c r="CE80" s="14"/>
      <c r="CF80" s="14"/>
      <c r="CG80" s="6"/>
      <c r="CH80" s="14"/>
      <c r="CI80" s="14"/>
      <c r="CJ80" s="14"/>
      <c r="CK80" s="14"/>
      <c r="CL80" s="14"/>
      <c r="CM80" s="14"/>
      <c r="CN80" s="14"/>
      <c r="CO80" s="14"/>
      <c r="CP80" s="14"/>
      <c r="CQ80" s="6"/>
      <c r="CR80" s="6"/>
      <c r="CS80" s="14"/>
      <c r="CT80" s="14"/>
      <c r="DC80" s="50"/>
    </row>
    <row r="81" spans="1:108">
      <c r="A81" s="52">
        <v>139</v>
      </c>
      <c r="B81" s="14">
        <v>1290</v>
      </c>
      <c r="C81" s="14">
        <v>2242</v>
      </c>
      <c r="D81" s="14"/>
      <c r="E81" s="14"/>
      <c r="F81" s="14">
        <v>1970</v>
      </c>
      <c r="G81" s="14"/>
      <c r="H81" s="6"/>
      <c r="I81" s="14">
        <v>1750</v>
      </c>
      <c r="J81" s="14"/>
      <c r="K81" s="14"/>
      <c r="L81" s="14"/>
      <c r="M81" s="14"/>
      <c r="N81" s="14"/>
      <c r="O81" s="14"/>
      <c r="P81" s="14"/>
      <c r="Q81" s="14"/>
      <c r="R81" s="6"/>
      <c r="S81" s="14"/>
      <c r="T81" s="14"/>
      <c r="U81" s="14"/>
      <c r="AP81" s="52"/>
      <c r="AQ81" s="14"/>
      <c r="AR81" s="14"/>
      <c r="AS81" s="14"/>
      <c r="AT81" s="14"/>
      <c r="AU81" s="14"/>
      <c r="AV81" s="14"/>
      <c r="AW81" s="6"/>
      <c r="AX81" s="14"/>
      <c r="AY81" s="14"/>
      <c r="AZ81" s="14"/>
      <c r="BA81" s="14"/>
      <c r="BB81" s="14"/>
      <c r="BC81" s="14"/>
      <c r="BD81" s="14"/>
      <c r="BE81" s="14"/>
      <c r="BF81" s="14"/>
      <c r="BG81" s="6"/>
      <c r="BH81" s="14"/>
      <c r="BI81" s="14"/>
      <c r="BJ81" s="14"/>
      <c r="BS81" s="50"/>
      <c r="BZ81" s="52"/>
      <c r="CA81" s="14"/>
      <c r="CB81" s="14"/>
      <c r="CC81" s="14"/>
      <c r="CD81" s="14"/>
      <c r="CE81" s="14"/>
      <c r="CF81" s="14"/>
      <c r="CG81" s="6"/>
      <c r="CH81" s="14"/>
      <c r="CI81" s="14"/>
      <c r="CJ81" s="14"/>
      <c r="CK81" s="14"/>
      <c r="CL81" s="14"/>
      <c r="CM81" s="14"/>
      <c r="CN81" s="14"/>
      <c r="CO81" s="14"/>
      <c r="CP81" s="14"/>
      <c r="CQ81" s="6"/>
      <c r="CR81" s="14"/>
      <c r="CS81" s="14"/>
      <c r="CT81" s="14"/>
      <c r="DC81" s="50"/>
    </row>
    <row r="82" spans="1:108">
      <c r="A82" s="16">
        <v>140</v>
      </c>
      <c r="B82" s="14">
        <v>1920</v>
      </c>
      <c r="C82" s="14"/>
      <c r="D82" s="14"/>
      <c r="E82" s="14"/>
      <c r="F82" s="14">
        <v>2020</v>
      </c>
      <c r="G82" s="14"/>
      <c r="H82" s="14"/>
      <c r="I82" s="14">
        <v>1343</v>
      </c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AP82" s="16"/>
      <c r="AQ82" s="14"/>
      <c r="AR82" s="14"/>
      <c r="AS82" s="14"/>
      <c r="AT82" s="14"/>
      <c r="AU82" s="14"/>
      <c r="AV82" s="14"/>
      <c r="AW82" s="14"/>
      <c r="AX82" s="14"/>
      <c r="AY82" s="14"/>
      <c r="AZ82" s="14"/>
      <c r="BA82" s="14"/>
      <c r="BB82" s="14"/>
      <c r="BC82" s="14"/>
      <c r="BD82" s="14"/>
      <c r="BE82" s="14"/>
      <c r="BF82" s="14"/>
      <c r="BG82" s="14"/>
      <c r="BH82" s="14"/>
      <c r="BI82" s="14"/>
      <c r="BJ82" s="14"/>
      <c r="BS82" s="50"/>
      <c r="BZ82" s="16"/>
      <c r="CA82" s="14"/>
      <c r="CB82" s="14"/>
      <c r="CC82" s="14"/>
      <c r="CD82" s="14"/>
      <c r="CE82" s="14"/>
      <c r="CF82" s="14"/>
      <c r="CG82" s="14"/>
      <c r="CH82" s="14"/>
      <c r="CI82" s="14"/>
      <c r="CJ82" s="14"/>
      <c r="CK82" s="14"/>
      <c r="CL82" s="14"/>
      <c r="CM82" s="14"/>
      <c r="CN82" s="14"/>
      <c r="CO82" s="14"/>
      <c r="CP82" s="14"/>
      <c r="CQ82" s="14"/>
      <c r="CR82" s="14"/>
      <c r="CS82" s="14"/>
      <c r="CT82" s="14"/>
      <c r="DC82" s="50"/>
    </row>
    <row r="83" spans="1:108">
      <c r="AP83" s="50"/>
      <c r="BS83" s="50"/>
      <c r="BZ83" s="50"/>
      <c r="DC83" s="50"/>
    </row>
    <row r="84" spans="1:108">
      <c r="AP84" s="50"/>
      <c r="BS84" s="50"/>
      <c r="BZ84" s="50"/>
      <c r="DC84" s="50"/>
    </row>
    <row r="85" spans="1:108">
      <c r="A85" s="16" t="s">
        <v>52</v>
      </c>
      <c r="AP85" s="16"/>
      <c r="BS85" s="50"/>
      <c r="BZ85" s="16"/>
      <c r="DC85" s="50"/>
    </row>
    <row r="86" spans="1:108">
      <c r="A86" s="16"/>
      <c r="AB86" s="50"/>
      <c r="AH86" s="50"/>
      <c r="AP86" s="16"/>
      <c r="BN86" s="50"/>
      <c r="BS86" s="50"/>
      <c r="BT86" s="50"/>
      <c r="BZ86" s="16"/>
      <c r="CX86" s="50"/>
      <c r="DC86" s="50"/>
      <c r="DD86" s="50"/>
    </row>
    <row r="87" spans="1:108" s="50" customFormat="1">
      <c r="A87" s="16" t="s">
        <v>4</v>
      </c>
      <c r="B87" s="50" t="s">
        <v>53</v>
      </c>
      <c r="C87" s="5" t="s">
        <v>54</v>
      </c>
      <c r="D87" s="5" t="s">
        <v>55</v>
      </c>
      <c r="E87" s="5" t="s">
        <v>56</v>
      </c>
      <c r="F87" s="5" t="s">
        <v>57</v>
      </c>
      <c r="G87" s="5" t="s">
        <v>114</v>
      </c>
      <c r="H87" s="5" t="s">
        <v>58</v>
      </c>
      <c r="I87" s="5" t="s">
        <v>59</v>
      </c>
      <c r="J87" s="5" t="s">
        <v>60</v>
      </c>
      <c r="K87" s="5" t="s">
        <v>61</v>
      </c>
      <c r="L87" s="5" t="s">
        <v>62</v>
      </c>
      <c r="M87" s="5" t="s">
        <v>142</v>
      </c>
      <c r="N87" s="5" t="s">
        <v>63</v>
      </c>
      <c r="O87" s="5" t="s">
        <v>64</v>
      </c>
      <c r="P87" s="5" t="s">
        <v>65</v>
      </c>
      <c r="Q87" s="50" t="s">
        <v>66</v>
      </c>
      <c r="R87" s="50" t="s">
        <v>67</v>
      </c>
      <c r="S87" s="50" t="s">
        <v>68</v>
      </c>
      <c r="T87" s="50" t="s">
        <v>69</v>
      </c>
      <c r="U87" s="29" t="s">
        <v>143</v>
      </c>
      <c r="V87" s="29" t="s">
        <v>144</v>
      </c>
      <c r="W87" s="29" t="s">
        <v>145</v>
      </c>
      <c r="X87" s="29"/>
      <c r="Y87" s="29"/>
      <c r="Z87" s="29"/>
      <c r="AL87" s="51"/>
      <c r="AP87" s="16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J87" s="29"/>
      <c r="BK87" s="29"/>
      <c r="BL87" s="29"/>
      <c r="BZ87" s="16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T87" s="29"/>
      <c r="CU87" s="29"/>
      <c r="CV87" s="29"/>
    </row>
    <row r="88" spans="1:108">
      <c r="A88" s="52">
        <v>105</v>
      </c>
      <c r="B88" s="3">
        <v>132</v>
      </c>
      <c r="C88" s="3">
        <v>1528</v>
      </c>
      <c r="D88" s="14">
        <v>886</v>
      </c>
      <c r="E88" s="14">
        <v>731.5</v>
      </c>
      <c r="F88" s="3">
        <v>990</v>
      </c>
      <c r="G88" s="51">
        <v>1112</v>
      </c>
      <c r="H88" s="51">
        <v>1850</v>
      </c>
      <c r="I88" s="51">
        <v>1077</v>
      </c>
      <c r="J88" s="51">
        <v>1192</v>
      </c>
      <c r="K88" s="51">
        <v>876.5</v>
      </c>
      <c r="L88" s="51">
        <v>884.5</v>
      </c>
      <c r="M88" s="51">
        <v>588</v>
      </c>
      <c r="N88" s="51">
        <v>588</v>
      </c>
      <c r="O88" s="51">
        <v>925</v>
      </c>
      <c r="P88" s="51">
        <v>773</v>
      </c>
      <c r="Q88" s="51">
        <v>518</v>
      </c>
      <c r="R88" s="51">
        <v>1092</v>
      </c>
      <c r="S88" s="51">
        <v>1592</v>
      </c>
      <c r="T88" s="51">
        <v>296</v>
      </c>
      <c r="U88" s="51">
        <v>949</v>
      </c>
      <c r="V88" s="51">
        <v>802</v>
      </c>
      <c r="W88" s="51">
        <v>1094</v>
      </c>
      <c r="AP88" s="52"/>
      <c r="AQ88" s="14"/>
      <c r="AR88" s="14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D88" s="14"/>
      <c r="BE88" s="14"/>
      <c r="BF88" s="14"/>
      <c r="BG88" s="14"/>
      <c r="BH88" s="14"/>
      <c r="BI88" s="14"/>
      <c r="BJ88" s="14"/>
      <c r="BK88" s="14"/>
      <c r="BL88" s="14"/>
      <c r="BS88" s="50"/>
      <c r="BZ88" s="52"/>
      <c r="CA88" s="14"/>
      <c r="CB88" s="14"/>
      <c r="CC88" s="14"/>
      <c r="CD88" s="14"/>
      <c r="CE88" s="14"/>
      <c r="CF88" s="14"/>
      <c r="CG88" s="14"/>
      <c r="CH88" s="14"/>
      <c r="CI88" s="14"/>
      <c r="CJ88" s="14"/>
      <c r="CK88" s="14"/>
      <c r="CL88" s="14"/>
      <c r="CM88" s="14"/>
      <c r="CN88" s="14"/>
      <c r="CO88" s="14"/>
      <c r="CP88" s="14"/>
      <c r="CQ88" s="14"/>
      <c r="CR88" s="14"/>
      <c r="CS88" s="14"/>
      <c r="CT88" s="14"/>
      <c r="CU88" s="14"/>
      <c r="CV88" s="14"/>
      <c r="DC88" s="50"/>
    </row>
    <row r="89" spans="1:108">
      <c r="A89" s="52">
        <v>106</v>
      </c>
      <c r="B89" s="3">
        <v>1069.5</v>
      </c>
      <c r="C89" s="3">
        <v>1528</v>
      </c>
      <c r="D89" s="14">
        <v>697</v>
      </c>
      <c r="E89" s="14">
        <v>827.5</v>
      </c>
      <c r="F89" s="3">
        <v>1053</v>
      </c>
      <c r="G89" s="51">
        <v>795</v>
      </c>
      <c r="H89" s="51">
        <v>1476.5</v>
      </c>
      <c r="I89" s="51">
        <v>1646</v>
      </c>
      <c r="J89" s="51">
        <v>1433</v>
      </c>
      <c r="K89" s="51">
        <v>1116</v>
      </c>
      <c r="L89" s="51">
        <v>587.5</v>
      </c>
      <c r="M89" s="51">
        <v>590.5</v>
      </c>
      <c r="N89" s="51">
        <v>590.5</v>
      </c>
      <c r="O89" s="51">
        <v>667</v>
      </c>
      <c r="P89" s="51">
        <v>748.5</v>
      </c>
      <c r="Q89" s="51">
        <v>1092</v>
      </c>
      <c r="R89" s="51">
        <v>1092</v>
      </c>
      <c r="S89" s="51">
        <v>1592</v>
      </c>
      <c r="T89" s="51">
        <v>323.5</v>
      </c>
      <c r="U89" s="51">
        <v>949</v>
      </c>
      <c r="V89" s="51">
        <v>1433</v>
      </c>
      <c r="W89" s="51">
        <v>1383.5</v>
      </c>
      <c r="AP89" s="52"/>
      <c r="AQ89" s="14"/>
      <c r="AR89" s="14"/>
      <c r="AS89" s="14"/>
      <c r="AT89" s="14"/>
      <c r="AU89" s="14"/>
      <c r="AV89" s="14"/>
      <c r="AW89" s="14"/>
      <c r="AX89" s="14"/>
      <c r="AY89" s="14"/>
      <c r="AZ89" s="14"/>
      <c r="BA89" s="14"/>
      <c r="BB89" s="14"/>
      <c r="BC89" s="14"/>
      <c r="BD89" s="14"/>
      <c r="BE89" s="14"/>
      <c r="BF89" s="14"/>
      <c r="BG89" s="14"/>
      <c r="BH89" s="14"/>
      <c r="BI89" s="14"/>
      <c r="BJ89" s="14"/>
      <c r="BK89" s="14"/>
      <c r="BL89" s="14"/>
      <c r="BS89" s="50"/>
      <c r="BZ89" s="52"/>
      <c r="CA89" s="14"/>
      <c r="CB89" s="14"/>
      <c r="CC89" s="14"/>
      <c r="CD89" s="14"/>
      <c r="CE89" s="14"/>
      <c r="CF89" s="14"/>
      <c r="CG89" s="14"/>
      <c r="CH89" s="14"/>
      <c r="CI89" s="14"/>
      <c r="CJ89" s="14"/>
      <c r="CK89" s="14"/>
      <c r="CL89" s="14"/>
      <c r="CM89" s="14"/>
      <c r="CN89" s="14"/>
      <c r="CO89" s="14"/>
      <c r="CP89" s="14"/>
      <c r="CQ89" s="14"/>
      <c r="CR89" s="14"/>
      <c r="CS89" s="14"/>
      <c r="CT89" s="14"/>
      <c r="CU89" s="14"/>
      <c r="CV89" s="14"/>
      <c r="DC89" s="50"/>
    </row>
    <row r="90" spans="1:108">
      <c r="A90" s="52">
        <v>107</v>
      </c>
      <c r="B90" s="3">
        <v>1576</v>
      </c>
      <c r="C90" s="3">
        <v>428</v>
      </c>
      <c r="D90" s="14">
        <v>1135.5</v>
      </c>
      <c r="E90" s="14">
        <v>1163.5</v>
      </c>
      <c r="F90" s="3">
        <v>1497</v>
      </c>
      <c r="G90" s="51">
        <v>1000</v>
      </c>
      <c r="H90" s="51">
        <v>1463</v>
      </c>
      <c r="I90" s="51">
        <v>1599</v>
      </c>
      <c r="J90" s="51">
        <v>1354.5</v>
      </c>
      <c r="K90" s="51">
        <v>1118</v>
      </c>
      <c r="L90" s="51">
        <v>692.5</v>
      </c>
      <c r="M90" s="51">
        <v>354</v>
      </c>
      <c r="N90" s="51">
        <v>354</v>
      </c>
      <c r="O90" s="51">
        <v>377.5</v>
      </c>
      <c r="P90" s="51">
        <v>591.5</v>
      </c>
      <c r="Q90" s="51">
        <v>1092</v>
      </c>
      <c r="R90" s="51">
        <v>1162</v>
      </c>
      <c r="S90" s="51">
        <v>1930</v>
      </c>
      <c r="T90" s="51">
        <v>540</v>
      </c>
      <c r="U90" s="51">
        <v>1105</v>
      </c>
      <c r="V90" s="51">
        <v>1713</v>
      </c>
      <c r="W90" s="51">
        <v>1450.5</v>
      </c>
      <c r="AP90" s="52"/>
      <c r="AQ90" s="14"/>
      <c r="AR90" s="14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S90" s="50"/>
      <c r="BZ90" s="52"/>
      <c r="CA90" s="14"/>
      <c r="CB90" s="14"/>
      <c r="CC90" s="14"/>
      <c r="CD90" s="14"/>
      <c r="CE90" s="14"/>
      <c r="CF90" s="14"/>
      <c r="CG90" s="14"/>
      <c r="CH90" s="14"/>
      <c r="CI90" s="14"/>
      <c r="CJ90" s="14"/>
      <c r="CK90" s="14"/>
      <c r="CL90" s="14"/>
      <c r="CM90" s="14"/>
      <c r="CN90" s="14"/>
      <c r="CO90" s="14"/>
      <c r="CP90" s="14"/>
      <c r="CQ90" s="14"/>
      <c r="CR90" s="14"/>
      <c r="CS90" s="14"/>
      <c r="CT90" s="14"/>
      <c r="CU90" s="14"/>
      <c r="CV90" s="14"/>
      <c r="DC90" s="50"/>
    </row>
    <row r="91" spans="1:108">
      <c r="A91" s="52">
        <v>108</v>
      </c>
      <c r="B91" s="3">
        <v>905.5</v>
      </c>
      <c r="C91" s="3">
        <v>901</v>
      </c>
      <c r="D91" s="14">
        <v>1030</v>
      </c>
      <c r="E91" s="14">
        <v>1212</v>
      </c>
      <c r="F91" s="3">
        <v>1365</v>
      </c>
      <c r="G91" s="51">
        <v>1084</v>
      </c>
      <c r="H91" s="51">
        <v>1182</v>
      </c>
      <c r="I91" s="51">
        <v>1555</v>
      </c>
      <c r="J91" s="51">
        <v>1364.5</v>
      </c>
      <c r="K91" s="51">
        <v>882.5</v>
      </c>
      <c r="L91" s="51">
        <v>520.5</v>
      </c>
      <c r="M91" s="51">
        <v>832.5</v>
      </c>
      <c r="N91" s="51">
        <v>832.5</v>
      </c>
      <c r="O91" s="51">
        <v>631.5</v>
      </c>
      <c r="P91" s="51">
        <v>325.5</v>
      </c>
      <c r="Q91" s="51">
        <v>1162</v>
      </c>
      <c r="R91" s="51">
        <v>1103</v>
      </c>
      <c r="S91" s="51">
        <v>1930</v>
      </c>
      <c r="T91" s="51">
        <v>899.5</v>
      </c>
      <c r="U91" s="51">
        <v>1105</v>
      </c>
      <c r="V91" s="51">
        <v>1770</v>
      </c>
      <c r="W91" s="51">
        <v>1308</v>
      </c>
      <c r="AP91" s="52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S91" s="50"/>
      <c r="BZ91" s="52"/>
      <c r="CA91" s="14"/>
      <c r="CB91" s="14"/>
      <c r="CC91" s="14"/>
      <c r="CD91" s="14"/>
      <c r="CE91" s="14"/>
      <c r="CF91" s="14"/>
      <c r="CG91" s="14"/>
      <c r="CH91" s="14"/>
      <c r="CI91" s="14"/>
      <c r="CJ91" s="14"/>
      <c r="CK91" s="14"/>
      <c r="CL91" s="14"/>
      <c r="CM91" s="14"/>
      <c r="CN91" s="14"/>
      <c r="CO91" s="14"/>
      <c r="CP91" s="14"/>
      <c r="CQ91" s="14"/>
      <c r="CR91" s="14"/>
      <c r="CS91" s="14"/>
      <c r="CT91" s="14"/>
      <c r="CU91" s="14"/>
      <c r="CV91" s="14"/>
      <c r="DC91" s="50"/>
    </row>
    <row r="92" spans="1:108">
      <c r="A92" s="52">
        <v>109</v>
      </c>
      <c r="B92" s="3">
        <v>390</v>
      </c>
      <c r="C92" s="3">
        <v>466</v>
      </c>
      <c r="D92" s="14">
        <v>1246.5</v>
      </c>
      <c r="E92" s="14">
        <v>897.5</v>
      </c>
      <c r="F92" s="3">
        <v>1170</v>
      </c>
      <c r="G92" s="51">
        <v>1195</v>
      </c>
      <c r="H92" s="51">
        <v>1294</v>
      </c>
      <c r="I92" s="51">
        <v>1851</v>
      </c>
      <c r="J92" s="51">
        <v>1012.5</v>
      </c>
      <c r="K92" s="51">
        <v>968</v>
      </c>
      <c r="L92" s="51">
        <v>524.5</v>
      </c>
      <c r="M92" s="51">
        <v>734.5</v>
      </c>
      <c r="N92" s="51">
        <v>734.5</v>
      </c>
      <c r="O92" s="51">
        <v>827</v>
      </c>
      <c r="P92" s="51">
        <v>249.5</v>
      </c>
      <c r="Q92" s="51">
        <v>1119</v>
      </c>
      <c r="R92" s="51">
        <v>1045</v>
      </c>
      <c r="S92" s="51">
        <v>1543</v>
      </c>
      <c r="T92" s="51">
        <v>899.5</v>
      </c>
      <c r="U92" s="51">
        <v>1576</v>
      </c>
      <c r="V92" s="51">
        <v>1685</v>
      </c>
      <c r="W92" s="51">
        <v>1495.5</v>
      </c>
      <c r="AP92" s="52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  <c r="BD92" s="14"/>
      <c r="BE92" s="14"/>
      <c r="BF92" s="14"/>
      <c r="BG92" s="14"/>
      <c r="BH92" s="14"/>
      <c r="BI92" s="14"/>
      <c r="BJ92" s="14"/>
      <c r="BK92" s="14"/>
      <c r="BL92" s="14"/>
      <c r="BS92" s="50"/>
      <c r="BZ92" s="52"/>
      <c r="CA92" s="14"/>
      <c r="CB92" s="14"/>
      <c r="CC92" s="14"/>
      <c r="CD92" s="14"/>
      <c r="CE92" s="14"/>
      <c r="CF92" s="14"/>
      <c r="CG92" s="14"/>
      <c r="CH92" s="14"/>
      <c r="CI92" s="14"/>
      <c r="CJ92" s="14"/>
      <c r="CK92" s="14"/>
      <c r="CL92" s="14"/>
      <c r="CM92" s="14"/>
      <c r="CN92" s="14"/>
      <c r="CO92" s="14"/>
      <c r="CP92" s="14"/>
      <c r="CQ92" s="14"/>
      <c r="CR92" s="14"/>
      <c r="CS92" s="14"/>
      <c r="CT92" s="14"/>
      <c r="CU92" s="14"/>
      <c r="CV92" s="14"/>
      <c r="DC92" s="50"/>
    </row>
    <row r="93" spans="1:108">
      <c r="A93" s="52">
        <v>110</v>
      </c>
      <c r="B93" s="3">
        <v>583.5</v>
      </c>
      <c r="C93" s="3">
        <v>836</v>
      </c>
      <c r="D93" s="14">
        <v>1289</v>
      </c>
      <c r="E93" s="14">
        <v>872</v>
      </c>
      <c r="F93" s="3">
        <v>1042</v>
      </c>
      <c r="G93" s="51">
        <v>1361</v>
      </c>
      <c r="H93" s="51">
        <v>1327</v>
      </c>
      <c r="I93" s="51">
        <v>1618</v>
      </c>
      <c r="J93" s="51">
        <v>550</v>
      </c>
      <c r="K93" s="51">
        <v>743</v>
      </c>
      <c r="L93" s="51">
        <v>415</v>
      </c>
      <c r="M93" s="51">
        <v>864</v>
      </c>
      <c r="N93" s="51">
        <v>864</v>
      </c>
      <c r="O93" s="51">
        <v>1059</v>
      </c>
      <c r="P93" s="51">
        <v>150</v>
      </c>
      <c r="Q93" s="51">
        <v>1254</v>
      </c>
      <c r="R93" s="51">
        <v>762.5</v>
      </c>
      <c r="S93" s="51">
        <v>1222</v>
      </c>
      <c r="T93" s="51">
        <v>1225.5</v>
      </c>
      <c r="U93" s="51">
        <v>1646</v>
      </c>
      <c r="V93" s="51">
        <v>1475</v>
      </c>
      <c r="W93" s="51">
        <v>1506</v>
      </c>
      <c r="AP93" s="52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4"/>
      <c r="BG93" s="14"/>
      <c r="BH93" s="14"/>
      <c r="BI93" s="14"/>
      <c r="BJ93" s="14"/>
      <c r="BK93" s="14"/>
      <c r="BL93" s="14"/>
      <c r="BS93" s="50"/>
      <c r="BZ93" s="52"/>
      <c r="CA93" s="14"/>
      <c r="CB93" s="14"/>
      <c r="CC93" s="14"/>
      <c r="CD93" s="14"/>
      <c r="CE93" s="14"/>
      <c r="CF93" s="14"/>
      <c r="CG93" s="14"/>
      <c r="CH93" s="14"/>
      <c r="CI93" s="14"/>
      <c r="CJ93" s="14"/>
      <c r="CK93" s="14"/>
      <c r="CL93" s="14"/>
      <c r="CM93" s="14"/>
      <c r="CN93" s="14"/>
      <c r="CO93" s="14"/>
      <c r="CP93" s="14"/>
      <c r="CQ93" s="14"/>
      <c r="CR93" s="14"/>
      <c r="CS93" s="14"/>
      <c r="CT93" s="14"/>
      <c r="CU93" s="14"/>
      <c r="CV93" s="14"/>
      <c r="DC93" s="50"/>
    </row>
    <row r="94" spans="1:108">
      <c r="A94" s="52">
        <v>111</v>
      </c>
      <c r="B94" s="3">
        <v>1501.5</v>
      </c>
      <c r="C94" s="3">
        <v>1593</v>
      </c>
      <c r="D94" s="14">
        <v>1432.5</v>
      </c>
      <c r="E94" s="14">
        <v>1265</v>
      </c>
      <c r="F94" s="3">
        <v>1809</v>
      </c>
      <c r="G94" s="51">
        <v>1444</v>
      </c>
      <c r="H94" s="51">
        <v>1501</v>
      </c>
      <c r="I94" s="51">
        <v>1692</v>
      </c>
      <c r="J94" s="51">
        <v>1042.5</v>
      </c>
      <c r="K94" s="51">
        <v>985</v>
      </c>
      <c r="L94" s="51">
        <v>547</v>
      </c>
      <c r="M94" s="51">
        <v>877.5</v>
      </c>
      <c r="N94" s="51">
        <v>877.5</v>
      </c>
      <c r="O94" s="51">
        <v>1059</v>
      </c>
      <c r="P94" s="51">
        <v>1041</v>
      </c>
      <c r="Q94" s="51">
        <v>1171.5</v>
      </c>
      <c r="R94" s="51">
        <v>1333.5</v>
      </c>
      <c r="S94" s="51">
        <v>934</v>
      </c>
      <c r="T94" s="51">
        <v>1009</v>
      </c>
      <c r="U94" s="51">
        <v>1574</v>
      </c>
      <c r="V94" s="51">
        <v>1831</v>
      </c>
      <c r="W94" s="51">
        <v>1295</v>
      </c>
      <c r="AP94" s="52"/>
      <c r="AQ94" s="14"/>
      <c r="AR94" s="14"/>
      <c r="AS94" s="14"/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D94" s="14"/>
      <c r="BE94" s="14"/>
      <c r="BF94" s="14"/>
      <c r="BG94" s="14"/>
      <c r="BH94" s="14"/>
      <c r="BI94" s="14"/>
      <c r="BJ94" s="14"/>
      <c r="BK94" s="14"/>
      <c r="BL94" s="14"/>
      <c r="BS94" s="50"/>
      <c r="BZ94" s="52"/>
      <c r="CA94" s="14"/>
      <c r="CB94" s="14"/>
      <c r="CC94" s="14"/>
      <c r="CD94" s="14"/>
      <c r="CE94" s="14"/>
      <c r="CF94" s="14"/>
      <c r="CG94" s="14"/>
      <c r="CH94" s="14"/>
      <c r="CI94" s="14"/>
      <c r="CJ94" s="14"/>
      <c r="CK94" s="14"/>
      <c r="CL94" s="14"/>
      <c r="CM94" s="14"/>
      <c r="CN94" s="14"/>
      <c r="CO94" s="14"/>
      <c r="CP94" s="14"/>
      <c r="CQ94" s="14"/>
      <c r="CR94" s="14"/>
      <c r="CS94" s="14"/>
      <c r="CT94" s="14"/>
      <c r="CU94" s="14"/>
      <c r="CV94" s="14"/>
      <c r="DC94" s="50"/>
    </row>
    <row r="95" spans="1:108">
      <c r="A95" s="52">
        <v>112</v>
      </c>
      <c r="B95" s="3">
        <v>1501.5</v>
      </c>
      <c r="C95" s="3">
        <v>1220.5</v>
      </c>
      <c r="D95" s="14">
        <v>1289.5</v>
      </c>
      <c r="E95" s="14">
        <v>982.5</v>
      </c>
      <c r="F95" s="3">
        <v>1463</v>
      </c>
      <c r="G95" s="51">
        <v>1526</v>
      </c>
      <c r="H95" s="51">
        <v>1371.5</v>
      </c>
      <c r="I95" s="51">
        <v>1675</v>
      </c>
      <c r="J95" s="51">
        <v>1286.5</v>
      </c>
      <c r="K95" s="51">
        <v>1119</v>
      </c>
      <c r="L95" s="51">
        <v>613</v>
      </c>
      <c r="M95" s="51">
        <v>824</v>
      </c>
      <c r="N95" s="51">
        <v>824</v>
      </c>
      <c r="O95" s="51">
        <v>1106</v>
      </c>
      <c r="P95" s="51">
        <v>1189</v>
      </c>
      <c r="Q95" s="51">
        <v>1842</v>
      </c>
      <c r="R95" s="51">
        <v>1108</v>
      </c>
      <c r="S95" s="51">
        <v>1145</v>
      </c>
      <c r="T95" s="51">
        <v>1048.5</v>
      </c>
      <c r="U95" s="51">
        <v>1787</v>
      </c>
      <c r="V95" s="51">
        <v>1980</v>
      </c>
      <c r="W95" s="51">
        <v>1279.5</v>
      </c>
      <c r="AP95" s="52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4"/>
      <c r="BG95" s="14"/>
      <c r="BH95" s="14"/>
      <c r="BI95" s="14"/>
      <c r="BJ95" s="14"/>
      <c r="BK95" s="14"/>
      <c r="BL95" s="14"/>
      <c r="BS95" s="50"/>
      <c r="BZ95" s="52"/>
      <c r="CA95" s="14"/>
      <c r="CB95" s="14"/>
      <c r="CC95" s="14"/>
      <c r="CD95" s="14"/>
      <c r="CE95" s="14"/>
      <c r="CF95" s="14"/>
      <c r="CG95" s="14"/>
      <c r="CH95" s="14"/>
      <c r="CI95" s="14"/>
      <c r="CJ95" s="14"/>
      <c r="CK95" s="14"/>
      <c r="CL95" s="14"/>
      <c r="CM95" s="14"/>
      <c r="CN95" s="14"/>
      <c r="CO95" s="14"/>
      <c r="CP95" s="14"/>
      <c r="CQ95" s="14"/>
      <c r="CR95" s="14"/>
      <c r="CS95" s="14"/>
      <c r="CT95" s="14"/>
      <c r="CU95" s="14"/>
      <c r="CV95" s="14"/>
      <c r="DC95" s="50"/>
    </row>
    <row r="96" spans="1:108">
      <c r="A96" s="52">
        <v>113</v>
      </c>
      <c r="B96" s="3">
        <v>998</v>
      </c>
      <c r="C96" s="3">
        <v>1419.5</v>
      </c>
      <c r="D96" s="14">
        <v>1241</v>
      </c>
      <c r="E96" s="14">
        <v>1086</v>
      </c>
      <c r="F96" s="3">
        <v>1733</v>
      </c>
      <c r="G96" s="51">
        <v>1556</v>
      </c>
      <c r="H96" s="51">
        <v>1291</v>
      </c>
      <c r="I96" s="51">
        <v>1935</v>
      </c>
      <c r="J96" s="51">
        <v>502.5</v>
      </c>
      <c r="K96" s="51">
        <v>881</v>
      </c>
      <c r="L96" s="51">
        <v>524</v>
      </c>
      <c r="M96" s="51">
        <v>834.5</v>
      </c>
      <c r="N96" s="51">
        <v>833.5</v>
      </c>
      <c r="O96" s="51">
        <v>1106</v>
      </c>
      <c r="P96" s="51">
        <v>946</v>
      </c>
      <c r="Q96" s="51">
        <v>1525.5</v>
      </c>
      <c r="R96" s="51">
        <v>1484.5</v>
      </c>
      <c r="S96" s="51">
        <v>1145</v>
      </c>
      <c r="T96" s="51">
        <v>955</v>
      </c>
      <c r="U96" s="51">
        <v>1536</v>
      </c>
      <c r="V96" s="51">
        <v>1810</v>
      </c>
      <c r="W96" s="51">
        <v>1125</v>
      </c>
      <c r="AP96" s="52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 s="14"/>
      <c r="BS96" s="50"/>
      <c r="BZ96" s="52"/>
      <c r="CA96" s="14"/>
      <c r="CB96" s="14"/>
      <c r="CC96" s="14"/>
      <c r="CD96" s="14"/>
      <c r="CE96" s="14"/>
      <c r="CF96" s="14"/>
      <c r="CG96" s="14"/>
      <c r="CH96" s="14"/>
      <c r="CI96" s="14"/>
      <c r="CJ96" s="14"/>
      <c r="CK96" s="14"/>
      <c r="CL96" s="14"/>
      <c r="CM96" s="14"/>
      <c r="CN96" s="14"/>
      <c r="CO96" s="14"/>
      <c r="CP96" s="14"/>
      <c r="CQ96" s="14"/>
      <c r="CR96" s="14"/>
      <c r="CS96" s="14"/>
      <c r="CT96" s="14"/>
      <c r="CU96" s="14"/>
      <c r="CV96" s="14"/>
      <c r="DC96" s="50"/>
    </row>
    <row r="97" spans="1:107">
      <c r="A97" s="52">
        <v>114</v>
      </c>
      <c r="B97" s="3">
        <v>587.5</v>
      </c>
      <c r="C97" s="3">
        <v>1553</v>
      </c>
      <c r="D97" s="14">
        <v>1127</v>
      </c>
      <c r="E97" s="14">
        <v>1242.5</v>
      </c>
      <c r="F97" s="3">
        <v>2031</v>
      </c>
      <c r="G97" s="51">
        <v>1532</v>
      </c>
      <c r="H97" s="51">
        <v>1588</v>
      </c>
      <c r="I97" s="51">
        <v>1420</v>
      </c>
      <c r="J97" s="51">
        <v>174</v>
      </c>
      <c r="K97" s="51">
        <v>563</v>
      </c>
      <c r="L97" s="51">
        <v>987</v>
      </c>
      <c r="M97" s="51">
        <v>675</v>
      </c>
      <c r="N97" s="51">
        <v>675</v>
      </c>
      <c r="O97" s="51">
        <v>1179.5</v>
      </c>
      <c r="P97" s="51">
        <v>1059</v>
      </c>
      <c r="Q97" s="51">
        <v>1648</v>
      </c>
      <c r="R97" s="51">
        <v>1041</v>
      </c>
      <c r="S97" s="51">
        <v>1296</v>
      </c>
      <c r="T97" s="51">
        <v>1165.5</v>
      </c>
      <c r="U97" s="51">
        <v>1604</v>
      </c>
      <c r="V97" s="51">
        <v>1747</v>
      </c>
      <c r="W97" s="51">
        <v>1126</v>
      </c>
      <c r="AP97" s="52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S97" s="50"/>
      <c r="BZ97" s="52"/>
      <c r="CA97" s="14"/>
      <c r="CB97" s="14"/>
      <c r="CC97" s="14"/>
      <c r="CD97" s="14"/>
      <c r="CE97" s="14"/>
      <c r="CF97" s="14"/>
      <c r="CG97" s="14"/>
      <c r="CH97" s="14"/>
      <c r="CI97" s="14"/>
      <c r="CJ97" s="14"/>
      <c r="CK97" s="14"/>
      <c r="CL97" s="14"/>
      <c r="CM97" s="14"/>
      <c r="CN97" s="14"/>
      <c r="CO97" s="14"/>
      <c r="CP97" s="14"/>
      <c r="CQ97" s="14"/>
      <c r="CR97" s="14"/>
      <c r="CS97" s="14"/>
      <c r="CT97" s="14"/>
      <c r="CU97" s="14"/>
      <c r="CV97" s="14"/>
      <c r="DC97" s="50"/>
    </row>
    <row r="98" spans="1:107">
      <c r="A98" s="52">
        <v>115</v>
      </c>
      <c r="B98" s="3">
        <v>587.5</v>
      </c>
      <c r="C98" s="3">
        <v>1428.5</v>
      </c>
      <c r="D98" s="14">
        <v>1229.5</v>
      </c>
      <c r="E98" s="14">
        <v>1242.5</v>
      </c>
      <c r="F98" s="3">
        <v>2052</v>
      </c>
      <c r="G98" s="51">
        <v>461.5</v>
      </c>
      <c r="H98" s="51">
        <v>1357</v>
      </c>
      <c r="I98" s="51">
        <v>1721</v>
      </c>
      <c r="J98" s="51">
        <v>567.5</v>
      </c>
      <c r="K98" s="51">
        <v>557.5</v>
      </c>
      <c r="L98" s="51">
        <v>942</v>
      </c>
      <c r="M98" s="51">
        <v>918</v>
      </c>
      <c r="N98" s="51">
        <v>918</v>
      </c>
      <c r="O98" s="51">
        <v>952</v>
      </c>
      <c r="P98" s="51">
        <v>1208</v>
      </c>
      <c r="Q98" s="51">
        <v>517.5</v>
      </c>
      <c r="R98" s="51">
        <v>1270.5</v>
      </c>
      <c r="S98" s="51">
        <v>1377</v>
      </c>
      <c r="T98" s="51">
        <v>1364.5</v>
      </c>
      <c r="U98" s="51">
        <v>1604</v>
      </c>
      <c r="V98" s="51">
        <v>1747</v>
      </c>
      <c r="W98" s="51">
        <v>1476</v>
      </c>
      <c r="AP98" s="52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  <c r="BS98" s="50"/>
      <c r="BZ98" s="52"/>
      <c r="CA98" s="14"/>
      <c r="CB98" s="14"/>
      <c r="CC98" s="14"/>
      <c r="CD98" s="14"/>
      <c r="CE98" s="14"/>
      <c r="CF98" s="14"/>
      <c r="CG98" s="14"/>
      <c r="CH98" s="14"/>
      <c r="CI98" s="14"/>
      <c r="CJ98" s="14"/>
      <c r="CK98" s="14"/>
      <c r="CL98" s="14"/>
      <c r="CM98" s="14"/>
      <c r="CN98" s="14"/>
      <c r="CO98" s="14"/>
      <c r="CP98" s="14"/>
      <c r="CQ98" s="14"/>
      <c r="CR98" s="14"/>
      <c r="CS98" s="14"/>
      <c r="CT98" s="14"/>
      <c r="CU98" s="14"/>
      <c r="CV98" s="14"/>
      <c r="DC98" s="50"/>
    </row>
    <row r="99" spans="1:107">
      <c r="A99" s="52">
        <v>116</v>
      </c>
      <c r="B99" s="3">
        <v>368.5</v>
      </c>
      <c r="C99" s="3">
        <v>1365.5</v>
      </c>
      <c r="D99" s="14">
        <v>1317</v>
      </c>
      <c r="E99" s="14">
        <v>1003.5</v>
      </c>
      <c r="F99" s="3">
        <v>1679</v>
      </c>
      <c r="G99" s="51">
        <v>1080.5</v>
      </c>
      <c r="H99" s="51">
        <v>1485</v>
      </c>
      <c r="I99" s="51">
        <v>1407.5</v>
      </c>
      <c r="J99" s="51">
        <v>716</v>
      </c>
      <c r="K99" s="51">
        <v>602</v>
      </c>
      <c r="L99" s="51">
        <v>1114</v>
      </c>
      <c r="M99" s="51">
        <v>918</v>
      </c>
      <c r="N99" s="51">
        <v>918</v>
      </c>
      <c r="O99" s="51">
        <v>836</v>
      </c>
      <c r="P99" s="51">
        <v>1185</v>
      </c>
      <c r="Q99" s="51">
        <v>465</v>
      </c>
      <c r="R99" s="51">
        <v>1270.5</v>
      </c>
      <c r="S99" s="51">
        <v>1492</v>
      </c>
      <c r="T99" s="51">
        <v>1202</v>
      </c>
      <c r="U99" s="51">
        <v>1686</v>
      </c>
      <c r="V99" s="51">
        <v>1447</v>
      </c>
      <c r="W99" s="51">
        <v>1469</v>
      </c>
      <c r="AP99" s="52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 s="14"/>
      <c r="BS99" s="50"/>
      <c r="BZ99" s="52"/>
      <c r="CA99" s="14"/>
      <c r="CB99" s="14"/>
      <c r="CC99" s="14"/>
      <c r="CD99" s="14"/>
      <c r="CE99" s="14"/>
      <c r="CF99" s="14"/>
      <c r="CG99" s="14"/>
      <c r="CH99" s="14"/>
      <c r="CI99" s="14"/>
      <c r="CJ99" s="14"/>
      <c r="CK99" s="14"/>
      <c r="CL99" s="14"/>
      <c r="CM99" s="14"/>
      <c r="CN99" s="14"/>
      <c r="CO99" s="14"/>
      <c r="CP99" s="14"/>
      <c r="CQ99" s="14"/>
      <c r="CR99" s="14"/>
      <c r="CS99" s="14"/>
      <c r="CT99" s="14"/>
      <c r="CU99" s="14"/>
      <c r="CV99" s="14"/>
      <c r="DC99" s="50"/>
    </row>
    <row r="100" spans="1:107">
      <c r="A100" s="52">
        <v>117</v>
      </c>
      <c r="B100" s="3">
        <v>151.5</v>
      </c>
      <c r="C100" s="3">
        <v>1724.5</v>
      </c>
      <c r="D100" s="14">
        <v>1317</v>
      </c>
      <c r="E100" s="14">
        <v>1105.5</v>
      </c>
      <c r="F100" s="3">
        <v>855</v>
      </c>
      <c r="G100" s="51">
        <v>1017</v>
      </c>
      <c r="H100" s="51">
        <v>1443</v>
      </c>
      <c r="I100" s="51">
        <v>1163</v>
      </c>
      <c r="J100" s="51">
        <v>752.5</v>
      </c>
      <c r="K100" s="51">
        <v>574.5</v>
      </c>
      <c r="L100" s="51">
        <v>1029</v>
      </c>
      <c r="M100" s="51">
        <v>944.5</v>
      </c>
      <c r="N100" s="51">
        <v>944.5</v>
      </c>
      <c r="O100" s="51">
        <v>1133.5</v>
      </c>
      <c r="P100" s="51">
        <v>1225</v>
      </c>
      <c r="Q100" s="51">
        <v>556.5</v>
      </c>
      <c r="R100" s="51">
        <v>919</v>
      </c>
      <c r="S100" s="51">
        <v>1526.5</v>
      </c>
      <c r="T100" s="51">
        <v>1202</v>
      </c>
      <c r="U100" s="51">
        <v>1622</v>
      </c>
      <c r="V100" s="51">
        <v>1552</v>
      </c>
      <c r="W100" s="51">
        <v>1497.5</v>
      </c>
      <c r="AP100" s="52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 s="14"/>
      <c r="BS100" s="50"/>
      <c r="BZ100" s="52"/>
      <c r="CA100" s="14"/>
      <c r="CB100" s="14"/>
      <c r="CC100" s="14"/>
      <c r="CD100" s="14"/>
      <c r="CE100" s="14"/>
      <c r="CF100" s="14"/>
      <c r="CG100" s="14"/>
      <c r="CH100" s="14"/>
      <c r="CI100" s="14"/>
      <c r="CJ100" s="14"/>
      <c r="CK100" s="14"/>
      <c r="CL100" s="14"/>
      <c r="CM100" s="14"/>
      <c r="CN100" s="14"/>
      <c r="CO100" s="14"/>
      <c r="CP100" s="14"/>
      <c r="CQ100" s="14"/>
      <c r="CR100" s="14"/>
      <c r="CS100" s="14"/>
      <c r="CT100" s="14"/>
      <c r="CU100" s="14"/>
      <c r="CV100" s="14"/>
      <c r="DC100" s="50"/>
    </row>
    <row r="101" spans="1:107">
      <c r="A101" s="52">
        <v>118</v>
      </c>
      <c r="B101" s="3">
        <v>1190</v>
      </c>
      <c r="C101" s="3">
        <v>1997</v>
      </c>
      <c r="D101" s="14">
        <v>1414.5</v>
      </c>
      <c r="E101" s="14">
        <v>1133</v>
      </c>
      <c r="F101" s="3">
        <v>1760</v>
      </c>
      <c r="G101" s="51">
        <v>882.5</v>
      </c>
      <c r="H101" s="51">
        <v>1737.5</v>
      </c>
      <c r="I101" s="51">
        <v>1439.5</v>
      </c>
      <c r="J101" s="51">
        <v>734</v>
      </c>
      <c r="K101" s="51">
        <v>576.5</v>
      </c>
      <c r="L101" s="51">
        <v>1011</v>
      </c>
      <c r="M101" s="51">
        <v>973.5</v>
      </c>
      <c r="N101" s="51">
        <v>973.5</v>
      </c>
      <c r="O101" s="51">
        <v>1085.5</v>
      </c>
      <c r="P101" s="51">
        <v>1233</v>
      </c>
      <c r="Q101" s="51">
        <v>571</v>
      </c>
      <c r="R101" s="51">
        <v>1602.5</v>
      </c>
      <c r="S101" s="51">
        <v>1372.5</v>
      </c>
      <c r="T101" s="51">
        <v>872</v>
      </c>
      <c r="U101" s="51">
        <v>1417</v>
      </c>
      <c r="V101" s="51">
        <v>1729</v>
      </c>
      <c r="W101" s="51">
        <v>1510</v>
      </c>
      <c r="AP101" s="52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 s="14"/>
      <c r="BS101" s="50"/>
      <c r="BZ101" s="52"/>
      <c r="CA101" s="14"/>
      <c r="CB101" s="14"/>
      <c r="CC101" s="14"/>
      <c r="CD101" s="14"/>
      <c r="CE101" s="14"/>
      <c r="CF101" s="14"/>
      <c r="CG101" s="14"/>
      <c r="CH101" s="14"/>
      <c r="CI101" s="14"/>
      <c r="CJ101" s="14"/>
      <c r="CK101" s="14"/>
      <c r="CL101" s="14"/>
      <c r="CM101" s="14"/>
      <c r="CN101" s="14"/>
      <c r="CO101" s="14"/>
      <c r="CP101" s="14"/>
      <c r="CQ101" s="14"/>
      <c r="CR101" s="14"/>
      <c r="CS101" s="14"/>
      <c r="CT101" s="14"/>
      <c r="CU101" s="14"/>
      <c r="CV101" s="14"/>
      <c r="DC101" s="50"/>
    </row>
    <row r="102" spans="1:107">
      <c r="A102" s="52">
        <v>119</v>
      </c>
      <c r="B102" s="3">
        <v>1637.5</v>
      </c>
      <c r="C102" s="3">
        <v>1386</v>
      </c>
      <c r="D102" s="14">
        <v>1505.5</v>
      </c>
      <c r="E102" s="14">
        <v>1505.5</v>
      </c>
      <c r="F102" s="3">
        <v>1252</v>
      </c>
      <c r="G102" s="51">
        <v>1139.5</v>
      </c>
      <c r="H102" s="51">
        <v>1558</v>
      </c>
      <c r="I102" s="51">
        <v>1492</v>
      </c>
      <c r="J102" s="51">
        <v>752.5</v>
      </c>
      <c r="K102" s="51">
        <v>203</v>
      </c>
      <c r="L102" s="51">
        <v>876</v>
      </c>
      <c r="M102" s="51">
        <v>971.5</v>
      </c>
      <c r="N102" s="51">
        <v>971.5</v>
      </c>
      <c r="O102" s="51">
        <v>1579</v>
      </c>
      <c r="P102" s="51">
        <v>903</v>
      </c>
      <c r="Q102" s="51">
        <v>1092</v>
      </c>
      <c r="R102" s="51">
        <v>1230</v>
      </c>
      <c r="S102" s="51">
        <v>1409.5</v>
      </c>
      <c r="T102" s="51">
        <v>1287.5</v>
      </c>
      <c r="U102" s="51">
        <v>1445</v>
      </c>
      <c r="V102" s="51">
        <v>1878</v>
      </c>
      <c r="W102" s="51">
        <v>1450</v>
      </c>
      <c r="AP102" s="52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 s="14"/>
      <c r="BS102" s="50"/>
      <c r="BZ102" s="52"/>
      <c r="CA102" s="14"/>
      <c r="CB102" s="14"/>
      <c r="CC102" s="14"/>
      <c r="CD102" s="14"/>
      <c r="CE102" s="14"/>
      <c r="CF102" s="14"/>
      <c r="CG102" s="14"/>
      <c r="CH102" s="14"/>
      <c r="CI102" s="14"/>
      <c r="CJ102" s="14"/>
      <c r="CK102" s="14"/>
      <c r="CL102" s="14"/>
      <c r="CM102" s="14"/>
      <c r="CN102" s="14"/>
      <c r="CO102" s="14"/>
      <c r="CP102" s="14"/>
      <c r="CQ102" s="14"/>
      <c r="CR102" s="14"/>
      <c r="CS102" s="14"/>
      <c r="CT102" s="14"/>
      <c r="CU102" s="14"/>
      <c r="CV102" s="14"/>
      <c r="DC102" s="50"/>
    </row>
    <row r="103" spans="1:107">
      <c r="A103" s="52">
        <v>120</v>
      </c>
      <c r="B103" s="3">
        <v>1224</v>
      </c>
      <c r="C103" s="3">
        <v>1386</v>
      </c>
      <c r="D103" s="14">
        <v>1612.5</v>
      </c>
      <c r="E103" s="14">
        <v>1550</v>
      </c>
      <c r="F103" s="3">
        <v>1897</v>
      </c>
      <c r="G103" s="51">
        <v>1187</v>
      </c>
      <c r="H103" s="51">
        <v>1625</v>
      </c>
      <c r="I103" s="51">
        <v>1492</v>
      </c>
      <c r="J103" s="51">
        <v>752.5</v>
      </c>
      <c r="K103" s="51">
        <v>259</v>
      </c>
      <c r="L103" s="51">
        <v>1243</v>
      </c>
      <c r="M103" s="51">
        <v>1161</v>
      </c>
      <c r="N103" s="51">
        <v>1161</v>
      </c>
      <c r="O103" s="51">
        <v>1051</v>
      </c>
      <c r="P103" s="51">
        <v>1041</v>
      </c>
      <c r="Q103" s="51">
        <v>1092</v>
      </c>
      <c r="R103" s="51">
        <v>1370.5</v>
      </c>
      <c r="S103" s="51">
        <v>1581.5</v>
      </c>
      <c r="T103" s="51">
        <v>1378.5</v>
      </c>
      <c r="U103" s="51">
        <v>1508</v>
      </c>
      <c r="V103" s="51">
        <v>1947</v>
      </c>
      <c r="W103" s="51">
        <v>1486</v>
      </c>
      <c r="AP103" s="52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 s="14"/>
      <c r="BS103" s="50"/>
      <c r="BZ103" s="52"/>
      <c r="CA103" s="14"/>
      <c r="CB103" s="14"/>
      <c r="CC103" s="14"/>
      <c r="CD103" s="14"/>
      <c r="CE103" s="14"/>
      <c r="CF103" s="14"/>
      <c r="CG103" s="14"/>
      <c r="CH103" s="14"/>
      <c r="CI103" s="14"/>
      <c r="CJ103" s="14"/>
      <c r="CK103" s="14"/>
      <c r="CL103" s="14"/>
      <c r="CM103" s="14"/>
      <c r="CN103" s="14"/>
      <c r="CO103" s="14"/>
      <c r="CP103" s="14"/>
      <c r="CQ103" s="14"/>
      <c r="CR103" s="14"/>
      <c r="CS103" s="14"/>
      <c r="CT103" s="14"/>
      <c r="CU103" s="14"/>
      <c r="CV103" s="14"/>
      <c r="DC103" s="50"/>
    </row>
    <row r="104" spans="1:107">
      <c r="A104" s="52">
        <v>121</v>
      </c>
      <c r="B104" s="3">
        <v>1352.5</v>
      </c>
      <c r="C104" s="3">
        <v>1927</v>
      </c>
      <c r="D104" s="14">
        <v>820</v>
      </c>
      <c r="E104" s="14">
        <v>1340.5</v>
      </c>
      <c r="F104" s="3">
        <v>2096</v>
      </c>
      <c r="G104" s="51">
        <v>1407</v>
      </c>
      <c r="H104" s="51">
        <v>1850</v>
      </c>
      <c r="I104" s="51">
        <v>1411</v>
      </c>
      <c r="J104" s="51">
        <v>690</v>
      </c>
      <c r="K104" s="51">
        <v>221.5</v>
      </c>
      <c r="L104" s="51">
        <v>1077</v>
      </c>
      <c r="M104" s="51">
        <v>1161</v>
      </c>
      <c r="N104" s="51">
        <v>1161</v>
      </c>
      <c r="O104" s="51">
        <v>1248</v>
      </c>
      <c r="P104" s="51">
        <v>1189</v>
      </c>
      <c r="Q104" s="51">
        <v>1162</v>
      </c>
      <c r="R104" s="51">
        <v>1411.5</v>
      </c>
      <c r="S104" s="51">
        <v>1583</v>
      </c>
      <c r="T104" s="51">
        <v>1165</v>
      </c>
      <c r="U104" s="51">
        <v>1660</v>
      </c>
      <c r="V104" s="51">
        <v>1969</v>
      </c>
      <c r="W104" s="51">
        <v>1483.5</v>
      </c>
      <c r="AP104" s="52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 s="14"/>
      <c r="BS104" s="50"/>
      <c r="BZ104" s="52"/>
      <c r="CA104" s="14"/>
      <c r="CB104" s="14"/>
      <c r="CC104" s="14"/>
      <c r="CD104" s="14"/>
      <c r="CE104" s="14"/>
      <c r="CF104" s="14"/>
      <c r="CG104" s="14"/>
      <c r="CH104" s="14"/>
      <c r="CI104" s="14"/>
      <c r="CJ104" s="14"/>
      <c r="CK104" s="14"/>
      <c r="CL104" s="14"/>
      <c r="CM104" s="14"/>
      <c r="CN104" s="14"/>
      <c r="CO104" s="14"/>
      <c r="CP104" s="14"/>
      <c r="CQ104" s="14"/>
      <c r="CR104" s="14"/>
      <c r="CS104" s="14"/>
      <c r="CT104" s="14"/>
      <c r="CU104" s="14"/>
      <c r="CV104" s="14"/>
      <c r="DC104" s="50"/>
    </row>
    <row r="105" spans="1:107">
      <c r="A105" s="52">
        <v>122</v>
      </c>
      <c r="B105" s="3">
        <v>1281</v>
      </c>
      <c r="C105" s="3">
        <v>999.5</v>
      </c>
      <c r="D105" s="14">
        <v>1110</v>
      </c>
      <c r="E105" s="14">
        <v>1570</v>
      </c>
      <c r="F105" s="3">
        <v>1708</v>
      </c>
      <c r="G105" s="51">
        <v>1121.5</v>
      </c>
      <c r="H105" s="51">
        <v>1228.5</v>
      </c>
      <c r="I105" s="51">
        <v>1283.5</v>
      </c>
      <c r="J105" s="51">
        <v>999</v>
      </c>
      <c r="K105" s="51">
        <v>225</v>
      </c>
      <c r="L105" s="51">
        <v>909</v>
      </c>
      <c r="M105" s="51">
        <v>574.5</v>
      </c>
      <c r="N105" s="51">
        <v>574.5</v>
      </c>
      <c r="O105" s="51">
        <v>1123.5</v>
      </c>
      <c r="P105" s="51">
        <v>946</v>
      </c>
      <c r="Q105" s="51">
        <v>1119</v>
      </c>
      <c r="R105" s="51">
        <v>1358</v>
      </c>
      <c r="S105" s="51">
        <v>1595.5</v>
      </c>
      <c r="T105" s="51">
        <v>1386</v>
      </c>
      <c r="U105" s="51">
        <v>1517</v>
      </c>
      <c r="V105" s="51">
        <v>1756</v>
      </c>
      <c r="W105" s="51">
        <v>1456.5</v>
      </c>
      <c r="AP105" s="52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  <c r="BS105" s="50"/>
      <c r="BZ105" s="52"/>
      <c r="CA105" s="14"/>
      <c r="CB105" s="14"/>
      <c r="CC105" s="14"/>
      <c r="CD105" s="14"/>
      <c r="CE105" s="14"/>
      <c r="CF105" s="14"/>
      <c r="CG105" s="14"/>
      <c r="CH105" s="14"/>
      <c r="CI105" s="14"/>
      <c r="CJ105" s="14"/>
      <c r="CK105" s="14"/>
      <c r="CL105" s="14"/>
      <c r="CM105" s="14"/>
      <c r="CN105" s="14"/>
      <c r="CO105" s="14"/>
      <c r="CP105" s="14"/>
      <c r="CQ105" s="14"/>
      <c r="CR105" s="14"/>
      <c r="CS105" s="14"/>
      <c r="CT105" s="14"/>
      <c r="CU105" s="14"/>
      <c r="CV105" s="14"/>
      <c r="DC105" s="50"/>
    </row>
    <row r="106" spans="1:107">
      <c r="A106" s="52">
        <v>123</v>
      </c>
      <c r="B106" s="3">
        <v>1261.5</v>
      </c>
      <c r="C106" s="3">
        <v>1064.5</v>
      </c>
      <c r="D106" s="14">
        <v>1313.5</v>
      </c>
      <c r="E106" s="14">
        <v>892</v>
      </c>
      <c r="F106" s="3">
        <v>1589</v>
      </c>
      <c r="G106" s="51">
        <v>999.5</v>
      </c>
      <c r="H106" s="51">
        <v>1257</v>
      </c>
      <c r="I106" s="51">
        <v>1340</v>
      </c>
      <c r="J106" s="51">
        <v>870.5</v>
      </c>
      <c r="K106" s="51">
        <v>729</v>
      </c>
      <c r="L106" s="51">
        <v>816</v>
      </c>
      <c r="M106" s="51">
        <v>555</v>
      </c>
      <c r="N106" s="51">
        <v>476</v>
      </c>
      <c r="O106" s="51">
        <v>1185</v>
      </c>
      <c r="P106" s="51">
        <v>1059</v>
      </c>
      <c r="Q106" s="51">
        <v>1254</v>
      </c>
      <c r="R106" s="51">
        <v>921</v>
      </c>
      <c r="S106" s="51">
        <v>1822</v>
      </c>
      <c r="T106" s="51">
        <v>1334.5</v>
      </c>
      <c r="U106" s="51">
        <v>1648</v>
      </c>
      <c r="V106" s="51">
        <v>1769</v>
      </c>
      <c r="W106" s="51">
        <v>1445</v>
      </c>
      <c r="AP106" s="52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  <c r="BS106" s="50"/>
      <c r="BZ106" s="52"/>
      <c r="CA106" s="14"/>
      <c r="CB106" s="14"/>
      <c r="CC106" s="14"/>
      <c r="CD106" s="14"/>
      <c r="CE106" s="14"/>
      <c r="CF106" s="14"/>
      <c r="CG106" s="14"/>
      <c r="CH106" s="14"/>
      <c r="CI106" s="14"/>
      <c r="CJ106" s="14"/>
      <c r="CK106" s="14"/>
      <c r="CL106" s="14"/>
      <c r="CM106" s="14"/>
      <c r="CN106" s="14"/>
      <c r="CO106" s="14"/>
      <c r="CP106" s="14"/>
      <c r="CQ106" s="14"/>
      <c r="CR106" s="14"/>
      <c r="CS106" s="14"/>
      <c r="CT106" s="14"/>
      <c r="CU106" s="14"/>
      <c r="CV106" s="14"/>
      <c r="DC106" s="50"/>
    </row>
    <row r="107" spans="1:107">
      <c r="A107" s="52">
        <v>124</v>
      </c>
      <c r="B107" s="3">
        <v>1253.5</v>
      </c>
      <c r="C107" s="3">
        <v>874</v>
      </c>
      <c r="D107" s="14">
        <v>1243</v>
      </c>
      <c r="E107" s="14">
        <v>1312</v>
      </c>
      <c r="F107" s="3">
        <v>1850</v>
      </c>
      <c r="G107" s="51">
        <v>1129</v>
      </c>
      <c r="H107" s="51">
        <v>1314</v>
      </c>
      <c r="I107" s="51">
        <v>1420</v>
      </c>
      <c r="J107" s="51">
        <v>976</v>
      </c>
      <c r="K107" s="51">
        <v>422</v>
      </c>
      <c r="L107" s="51">
        <v>800</v>
      </c>
      <c r="M107" s="51">
        <v>768.5</v>
      </c>
      <c r="N107" s="51">
        <v>573</v>
      </c>
      <c r="O107" s="51">
        <v>1194</v>
      </c>
      <c r="P107" s="51">
        <v>1208</v>
      </c>
      <c r="Q107" s="51">
        <v>1171.5</v>
      </c>
      <c r="R107" s="51">
        <v>1142</v>
      </c>
      <c r="S107" s="51">
        <v>1569</v>
      </c>
      <c r="T107" s="51">
        <v>1067</v>
      </c>
      <c r="U107" s="51">
        <v>1493</v>
      </c>
      <c r="V107" s="51">
        <v>1913</v>
      </c>
      <c r="W107" s="51">
        <v>1495.5</v>
      </c>
      <c r="AP107" s="52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 s="14"/>
      <c r="BS107" s="50"/>
      <c r="BZ107" s="52"/>
      <c r="CA107" s="14"/>
      <c r="CB107" s="14"/>
      <c r="CC107" s="14"/>
      <c r="CD107" s="14"/>
      <c r="CE107" s="14"/>
      <c r="CF107" s="14"/>
      <c r="CG107" s="14"/>
      <c r="CH107" s="14"/>
      <c r="CI107" s="14"/>
      <c r="CJ107" s="14"/>
      <c r="CK107" s="14"/>
      <c r="CL107" s="14"/>
      <c r="CM107" s="14"/>
      <c r="CN107" s="14"/>
      <c r="CO107" s="14"/>
      <c r="CP107" s="14"/>
      <c r="CQ107" s="14"/>
      <c r="CR107" s="14"/>
      <c r="CS107" s="14"/>
      <c r="CT107" s="14"/>
      <c r="CU107" s="14"/>
      <c r="CV107" s="14"/>
      <c r="DC107" s="50"/>
    </row>
    <row r="108" spans="1:107">
      <c r="A108" s="52">
        <v>125</v>
      </c>
      <c r="B108" s="3">
        <v>1484.5</v>
      </c>
      <c r="C108" s="3">
        <v>1152</v>
      </c>
      <c r="D108" s="14">
        <v>1592.5</v>
      </c>
      <c r="E108" s="14">
        <v>1205</v>
      </c>
      <c r="F108" s="3">
        <v>1826</v>
      </c>
      <c r="G108" s="51">
        <v>1056.5</v>
      </c>
      <c r="H108" s="51">
        <v>1106</v>
      </c>
      <c r="I108" s="51">
        <v>1436.5</v>
      </c>
      <c r="J108" s="51">
        <v>1103.5</v>
      </c>
      <c r="K108" s="51">
        <v>254.5</v>
      </c>
      <c r="L108" s="51">
        <v>642</v>
      </c>
      <c r="M108" s="51">
        <v>731</v>
      </c>
      <c r="N108" s="51">
        <v>1056</v>
      </c>
      <c r="O108" s="51">
        <v>1338</v>
      </c>
      <c r="P108" s="51">
        <v>1185</v>
      </c>
      <c r="Q108" s="51">
        <v>1842</v>
      </c>
      <c r="R108" s="51">
        <v>1047.5</v>
      </c>
      <c r="S108" s="51">
        <v>1632.5</v>
      </c>
      <c r="T108" s="51">
        <v>1431.5</v>
      </c>
      <c r="U108" s="51">
        <v>1444</v>
      </c>
      <c r="V108" s="51">
        <v>1723</v>
      </c>
      <c r="W108" s="51">
        <v>1436.5</v>
      </c>
      <c r="AP108" s="52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S108" s="50"/>
      <c r="BZ108" s="52"/>
      <c r="CA108" s="14"/>
      <c r="CB108" s="14"/>
      <c r="CC108" s="14"/>
      <c r="CD108" s="14"/>
      <c r="CE108" s="14"/>
      <c r="CF108" s="14"/>
      <c r="CG108" s="14"/>
      <c r="CH108" s="14"/>
      <c r="CI108" s="14"/>
      <c r="CJ108" s="14"/>
      <c r="CK108" s="14"/>
      <c r="CL108" s="14"/>
      <c r="CM108" s="14"/>
      <c r="CN108" s="14"/>
      <c r="CO108" s="14"/>
      <c r="CP108" s="14"/>
      <c r="CQ108" s="14"/>
      <c r="CR108" s="14"/>
      <c r="CS108" s="14"/>
      <c r="CT108" s="14"/>
      <c r="CU108" s="14"/>
      <c r="CV108" s="14"/>
      <c r="DC108" s="50"/>
    </row>
    <row r="109" spans="1:107">
      <c r="A109" s="52">
        <v>126</v>
      </c>
      <c r="B109" s="3">
        <v>1484.5</v>
      </c>
      <c r="C109" s="3">
        <v>1441</v>
      </c>
      <c r="D109" s="14">
        <v>1509.5</v>
      </c>
      <c r="E109" s="14">
        <v>888</v>
      </c>
      <c r="F109" s="3">
        <v>972</v>
      </c>
      <c r="G109" s="51">
        <v>1021.5</v>
      </c>
      <c r="H109" s="51">
        <v>1172.5</v>
      </c>
      <c r="I109" s="51">
        <v>1419</v>
      </c>
      <c r="J109" s="51">
        <v>1308.5</v>
      </c>
      <c r="K109" s="51">
        <v>441.5</v>
      </c>
      <c r="L109" s="51">
        <v>1179.5</v>
      </c>
      <c r="M109" s="51">
        <v>682.5</v>
      </c>
      <c r="N109" s="51">
        <v>1094</v>
      </c>
      <c r="O109" s="51">
        <v>1514</v>
      </c>
      <c r="P109" s="51">
        <v>1225</v>
      </c>
      <c r="Q109" s="51">
        <v>1525.5</v>
      </c>
      <c r="R109" s="51">
        <v>1030.5</v>
      </c>
      <c r="S109" s="51">
        <v>1560</v>
      </c>
      <c r="T109" s="51">
        <v>1610</v>
      </c>
      <c r="U109" s="51">
        <v>1483</v>
      </c>
      <c r="V109" s="51">
        <v>1821</v>
      </c>
      <c r="W109" s="51">
        <v>1471.5</v>
      </c>
      <c r="AP109" s="52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  <c r="BS109" s="50"/>
      <c r="BZ109" s="52"/>
      <c r="CA109" s="14"/>
      <c r="CB109" s="14"/>
      <c r="CC109" s="14"/>
      <c r="CD109" s="14"/>
      <c r="CE109" s="14"/>
      <c r="CF109" s="14"/>
      <c r="CG109" s="14"/>
      <c r="CH109" s="14"/>
      <c r="CI109" s="14"/>
      <c r="CJ109" s="14"/>
      <c r="CK109" s="14"/>
      <c r="CL109" s="14"/>
      <c r="CM109" s="14"/>
      <c r="CN109" s="14"/>
      <c r="CO109" s="14"/>
      <c r="CP109" s="14"/>
      <c r="CQ109" s="14"/>
      <c r="CR109" s="14"/>
      <c r="CS109" s="14"/>
      <c r="CT109" s="14"/>
      <c r="CU109" s="14"/>
      <c r="CV109" s="14"/>
      <c r="DC109" s="50"/>
    </row>
    <row r="110" spans="1:107">
      <c r="A110" s="52">
        <v>127</v>
      </c>
      <c r="B110" s="3">
        <v>1484.5</v>
      </c>
      <c r="C110" s="3">
        <v>1418</v>
      </c>
      <c r="D110" s="14">
        <v>1288</v>
      </c>
      <c r="E110" s="14">
        <v>1025.5</v>
      </c>
      <c r="F110" s="3">
        <v>1320</v>
      </c>
      <c r="G110" s="51">
        <v>2402</v>
      </c>
      <c r="H110" s="51">
        <v>1333.5</v>
      </c>
      <c r="I110" s="51">
        <v>1489</v>
      </c>
      <c r="J110" s="51">
        <v>1171</v>
      </c>
      <c r="K110" s="51">
        <v>441.5</v>
      </c>
      <c r="L110" s="51">
        <v>1179.5</v>
      </c>
      <c r="M110" s="51">
        <v>799</v>
      </c>
      <c r="N110" s="51">
        <v>907</v>
      </c>
      <c r="O110" s="51">
        <v>2193</v>
      </c>
      <c r="P110" s="51">
        <v>1233</v>
      </c>
      <c r="Q110" s="51">
        <v>1648</v>
      </c>
      <c r="R110" s="51">
        <v>1030.5</v>
      </c>
      <c r="S110" s="51">
        <v>1449</v>
      </c>
      <c r="T110" s="51">
        <v>952</v>
      </c>
      <c r="U110" s="51">
        <v>1712</v>
      </c>
      <c r="V110" s="51">
        <v>2060</v>
      </c>
      <c r="W110" s="51">
        <v>1603.5</v>
      </c>
      <c r="AP110" s="52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  <c r="BI110" s="14"/>
      <c r="BJ110" s="14"/>
      <c r="BK110" s="14"/>
      <c r="BL110" s="14"/>
      <c r="BS110" s="50"/>
      <c r="BZ110" s="52"/>
      <c r="CA110" s="14"/>
      <c r="CB110" s="14"/>
      <c r="CC110" s="14"/>
      <c r="CD110" s="14"/>
      <c r="CE110" s="14"/>
      <c r="CF110" s="14"/>
      <c r="CG110" s="14"/>
      <c r="CH110" s="14"/>
      <c r="CI110" s="14"/>
      <c r="CJ110" s="14"/>
      <c r="CK110" s="14"/>
      <c r="CL110" s="14"/>
      <c r="CM110" s="14"/>
      <c r="CN110" s="14"/>
      <c r="CO110" s="14"/>
      <c r="CP110" s="14"/>
      <c r="CQ110" s="14"/>
      <c r="CR110" s="14"/>
      <c r="CS110" s="14"/>
      <c r="CT110" s="14"/>
      <c r="CU110" s="14"/>
      <c r="CV110" s="14"/>
      <c r="DC110" s="50"/>
    </row>
    <row r="111" spans="1:107">
      <c r="A111" s="52">
        <v>128</v>
      </c>
      <c r="B111" s="3">
        <v>1113</v>
      </c>
      <c r="C111" s="3">
        <v>1556</v>
      </c>
      <c r="D111" s="14">
        <v>1592.5</v>
      </c>
      <c r="E111" s="14">
        <v>1327.5</v>
      </c>
      <c r="F111" s="3">
        <v>1914</v>
      </c>
      <c r="G111" s="51">
        <v>1738</v>
      </c>
      <c r="H111" s="51">
        <v>1299</v>
      </c>
      <c r="I111" s="51">
        <v>1455.5</v>
      </c>
      <c r="J111" s="51">
        <v>1378.5</v>
      </c>
      <c r="K111" s="51">
        <v>441.5</v>
      </c>
      <c r="L111" s="51">
        <v>952</v>
      </c>
      <c r="M111" s="51">
        <v>799</v>
      </c>
      <c r="N111" s="51">
        <v>990</v>
      </c>
      <c r="O111" s="51">
        <v>2193</v>
      </c>
      <c r="P111" s="51">
        <v>1231</v>
      </c>
      <c r="Q111" s="51">
        <v>1599.5</v>
      </c>
      <c r="R111" s="51">
        <v>1803.5</v>
      </c>
      <c r="S111" s="51">
        <v>1416.5</v>
      </c>
      <c r="T111" s="51">
        <v>1182</v>
      </c>
      <c r="U111" s="51">
        <v>1143</v>
      </c>
      <c r="V111" s="51">
        <v>1733</v>
      </c>
      <c r="W111" s="51">
        <v>1533.5</v>
      </c>
      <c r="AP111" s="52"/>
      <c r="AQ111" s="14"/>
      <c r="AR111" s="14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  <c r="BI111" s="14"/>
      <c r="BJ111" s="14"/>
      <c r="BK111" s="14"/>
      <c r="BL111" s="14"/>
      <c r="BS111" s="50"/>
      <c r="BZ111" s="52"/>
      <c r="CA111" s="14"/>
      <c r="CB111" s="14"/>
      <c r="CC111" s="14"/>
      <c r="CD111" s="14"/>
      <c r="CE111" s="14"/>
      <c r="CF111" s="14"/>
      <c r="CG111" s="14"/>
      <c r="CH111" s="14"/>
      <c r="CI111" s="14"/>
      <c r="CJ111" s="14"/>
      <c r="CK111" s="14"/>
      <c r="CL111" s="14"/>
      <c r="CM111" s="14"/>
      <c r="CN111" s="14"/>
      <c r="CO111" s="14"/>
      <c r="CP111" s="14"/>
      <c r="CQ111" s="14"/>
      <c r="CR111" s="14"/>
      <c r="CS111" s="14"/>
      <c r="CT111" s="14"/>
      <c r="CU111" s="14"/>
      <c r="CV111" s="14"/>
      <c r="DC111" s="50"/>
    </row>
    <row r="112" spans="1:107">
      <c r="A112" s="52">
        <v>129</v>
      </c>
      <c r="B112" s="3">
        <v>963.5</v>
      </c>
      <c r="C112" s="3">
        <v>1542</v>
      </c>
      <c r="D112" s="14">
        <v>1365.5</v>
      </c>
      <c r="E112" s="14">
        <v>1324</v>
      </c>
      <c r="F112" s="3">
        <v>1735</v>
      </c>
      <c r="G112" s="51">
        <v>1681</v>
      </c>
      <c r="H112" s="51">
        <v>1408.5</v>
      </c>
      <c r="I112" s="51">
        <v>1429.5</v>
      </c>
      <c r="J112" s="51">
        <v>1440.5</v>
      </c>
      <c r="K112" s="51">
        <v>371.5</v>
      </c>
      <c r="L112" s="51">
        <v>836</v>
      </c>
      <c r="M112" s="51">
        <v>787.5</v>
      </c>
      <c r="N112" s="51">
        <v>1089</v>
      </c>
      <c r="O112" s="51">
        <v>2193</v>
      </c>
      <c r="P112" s="51">
        <v>1135</v>
      </c>
      <c r="Q112" s="51">
        <v>1517.5</v>
      </c>
      <c r="R112" s="51">
        <v>1466.5</v>
      </c>
      <c r="S112" s="51">
        <v>1671.5</v>
      </c>
      <c r="T112" s="51">
        <v>1229.5</v>
      </c>
      <c r="U112" s="51">
        <v>1819</v>
      </c>
      <c r="V112" s="51">
        <v>1508</v>
      </c>
      <c r="W112" s="51">
        <v>1523</v>
      </c>
      <c r="AP112" s="52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4"/>
      <c r="BG112" s="14"/>
      <c r="BH112" s="14"/>
      <c r="BI112" s="14"/>
      <c r="BJ112" s="14"/>
      <c r="BK112" s="14"/>
      <c r="BL112" s="14"/>
      <c r="BS112" s="50"/>
      <c r="BZ112" s="52"/>
      <c r="CA112" s="14"/>
      <c r="CB112" s="14"/>
      <c r="CC112" s="14"/>
      <c r="CD112" s="14"/>
      <c r="CE112" s="14"/>
      <c r="CF112" s="14"/>
      <c r="CG112" s="14"/>
      <c r="CH112" s="14"/>
      <c r="CI112" s="14"/>
      <c r="CJ112" s="14"/>
      <c r="CK112" s="14"/>
      <c r="CL112" s="14"/>
      <c r="CM112" s="14"/>
      <c r="CN112" s="14"/>
      <c r="CO112" s="14"/>
      <c r="CP112" s="14"/>
      <c r="CQ112" s="14"/>
      <c r="CR112" s="14"/>
      <c r="CS112" s="14"/>
      <c r="CT112" s="14"/>
      <c r="CU112" s="14"/>
      <c r="CV112" s="14"/>
      <c r="DC112" s="50"/>
    </row>
    <row r="113" spans="1:108">
      <c r="A113" s="52">
        <v>130</v>
      </c>
      <c r="B113" s="3">
        <v>1060.5</v>
      </c>
      <c r="C113" s="3">
        <v>1210.5</v>
      </c>
      <c r="D113" s="14">
        <v>1131</v>
      </c>
      <c r="E113" s="14">
        <v>1386</v>
      </c>
      <c r="F113" s="3">
        <v>1892</v>
      </c>
      <c r="G113" s="51">
        <v>1814</v>
      </c>
      <c r="H113" s="51">
        <v>1333.5</v>
      </c>
      <c r="I113" s="51">
        <v>1617</v>
      </c>
      <c r="J113" s="51">
        <v>950.5</v>
      </c>
      <c r="K113" s="51">
        <v>441</v>
      </c>
      <c r="L113" s="51">
        <v>1133.5</v>
      </c>
      <c r="M113" s="51">
        <v>1001.5</v>
      </c>
      <c r="N113" s="51">
        <v>1001.5</v>
      </c>
      <c r="O113" s="51">
        <v>1245</v>
      </c>
      <c r="P113" s="51">
        <v>1300</v>
      </c>
      <c r="Q113" s="51">
        <v>1564.5</v>
      </c>
      <c r="R113" s="51">
        <v>1089</v>
      </c>
      <c r="S113" s="51">
        <v>1568</v>
      </c>
      <c r="T113" s="51">
        <v>1390.5</v>
      </c>
      <c r="U113" s="51">
        <v>1459</v>
      </c>
      <c r="V113" s="51">
        <v>2016</v>
      </c>
      <c r="W113" s="51">
        <v>1626</v>
      </c>
      <c r="AP113" s="52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  <c r="BI113" s="14"/>
      <c r="BJ113" s="14"/>
      <c r="BK113" s="14"/>
      <c r="BL113" s="14"/>
      <c r="BS113" s="50"/>
      <c r="BZ113" s="52"/>
      <c r="CA113" s="14"/>
      <c r="CB113" s="14"/>
      <c r="CC113" s="14"/>
      <c r="CD113" s="14"/>
      <c r="CE113" s="14"/>
      <c r="CF113" s="14"/>
      <c r="CG113" s="14"/>
      <c r="CH113" s="14"/>
      <c r="CI113" s="14"/>
      <c r="CJ113" s="14"/>
      <c r="CK113" s="14"/>
      <c r="CL113" s="14"/>
      <c r="CM113" s="14"/>
      <c r="CN113" s="14"/>
      <c r="CO113" s="14"/>
      <c r="CP113" s="14"/>
      <c r="CQ113" s="14"/>
      <c r="CR113" s="14"/>
      <c r="CS113" s="14"/>
      <c r="CT113" s="14"/>
      <c r="CU113" s="14"/>
      <c r="CV113" s="14"/>
      <c r="DC113" s="50"/>
    </row>
    <row r="114" spans="1:108">
      <c r="A114" s="52">
        <v>131</v>
      </c>
      <c r="B114" s="3">
        <v>1519.5</v>
      </c>
      <c r="C114" s="3">
        <v>1258</v>
      </c>
      <c r="D114" s="14">
        <v>1635</v>
      </c>
      <c r="E114" s="14">
        <v>1078</v>
      </c>
      <c r="F114" s="3">
        <v>1772</v>
      </c>
      <c r="G114" s="51">
        <v>1792</v>
      </c>
      <c r="H114" s="51">
        <v>1472</v>
      </c>
      <c r="I114" s="51">
        <v>1617</v>
      </c>
      <c r="J114" s="51">
        <v>950</v>
      </c>
      <c r="K114" s="51">
        <v>373</v>
      </c>
      <c r="L114" s="51">
        <v>1029.5</v>
      </c>
      <c r="M114" s="51">
        <v>1066.5</v>
      </c>
      <c r="N114" s="51">
        <v>1066.5</v>
      </c>
      <c r="O114" s="51">
        <v>1095</v>
      </c>
      <c r="P114" s="51">
        <v>1063</v>
      </c>
      <c r="Q114" s="51">
        <v>1063</v>
      </c>
      <c r="R114" s="51">
        <v>1413.5</v>
      </c>
      <c r="S114" s="51">
        <v>1519.5</v>
      </c>
      <c r="T114" s="51">
        <v>1166</v>
      </c>
      <c r="U114" s="51">
        <v>1914</v>
      </c>
      <c r="V114" s="51">
        <v>1700</v>
      </c>
      <c r="W114" s="51">
        <v>1429.5</v>
      </c>
      <c r="AP114" s="52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  <c r="BS114" s="50"/>
      <c r="BZ114" s="52"/>
      <c r="CA114" s="14"/>
      <c r="CB114" s="14"/>
      <c r="CC114" s="14"/>
      <c r="CD114" s="14"/>
      <c r="CE114" s="14"/>
      <c r="CF114" s="14"/>
      <c r="CG114" s="14"/>
      <c r="CH114" s="14"/>
      <c r="CI114" s="14"/>
      <c r="CJ114" s="14"/>
      <c r="CK114" s="14"/>
      <c r="CL114" s="14"/>
      <c r="CM114" s="14"/>
      <c r="CN114" s="14"/>
      <c r="CO114" s="14"/>
      <c r="CP114" s="14"/>
      <c r="CQ114" s="14"/>
      <c r="CR114" s="14"/>
      <c r="CS114" s="14"/>
      <c r="CT114" s="14"/>
      <c r="CU114" s="14"/>
      <c r="CV114" s="14"/>
      <c r="DC114" s="50"/>
    </row>
    <row r="115" spans="1:108">
      <c r="A115" s="52">
        <v>132</v>
      </c>
      <c r="B115" s="3">
        <v>788</v>
      </c>
      <c r="C115" s="3">
        <v>1051.5</v>
      </c>
      <c r="D115" s="14">
        <v>1635</v>
      </c>
      <c r="E115" s="14">
        <v>1110.5</v>
      </c>
      <c r="F115" s="3">
        <v>1983</v>
      </c>
      <c r="G115" s="51">
        <v>1423</v>
      </c>
      <c r="H115" s="51">
        <v>1265</v>
      </c>
      <c r="I115" s="51">
        <v>1200</v>
      </c>
      <c r="J115" s="51">
        <v>1405</v>
      </c>
      <c r="K115" s="51">
        <v>200.5</v>
      </c>
      <c r="L115" s="51">
        <v>912.5</v>
      </c>
      <c r="M115" s="51">
        <v>801</v>
      </c>
      <c r="N115" s="51">
        <v>801</v>
      </c>
      <c r="O115" s="51">
        <v>1233</v>
      </c>
      <c r="P115" s="51">
        <v>1265</v>
      </c>
      <c r="Q115" s="51">
        <v>1503.5</v>
      </c>
      <c r="R115" s="51">
        <v>1413.5</v>
      </c>
      <c r="S115" s="51">
        <v>1541</v>
      </c>
      <c r="T115" s="51">
        <v>1341.5</v>
      </c>
      <c r="U115" s="51">
        <v>1592</v>
      </c>
      <c r="V115" s="51">
        <v>2063</v>
      </c>
      <c r="W115" s="51">
        <v>1515.5</v>
      </c>
      <c r="AP115" s="52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  <c r="BS115" s="50"/>
      <c r="BZ115" s="52"/>
      <c r="CA115" s="14"/>
      <c r="CB115" s="14"/>
      <c r="CC115" s="14"/>
      <c r="CD115" s="14"/>
      <c r="CE115" s="14"/>
      <c r="CF115" s="14"/>
      <c r="CG115" s="14"/>
      <c r="CH115" s="14"/>
      <c r="CI115" s="14"/>
      <c r="CJ115" s="14"/>
      <c r="CK115" s="14"/>
      <c r="CL115" s="14"/>
      <c r="CM115" s="14"/>
      <c r="CN115" s="14"/>
      <c r="CO115" s="14"/>
      <c r="CP115" s="14"/>
      <c r="CQ115" s="14"/>
      <c r="CR115" s="14"/>
      <c r="CS115" s="14"/>
      <c r="CT115" s="14"/>
      <c r="CU115" s="14"/>
      <c r="CV115" s="14"/>
      <c r="DC115" s="50"/>
    </row>
    <row r="116" spans="1:108">
      <c r="A116" s="52">
        <v>133</v>
      </c>
      <c r="B116" s="3">
        <v>1047.5</v>
      </c>
      <c r="C116" s="3">
        <v>736</v>
      </c>
      <c r="D116" s="14">
        <v>1635</v>
      </c>
      <c r="E116" s="14">
        <v>1045</v>
      </c>
      <c r="F116" s="3">
        <v>1831</v>
      </c>
      <c r="G116" s="51">
        <v>737</v>
      </c>
      <c r="H116" s="51">
        <v>1417.5</v>
      </c>
      <c r="I116" s="51">
        <v>1204</v>
      </c>
      <c r="J116" s="51">
        <v>752.5</v>
      </c>
      <c r="K116" s="51">
        <v>374.5</v>
      </c>
      <c r="L116" s="51">
        <v>767</v>
      </c>
      <c r="M116" s="51">
        <v>827.5</v>
      </c>
      <c r="N116" s="51">
        <v>827.5</v>
      </c>
      <c r="O116" s="51">
        <v>1017</v>
      </c>
      <c r="P116" s="51">
        <v>1149</v>
      </c>
      <c r="Q116" s="51">
        <v>1262</v>
      </c>
      <c r="R116" s="51">
        <v>875</v>
      </c>
      <c r="S116" s="51">
        <v>1480.5</v>
      </c>
      <c r="T116" s="51">
        <v>977</v>
      </c>
      <c r="U116" s="51">
        <v>1551</v>
      </c>
      <c r="V116" s="51">
        <v>1784</v>
      </c>
      <c r="W116" s="51">
        <v>1572.5</v>
      </c>
      <c r="AP116" s="52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  <c r="BS116" s="50"/>
      <c r="BZ116" s="52"/>
      <c r="CA116" s="14"/>
      <c r="CB116" s="14"/>
      <c r="CC116" s="14"/>
      <c r="CD116" s="14"/>
      <c r="CE116" s="14"/>
      <c r="CF116" s="14"/>
      <c r="CG116" s="14"/>
      <c r="CH116" s="14"/>
      <c r="CI116" s="14"/>
      <c r="CJ116" s="14"/>
      <c r="CK116" s="14"/>
      <c r="CL116" s="14"/>
      <c r="CM116" s="14"/>
      <c r="CN116" s="14"/>
      <c r="CO116" s="14"/>
      <c r="CP116" s="14"/>
      <c r="CQ116" s="14"/>
      <c r="CR116" s="14"/>
      <c r="CS116" s="14"/>
      <c r="CT116" s="14"/>
      <c r="CU116" s="14"/>
      <c r="CV116" s="14"/>
      <c r="DC116" s="50"/>
    </row>
    <row r="117" spans="1:108">
      <c r="A117" s="52">
        <v>134</v>
      </c>
      <c r="B117" s="3">
        <v>1166.5</v>
      </c>
      <c r="C117" s="3">
        <v>1104</v>
      </c>
      <c r="D117" s="14">
        <v>1635</v>
      </c>
      <c r="E117" s="14">
        <v>1045</v>
      </c>
      <c r="F117" s="3">
        <v>1765</v>
      </c>
      <c r="G117" s="51">
        <v>1267</v>
      </c>
      <c r="H117" s="51">
        <v>1235.5</v>
      </c>
      <c r="I117" s="51">
        <v>931</v>
      </c>
      <c r="J117" s="51">
        <v>1390</v>
      </c>
      <c r="K117" s="51">
        <v>441.5</v>
      </c>
      <c r="L117" s="51">
        <v>907</v>
      </c>
      <c r="M117" s="51">
        <v>827.5</v>
      </c>
      <c r="N117" s="51">
        <v>1526.5</v>
      </c>
      <c r="O117" s="51">
        <v>1360</v>
      </c>
      <c r="P117" s="51">
        <v>841</v>
      </c>
      <c r="Q117" s="51">
        <v>1347</v>
      </c>
      <c r="R117" s="51">
        <v>1374.5</v>
      </c>
      <c r="S117" s="51">
        <v>1515</v>
      </c>
      <c r="T117" s="51">
        <v>982.5</v>
      </c>
      <c r="U117" s="51">
        <v>1402</v>
      </c>
      <c r="V117" s="51">
        <v>1818</v>
      </c>
      <c r="W117" s="51">
        <v>1618</v>
      </c>
      <c r="AP117" s="52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  <c r="BS117" s="50"/>
      <c r="BZ117" s="52"/>
      <c r="CA117" s="14"/>
      <c r="CB117" s="14"/>
      <c r="CC117" s="14"/>
      <c r="CD117" s="14"/>
      <c r="CE117" s="14"/>
      <c r="CF117" s="14"/>
      <c r="CG117" s="14"/>
      <c r="CH117" s="14"/>
      <c r="CI117" s="14"/>
      <c r="CJ117" s="14"/>
      <c r="CK117" s="14"/>
      <c r="CL117" s="14"/>
      <c r="CM117" s="14"/>
      <c r="CN117" s="14"/>
      <c r="CO117" s="14"/>
      <c r="CP117" s="14"/>
      <c r="CQ117" s="14"/>
      <c r="CR117" s="14"/>
      <c r="CS117" s="14"/>
      <c r="CT117" s="14"/>
      <c r="CU117" s="14"/>
      <c r="CV117" s="14"/>
      <c r="DC117" s="50"/>
    </row>
    <row r="118" spans="1:108">
      <c r="A118" s="52">
        <v>135</v>
      </c>
      <c r="B118" s="3">
        <v>1264.5</v>
      </c>
      <c r="C118" s="3">
        <v>1104</v>
      </c>
      <c r="D118" s="14">
        <v>1277.5</v>
      </c>
      <c r="E118" s="14">
        <v>1045</v>
      </c>
      <c r="F118" s="3">
        <v>1765</v>
      </c>
      <c r="G118" s="51">
        <v>1480</v>
      </c>
      <c r="H118" s="51">
        <v>1296.5</v>
      </c>
      <c r="I118" s="51">
        <v>931</v>
      </c>
      <c r="J118" s="51">
        <v>1390</v>
      </c>
      <c r="K118" s="51">
        <v>441.5</v>
      </c>
      <c r="L118" s="51">
        <v>918</v>
      </c>
      <c r="M118" s="51">
        <v>827.5</v>
      </c>
      <c r="N118" s="51">
        <v>1526.5</v>
      </c>
      <c r="O118" s="51">
        <v>1179</v>
      </c>
      <c r="P118" s="51">
        <v>1036</v>
      </c>
      <c r="Q118" s="51">
        <v>1705</v>
      </c>
      <c r="R118" s="51">
        <v>1387.5</v>
      </c>
      <c r="S118" s="51">
        <v>1515</v>
      </c>
      <c r="T118" s="51">
        <v>892.5</v>
      </c>
      <c r="U118" s="51">
        <v>1256</v>
      </c>
      <c r="V118" s="51">
        <v>1891</v>
      </c>
      <c r="W118" s="51">
        <v>1651.5</v>
      </c>
      <c r="AP118" s="52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  <c r="BI118" s="14"/>
      <c r="BJ118" s="14"/>
      <c r="BK118" s="14"/>
      <c r="BL118" s="14"/>
      <c r="BS118" s="50"/>
      <c r="BZ118" s="52"/>
      <c r="CA118" s="14"/>
      <c r="CB118" s="14"/>
      <c r="CC118" s="14"/>
      <c r="CD118" s="14"/>
      <c r="CE118" s="14"/>
      <c r="CF118" s="14"/>
      <c r="CG118" s="14"/>
      <c r="CH118" s="14"/>
      <c r="CI118" s="14"/>
      <c r="CJ118" s="14"/>
      <c r="CK118" s="14"/>
      <c r="CL118" s="14"/>
      <c r="CM118" s="14"/>
      <c r="CN118" s="14"/>
      <c r="CO118" s="14"/>
      <c r="CP118" s="14"/>
      <c r="CQ118" s="14"/>
      <c r="CR118" s="14"/>
      <c r="CS118" s="14"/>
      <c r="CT118" s="14"/>
      <c r="CU118" s="14"/>
      <c r="CV118" s="14"/>
      <c r="DC118" s="50"/>
    </row>
    <row r="119" spans="1:108">
      <c r="A119" s="52">
        <v>136</v>
      </c>
      <c r="B119" s="3">
        <v>1057</v>
      </c>
      <c r="C119" s="14"/>
      <c r="D119" s="14">
        <v>516</v>
      </c>
      <c r="E119" s="14"/>
      <c r="F119" s="14"/>
      <c r="G119" s="51">
        <v>1518</v>
      </c>
      <c r="L119" s="51">
        <v>985</v>
      </c>
      <c r="N119" s="51">
        <v>497.5</v>
      </c>
      <c r="O119" s="51">
        <v>1294</v>
      </c>
      <c r="P119" s="51">
        <v>1303</v>
      </c>
      <c r="R119" s="51">
        <v>1398.5</v>
      </c>
      <c r="S119" s="51">
        <v>1529.5</v>
      </c>
      <c r="T119" s="51">
        <v>1164.5</v>
      </c>
      <c r="U119" s="51">
        <v>1343</v>
      </c>
      <c r="V119" s="51">
        <v>2110</v>
      </c>
      <c r="W119" s="51">
        <v>1738.5</v>
      </c>
      <c r="AP119" s="52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  <c r="BS119" s="50"/>
      <c r="BZ119" s="52"/>
      <c r="CA119" s="14"/>
      <c r="CB119" s="14"/>
      <c r="CC119" s="14"/>
      <c r="CD119" s="14"/>
      <c r="CE119" s="14"/>
      <c r="CF119" s="14"/>
      <c r="CG119" s="14"/>
      <c r="CH119" s="14"/>
      <c r="CI119" s="14"/>
      <c r="CJ119" s="14"/>
      <c r="CK119" s="14"/>
      <c r="CL119" s="14"/>
      <c r="CM119" s="14"/>
      <c r="CN119" s="14"/>
      <c r="CO119" s="14"/>
      <c r="CP119" s="14"/>
      <c r="CQ119" s="14"/>
      <c r="CR119" s="14"/>
      <c r="CS119" s="14"/>
      <c r="CT119" s="14"/>
      <c r="CU119" s="14"/>
      <c r="CV119" s="14"/>
      <c r="DC119" s="50"/>
    </row>
    <row r="120" spans="1:108">
      <c r="A120" s="52">
        <v>137</v>
      </c>
      <c r="B120" s="3">
        <v>1068.5</v>
      </c>
      <c r="C120" s="14"/>
      <c r="D120" s="14">
        <v>636</v>
      </c>
      <c r="E120" s="14"/>
      <c r="F120" s="14"/>
      <c r="O120" s="51">
        <v>1342</v>
      </c>
      <c r="R120" s="51">
        <v>1299</v>
      </c>
      <c r="S120" s="51">
        <v>1597</v>
      </c>
      <c r="V120" s="51">
        <v>1698</v>
      </c>
      <c r="W120" s="51">
        <v>1413.5</v>
      </c>
      <c r="AP120" s="52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  <c r="BI120" s="14"/>
      <c r="BJ120" s="14"/>
      <c r="BK120" s="14"/>
      <c r="BS120" s="50"/>
      <c r="BZ120" s="52"/>
      <c r="CA120" s="14"/>
      <c r="CB120" s="14"/>
      <c r="CC120" s="14"/>
      <c r="CD120" s="14"/>
      <c r="CE120" s="14"/>
      <c r="CF120" s="14"/>
      <c r="CG120" s="14"/>
      <c r="CH120" s="14"/>
      <c r="CI120" s="14"/>
      <c r="CJ120" s="14"/>
      <c r="CK120" s="14"/>
      <c r="CL120" s="14"/>
      <c r="CM120" s="14"/>
      <c r="CN120" s="14"/>
      <c r="CO120" s="14"/>
      <c r="CP120" s="14"/>
      <c r="CQ120" s="14"/>
      <c r="CR120" s="14"/>
      <c r="CS120" s="14"/>
      <c r="CT120" s="14"/>
      <c r="CU120" s="14"/>
      <c r="DC120" s="50"/>
    </row>
    <row r="121" spans="1:108">
      <c r="A121" s="52">
        <v>138</v>
      </c>
      <c r="B121" s="14"/>
      <c r="C121" s="14"/>
      <c r="D121" s="14">
        <v>729.5</v>
      </c>
      <c r="E121" s="14"/>
      <c r="F121" s="14"/>
      <c r="V121" s="51">
        <v>2110</v>
      </c>
      <c r="AP121" s="52"/>
      <c r="AQ121" s="14"/>
      <c r="AR121" s="14"/>
      <c r="AS121" s="14"/>
      <c r="AT121" s="14"/>
      <c r="AU121" s="14"/>
      <c r="BS121" s="50"/>
      <c r="BZ121" s="52"/>
      <c r="CA121" s="14"/>
      <c r="CB121" s="14"/>
      <c r="CC121" s="14"/>
      <c r="CD121" s="14"/>
      <c r="CE121" s="14"/>
      <c r="DC121" s="50"/>
    </row>
    <row r="122" spans="1:108">
      <c r="A122" s="52">
        <v>139</v>
      </c>
      <c r="B122" s="14"/>
      <c r="C122" s="14"/>
      <c r="D122" s="14"/>
      <c r="E122" s="14"/>
      <c r="F122" s="14"/>
      <c r="AP122" s="52"/>
      <c r="AQ122" s="14"/>
      <c r="AR122" s="14"/>
      <c r="AS122" s="14"/>
      <c r="AT122" s="14"/>
      <c r="AU122" s="14"/>
      <c r="BS122" s="50"/>
      <c r="BZ122" s="52"/>
      <c r="CA122" s="14"/>
      <c r="CB122" s="14"/>
      <c r="CC122" s="14"/>
      <c r="CD122" s="14"/>
      <c r="CE122" s="14"/>
      <c r="DC122" s="50"/>
    </row>
    <row r="123" spans="1:108">
      <c r="A123" s="16">
        <v>140</v>
      </c>
      <c r="AP123" s="16"/>
      <c r="BS123" s="50"/>
      <c r="BZ123" s="16"/>
      <c r="DC123" s="50"/>
    </row>
    <row r="124" spans="1:108">
      <c r="AP124" s="50"/>
      <c r="BS124" s="50"/>
      <c r="BZ124" s="50"/>
      <c r="DC124" s="50"/>
    </row>
    <row r="125" spans="1:108">
      <c r="AP125" s="50"/>
      <c r="BS125" s="50"/>
      <c r="BZ125" s="50"/>
      <c r="DC125" s="50"/>
    </row>
    <row r="126" spans="1:108">
      <c r="A126" s="16" t="s">
        <v>74</v>
      </c>
      <c r="AP126" s="16"/>
      <c r="BS126" s="50"/>
      <c r="BZ126" s="16"/>
      <c r="DC126" s="50"/>
    </row>
    <row r="127" spans="1:108">
      <c r="A127" s="16"/>
      <c r="AB127" s="50"/>
      <c r="AH127" s="50"/>
      <c r="AP127" s="16"/>
      <c r="BN127" s="50"/>
      <c r="BS127" s="50"/>
      <c r="BT127" s="50"/>
      <c r="BZ127" s="16"/>
      <c r="CX127" s="50"/>
      <c r="DC127" s="50"/>
      <c r="DD127" s="50"/>
    </row>
    <row r="128" spans="1:108" s="50" customFormat="1">
      <c r="A128" s="16" t="s">
        <v>4</v>
      </c>
      <c r="B128" s="50" t="s">
        <v>75</v>
      </c>
      <c r="C128" s="50" t="s">
        <v>76</v>
      </c>
      <c r="D128" s="50" t="s">
        <v>77</v>
      </c>
      <c r="E128" s="50" t="s">
        <v>78</v>
      </c>
      <c r="F128" s="50" t="s">
        <v>79</v>
      </c>
      <c r="G128" s="50" t="s">
        <v>80</v>
      </c>
      <c r="H128" s="50" t="s">
        <v>81</v>
      </c>
      <c r="I128" s="50" t="s">
        <v>82</v>
      </c>
      <c r="J128" s="50" t="s">
        <v>83</v>
      </c>
      <c r="K128" s="50" t="s">
        <v>84</v>
      </c>
      <c r="L128" s="50" t="s">
        <v>85</v>
      </c>
      <c r="M128" s="50" t="s">
        <v>86</v>
      </c>
      <c r="N128" s="50" t="s">
        <v>87</v>
      </c>
      <c r="O128" s="50" t="s">
        <v>88</v>
      </c>
      <c r="P128" s="50" t="s">
        <v>89</v>
      </c>
      <c r="Q128" s="50" t="s">
        <v>90</v>
      </c>
      <c r="R128" s="50" t="s">
        <v>127</v>
      </c>
      <c r="S128" s="29" t="s">
        <v>146</v>
      </c>
      <c r="T128" s="29" t="s">
        <v>137</v>
      </c>
      <c r="AP128" s="16"/>
      <c r="BH128" s="29"/>
      <c r="BI128" s="29"/>
      <c r="BZ128" s="16"/>
      <c r="CR128" s="29"/>
      <c r="CS128" s="29"/>
    </row>
    <row r="129" spans="1:107">
      <c r="A129" s="52">
        <v>105</v>
      </c>
      <c r="B129" s="51">
        <v>1271.5</v>
      </c>
      <c r="C129" s="51">
        <v>2240</v>
      </c>
      <c r="D129" s="51">
        <v>2240</v>
      </c>
      <c r="E129" s="51">
        <v>886</v>
      </c>
      <c r="F129" s="14">
        <v>731.5</v>
      </c>
      <c r="G129" s="14">
        <v>1850</v>
      </c>
      <c r="H129" s="14">
        <v>260</v>
      </c>
      <c r="I129" s="14">
        <v>1640</v>
      </c>
      <c r="J129" s="51">
        <v>1031</v>
      </c>
      <c r="K129" s="51">
        <v>1031</v>
      </c>
      <c r="L129" s="51">
        <v>837.5</v>
      </c>
      <c r="M129" s="51">
        <v>837.5</v>
      </c>
      <c r="N129" s="51">
        <v>296</v>
      </c>
      <c r="O129" s="51">
        <v>690</v>
      </c>
      <c r="P129" s="51">
        <v>1515</v>
      </c>
      <c r="Q129" s="51">
        <v>769.5</v>
      </c>
      <c r="R129" s="51">
        <v>609</v>
      </c>
      <c r="S129" s="51">
        <v>1385</v>
      </c>
      <c r="T129" s="51">
        <v>1094</v>
      </c>
      <c r="AP129" s="52"/>
      <c r="AQ129" s="14"/>
      <c r="AR129" s="14"/>
      <c r="AS129" s="14"/>
      <c r="AT129" s="14"/>
      <c r="AU129" s="14"/>
      <c r="AV129" s="14"/>
      <c r="AW129" s="14"/>
      <c r="AX129" s="14"/>
      <c r="AY129" s="14"/>
      <c r="AZ129" s="14"/>
      <c r="BA129" s="14"/>
      <c r="BB129" s="14"/>
      <c r="BC129" s="14"/>
      <c r="BD129" s="14"/>
      <c r="BE129" s="14"/>
      <c r="BF129" s="14"/>
      <c r="BG129" s="14"/>
      <c r="BH129" s="14"/>
      <c r="BI129" s="14"/>
      <c r="BJ129" s="14"/>
      <c r="BK129" s="14"/>
      <c r="BS129" s="50"/>
      <c r="BZ129" s="52"/>
      <c r="CA129" s="14"/>
      <c r="CB129" s="14"/>
      <c r="CC129" s="14"/>
      <c r="CD129" s="14"/>
      <c r="CE129" s="14"/>
      <c r="CF129" s="14"/>
      <c r="CG129" s="14"/>
      <c r="CH129" s="14"/>
      <c r="CI129" s="14"/>
      <c r="CJ129" s="14"/>
      <c r="CK129" s="14"/>
      <c r="CL129" s="14"/>
      <c r="CM129" s="14"/>
      <c r="CN129" s="14"/>
      <c r="CO129" s="14"/>
      <c r="CP129" s="14"/>
      <c r="CQ129" s="14"/>
      <c r="CR129" s="14"/>
      <c r="CS129" s="14"/>
      <c r="CT129" s="14"/>
      <c r="CU129" s="14"/>
      <c r="DC129" s="50"/>
    </row>
    <row r="130" spans="1:107">
      <c r="A130" s="52">
        <v>106</v>
      </c>
      <c r="B130" s="51">
        <v>264.5</v>
      </c>
      <c r="C130" s="51">
        <v>1522.5</v>
      </c>
      <c r="D130" s="51">
        <v>1522.5</v>
      </c>
      <c r="E130" s="51">
        <v>697</v>
      </c>
      <c r="F130" s="14">
        <v>827.5</v>
      </c>
      <c r="G130" s="14">
        <v>1476.5</v>
      </c>
      <c r="H130" s="14">
        <v>260</v>
      </c>
      <c r="I130" s="14">
        <v>1402</v>
      </c>
      <c r="J130" s="51">
        <v>998.5</v>
      </c>
      <c r="K130" s="51">
        <v>998.5</v>
      </c>
      <c r="L130" s="51">
        <v>1221.5</v>
      </c>
      <c r="M130" s="51">
        <v>1221.5</v>
      </c>
      <c r="N130" s="51">
        <v>323.5</v>
      </c>
      <c r="O130" s="51">
        <v>260</v>
      </c>
      <c r="P130" s="51">
        <v>1208</v>
      </c>
      <c r="Q130" s="51">
        <v>1300</v>
      </c>
      <c r="R130" s="51">
        <v>1081</v>
      </c>
      <c r="S130" s="51">
        <v>1051</v>
      </c>
      <c r="T130" s="51">
        <v>1383.5</v>
      </c>
      <c r="AP130" s="52"/>
      <c r="AQ130" s="14"/>
      <c r="AR130" s="14"/>
      <c r="AS130" s="14"/>
      <c r="AT130" s="14"/>
      <c r="AU130" s="14"/>
      <c r="AV130" s="14"/>
      <c r="AW130" s="14"/>
      <c r="AX130" s="14"/>
      <c r="AY130" s="14"/>
      <c r="AZ130" s="14"/>
      <c r="BA130" s="14"/>
      <c r="BB130" s="14"/>
      <c r="BC130" s="14"/>
      <c r="BD130" s="14"/>
      <c r="BE130" s="14"/>
      <c r="BF130" s="14"/>
      <c r="BG130" s="14"/>
      <c r="BH130" s="14"/>
      <c r="BI130" s="14"/>
      <c r="BJ130" s="14"/>
      <c r="BK130" s="14"/>
      <c r="BS130" s="50"/>
      <c r="BZ130" s="52"/>
      <c r="CA130" s="14"/>
      <c r="CB130" s="14"/>
      <c r="CC130" s="14"/>
      <c r="CD130" s="14"/>
      <c r="CE130" s="14"/>
      <c r="CF130" s="14"/>
      <c r="CG130" s="14"/>
      <c r="CH130" s="14"/>
      <c r="CI130" s="14"/>
      <c r="CJ130" s="14"/>
      <c r="CK130" s="14"/>
      <c r="CL130" s="14"/>
      <c r="CM130" s="14"/>
      <c r="CN130" s="14"/>
      <c r="CO130" s="14"/>
      <c r="CP130" s="14"/>
      <c r="CQ130" s="14"/>
      <c r="CR130" s="14"/>
      <c r="CS130" s="14"/>
      <c r="CT130" s="14"/>
      <c r="CU130" s="14"/>
      <c r="DC130" s="50"/>
    </row>
    <row r="131" spans="1:107">
      <c r="A131" s="52">
        <v>107</v>
      </c>
      <c r="B131" s="51">
        <v>1106</v>
      </c>
      <c r="C131" s="51">
        <v>1268</v>
      </c>
      <c r="D131" s="51">
        <v>1268</v>
      </c>
      <c r="E131" s="51">
        <v>1135.5</v>
      </c>
      <c r="F131" s="14">
        <v>1163.5</v>
      </c>
      <c r="G131" s="14">
        <v>1463</v>
      </c>
      <c r="H131" s="14">
        <v>260</v>
      </c>
      <c r="I131" s="14">
        <v>1437</v>
      </c>
      <c r="J131" s="51">
        <v>1032.5</v>
      </c>
      <c r="K131" s="51">
        <v>1032.5</v>
      </c>
      <c r="L131" s="51">
        <v>657</v>
      </c>
      <c r="M131" s="51">
        <v>657</v>
      </c>
      <c r="N131" s="51">
        <v>540</v>
      </c>
      <c r="O131" s="51">
        <v>746</v>
      </c>
      <c r="P131" s="51">
        <v>1278</v>
      </c>
      <c r="Q131" s="51">
        <v>1801.5</v>
      </c>
      <c r="R131" s="51">
        <v>997</v>
      </c>
      <c r="S131" s="51">
        <v>1051</v>
      </c>
      <c r="T131" s="51">
        <v>1450.5</v>
      </c>
      <c r="AP131" s="52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D131" s="14"/>
      <c r="BE131" s="14"/>
      <c r="BF131" s="14"/>
      <c r="BG131" s="14"/>
      <c r="BH131" s="14"/>
      <c r="BI131" s="14"/>
      <c r="BJ131" s="14"/>
      <c r="BK131" s="14"/>
      <c r="BS131" s="50"/>
      <c r="BZ131" s="52"/>
      <c r="CA131" s="14"/>
      <c r="CB131" s="14"/>
      <c r="CC131" s="14"/>
      <c r="CD131" s="14"/>
      <c r="CE131" s="14"/>
      <c r="CF131" s="14"/>
      <c r="CG131" s="14"/>
      <c r="CH131" s="14"/>
      <c r="CI131" s="14"/>
      <c r="CJ131" s="14"/>
      <c r="CK131" s="14"/>
      <c r="CL131" s="14"/>
      <c r="CM131" s="14"/>
      <c r="CN131" s="14"/>
      <c r="CO131" s="14"/>
      <c r="CP131" s="14"/>
      <c r="CQ131" s="14"/>
      <c r="CR131" s="14"/>
      <c r="CS131" s="14"/>
      <c r="CT131" s="14"/>
      <c r="CU131" s="14"/>
      <c r="DC131" s="50"/>
    </row>
    <row r="132" spans="1:107">
      <c r="A132" s="52">
        <v>108</v>
      </c>
      <c r="B132" s="51">
        <v>969</v>
      </c>
      <c r="C132" s="51">
        <v>1821.5</v>
      </c>
      <c r="D132" s="51">
        <v>1823.5</v>
      </c>
      <c r="E132" s="51">
        <v>1030</v>
      </c>
      <c r="F132" s="14">
        <v>1212</v>
      </c>
      <c r="G132" s="14">
        <v>1182</v>
      </c>
      <c r="H132" s="14">
        <v>332</v>
      </c>
      <c r="I132" s="14">
        <v>1435</v>
      </c>
      <c r="J132" s="51">
        <v>908</v>
      </c>
      <c r="K132" s="51">
        <v>908</v>
      </c>
      <c r="L132" s="51">
        <v>1099.5</v>
      </c>
      <c r="M132" s="51">
        <v>1099.5</v>
      </c>
      <c r="N132" s="51">
        <v>899.5</v>
      </c>
      <c r="O132" s="51">
        <v>685</v>
      </c>
      <c r="P132" s="51">
        <v>1278</v>
      </c>
      <c r="Q132" s="51">
        <v>1254.5</v>
      </c>
      <c r="R132" s="51">
        <v>1400</v>
      </c>
      <c r="S132" s="51">
        <v>706</v>
      </c>
      <c r="T132" s="51">
        <v>1308</v>
      </c>
      <c r="AP132" s="52"/>
      <c r="AQ132" s="14"/>
      <c r="AR132" s="14"/>
      <c r="AS132" s="14"/>
      <c r="AT132" s="14"/>
      <c r="AU132" s="14"/>
      <c r="AV132" s="14"/>
      <c r="AW132" s="14"/>
      <c r="AX132" s="14"/>
      <c r="AY132" s="14"/>
      <c r="AZ132" s="14"/>
      <c r="BA132" s="14"/>
      <c r="BB132" s="14"/>
      <c r="BC132" s="14"/>
      <c r="BD132" s="14"/>
      <c r="BE132" s="14"/>
      <c r="BF132" s="14"/>
      <c r="BG132" s="14"/>
      <c r="BH132" s="14"/>
      <c r="BI132" s="14"/>
      <c r="BJ132" s="14"/>
      <c r="BK132" s="14"/>
      <c r="BS132" s="50"/>
      <c r="BZ132" s="52"/>
      <c r="CA132" s="14"/>
      <c r="CB132" s="14"/>
      <c r="CC132" s="14"/>
      <c r="CD132" s="14"/>
      <c r="CE132" s="14"/>
      <c r="CF132" s="14"/>
      <c r="CG132" s="14"/>
      <c r="CH132" s="14"/>
      <c r="CI132" s="14"/>
      <c r="CJ132" s="14"/>
      <c r="CK132" s="14"/>
      <c r="CL132" s="14"/>
      <c r="CM132" s="14"/>
      <c r="CN132" s="14"/>
      <c r="CO132" s="14"/>
      <c r="CP132" s="14"/>
      <c r="CQ132" s="14"/>
      <c r="CR132" s="14"/>
      <c r="CS132" s="14"/>
      <c r="CT132" s="14"/>
      <c r="CU132" s="14"/>
      <c r="DC132" s="50"/>
    </row>
    <row r="133" spans="1:107">
      <c r="A133" s="52">
        <v>109</v>
      </c>
      <c r="B133" s="51">
        <v>969</v>
      </c>
      <c r="C133" s="51">
        <v>1438.5</v>
      </c>
      <c r="D133" s="51">
        <v>1438.5</v>
      </c>
      <c r="E133" s="51">
        <v>1246.5</v>
      </c>
      <c r="F133" s="14">
        <v>897.5</v>
      </c>
      <c r="G133" s="14">
        <v>1294</v>
      </c>
      <c r="H133" s="14">
        <v>555</v>
      </c>
      <c r="I133" s="14">
        <v>1717</v>
      </c>
      <c r="J133" s="51">
        <v>1137.5</v>
      </c>
      <c r="K133" s="51">
        <v>1137.5</v>
      </c>
      <c r="L133" s="51">
        <v>566</v>
      </c>
      <c r="M133" s="51">
        <v>566</v>
      </c>
      <c r="N133" s="51">
        <v>899.5</v>
      </c>
      <c r="O133" s="51">
        <v>1091.5</v>
      </c>
      <c r="P133" s="51">
        <v>1195</v>
      </c>
      <c r="Q133" s="51">
        <v>1267</v>
      </c>
      <c r="R133" s="51">
        <v>1771</v>
      </c>
      <c r="S133" s="51">
        <v>1686</v>
      </c>
      <c r="T133" s="51">
        <v>1495.5</v>
      </c>
      <c r="AP133" s="52"/>
      <c r="AQ133" s="14"/>
      <c r="AR133" s="14"/>
      <c r="AS133" s="14"/>
      <c r="AT133" s="14"/>
      <c r="AU133" s="14"/>
      <c r="AV133" s="14"/>
      <c r="AW133" s="14"/>
      <c r="AX133" s="14"/>
      <c r="AY133" s="14"/>
      <c r="AZ133" s="14"/>
      <c r="BA133" s="14"/>
      <c r="BB133" s="14"/>
      <c r="BC133" s="14"/>
      <c r="BD133" s="14"/>
      <c r="BE133" s="14"/>
      <c r="BF133" s="14"/>
      <c r="BG133" s="14"/>
      <c r="BH133" s="14"/>
      <c r="BI133" s="14"/>
      <c r="BJ133" s="14"/>
      <c r="BK133" s="14"/>
      <c r="BS133" s="50"/>
      <c r="BZ133" s="52"/>
      <c r="CA133" s="14"/>
      <c r="CB133" s="14"/>
      <c r="CC133" s="14"/>
      <c r="CD133" s="14"/>
      <c r="CE133" s="14"/>
      <c r="CF133" s="14"/>
      <c r="CG133" s="14"/>
      <c r="CH133" s="14"/>
      <c r="CI133" s="14"/>
      <c r="CJ133" s="14"/>
      <c r="CK133" s="14"/>
      <c r="CL133" s="14"/>
      <c r="CM133" s="14"/>
      <c r="CN133" s="14"/>
      <c r="CO133" s="14"/>
      <c r="CP133" s="14"/>
      <c r="CQ133" s="14"/>
      <c r="CR133" s="14"/>
      <c r="CS133" s="14"/>
      <c r="CT133" s="14"/>
      <c r="CU133" s="14"/>
      <c r="DC133" s="50"/>
    </row>
    <row r="134" spans="1:107">
      <c r="A134" s="52">
        <v>110</v>
      </c>
      <c r="B134" s="51">
        <v>476.5</v>
      </c>
      <c r="C134" s="51">
        <v>468.5</v>
      </c>
      <c r="D134" s="51">
        <v>468.5</v>
      </c>
      <c r="E134" s="51">
        <v>1289</v>
      </c>
      <c r="F134" s="14">
        <v>872</v>
      </c>
      <c r="G134" s="14">
        <v>1329.5</v>
      </c>
      <c r="H134" s="14">
        <v>768.5</v>
      </c>
      <c r="I134" s="14">
        <v>1551</v>
      </c>
      <c r="J134" s="51">
        <v>1171.5</v>
      </c>
      <c r="K134" s="51">
        <v>1171.5</v>
      </c>
      <c r="L134" s="51">
        <v>1245</v>
      </c>
      <c r="M134" s="51">
        <v>1245</v>
      </c>
      <c r="N134" s="51">
        <v>1225.5</v>
      </c>
      <c r="O134" s="51">
        <v>1431.5</v>
      </c>
      <c r="P134" s="51">
        <v>1242</v>
      </c>
      <c r="Q134" s="51">
        <v>1664.5</v>
      </c>
      <c r="R134" s="51">
        <v>1091</v>
      </c>
      <c r="S134" s="51">
        <v>1150</v>
      </c>
      <c r="T134" s="51">
        <v>1506</v>
      </c>
      <c r="AP134" s="52"/>
      <c r="AQ134" s="14"/>
      <c r="AR134" s="14"/>
      <c r="AS134" s="14"/>
      <c r="AT134" s="14"/>
      <c r="AU134" s="14"/>
      <c r="AV134" s="14"/>
      <c r="AW134" s="14"/>
      <c r="AX134" s="14"/>
      <c r="AY134" s="14"/>
      <c r="AZ134" s="14"/>
      <c r="BA134" s="14"/>
      <c r="BB134" s="14"/>
      <c r="BC134" s="14"/>
      <c r="BD134" s="14"/>
      <c r="BE134" s="14"/>
      <c r="BF134" s="14"/>
      <c r="BG134" s="14"/>
      <c r="BH134" s="14"/>
      <c r="BI134" s="14"/>
      <c r="BJ134" s="14"/>
      <c r="BK134" s="14"/>
      <c r="BS134" s="50"/>
      <c r="BZ134" s="52"/>
      <c r="CA134" s="14"/>
      <c r="CB134" s="14"/>
      <c r="CC134" s="14"/>
      <c r="CD134" s="14"/>
      <c r="CE134" s="14"/>
      <c r="CF134" s="14"/>
      <c r="CG134" s="14"/>
      <c r="CH134" s="14"/>
      <c r="CI134" s="14"/>
      <c r="CJ134" s="14"/>
      <c r="CK134" s="14"/>
      <c r="CL134" s="14"/>
      <c r="CM134" s="14"/>
      <c r="CN134" s="14"/>
      <c r="CO134" s="14"/>
      <c r="CP134" s="14"/>
      <c r="CQ134" s="14"/>
      <c r="CR134" s="14"/>
      <c r="CS134" s="14"/>
      <c r="CT134" s="14"/>
      <c r="CU134" s="14"/>
      <c r="DC134" s="50"/>
    </row>
    <row r="135" spans="1:107">
      <c r="A135" s="52">
        <v>111</v>
      </c>
      <c r="B135" s="51">
        <v>969</v>
      </c>
      <c r="C135" s="51">
        <v>1676</v>
      </c>
      <c r="D135" s="51">
        <v>1593</v>
      </c>
      <c r="E135" s="51">
        <v>1432.5</v>
      </c>
      <c r="F135" s="14">
        <v>1265</v>
      </c>
      <c r="G135" s="14">
        <v>1526</v>
      </c>
      <c r="H135" s="14">
        <v>731</v>
      </c>
      <c r="I135" s="14">
        <v>1321</v>
      </c>
      <c r="J135" s="51">
        <v>1080</v>
      </c>
      <c r="K135" s="51">
        <v>1080</v>
      </c>
      <c r="L135" s="51">
        <v>959</v>
      </c>
      <c r="M135" s="51">
        <v>959</v>
      </c>
      <c r="N135" s="51">
        <v>1009</v>
      </c>
      <c r="O135" s="51">
        <v>1610</v>
      </c>
      <c r="P135" s="51">
        <v>1338</v>
      </c>
      <c r="Q135" s="51">
        <v>1589.5</v>
      </c>
      <c r="R135" s="51">
        <v>1639</v>
      </c>
      <c r="S135" s="51">
        <v>1205</v>
      </c>
      <c r="T135" s="51">
        <v>1295</v>
      </c>
      <c r="AP135" s="52"/>
      <c r="AQ135" s="14"/>
      <c r="AR135" s="14"/>
      <c r="AS135" s="14"/>
      <c r="AT135" s="14"/>
      <c r="AU135" s="14"/>
      <c r="AV135" s="14"/>
      <c r="AW135" s="14"/>
      <c r="AX135" s="14"/>
      <c r="AY135" s="14"/>
      <c r="AZ135" s="14"/>
      <c r="BA135" s="14"/>
      <c r="BB135" s="14"/>
      <c r="BC135" s="14"/>
      <c r="BD135" s="14"/>
      <c r="BE135" s="14"/>
      <c r="BF135" s="14"/>
      <c r="BG135" s="14"/>
      <c r="BH135" s="14"/>
      <c r="BI135" s="14"/>
      <c r="BJ135" s="14"/>
      <c r="BK135" s="14"/>
      <c r="BS135" s="50"/>
      <c r="BZ135" s="52"/>
      <c r="CA135" s="14"/>
      <c r="CB135" s="14"/>
      <c r="CC135" s="14"/>
      <c r="CD135" s="14"/>
      <c r="CE135" s="14"/>
      <c r="CF135" s="14"/>
      <c r="CG135" s="14"/>
      <c r="CH135" s="14"/>
      <c r="CI135" s="14"/>
      <c r="CJ135" s="14"/>
      <c r="CK135" s="14"/>
      <c r="CL135" s="14"/>
      <c r="CM135" s="14"/>
      <c r="CN135" s="14"/>
      <c r="CO135" s="14"/>
      <c r="CP135" s="14"/>
      <c r="CQ135" s="14"/>
      <c r="CR135" s="14"/>
      <c r="CS135" s="14"/>
      <c r="CT135" s="14"/>
      <c r="CU135" s="14"/>
      <c r="DC135" s="50"/>
    </row>
    <row r="136" spans="1:107">
      <c r="A136" s="52">
        <v>112</v>
      </c>
      <c r="B136" s="51">
        <v>192</v>
      </c>
      <c r="C136" s="51">
        <v>1186</v>
      </c>
      <c r="D136" s="51">
        <v>1220.5</v>
      </c>
      <c r="E136" s="51">
        <v>1289.5</v>
      </c>
      <c r="F136" s="14">
        <v>982.5</v>
      </c>
      <c r="G136" s="14">
        <v>1371.5</v>
      </c>
      <c r="H136" s="14">
        <v>682.5</v>
      </c>
      <c r="I136" s="14">
        <v>1433</v>
      </c>
      <c r="J136" s="51">
        <v>1147.5</v>
      </c>
      <c r="K136" s="51">
        <v>1080</v>
      </c>
      <c r="L136" s="51">
        <v>948</v>
      </c>
      <c r="M136" s="51">
        <v>948</v>
      </c>
      <c r="N136" s="51">
        <v>1048.5</v>
      </c>
      <c r="O136" s="51">
        <v>952</v>
      </c>
      <c r="P136" s="51">
        <v>1677</v>
      </c>
      <c r="Q136" s="51">
        <v>1545</v>
      </c>
      <c r="R136" s="51">
        <v>1665.5</v>
      </c>
      <c r="S136" s="51">
        <v>1416</v>
      </c>
      <c r="T136" s="51">
        <v>1279.5</v>
      </c>
      <c r="AP136" s="52"/>
      <c r="AQ136" s="14"/>
      <c r="AR136" s="14"/>
      <c r="AS136" s="14"/>
      <c r="AT136" s="14"/>
      <c r="AU136" s="14"/>
      <c r="AV136" s="14"/>
      <c r="AW136" s="14"/>
      <c r="AX136" s="14"/>
      <c r="AY136" s="14"/>
      <c r="AZ136" s="14"/>
      <c r="BA136" s="14"/>
      <c r="BB136" s="14"/>
      <c r="BC136" s="14"/>
      <c r="BD136" s="14"/>
      <c r="BE136" s="14"/>
      <c r="BF136" s="14"/>
      <c r="BG136" s="14"/>
      <c r="BH136" s="14"/>
      <c r="BI136" s="14"/>
      <c r="BJ136" s="14"/>
      <c r="BK136" s="14"/>
      <c r="BS136" s="50"/>
      <c r="BZ136" s="52"/>
      <c r="CA136" s="14"/>
      <c r="CB136" s="14"/>
      <c r="CC136" s="14"/>
      <c r="CD136" s="14"/>
      <c r="CE136" s="14"/>
      <c r="CF136" s="14"/>
      <c r="CG136" s="14"/>
      <c r="CH136" s="14"/>
      <c r="CI136" s="14"/>
      <c r="CJ136" s="14"/>
      <c r="CK136" s="14"/>
      <c r="CL136" s="14"/>
      <c r="CM136" s="14"/>
      <c r="CN136" s="14"/>
      <c r="CO136" s="14"/>
      <c r="CP136" s="14"/>
      <c r="CQ136" s="14"/>
      <c r="CR136" s="14"/>
      <c r="CS136" s="14"/>
      <c r="CT136" s="14"/>
      <c r="CU136" s="14"/>
      <c r="DC136" s="50"/>
    </row>
    <row r="137" spans="1:107">
      <c r="A137" s="52">
        <v>113</v>
      </c>
      <c r="B137" s="51">
        <v>1298.5</v>
      </c>
      <c r="C137" s="51">
        <v>1089</v>
      </c>
      <c r="D137" s="51">
        <v>1419.5</v>
      </c>
      <c r="E137" s="51">
        <v>1241</v>
      </c>
      <c r="F137" s="14">
        <v>1086</v>
      </c>
      <c r="G137" s="14">
        <v>1291</v>
      </c>
      <c r="H137" s="14">
        <v>682.5</v>
      </c>
      <c r="I137" s="14">
        <v>1501</v>
      </c>
      <c r="J137" s="51">
        <v>1147.5</v>
      </c>
      <c r="K137" s="51">
        <v>1147.5</v>
      </c>
      <c r="L137" s="51">
        <v>950</v>
      </c>
      <c r="M137" s="51">
        <v>950</v>
      </c>
      <c r="N137" s="51">
        <v>955</v>
      </c>
      <c r="O137" s="51">
        <v>1182</v>
      </c>
      <c r="P137" s="51">
        <v>1842</v>
      </c>
      <c r="Q137" s="51">
        <v>1741.5</v>
      </c>
      <c r="R137" s="51">
        <v>1759.5</v>
      </c>
      <c r="S137" s="51">
        <v>1633.5</v>
      </c>
      <c r="T137" s="51">
        <v>1125</v>
      </c>
      <c r="AP137" s="52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D137" s="14"/>
      <c r="BE137" s="14"/>
      <c r="BF137" s="14"/>
      <c r="BG137" s="14"/>
      <c r="BH137" s="14"/>
      <c r="BI137" s="14"/>
      <c r="BJ137" s="14"/>
      <c r="BK137" s="14"/>
      <c r="BS137" s="50"/>
      <c r="BZ137" s="52"/>
      <c r="CA137" s="14"/>
      <c r="CB137" s="14"/>
      <c r="CC137" s="14"/>
      <c r="CD137" s="14"/>
      <c r="CE137" s="14"/>
      <c r="CF137" s="14"/>
      <c r="CG137" s="14"/>
      <c r="CH137" s="14"/>
      <c r="CI137" s="14"/>
      <c r="CJ137" s="14"/>
      <c r="CK137" s="14"/>
      <c r="CL137" s="14"/>
      <c r="CM137" s="14"/>
      <c r="CN137" s="14"/>
      <c r="CO137" s="14"/>
      <c r="CP137" s="14"/>
      <c r="CQ137" s="14"/>
      <c r="CR137" s="14"/>
      <c r="CS137" s="14"/>
      <c r="CT137" s="14"/>
      <c r="CU137" s="14"/>
      <c r="DC137" s="50"/>
    </row>
    <row r="138" spans="1:107">
      <c r="A138" s="52">
        <v>114</v>
      </c>
      <c r="B138" s="51">
        <v>1298.5</v>
      </c>
      <c r="C138" s="51">
        <v>1424</v>
      </c>
      <c r="D138" s="51">
        <v>1588.5</v>
      </c>
      <c r="E138" s="51">
        <v>1127</v>
      </c>
      <c r="F138" s="14">
        <v>1242.5</v>
      </c>
      <c r="G138" s="14">
        <v>1588</v>
      </c>
      <c r="H138" s="14">
        <v>799</v>
      </c>
      <c r="I138" s="14">
        <v>1331</v>
      </c>
      <c r="J138" s="51">
        <v>1187.5</v>
      </c>
      <c r="K138" s="51">
        <v>1187.5</v>
      </c>
      <c r="L138" s="51">
        <v>1243.5</v>
      </c>
      <c r="M138" s="51">
        <v>1243.5</v>
      </c>
      <c r="N138" s="51">
        <v>1165.5</v>
      </c>
      <c r="O138" s="51">
        <v>1229.5</v>
      </c>
      <c r="P138" s="51">
        <v>1856</v>
      </c>
      <c r="Q138" s="51">
        <v>1565</v>
      </c>
      <c r="R138" s="51">
        <v>1601.5</v>
      </c>
      <c r="S138" s="51">
        <v>1484.5</v>
      </c>
      <c r="T138" s="51">
        <v>1126</v>
      </c>
      <c r="AP138" s="52"/>
      <c r="AQ138" s="14"/>
      <c r="AR138" s="14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  <c r="BC138" s="14"/>
      <c r="BD138" s="14"/>
      <c r="BE138" s="14"/>
      <c r="BF138" s="14"/>
      <c r="BG138" s="14"/>
      <c r="BH138" s="14"/>
      <c r="BI138" s="14"/>
      <c r="BJ138" s="14"/>
      <c r="BK138" s="14"/>
      <c r="BS138" s="50"/>
      <c r="BZ138" s="52"/>
      <c r="CA138" s="14"/>
      <c r="CB138" s="14"/>
      <c r="CC138" s="14"/>
      <c r="CD138" s="14"/>
      <c r="CE138" s="14"/>
      <c r="CF138" s="14"/>
      <c r="CG138" s="14"/>
      <c r="CH138" s="14"/>
      <c r="CI138" s="14"/>
      <c r="CJ138" s="14"/>
      <c r="CK138" s="14"/>
      <c r="CL138" s="14"/>
      <c r="CM138" s="14"/>
      <c r="CN138" s="14"/>
      <c r="CO138" s="14"/>
      <c r="CP138" s="14"/>
      <c r="CQ138" s="14"/>
      <c r="CR138" s="14"/>
      <c r="CS138" s="14"/>
      <c r="CT138" s="14"/>
      <c r="CU138" s="14"/>
      <c r="DC138" s="50"/>
    </row>
    <row r="139" spans="1:107">
      <c r="A139" s="52">
        <v>115</v>
      </c>
      <c r="B139" s="51">
        <v>547.5</v>
      </c>
      <c r="C139" s="51">
        <v>1136.5</v>
      </c>
      <c r="D139" s="51">
        <v>1428.5</v>
      </c>
      <c r="E139" s="51">
        <v>1486.5</v>
      </c>
      <c r="F139" s="14">
        <v>1214.5</v>
      </c>
      <c r="G139" s="14">
        <v>1357</v>
      </c>
      <c r="H139" s="14">
        <v>787.5</v>
      </c>
      <c r="I139" s="14">
        <v>1355</v>
      </c>
      <c r="J139" s="51">
        <v>1119</v>
      </c>
      <c r="K139" s="51">
        <v>1103</v>
      </c>
      <c r="L139" s="51">
        <v>1210</v>
      </c>
      <c r="M139" s="51">
        <v>1132.5</v>
      </c>
      <c r="N139" s="51">
        <v>1364.5</v>
      </c>
      <c r="O139" s="51">
        <v>1390.5</v>
      </c>
      <c r="P139" s="51">
        <v>1465</v>
      </c>
      <c r="Q139" s="51">
        <v>1726.5</v>
      </c>
      <c r="R139" s="51">
        <v>1842</v>
      </c>
      <c r="S139" s="51">
        <v>1537.5</v>
      </c>
      <c r="T139" s="51">
        <v>1476</v>
      </c>
      <c r="AP139" s="52"/>
      <c r="AQ139" s="14"/>
      <c r="AR139" s="14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D139" s="14"/>
      <c r="BE139" s="14"/>
      <c r="BF139" s="14"/>
      <c r="BG139" s="14"/>
      <c r="BH139" s="14"/>
      <c r="BI139" s="14"/>
      <c r="BJ139" s="14"/>
      <c r="BK139" s="14"/>
      <c r="BS139" s="50"/>
      <c r="BZ139" s="52"/>
      <c r="CA139" s="14"/>
      <c r="CB139" s="14"/>
      <c r="CC139" s="14"/>
      <c r="CD139" s="14"/>
      <c r="CE139" s="14"/>
      <c r="CF139" s="14"/>
      <c r="CG139" s="14"/>
      <c r="CH139" s="14"/>
      <c r="CI139" s="14"/>
      <c r="CJ139" s="14"/>
      <c r="CK139" s="14"/>
      <c r="CL139" s="14"/>
      <c r="CM139" s="14"/>
      <c r="CN139" s="14"/>
      <c r="CO139" s="14"/>
      <c r="CP139" s="14"/>
      <c r="CQ139" s="14"/>
      <c r="CR139" s="14"/>
      <c r="CS139" s="14"/>
      <c r="CT139" s="14"/>
      <c r="CU139" s="14"/>
      <c r="DC139" s="50"/>
    </row>
    <row r="140" spans="1:107">
      <c r="A140" s="52">
        <v>116</v>
      </c>
      <c r="B140" s="51">
        <v>1298.5</v>
      </c>
      <c r="C140" s="51">
        <v>1059</v>
      </c>
      <c r="D140" s="51">
        <v>1365.5</v>
      </c>
      <c r="E140" s="51">
        <v>1229.5</v>
      </c>
      <c r="F140" s="14">
        <v>1003.5</v>
      </c>
      <c r="G140" s="14">
        <v>1485</v>
      </c>
      <c r="H140" s="14">
        <v>1055</v>
      </c>
      <c r="I140" s="14">
        <v>1610</v>
      </c>
      <c r="J140" s="51">
        <v>1254</v>
      </c>
      <c r="K140" s="51">
        <v>1045</v>
      </c>
      <c r="L140" s="51">
        <v>1210</v>
      </c>
      <c r="M140" s="51">
        <v>854</v>
      </c>
      <c r="N140" s="51">
        <v>1364.5</v>
      </c>
      <c r="O140" s="51">
        <v>1166</v>
      </c>
      <c r="P140" s="51">
        <v>1551</v>
      </c>
      <c r="Q140" s="51">
        <v>1694</v>
      </c>
      <c r="R140" s="51">
        <v>2221</v>
      </c>
      <c r="S140" s="51">
        <v>1320</v>
      </c>
      <c r="T140" s="51">
        <v>1469</v>
      </c>
      <c r="AP140" s="52"/>
      <c r="AQ140" s="14"/>
      <c r="AR140" s="14"/>
      <c r="AS140" s="14"/>
      <c r="AT140" s="14"/>
      <c r="AU140" s="14"/>
      <c r="AV140" s="14"/>
      <c r="AW140" s="14"/>
      <c r="AX140" s="14"/>
      <c r="AY140" s="14"/>
      <c r="AZ140" s="14"/>
      <c r="BA140" s="14"/>
      <c r="BB140" s="14"/>
      <c r="BC140" s="14"/>
      <c r="BD140" s="14"/>
      <c r="BE140" s="14"/>
      <c r="BF140" s="14"/>
      <c r="BG140" s="14"/>
      <c r="BH140" s="14"/>
      <c r="BI140" s="14"/>
      <c r="BJ140" s="14"/>
      <c r="BK140" s="14"/>
      <c r="BS140" s="50"/>
      <c r="BZ140" s="52"/>
      <c r="CA140" s="14"/>
      <c r="CB140" s="14"/>
      <c r="CC140" s="14"/>
      <c r="CD140" s="14"/>
      <c r="CE140" s="14"/>
      <c r="CF140" s="14"/>
      <c r="CG140" s="14"/>
      <c r="CH140" s="14"/>
      <c r="CI140" s="14"/>
      <c r="CJ140" s="14"/>
      <c r="CK140" s="14"/>
      <c r="CL140" s="14"/>
      <c r="CM140" s="14"/>
      <c r="CN140" s="14"/>
      <c r="CO140" s="14"/>
      <c r="CP140" s="14"/>
      <c r="CQ140" s="14"/>
      <c r="CR140" s="14"/>
      <c r="CS140" s="14"/>
      <c r="CT140" s="14"/>
      <c r="CU140" s="14"/>
      <c r="DC140" s="50"/>
    </row>
    <row r="141" spans="1:107">
      <c r="A141" s="52">
        <v>117</v>
      </c>
      <c r="B141" s="51">
        <v>547.5</v>
      </c>
      <c r="C141" s="51">
        <v>980</v>
      </c>
      <c r="D141" s="51">
        <v>1724.5</v>
      </c>
      <c r="E141" s="51">
        <v>1317</v>
      </c>
      <c r="F141" s="14">
        <v>1105.5</v>
      </c>
      <c r="G141" s="14">
        <v>1443</v>
      </c>
      <c r="H141" s="14">
        <v>1052</v>
      </c>
      <c r="I141" s="14">
        <v>1273</v>
      </c>
      <c r="J141" s="51">
        <v>1171.5</v>
      </c>
      <c r="K141" s="51">
        <v>762.5</v>
      </c>
      <c r="L141" s="51">
        <v>1005.5</v>
      </c>
      <c r="M141" s="51">
        <v>1005.5</v>
      </c>
      <c r="N141" s="51">
        <v>1202</v>
      </c>
      <c r="O141" s="51">
        <v>1341.5</v>
      </c>
      <c r="P141" s="51">
        <v>1619</v>
      </c>
      <c r="Q141" s="51">
        <v>1948.5</v>
      </c>
      <c r="R141" s="51">
        <v>1841</v>
      </c>
      <c r="S141" s="51">
        <v>1491</v>
      </c>
      <c r="T141" s="51">
        <v>1497.5</v>
      </c>
      <c r="AP141" s="52"/>
      <c r="AQ141" s="14"/>
      <c r="AR141" s="14"/>
      <c r="AS141" s="14"/>
      <c r="AT141" s="14"/>
      <c r="AU141" s="14"/>
      <c r="AV141" s="14"/>
      <c r="AW141" s="14"/>
      <c r="AX141" s="14"/>
      <c r="AY141" s="14"/>
      <c r="AZ141" s="14"/>
      <c r="BA141" s="14"/>
      <c r="BB141" s="14"/>
      <c r="BC141" s="14"/>
      <c r="BD141" s="14"/>
      <c r="BE141" s="14"/>
      <c r="BF141" s="14"/>
      <c r="BG141" s="14"/>
      <c r="BH141" s="14"/>
      <c r="BI141" s="14"/>
      <c r="BJ141" s="14"/>
      <c r="BK141" s="14"/>
      <c r="BS141" s="50"/>
      <c r="BZ141" s="52"/>
      <c r="CA141" s="14"/>
      <c r="CB141" s="14"/>
      <c r="CC141" s="14"/>
      <c r="CD141" s="14"/>
      <c r="CE141" s="14"/>
      <c r="CF141" s="14"/>
      <c r="CG141" s="14"/>
      <c r="CH141" s="14"/>
      <c r="CI141" s="14"/>
      <c r="CJ141" s="14"/>
      <c r="CK141" s="14"/>
      <c r="CL141" s="14"/>
      <c r="CM141" s="14"/>
      <c r="CN141" s="14"/>
      <c r="CO141" s="14"/>
      <c r="CP141" s="14"/>
      <c r="CQ141" s="14"/>
      <c r="CR141" s="14"/>
      <c r="CS141" s="14"/>
      <c r="CT141" s="14"/>
      <c r="CU141" s="14"/>
      <c r="DC141" s="50"/>
    </row>
    <row r="142" spans="1:107">
      <c r="A142" s="52">
        <v>118</v>
      </c>
      <c r="B142" s="51">
        <v>640.5</v>
      </c>
      <c r="C142" s="51">
        <v>1997</v>
      </c>
      <c r="D142" s="51">
        <v>1683</v>
      </c>
      <c r="E142" s="51">
        <v>1414.5</v>
      </c>
      <c r="F142" s="14">
        <v>1133</v>
      </c>
      <c r="G142" s="14">
        <v>1737.5</v>
      </c>
      <c r="H142" s="14">
        <v>813</v>
      </c>
      <c r="I142" s="14">
        <v>1444</v>
      </c>
      <c r="J142" s="51">
        <v>1842</v>
      </c>
      <c r="K142" s="51">
        <v>1333.5</v>
      </c>
      <c r="L142" s="51">
        <v>1222.5</v>
      </c>
      <c r="M142" s="51">
        <v>1247.5</v>
      </c>
      <c r="N142" s="51">
        <v>872</v>
      </c>
      <c r="O142" s="51">
        <v>977</v>
      </c>
      <c r="P142" s="51">
        <v>1622</v>
      </c>
      <c r="Q142" s="51">
        <v>1533.5</v>
      </c>
      <c r="R142" s="51">
        <v>1826.5</v>
      </c>
      <c r="S142" s="51">
        <v>1292.5</v>
      </c>
      <c r="T142" s="51">
        <v>1510</v>
      </c>
      <c r="AP142" s="52"/>
      <c r="AQ142" s="14"/>
      <c r="AR142" s="14"/>
      <c r="AS142" s="14"/>
      <c r="AT142" s="14"/>
      <c r="AU142" s="14"/>
      <c r="AV142" s="14"/>
      <c r="AW142" s="14"/>
      <c r="AX142" s="14"/>
      <c r="AY142" s="14"/>
      <c r="AZ142" s="14"/>
      <c r="BA142" s="14"/>
      <c r="BB142" s="14"/>
      <c r="BC142" s="14"/>
      <c r="BD142" s="14"/>
      <c r="BE142" s="14"/>
      <c r="BF142" s="14"/>
      <c r="BG142" s="14"/>
      <c r="BH142" s="14"/>
      <c r="BI142" s="14"/>
      <c r="BJ142" s="14"/>
      <c r="BK142" s="14"/>
      <c r="BS142" s="50"/>
      <c r="BZ142" s="52"/>
      <c r="CA142" s="14"/>
      <c r="CB142" s="14"/>
      <c r="CC142" s="14"/>
      <c r="CD142" s="14"/>
      <c r="CE142" s="14"/>
      <c r="CF142" s="14"/>
      <c r="CG142" s="14"/>
      <c r="CH142" s="14"/>
      <c r="CI142" s="14"/>
      <c r="CJ142" s="14"/>
      <c r="CK142" s="14"/>
      <c r="CL142" s="14"/>
      <c r="CM142" s="14"/>
      <c r="CN142" s="14"/>
      <c r="CO142" s="14"/>
      <c r="CP142" s="14"/>
      <c r="CQ142" s="14"/>
      <c r="CR142" s="14"/>
      <c r="CS142" s="14"/>
      <c r="CT142" s="14"/>
      <c r="CU142" s="14"/>
      <c r="DC142" s="50"/>
    </row>
    <row r="143" spans="1:107">
      <c r="A143" s="52">
        <v>119</v>
      </c>
      <c r="B143" s="51">
        <v>712.5</v>
      </c>
      <c r="C143" s="51">
        <v>1386</v>
      </c>
      <c r="D143" s="51">
        <v>1028</v>
      </c>
      <c r="E143" s="51">
        <v>690</v>
      </c>
      <c r="F143" s="14">
        <v>690</v>
      </c>
      <c r="G143" s="14">
        <v>1555</v>
      </c>
      <c r="H143" s="14">
        <v>874</v>
      </c>
      <c r="I143" s="14">
        <v>1276</v>
      </c>
      <c r="J143" s="51">
        <v>1525.5</v>
      </c>
      <c r="K143" s="51">
        <v>1108</v>
      </c>
      <c r="L143" s="51">
        <v>1011</v>
      </c>
      <c r="M143" s="51">
        <v>1011</v>
      </c>
      <c r="N143" s="51">
        <v>1137.5</v>
      </c>
      <c r="O143" s="51">
        <v>1457.5</v>
      </c>
      <c r="P143" s="51">
        <v>1591</v>
      </c>
      <c r="Q143" s="51">
        <v>1771.5</v>
      </c>
      <c r="R143" s="51">
        <v>2039</v>
      </c>
      <c r="S143" s="51">
        <v>978</v>
      </c>
      <c r="T143" s="51">
        <v>1450</v>
      </c>
      <c r="AP143" s="52"/>
      <c r="AQ143" s="14"/>
      <c r="AR143" s="14"/>
      <c r="AS143" s="14"/>
      <c r="AT143" s="14"/>
      <c r="AU143" s="14"/>
      <c r="AV143" s="14"/>
      <c r="AW143" s="14"/>
      <c r="AX143" s="14"/>
      <c r="AY143" s="14"/>
      <c r="AZ143" s="14"/>
      <c r="BA143" s="14"/>
      <c r="BB143" s="14"/>
      <c r="BC143" s="14"/>
      <c r="BD143" s="14"/>
      <c r="BE143" s="14"/>
      <c r="BF143" s="14"/>
      <c r="BG143" s="14"/>
      <c r="BH143" s="14"/>
      <c r="BI143" s="14"/>
      <c r="BJ143" s="14"/>
      <c r="BK143" s="14"/>
      <c r="BS143" s="50"/>
      <c r="BZ143" s="52"/>
      <c r="CA143" s="14"/>
      <c r="CB143" s="14"/>
      <c r="CC143" s="14"/>
      <c r="CD143" s="14"/>
      <c r="CE143" s="14"/>
      <c r="CF143" s="14"/>
      <c r="CG143" s="14"/>
      <c r="CH143" s="14"/>
      <c r="CI143" s="14"/>
      <c r="CJ143" s="14"/>
      <c r="CK143" s="14"/>
      <c r="CL143" s="14"/>
      <c r="CM143" s="14"/>
      <c r="CN143" s="14"/>
      <c r="CO143" s="14"/>
      <c r="CP143" s="14"/>
      <c r="CQ143" s="14"/>
      <c r="CR143" s="14"/>
      <c r="CS143" s="14"/>
      <c r="CT143" s="14"/>
      <c r="CU143" s="14"/>
      <c r="DC143" s="50"/>
    </row>
    <row r="144" spans="1:107">
      <c r="A144" s="52">
        <v>120</v>
      </c>
      <c r="B144" s="51">
        <v>648</v>
      </c>
      <c r="C144" s="51">
        <v>1370</v>
      </c>
      <c r="D144" s="51">
        <v>1742.5</v>
      </c>
      <c r="E144" s="51">
        <v>1612.5</v>
      </c>
      <c r="F144" s="14">
        <v>1550</v>
      </c>
      <c r="G144" s="14">
        <v>1625</v>
      </c>
      <c r="H144" s="14">
        <v>874</v>
      </c>
      <c r="I144" s="14">
        <v>1739</v>
      </c>
      <c r="J144" s="51">
        <v>1648</v>
      </c>
      <c r="K144" s="51">
        <v>1484.5</v>
      </c>
      <c r="L144" s="51">
        <v>1115.5</v>
      </c>
      <c r="M144" s="51">
        <v>1115.5</v>
      </c>
      <c r="N144" s="51">
        <v>1378.5</v>
      </c>
      <c r="O144" s="51">
        <v>1342</v>
      </c>
      <c r="P144" s="51">
        <v>1652</v>
      </c>
      <c r="Q144" s="51">
        <v>1681.5</v>
      </c>
      <c r="R144" s="51">
        <v>1915.5</v>
      </c>
      <c r="S144" s="51">
        <v>1409</v>
      </c>
      <c r="T144" s="51">
        <v>1486</v>
      </c>
      <c r="AP144" s="52"/>
      <c r="AQ144" s="14"/>
      <c r="AR144" s="14"/>
      <c r="AS144" s="14"/>
      <c r="AT144" s="14"/>
      <c r="AU144" s="14"/>
      <c r="AV144" s="14"/>
      <c r="AW144" s="14"/>
      <c r="AX144" s="14"/>
      <c r="AY144" s="14"/>
      <c r="AZ144" s="14"/>
      <c r="BA144" s="14"/>
      <c r="BB144" s="14"/>
      <c r="BC144" s="14"/>
      <c r="BD144" s="14"/>
      <c r="BE144" s="14"/>
      <c r="BF144" s="14"/>
      <c r="BG144" s="14"/>
      <c r="BH144" s="14"/>
      <c r="BI144" s="14"/>
      <c r="BJ144" s="14"/>
      <c r="BK144" s="14"/>
      <c r="BS144" s="50"/>
      <c r="BZ144" s="52"/>
      <c r="CA144" s="14"/>
      <c r="CB144" s="14"/>
      <c r="CC144" s="14"/>
      <c r="CD144" s="14"/>
      <c r="CE144" s="14"/>
      <c r="CF144" s="14"/>
      <c r="CG144" s="14"/>
      <c r="CH144" s="14"/>
      <c r="CI144" s="14"/>
      <c r="CJ144" s="14"/>
      <c r="CK144" s="14"/>
      <c r="CL144" s="14"/>
      <c r="CM144" s="14"/>
      <c r="CN144" s="14"/>
      <c r="CO144" s="14"/>
      <c r="CP144" s="14"/>
      <c r="CQ144" s="14"/>
      <c r="CR144" s="14"/>
      <c r="CS144" s="14"/>
      <c r="CT144" s="14"/>
      <c r="CU144" s="14"/>
      <c r="DC144" s="50"/>
    </row>
    <row r="145" spans="1:107">
      <c r="A145" s="52">
        <v>121</v>
      </c>
      <c r="B145" s="51">
        <v>667</v>
      </c>
      <c r="C145" s="51">
        <v>1927</v>
      </c>
      <c r="D145" s="51">
        <v>1490.5</v>
      </c>
      <c r="E145" s="51">
        <v>820</v>
      </c>
      <c r="F145" s="14">
        <v>1340.5</v>
      </c>
      <c r="G145" s="14">
        <v>1850</v>
      </c>
      <c r="H145" s="14">
        <v>874</v>
      </c>
      <c r="I145" s="14">
        <v>1880</v>
      </c>
      <c r="J145" s="51">
        <v>1599.5</v>
      </c>
      <c r="K145" s="51">
        <v>1541</v>
      </c>
      <c r="L145" s="51">
        <v>1112</v>
      </c>
      <c r="M145" s="51">
        <v>1112</v>
      </c>
      <c r="N145" s="51">
        <v>1165</v>
      </c>
      <c r="O145" s="51">
        <v>1240</v>
      </c>
      <c r="P145" s="51">
        <v>1878</v>
      </c>
      <c r="Q145" s="51">
        <v>1706.5</v>
      </c>
      <c r="R145" s="51">
        <v>2025</v>
      </c>
      <c r="S145" s="51">
        <v>1424</v>
      </c>
      <c r="T145" s="51">
        <v>1483.5</v>
      </c>
      <c r="AP145" s="52"/>
      <c r="AQ145" s="14"/>
      <c r="AR145" s="14"/>
      <c r="AS145" s="14"/>
      <c r="AT145" s="14"/>
      <c r="AU145" s="14"/>
      <c r="AV145" s="14"/>
      <c r="AW145" s="14"/>
      <c r="AX145" s="14"/>
      <c r="AY145" s="14"/>
      <c r="AZ145" s="14"/>
      <c r="BA145" s="14"/>
      <c r="BB145" s="14"/>
      <c r="BC145" s="14"/>
      <c r="BD145" s="14"/>
      <c r="BE145" s="14"/>
      <c r="BF145" s="14"/>
      <c r="BG145" s="14"/>
      <c r="BH145" s="14"/>
      <c r="BI145" s="14"/>
      <c r="BJ145" s="14"/>
      <c r="BK145" s="14"/>
      <c r="BS145" s="50"/>
      <c r="BZ145" s="52"/>
      <c r="CA145" s="14"/>
      <c r="CB145" s="14"/>
      <c r="CC145" s="14"/>
      <c r="CD145" s="14"/>
      <c r="CE145" s="14"/>
      <c r="CF145" s="14"/>
      <c r="CG145" s="14"/>
      <c r="CH145" s="14"/>
      <c r="CI145" s="14"/>
      <c r="CJ145" s="14"/>
      <c r="CK145" s="14"/>
      <c r="CL145" s="14"/>
      <c r="CM145" s="14"/>
      <c r="CN145" s="14"/>
      <c r="CO145" s="14"/>
      <c r="CP145" s="14"/>
      <c r="CQ145" s="14"/>
      <c r="CR145" s="14"/>
      <c r="CS145" s="14"/>
      <c r="CT145" s="14"/>
      <c r="CU145" s="14"/>
      <c r="DC145" s="50"/>
    </row>
    <row r="146" spans="1:107">
      <c r="A146" s="52">
        <v>122</v>
      </c>
      <c r="B146" s="51">
        <v>564</v>
      </c>
      <c r="C146" s="51">
        <v>999.5</v>
      </c>
      <c r="D146" s="51">
        <v>1706</v>
      </c>
      <c r="E146" s="51">
        <v>1110</v>
      </c>
      <c r="F146" s="14">
        <v>1570</v>
      </c>
      <c r="G146" s="14">
        <v>1228.5</v>
      </c>
      <c r="H146" s="14">
        <v>497.5</v>
      </c>
      <c r="I146" s="14">
        <v>1289</v>
      </c>
      <c r="J146" s="51">
        <v>1517.5</v>
      </c>
      <c r="K146" s="51">
        <v>1541</v>
      </c>
      <c r="L146" s="51">
        <v>1302</v>
      </c>
      <c r="M146" s="51">
        <v>1304</v>
      </c>
      <c r="N146" s="51">
        <v>1386.5</v>
      </c>
      <c r="O146" s="51">
        <v>1406.5</v>
      </c>
      <c r="P146" s="51">
        <v>1557</v>
      </c>
      <c r="Q146" s="51">
        <v>1824</v>
      </c>
      <c r="R146" s="51">
        <v>1910</v>
      </c>
      <c r="S146" s="51">
        <v>1317</v>
      </c>
      <c r="T146" s="51">
        <v>1456.5</v>
      </c>
      <c r="AP146" s="52"/>
      <c r="AQ146" s="14"/>
      <c r="AR146" s="14"/>
      <c r="AS146" s="14"/>
      <c r="AT146" s="14"/>
      <c r="AU146" s="14"/>
      <c r="AV146" s="14"/>
      <c r="AW146" s="14"/>
      <c r="AX146" s="14"/>
      <c r="AY146" s="14"/>
      <c r="AZ146" s="14"/>
      <c r="BA146" s="14"/>
      <c r="BB146" s="14"/>
      <c r="BC146" s="14"/>
      <c r="BD146" s="14"/>
      <c r="BE146" s="14"/>
      <c r="BF146" s="14"/>
      <c r="BG146" s="14"/>
      <c r="BH146" s="14"/>
      <c r="BI146" s="14"/>
      <c r="BJ146" s="14"/>
      <c r="BK146" s="14"/>
      <c r="BS146" s="50"/>
      <c r="BZ146" s="52"/>
      <c r="CA146" s="14"/>
      <c r="CB146" s="14"/>
      <c r="CC146" s="14"/>
      <c r="CD146" s="14"/>
      <c r="CE146" s="14"/>
      <c r="CF146" s="14"/>
      <c r="CG146" s="14"/>
      <c r="CH146" s="14"/>
      <c r="CI146" s="14"/>
      <c r="CJ146" s="14"/>
      <c r="CK146" s="14"/>
      <c r="CL146" s="14"/>
      <c r="CM146" s="14"/>
      <c r="CN146" s="14"/>
      <c r="CO146" s="14"/>
      <c r="CP146" s="14"/>
      <c r="CQ146" s="14"/>
      <c r="CR146" s="14"/>
      <c r="CS146" s="14"/>
      <c r="CT146" s="14"/>
      <c r="CU146" s="14"/>
      <c r="DC146" s="50"/>
    </row>
    <row r="147" spans="1:107">
      <c r="A147" s="52">
        <v>123</v>
      </c>
      <c r="B147" s="51">
        <v>1556.5</v>
      </c>
      <c r="C147" s="51">
        <v>1064.5</v>
      </c>
      <c r="D147" s="51">
        <v>1227.5</v>
      </c>
      <c r="E147" s="51">
        <v>1312</v>
      </c>
      <c r="F147" s="14">
        <v>892</v>
      </c>
      <c r="G147" s="14">
        <v>1314</v>
      </c>
      <c r="H147" s="14">
        <v>956.5</v>
      </c>
      <c r="I147" s="14">
        <v>1559</v>
      </c>
      <c r="J147" s="51">
        <v>1564.5</v>
      </c>
      <c r="K147" s="51">
        <v>1270.5</v>
      </c>
      <c r="L147" s="51">
        <v>1198</v>
      </c>
      <c r="M147" s="51">
        <v>1198</v>
      </c>
      <c r="N147" s="51">
        <v>1334.5</v>
      </c>
      <c r="O147" s="51">
        <v>825</v>
      </c>
      <c r="P147" s="51">
        <v>1649</v>
      </c>
      <c r="Q147" s="51">
        <v>2107</v>
      </c>
      <c r="R147" s="51">
        <v>1518</v>
      </c>
      <c r="S147" s="51">
        <v>1331</v>
      </c>
      <c r="T147" s="51">
        <v>1445</v>
      </c>
      <c r="AP147" s="52"/>
      <c r="AQ147" s="14"/>
      <c r="AR147" s="14"/>
      <c r="AS147" s="14"/>
      <c r="AT147" s="14"/>
      <c r="AU147" s="14"/>
      <c r="AV147" s="14"/>
      <c r="AW147" s="14"/>
      <c r="AX147" s="14"/>
      <c r="AY147" s="14"/>
      <c r="AZ147" s="14"/>
      <c r="BA147" s="14"/>
      <c r="BB147" s="14"/>
      <c r="BC147" s="14"/>
      <c r="BD147" s="14"/>
      <c r="BE147" s="14"/>
      <c r="BF147" s="14"/>
      <c r="BG147" s="14"/>
      <c r="BH147" s="14"/>
      <c r="BI147" s="14"/>
      <c r="BJ147" s="14"/>
      <c r="BK147" s="14"/>
      <c r="BS147" s="50"/>
      <c r="BZ147" s="52"/>
      <c r="CA147" s="14"/>
      <c r="CB147" s="14"/>
      <c r="CC147" s="14"/>
      <c r="CD147" s="14"/>
      <c r="CE147" s="14"/>
      <c r="CF147" s="14"/>
      <c r="CG147" s="14"/>
      <c r="CH147" s="14"/>
      <c r="CI147" s="14"/>
      <c r="CJ147" s="14"/>
      <c r="CK147" s="14"/>
      <c r="CL147" s="14"/>
      <c r="CM147" s="14"/>
      <c r="CN147" s="14"/>
      <c r="CO147" s="14"/>
      <c r="CP147" s="14"/>
      <c r="CQ147" s="14"/>
      <c r="CR147" s="14"/>
      <c r="CS147" s="14"/>
      <c r="CT147" s="14"/>
      <c r="CU147" s="14"/>
      <c r="DC147" s="50"/>
    </row>
    <row r="148" spans="1:107">
      <c r="A148" s="52">
        <v>124</v>
      </c>
      <c r="B148" s="51">
        <v>955.5</v>
      </c>
      <c r="C148" s="51">
        <v>1064.5</v>
      </c>
      <c r="D148" s="51">
        <v>874</v>
      </c>
      <c r="E148" s="51">
        <v>1243</v>
      </c>
      <c r="F148" s="14">
        <v>1312</v>
      </c>
      <c r="G148" s="14">
        <v>1106</v>
      </c>
      <c r="H148" s="14">
        <v>481</v>
      </c>
      <c r="I148" s="14">
        <v>1559</v>
      </c>
      <c r="J148" s="51">
        <v>1063</v>
      </c>
      <c r="K148" s="51">
        <v>1602.5</v>
      </c>
      <c r="L148" s="51">
        <v>1421.5</v>
      </c>
      <c r="M148" s="51">
        <v>1421.5</v>
      </c>
      <c r="N148" s="51">
        <v>1091.5</v>
      </c>
      <c r="O148" s="51">
        <v>761</v>
      </c>
      <c r="P148" s="51">
        <v>1631</v>
      </c>
      <c r="Q148" s="51">
        <v>1623</v>
      </c>
      <c r="R148" s="51">
        <v>1457</v>
      </c>
      <c r="S148" s="51">
        <v>1320</v>
      </c>
      <c r="T148" s="51">
        <v>1495.5</v>
      </c>
      <c r="AP148" s="52"/>
      <c r="AQ148" s="14"/>
      <c r="AR148" s="14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  <c r="BC148" s="14"/>
      <c r="BD148" s="14"/>
      <c r="BE148" s="14"/>
      <c r="BF148" s="14"/>
      <c r="BG148" s="14"/>
      <c r="BH148" s="14"/>
      <c r="BI148" s="14"/>
      <c r="BJ148" s="14"/>
      <c r="BK148" s="14"/>
      <c r="BS148" s="50"/>
      <c r="BZ148" s="52"/>
      <c r="CA148" s="14"/>
      <c r="CB148" s="14"/>
      <c r="CC148" s="14"/>
      <c r="CD148" s="14"/>
      <c r="CE148" s="14"/>
      <c r="CF148" s="14"/>
      <c r="CG148" s="14"/>
      <c r="CH148" s="14"/>
      <c r="CI148" s="14"/>
      <c r="CJ148" s="14"/>
      <c r="CK148" s="14"/>
      <c r="CL148" s="14"/>
      <c r="CM148" s="14"/>
      <c r="CN148" s="14"/>
      <c r="CO148" s="14"/>
      <c r="CP148" s="14"/>
      <c r="CQ148" s="14"/>
      <c r="CR148" s="14"/>
      <c r="CS148" s="14"/>
      <c r="CT148" s="14"/>
      <c r="CU148" s="14"/>
      <c r="DC148" s="50"/>
    </row>
    <row r="149" spans="1:107">
      <c r="A149" s="52">
        <v>125</v>
      </c>
      <c r="B149" s="51">
        <v>1607</v>
      </c>
      <c r="C149" s="51">
        <v>1200</v>
      </c>
      <c r="D149" s="51">
        <v>1152</v>
      </c>
      <c r="E149" s="51">
        <v>1592.5</v>
      </c>
      <c r="F149" s="14">
        <v>1205</v>
      </c>
      <c r="G149" s="14">
        <v>1106</v>
      </c>
      <c r="H149" s="14">
        <v>717</v>
      </c>
      <c r="I149" s="14">
        <v>1156</v>
      </c>
      <c r="J149" s="51">
        <v>1503.5</v>
      </c>
      <c r="K149" s="51">
        <v>1602.5</v>
      </c>
      <c r="L149" s="51">
        <v>1134</v>
      </c>
      <c r="M149" s="51">
        <v>1134</v>
      </c>
      <c r="N149" s="51">
        <v>960</v>
      </c>
      <c r="O149" s="51">
        <v>742.5</v>
      </c>
      <c r="P149" s="51">
        <v>1839</v>
      </c>
      <c r="Q149" s="51">
        <v>1994.5</v>
      </c>
      <c r="R149" s="51">
        <v>1610.5</v>
      </c>
      <c r="S149" s="51">
        <v>1550</v>
      </c>
      <c r="T149" s="51">
        <v>1436.5</v>
      </c>
      <c r="AP149" s="52"/>
      <c r="AQ149" s="14"/>
      <c r="AR149" s="14"/>
      <c r="AS149" s="14"/>
      <c r="AT149" s="14"/>
      <c r="AU149" s="14"/>
      <c r="AV149" s="14"/>
      <c r="AW149" s="14"/>
      <c r="AX149" s="14"/>
      <c r="AY149" s="14"/>
      <c r="AZ149" s="14"/>
      <c r="BA149" s="14"/>
      <c r="BB149" s="14"/>
      <c r="BC149" s="14"/>
      <c r="BD149" s="14"/>
      <c r="BE149" s="14"/>
      <c r="BF149" s="14"/>
      <c r="BG149" s="14"/>
      <c r="BH149" s="14"/>
      <c r="BI149" s="14"/>
      <c r="BJ149" s="14"/>
      <c r="BK149" s="14"/>
      <c r="BS149" s="50"/>
      <c r="BZ149" s="52"/>
      <c r="CA149" s="14"/>
      <c r="CB149" s="14"/>
      <c r="CC149" s="14"/>
      <c r="CD149" s="14"/>
      <c r="CE149" s="14"/>
      <c r="CF149" s="14"/>
      <c r="CG149" s="14"/>
      <c r="CH149" s="14"/>
      <c r="CI149" s="14"/>
      <c r="CJ149" s="14"/>
      <c r="CK149" s="14"/>
      <c r="CL149" s="14"/>
      <c r="CM149" s="14"/>
      <c r="CN149" s="14"/>
      <c r="CO149" s="14"/>
      <c r="CP149" s="14"/>
      <c r="CQ149" s="14"/>
      <c r="CR149" s="14"/>
      <c r="CS149" s="14"/>
      <c r="CT149" s="14"/>
      <c r="CU149" s="14"/>
      <c r="DC149" s="50"/>
    </row>
    <row r="150" spans="1:107">
      <c r="A150" s="52">
        <v>126</v>
      </c>
      <c r="B150" s="51">
        <v>1302.5</v>
      </c>
      <c r="C150" s="51">
        <v>1347.5</v>
      </c>
      <c r="D150" s="51">
        <v>1441</v>
      </c>
      <c r="E150" s="51">
        <v>1509.5</v>
      </c>
      <c r="F150" s="14">
        <v>888</v>
      </c>
      <c r="G150" s="14">
        <v>1172.5</v>
      </c>
      <c r="H150" s="14">
        <v>754</v>
      </c>
      <c r="I150" s="14">
        <v>1453</v>
      </c>
      <c r="J150" s="51">
        <v>1262</v>
      </c>
      <c r="K150" s="51">
        <v>1203</v>
      </c>
      <c r="L150" s="51">
        <v>1195.5</v>
      </c>
      <c r="M150" s="51">
        <v>1195.5</v>
      </c>
      <c r="N150" s="51">
        <v>1092</v>
      </c>
      <c r="O150" s="51">
        <v>1175</v>
      </c>
      <c r="P150" s="51">
        <v>1725</v>
      </c>
      <c r="Q150" s="51">
        <v>1987</v>
      </c>
      <c r="R150" s="51">
        <v>1049</v>
      </c>
      <c r="S150" s="51">
        <v>1449</v>
      </c>
      <c r="T150" s="51">
        <v>1471.5</v>
      </c>
      <c r="AP150" s="52"/>
      <c r="AQ150" s="14"/>
      <c r="AR150" s="14"/>
      <c r="AS150" s="14"/>
      <c r="AT150" s="14"/>
      <c r="AU150" s="14"/>
      <c r="AV150" s="14"/>
      <c r="AW150" s="14"/>
      <c r="AX150" s="14"/>
      <c r="AY150" s="14"/>
      <c r="AZ150" s="14"/>
      <c r="BA150" s="14"/>
      <c r="BB150" s="14"/>
      <c r="BC150" s="14"/>
      <c r="BD150" s="14"/>
      <c r="BE150" s="14"/>
      <c r="BF150" s="14"/>
      <c r="BG150" s="14"/>
      <c r="BH150" s="14"/>
      <c r="BI150" s="14"/>
      <c r="BJ150" s="14"/>
      <c r="BK150" s="14"/>
      <c r="BS150" s="50"/>
      <c r="BZ150" s="52"/>
      <c r="CA150" s="14"/>
      <c r="CB150" s="14"/>
      <c r="CC150" s="14"/>
      <c r="CD150" s="14"/>
      <c r="CE150" s="14"/>
      <c r="CF150" s="14"/>
      <c r="CG150" s="14"/>
      <c r="CH150" s="14"/>
      <c r="CI150" s="14"/>
      <c r="CJ150" s="14"/>
      <c r="CK150" s="14"/>
      <c r="CL150" s="14"/>
      <c r="CM150" s="14"/>
      <c r="CN150" s="14"/>
      <c r="CO150" s="14"/>
      <c r="CP150" s="14"/>
      <c r="CQ150" s="14"/>
      <c r="CR150" s="14"/>
      <c r="CS150" s="14"/>
      <c r="CT150" s="14"/>
      <c r="CU150" s="14"/>
      <c r="DC150" s="50"/>
    </row>
    <row r="151" spans="1:107">
      <c r="A151" s="52">
        <v>127</v>
      </c>
      <c r="B151" s="51">
        <v>1302.5</v>
      </c>
      <c r="C151" s="51">
        <v>1554</v>
      </c>
      <c r="D151" s="51">
        <v>1418</v>
      </c>
      <c r="E151" s="51">
        <v>1288</v>
      </c>
      <c r="F151" s="14">
        <v>1025.5</v>
      </c>
      <c r="G151" s="14">
        <v>1333.5</v>
      </c>
      <c r="H151" s="14">
        <v>1546</v>
      </c>
      <c r="I151" s="14">
        <v>1567</v>
      </c>
      <c r="J151" s="51">
        <v>1347</v>
      </c>
      <c r="K151" s="51">
        <v>1370.5</v>
      </c>
      <c r="L151" s="51">
        <v>1183.5</v>
      </c>
      <c r="M151" s="51">
        <v>1183.5</v>
      </c>
      <c r="N151" s="51">
        <v>292.5</v>
      </c>
      <c r="O151" s="51">
        <v>1221</v>
      </c>
      <c r="P151" s="51">
        <v>1376</v>
      </c>
      <c r="Q151" s="51">
        <v>1839</v>
      </c>
      <c r="R151" s="51">
        <v>1435</v>
      </c>
      <c r="S151" s="51">
        <v>1517</v>
      </c>
      <c r="T151" s="51">
        <v>1603.5</v>
      </c>
      <c r="AP151" s="52"/>
      <c r="AQ151" s="14"/>
      <c r="AR151" s="14"/>
      <c r="AS151" s="14"/>
      <c r="AT151" s="14"/>
      <c r="AU151" s="14"/>
      <c r="AV151" s="14"/>
      <c r="AW151" s="14"/>
      <c r="AX151" s="14"/>
      <c r="AY151" s="14"/>
      <c r="AZ151" s="14"/>
      <c r="BA151" s="14"/>
      <c r="BB151" s="14"/>
      <c r="BC151" s="14"/>
      <c r="BD151" s="14"/>
      <c r="BE151" s="14"/>
      <c r="BF151" s="14"/>
      <c r="BG151" s="14"/>
      <c r="BH151" s="14"/>
      <c r="BI151" s="14"/>
      <c r="BJ151" s="14"/>
      <c r="BK151" s="14"/>
      <c r="BS151" s="50"/>
      <c r="BZ151" s="52"/>
      <c r="CA151" s="14"/>
      <c r="CB151" s="14"/>
      <c r="CC151" s="14"/>
      <c r="CD151" s="14"/>
      <c r="CE151" s="14"/>
      <c r="CF151" s="14"/>
      <c r="CG151" s="14"/>
      <c r="CH151" s="14"/>
      <c r="CI151" s="14"/>
      <c r="CJ151" s="14"/>
      <c r="CK151" s="14"/>
      <c r="CL151" s="14"/>
      <c r="CM151" s="14"/>
      <c r="CN151" s="14"/>
      <c r="CO151" s="14"/>
      <c r="CP151" s="14"/>
      <c r="CQ151" s="14"/>
      <c r="CR151" s="14"/>
      <c r="CS151" s="14"/>
      <c r="CT151" s="14"/>
      <c r="CU151" s="14"/>
      <c r="DC151" s="50"/>
    </row>
    <row r="152" spans="1:107">
      <c r="A152" s="52">
        <v>128</v>
      </c>
      <c r="B152" s="51">
        <v>1664</v>
      </c>
      <c r="C152" s="51">
        <v>1742.5</v>
      </c>
      <c r="D152" s="51">
        <v>1556</v>
      </c>
      <c r="E152" s="51">
        <v>1592.5</v>
      </c>
      <c r="F152" s="14">
        <v>1327.5</v>
      </c>
      <c r="G152" s="14">
        <v>1299</v>
      </c>
      <c r="H152" s="14">
        <v>748.5</v>
      </c>
      <c r="I152" s="14">
        <v>1701</v>
      </c>
      <c r="J152" s="51">
        <v>1705</v>
      </c>
      <c r="K152" s="51">
        <v>1411.5</v>
      </c>
      <c r="L152" s="51">
        <v>1304.5</v>
      </c>
      <c r="M152" s="51">
        <v>1304.5</v>
      </c>
      <c r="N152" s="51">
        <v>371.5</v>
      </c>
      <c r="O152" s="51">
        <v>1221</v>
      </c>
      <c r="P152" s="51">
        <v>1626</v>
      </c>
      <c r="Q152" s="51">
        <v>2090</v>
      </c>
      <c r="R152" s="51">
        <v>1228.5</v>
      </c>
      <c r="S152" s="51">
        <v>1366</v>
      </c>
      <c r="T152" s="51">
        <v>1533.5</v>
      </c>
      <c r="AP152" s="52"/>
      <c r="AQ152" s="14"/>
      <c r="AR152" s="14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D152" s="14"/>
      <c r="BE152" s="14"/>
      <c r="BF152" s="14"/>
      <c r="BG152" s="14"/>
      <c r="BH152" s="14"/>
      <c r="BI152" s="14"/>
      <c r="BJ152" s="14"/>
      <c r="BK152" s="14"/>
      <c r="BS152" s="50"/>
      <c r="BZ152" s="52"/>
      <c r="CA152" s="14"/>
      <c r="CB152" s="14"/>
      <c r="CC152" s="14"/>
      <c r="CD152" s="14"/>
      <c r="CE152" s="14"/>
      <c r="CF152" s="14"/>
      <c r="CG152" s="14"/>
      <c r="CH152" s="14"/>
      <c r="CI152" s="14"/>
      <c r="CJ152" s="14"/>
      <c r="CK152" s="14"/>
      <c r="CL152" s="14"/>
      <c r="CM152" s="14"/>
      <c r="CN152" s="14"/>
      <c r="CO152" s="14"/>
      <c r="CP152" s="14"/>
      <c r="CQ152" s="14"/>
      <c r="CR152" s="14"/>
      <c r="CS152" s="14"/>
      <c r="CT152" s="14"/>
      <c r="CU152" s="14"/>
      <c r="DC152" s="50"/>
    </row>
    <row r="153" spans="1:107">
      <c r="A153" s="52">
        <v>129</v>
      </c>
      <c r="B153" s="51">
        <v>1675.5</v>
      </c>
      <c r="C153" s="51">
        <v>1052.5</v>
      </c>
      <c r="D153" s="51">
        <v>1542</v>
      </c>
      <c r="E153" s="51">
        <v>1365.5</v>
      </c>
      <c r="F153" s="14">
        <v>1324</v>
      </c>
      <c r="G153" s="14">
        <v>1158.5</v>
      </c>
      <c r="H153" s="14">
        <v>591.5</v>
      </c>
      <c r="I153" s="14">
        <v>1674</v>
      </c>
      <c r="J153" s="51">
        <v>1719</v>
      </c>
      <c r="K153" s="51">
        <v>1355</v>
      </c>
      <c r="L153" s="51">
        <v>1421.5</v>
      </c>
      <c r="M153" s="51">
        <v>1421.5</v>
      </c>
      <c r="N153" s="51">
        <v>469.5</v>
      </c>
      <c r="O153" s="51">
        <v>1223</v>
      </c>
      <c r="P153" s="51">
        <v>1814</v>
      </c>
      <c r="Q153" s="51">
        <v>2107</v>
      </c>
      <c r="R153" s="51">
        <v>1650</v>
      </c>
      <c r="S153" s="51">
        <v>1528</v>
      </c>
      <c r="T153" s="51">
        <v>1523</v>
      </c>
      <c r="AP153" s="52"/>
      <c r="AQ153" s="14"/>
      <c r="AR153" s="14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D153" s="14"/>
      <c r="BE153" s="14"/>
      <c r="BF153" s="14"/>
      <c r="BG153" s="14"/>
      <c r="BH153" s="14"/>
      <c r="BI153" s="14"/>
      <c r="BJ153" s="14"/>
      <c r="BK153" s="14"/>
      <c r="BS153" s="50"/>
      <c r="BZ153" s="52"/>
      <c r="CA153" s="14"/>
      <c r="CB153" s="14"/>
      <c r="CC153" s="14"/>
      <c r="CD153" s="14"/>
      <c r="CE153" s="14"/>
      <c r="CF153" s="14"/>
      <c r="CG153" s="14"/>
      <c r="CH153" s="14"/>
      <c r="CI153" s="14"/>
      <c r="CJ153" s="14"/>
      <c r="CK153" s="14"/>
      <c r="CL153" s="14"/>
      <c r="CM153" s="14"/>
      <c r="CN153" s="14"/>
      <c r="CO153" s="14"/>
      <c r="CP153" s="14"/>
      <c r="CQ153" s="14"/>
      <c r="CR153" s="14"/>
      <c r="CS153" s="14"/>
      <c r="CT153" s="14"/>
      <c r="CU153" s="14"/>
      <c r="DC153" s="50"/>
    </row>
    <row r="154" spans="1:107">
      <c r="A154" s="52">
        <v>130</v>
      </c>
      <c r="B154" s="51">
        <v>1146</v>
      </c>
      <c r="C154" s="51">
        <v>1635</v>
      </c>
      <c r="D154" s="51">
        <v>1635</v>
      </c>
      <c r="E154" s="51">
        <v>1131</v>
      </c>
      <c r="F154" s="14">
        <v>1386</v>
      </c>
      <c r="G154" s="14">
        <v>1333.5</v>
      </c>
      <c r="H154" s="14">
        <v>325.5</v>
      </c>
      <c r="I154" s="14">
        <v>1687</v>
      </c>
      <c r="J154" s="51">
        <v>1026</v>
      </c>
      <c r="K154" s="51">
        <v>1026</v>
      </c>
      <c r="L154" s="51">
        <v>1043.5</v>
      </c>
      <c r="M154" s="51">
        <v>1043.5</v>
      </c>
      <c r="N154" s="51">
        <v>542.5</v>
      </c>
      <c r="O154" s="51">
        <v>1035</v>
      </c>
      <c r="P154" s="51">
        <v>1736</v>
      </c>
      <c r="Q154" s="51">
        <v>1729</v>
      </c>
      <c r="R154" s="51">
        <v>1650</v>
      </c>
      <c r="S154" s="51">
        <v>1411</v>
      </c>
      <c r="T154" s="51">
        <v>1626</v>
      </c>
      <c r="AP154" s="52"/>
      <c r="AQ154" s="14"/>
      <c r="AR154" s="14"/>
      <c r="AS154" s="14"/>
      <c r="AT154" s="14"/>
      <c r="AU154" s="14"/>
      <c r="AV154" s="14"/>
      <c r="AW154" s="14"/>
      <c r="AX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  <c r="BI154" s="14"/>
      <c r="BJ154" s="14"/>
      <c r="BK154" s="14"/>
      <c r="BS154" s="50"/>
      <c r="BZ154" s="52"/>
      <c r="CA154" s="14"/>
      <c r="CB154" s="14"/>
      <c r="CC154" s="14"/>
      <c r="CD154" s="14"/>
      <c r="CE154" s="14"/>
      <c r="CF154" s="14"/>
      <c r="CG154" s="14"/>
      <c r="CH154" s="14"/>
      <c r="CI154" s="14"/>
      <c r="CJ154" s="14"/>
      <c r="CK154" s="14"/>
      <c r="CL154" s="14"/>
      <c r="CM154" s="14"/>
      <c r="CN154" s="14"/>
      <c r="CO154" s="14"/>
      <c r="CP154" s="14"/>
      <c r="CQ154" s="14"/>
      <c r="CR154" s="14"/>
      <c r="CS154" s="14"/>
      <c r="CT154" s="14"/>
      <c r="CU154" s="14"/>
      <c r="DC154" s="50"/>
    </row>
    <row r="155" spans="1:107">
      <c r="A155" s="52">
        <v>131</v>
      </c>
      <c r="B155" s="51">
        <v>1105.5</v>
      </c>
      <c r="C155" s="51">
        <v>1741</v>
      </c>
      <c r="D155" s="51">
        <v>1741</v>
      </c>
      <c r="E155" s="51">
        <v>1635</v>
      </c>
      <c r="F155" s="14">
        <v>1078</v>
      </c>
      <c r="G155" s="14">
        <v>1472</v>
      </c>
      <c r="H155" s="14">
        <v>249.5</v>
      </c>
      <c r="I155" s="14">
        <v>457</v>
      </c>
      <c r="J155" s="51">
        <v>1058</v>
      </c>
      <c r="K155" s="51">
        <v>1058</v>
      </c>
      <c r="L155" s="51">
        <v>792.5</v>
      </c>
      <c r="M155" s="51">
        <v>792.5</v>
      </c>
      <c r="N155" s="51">
        <v>726.5</v>
      </c>
      <c r="O155" s="51">
        <v>905</v>
      </c>
      <c r="P155" s="51">
        <v>1625</v>
      </c>
      <c r="Q155" s="51">
        <v>1407.5</v>
      </c>
      <c r="R155" s="51">
        <v>808.5</v>
      </c>
      <c r="S155" s="51">
        <v>1635</v>
      </c>
      <c r="T155" s="51">
        <v>1429.5</v>
      </c>
      <c r="AP155" s="52"/>
      <c r="AQ155" s="14"/>
      <c r="AR155" s="14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D155" s="14"/>
      <c r="BE155" s="14"/>
      <c r="BF155" s="14"/>
      <c r="BG155" s="14"/>
      <c r="BH155" s="14"/>
      <c r="BI155" s="14"/>
      <c r="BJ155" s="14"/>
      <c r="BK155" s="14"/>
      <c r="BS155" s="50"/>
      <c r="BZ155" s="52"/>
      <c r="CA155" s="14"/>
      <c r="CB155" s="14"/>
      <c r="CC155" s="14"/>
      <c r="CD155" s="14"/>
      <c r="CE155" s="14"/>
      <c r="CF155" s="14"/>
      <c r="CG155" s="14"/>
      <c r="CH155" s="14"/>
      <c r="CI155" s="14"/>
      <c r="CJ155" s="14"/>
      <c r="CK155" s="14"/>
      <c r="CL155" s="14"/>
      <c r="CM155" s="14"/>
      <c r="CN155" s="14"/>
      <c r="CO155" s="14"/>
      <c r="CP155" s="14"/>
      <c r="CQ155" s="14"/>
      <c r="CR155" s="14"/>
      <c r="CS155" s="14"/>
      <c r="CT155" s="14"/>
      <c r="CU155" s="14"/>
      <c r="DC155" s="50"/>
    </row>
    <row r="156" spans="1:107">
      <c r="A156" s="52">
        <v>132</v>
      </c>
      <c r="B156" s="51">
        <v>1520</v>
      </c>
      <c r="C156" s="51">
        <v>1623.5</v>
      </c>
      <c r="D156" s="51">
        <v>1623.5</v>
      </c>
      <c r="E156" s="51">
        <v>1635</v>
      </c>
      <c r="F156" s="14">
        <v>1110.5</v>
      </c>
      <c r="G156" s="14">
        <v>1265</v>
      </c>
      <c r="H156" s="14">
        <v>150</v>
      </c>
      <c r="I156" s="14">
        <v>1215</v>
      </c>
      <c r="J156" s="51">
        <v>857</v>
      </c>
      <c r="K156" s="51">
        <v>857</v>
      </c>
      <c r="L156" s="51">
        <v>1369.5</v>
      </c>
      <c r="M156" s="51">
        <v>1369.5</v>
      </c>
      <c r="N156" s="51">
        <v>810</v>
      </c>
      <c r="O156" s="51">
        <v>1140</v>
      </c>
      <c r="P156" s="51">
        <v>1602</v>
      </c>
      <c r="Q156" s="51">
        <v>1031.5</v>
      </c>
      <c r="R156" s="51">
        <v>950.5</v>
      </c>
      <c r="S156" s="51">
        <v>1719</v>
      </c>
      <c r="T156" s="51">
        <v>1515.5</v>
      </c>
      <c r="AP156" s="52"/>
      <c r="AQ156" s="14"/>
      <c r="AR156" s="14"/>
      <c r="AS156" s="14"/>
      <c r="AT156" s="14"/>
      <c r="AU156" s="14"/>
      <c r="AV156" s="14"/>
      <c r="AW156" s="14"/>
      <c r="AX156" s="14"/>
      <c r="AY156" s="14"/>
      <c r="AZ156" s="14"/>
      <c r="BA156" s="14"/>
      <c r="BB156" s="14"/>
      <c r="BC156" s="14"/>
      <c r="BD156" s="14"/>
      <c r="BE156" s="14"/>
      <c r="BF156" s="14"/>
      <c r="BG156" s="14"/>
      <c r="BH156" s="14"/>
      <c r="BI156" s="14"/>
      <c r="BJ156" s="14"/>
      <c r="BK156" s="14"/>
      <c r="BS156" s="50"/>
      <c r="BZ156" s="52"/>
      <c r="CA156" s="14"/>
      <c r="CB156" s="14"/>
      <c r="CC156" s="14"/>
      <c r="CD156" s="14"/>
      <c r="CE156" s="14"/>
      <c r="CF156" s="14"/>
      <c r="CG156" s="14"/>
      <c r="CH156" s="14"/>
      <c r="CI156" s="14"/>
      <c r="CJ156" s="14"/>
      <c r="CK156" s="14"/>
      <c r="CL156" s="14"/>
      <c r="CM156" s="14"/>
      <c r="CN156" s="14"/>
      <c r="CO156" s="14"/>
      <c r="CP156" s="14"/>
      <c r="CQ156" s="14"/>
      <c r="CR156" s="14"/>
      <c r="CS156" s="14"/>
      <c r="CT156" s="14"/>
      <c r="CU156" s="14"/>
      <c r="DC156" s="50"/>
    </row>
    <row r="157" spans="1:107">
      <c r="A157" s="52">
        <v>133</v>
      </c>
      <c r="B157" s="51">
        <v>1010.5</v>
      </c>
      <c r="C157" s="51">
        <v>1286.5</v>
      </c>
      <c r="D157" s="51">
        <v>1286.5</v>
      </c>
      <c r="E157" s="51">
        <v>1635</v>
      </c>
      <c r="F157" s="14">
        <v>1045</v>
      </c>
      <c r="G157" s="14">
        <v>1417.5</v>
      </c>
      <c r="H157" s="14">
        <v>1803.5</v>
      </c>
      <c r="I157" s="14">
        <v>1646</v>
      </c>
      <c r="J157" s="51">
        <v>791</v>
      </c>
      <c r="K157" s="51">
        <v>791</v>
      </c>
      <c r="L157" s="51">
        <v>1402.5</v>
      </c>
      <c r="M157" s="51">
        <v>1402.5</v>
      </c>
      <c r="N157" s="51">
        <v>587.5</v>
      </c>
      <c r="O157" s="51">
        <v>1037</v>
      </c>
      <c r="P157" s="51">
        <v>1704</v>
      </c>
      <c r="Q157" s="51">
        <v>1633.5</v>
      </c>
      <c r="R157" s="51">
        <v>1153.5</v>
      </c>
      <c r="S157" s="51">
        <v>1019</v>
      </c>
      <c r="T157" s="51">
        <v>1572.5</v>
      </c>
      <c r="AP157" s="52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  <c r="BI157" s="14"/>
      <c r="BJ157" s="14"/>
      <c r="BK157" s="14"/>
      <c r="BS157" s="50"/>
      <c r="BZ157" s="52"/>
      <c r="CA157" s="14"/>
      <c r="CB157" s="14"/>
      <c r="CC157" s="14"/>
      <c r="CD157" s="14"/>
      <c r="CE157" s="14"/>
      <c r="CF157" s="14"/>
      <c r="CG157" s="14"/>
      <c r="CH157" s="14"/>
      <c r="CI157" s="14"/>
      <c r="CJ157" s="14"/>
      <c r="CK157" s="14"/>
      <c r="CL157" s="14"/>
      <c r="CM157" s="14"/>
      <c r="CN157" s="14"/>
      <c r="CO157" s="14"/>
      <c r="CP157" s="14"/>
      <c r="CQ157" s="14"/>
      <c r="CR157" s="14"/>
      <c r="CS157" s="14"/>
      <c r="CT157" s="14"/>
      <c r="CU157" s="14"/>
      <c r="DC157" s="50"/>
    </row>
    <row r="158" spans="1:107">
      <c r="A158" s="52">
        <v>134</v>
      </c>
      <c r="B158" s="51">
        <v>1014</v>
      </c>
      <c r="C158" s="51">
        <v>1632</v>
      </c>
      <c r="D158" s="51">
        <v>1632</v>
      </c>
      <c r="E158" s="51">
        <v>1635</v>
      </c>
      <c r="F158" s="14">
        <v>1181.5</v>
      </c>
      <c r="G158" s="14">
        <v>1235.5</v>
      </c>
      <c r="H158" s="14">
        <v>1803.5</v>
      </c>
      <c r="I158" s="14">
        <v>1046</v>
      </c>
      <c r="J158" s="51">
        <v>1222</v>
      </c>
      <c r="K158" s="51">
        <v>1803.5</v>
      </c>
      <c r="L158" s="51">
        <v>1255</v>
      </c>
      <c r="M158" s="51">
        <v>1255</v>
      </c>
      <c r="N158" s="51">
        <v>1457.5</v>
      </c>
      <c r="O158" s="51">
        <v>974</v>
      </c>
      <c r="P158" s="51">
        <v>1719</v>
      </c>
      <c r="Q158" s="51">
        <v>1484.5</v>
      </c>
      <c r="R158" s="51">
        <v>1094</v>
      </c>
      <c r="S158" s="51">
        <v>1619</v>
      </c>
      <c r="T158" s="51">
        <v>1618</v>
      </c>
      <c r="AP158" s="52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D158" s="14"/>
      <c r="BE158" s="14"/>
      <c r="BF158" s="14"/>
      <c r="BG158" s="14"/>
      <c r="BH158" s="14"/>
      <c r="BI158" s="14"/>
      <c r="BJ158" s="14"/>
      <c r="BK158" s="14"/>
      <c r="BS158" s="50"/>
      <c r="BZ158" s="52"/>
      <c r="CA158" s="14"/>
      <c r="CB158" s="14"/>
      <c r="CC158" s="14"/>
      <c r="CD158" s="14"/>
      <c r="CE158" s="14"/>
      <c r="CF158" s="14"/>
      <c r="CG158" s="14"/>
      <c r="CH158" s="14"/>
      <c r="CI158" s="14"/>
      <c r="CJ158" s="14"/>
      <c r="CK158" s="14"/>
      <c r="CL158" s="14"/>
      <c r="CM158" s="14"/>
      <c r="CN158" s="14"/>
      <c r="CO158" s="14"/>
      <c r="CP158" s="14"/>
      <c r="CQ158" s="14"/>
      <c r="CR158" s="14"/>
      <c r="CS158" s="14"/>
      <c r="CT158" s="14"/>
      <c r="CU158" s="14"/>
      <c r="DC158" s="50"/>
    </row>
    <row r="159" spans="1:107">
      <c r="A159" s="52">
        <v>135</v>
      </c>
      <c r="B159" s="51">
        <v>1335</v>
      </c>
      <c r="C159" s="51">
        <v>866.5</v>
      </c>
      <c r="D159" s="51">
        <v>1638</v>
      </c>
      <c r="E159" s="51">
        <v>1277.5</v>
      </c>
      <c r="F159" s="14">
        <v>1181.5</v>
      </c>
      <c r="G159" s="14">
        <v>1296.5</v>
      </c>
      <c r="H159" s="14">
        <v>1803.5</v>
      </c>
      <c r="I159" s="14">
        <v>1148</v>
      </c>
      <c r="J159" s="51">
        <v>1222</v>
      </c>
      <c r="K159" s="51">
        <v>1803.5</v>
      </c>
      <c r="L159" s="51">
        <v>1376</v>
      </c>
      <c r="M159" s="51">
        <v>1376</v>
      </c>
      <c r="N159" s="51">
        <v>1342</v>
      </c>
      <c r="O159" s="51">
        <v>940</v>
      </c>
      <c r="P159" s="51">
        <v>1548</v>
      </c>
      <c r="Q159" s="51">
        <v>1537.5</v>
      </c>
      <c r="R159" s="51">
        <v>1363.5</v>
      </c>
      <c r="S159" s="51">
        <v>1647</v>
      </c>
      <c r="T159" s="51">
        <v>1651.5</v>
      </c>
      <c r="AP159" s="52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  <c r="BI159" s="14"/>
      <c r="BJ159" s="14"/>
      <c r="BK159" s="14"/>
      <c r="BS159" s="50"/>
      <c r="BZ159" s="52"/>
      <c r="CA159" s="14"/>
      <c r="CB159" s="14"/>
      <c r="CC159" s="14"/>
      <c r="CD159" s="14"/>
      <c r="CE159" s="14"/>
      <c r="CF159" s="14"/>
      <c r="CG159" s="14"/>
      <c r="CH159" s="14"/>
      <c r="CI159" s="14"/>
      <c r="CJ159" s="14"/>
      <c r="CK159" s="14"/>
      <c r="CL159" s="14"/>
      <c r="CM159" s="14"/>
      <c r="CN159" s="14"/>
      <c r="CO159" s="14"/>
      <c r="CP159" s="14"/>
      <c r="CQ159" s="14"/>
      <c r="CR159" s="14"/>
      <c r="CS159" s="14"/>
      <c r="CT159" s="14"/>
      <c r="CU159" s="14"/>
      <c r="DC159" s="50"/>
    </row>
    <row r="160" spans="1:107">
      <c r="A160" s="52">
        <v>136</v>
      </c>
      <c r="B160" s="51">
        <v>772.5</v>
      </c>
      <c r="D160" s="51">
        <v>1679</v>
      </c>
      <c r="E160" s="51">
        <v>945</v>
      </c>
      <c r="F160" s="14"/>
      <c r="G160" s="14"/>
      <c r="H160" s="14">
        <v>1466.5</v>
      </c>
      <c r="I160" s="14">
        <v>1271</v>
      </c>
      <c r="J160" s="51">
        <v>988</v>
      </c>
      <c r="K160" s="51">
        <v>1466.5</v>
      </c>
      <c r="N160" s="51">
        <v>1215</v>
      </c>
      <c r="O160" s="51">
        <v>880</v>
      </c>
      <c r="P160" s="51">
        <v>1047</v>
      </c>
      <c r="Q160" s="51">
        <v>1320</v>
      </c>
      <c r="R160" s="51">
        <v>1274.5</v>
      </c>
      <c r="S160" s="51">
        <v>1583</v>
      </c>
      <c r="T160" s="51">
        <v>1738.5</v>
      </c>
      <c r="AP160" s="52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  <c r="BI160" s="14"/>
      <c r="BJ160" s="14"/>
      <c r="BK160" s="14"/>
      <c r="BS160" s="50"/>
      <c r="BZ160" s="52"/>
      <c r="CA160" s="14"/>
      <c r="CB160" s="14"/>
      <c r="CC160" s="14"/>
      <c r="CD160" s="14"/>
      <c r="CE160" s="14"/>
      <c r="CF160" s="14"/>
      <c r="CG160" s="14"/>
      <c r="CH160" s="14"/>
      <c r="CI160" s="14"/>
      <c r="CJ160" s="14"/>
      <c r="CK160" s="14"/>
      <c r="CL160" s="14"/>
      <c r="CM160" s="14"/>
      <c r="CN160" s="14"/>
      <c r="CO160" s="14"/>
      <c r="CP160" s="14"/>
      <c r="CQ160" s="14"/>
      <c r="CR160" s="14"/>
      <c r="CS160" s="14"/>
      <c r="CT160" s="14"/>
      <c r="CU160" s="14"/>
      <c r="DC160" s="50"/>
    </row>
    <row r="161" spans="1:107">
      <c r="A161" s="52">
        <v>137</v>
      </c>
      <c r="B161" s="51">
        <v>1093.5</v>
      </c>
      <c r="E161" s="51">
        <v>834</v>
      </c>
      <c r="F161" s="14"/>
      <c r="G161" s="14"/>
      <c r="H161" s="14">
        <v>856</v>
      </c>
      <c r="I161" s="14">
        <v>1210</v>
      </c>
      <c r="J161" s="51">
        <v>1144.5</v>
      </c>
      <c r="K161" s="51">
        <v>856</v>
      </c>
      <c r="N161" s="51">
        <v>1406.5</v>
      </c>
      <c r="O161" s="51">
        <v>914</v>
      </c>
      <c r="Q161" s="51">
        <v>1491</v>
      </c>
      <c r="R161" s="51">
        <v>845</v>
      </c>
      <c r="S161" s="51">
        <v>1484</v>
      </c>
      <c r="T161" s="51">
        <v>1413.5</v>
      </c>
      <c r="AP161" s="52"/>
      <c r="AQ161" s="14"/>
      <c r="AR161" s="14"/>
      <c r="AS161" s="14"/>
      <c r="AT161" s="14"/>
      <c r="AU161" s="14"/>
      <c r="AV161" s="14"/>
      <c r="AW161" s="14"/>
      <c r="AX161" s="14"/>
      <c r="AY161" s="14"/>
      <c r="AZ161" s="14"/>
      <c r="BA161" s="14"/>
      <c r="BB161" s="14"/>
      <c r="BC161" s="14"/>
      <c r="BD161" s="14"/>
      <c r="BE161" s="14"/>
      <c r="BF161" s="14"/>
      <c r="BG161" s="14"/>
      <c r="BH161" s="14"/>
      <c r="BI161" s="14"/>
      <c r="BJ161" s="14"/>
      <c r="BK161" s="14"/>
      <c r="BS161" s="50"/>
      <c r="BZ161" s="52"/>
      <c r="CA161" s="14"/>
      <c r="CB161" s="14"/>
      <c r="CC161" s="14"/>
      <c r="CD161" s="14"/>
      <c r="CE161" s="14"/>
      <c r="CF161" s="14"/>
      <c r="CG161" s="14"/>
      <c r="CH161" s="14"/>
      <c r="CI161" s="14"/>
      <c r="CJ161" s="14"/>
      <c r="CK161" s="14"/>
      <c r="CL161" s="14"/>
      <c r="CM161" s="14"/>
      <c r="CN161" s="14"/>
      <c r="CO161" s="14"/>
      <c r="CP161" s="14"/>
      <c r="CQ161" s="14"/>
      <c r="CR161" s="14"/>
      <c r="CS161" s="14"/>
      <c r="CT161" s="14"/>
      <c r="CU161" s="14"/>
      <c r="DC161" s="50"/>
    </row>
    <row r="162" spans="1:107">
      <c r="A162" s="52">
        <v>138</v>
      </c>
      <c r="E162" s="51">
        <v>496</v>
      </c>
      <c r="O162" s="51">
        <v>772</v>
      </c>
      <c r="AP162" s="52"/>
      <c r="BS162" s="50"/>
      <c r="BZ162" s="52"/>
      <c r="DC162" s="50"/>
    </row>
    <row r="163" spans="1:107">
      <c r="A163" s="52">
        <v>139</v>
      </c>
      <c r="E163" s="51">
        <v>1460</v>
      </c>
      <c r="AP163" s="52"/>
      <c r="BS163" s="50"/>
      <c r="BZ163" s="52"/>
      <c r="DC163" s="50"/>
    </row>
    <row r="164" spans="1:107">
      <c r="A164" s="16">
        <v>140</v>
      </c>
      <c r="AP164" s="16"/>
      <c r="BS164" s="50"/>
      <c r="BZ164" s="16"/>
      <c r="DC164" s="50"/>
    </row>
    <row r="165" spans="1:107">
      <c r="AP165" s="50"/>
      <c r="BS165" s="50"/>
      <c r="BZ165" s="50"/>
      <c r="DC165" s="50"/>
    </row>
  </sheetData>
  <mergeCells count="1">
    <mergeCell ref="X4:Z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O167"/>
  <sheetViews>
    <sheetView workbookViewId="0">
      <selection activeCell="J9" sqref="J8:J9"/>
    </sheetView>
  </sheetViews>
  <sheetFormatPr defaultColWidth="9.140625" defaultRowHeight="15"/>
  <cols>
    <col min="1" max="1" width="14.28515625" style="53" customWidth="1"/>
    <col min="2" max="32" width="9.140625" style="54"/>
    <col min="33" max="33" width="9.140625" style="53"/>
    <col min="34" max="16384" width="9.140625" style="54"/>
  </cols>
  <sheetData>
    <row r="1" spans="1:34">
      <c r="A1" s="53" t="s">
        <v>272</v>
      </c>
    </row>
    <row r="3" spans="1:34">
      <c r="A3" s="19"/>
      <c r="C3" s="53" t="s">
        <v>28</v>
      </c>
      <c r="D3" s="53" t="s">
        <v>164</v>
      </c>
      <c r="E3" s="53" t="s">
        <v>166</v>
      </c>
      <c r="F3" s="53" t="s">
        <v>165</v>
      </c>
    </row>
    <row r="4" spans="1:34">
      <c r="A4" s="19"/>
      <c r="AB4" s="53"/>
      <c r="AH4" s="53"/>
    </row>
    <row r="5" spans="1:34" s="53" customFormat="1">
      <c r="A5" s="19"/>
      <c r="C5" s="59">
        <v>8</v>
      </c>
      <c r="D5" s="59">
        <v>3</v>
      </c>
      <c r="E5" s="59">
        <v>9.5</v>
      </c>
      <c r="F5" s="59">
        <v>10</v>
      </c>
      <c r="X5" s="29"/>
      <c r="Y5" s="29"/>
      <c r="Z5" s="29"/>
    </row>
    <row r="6" spans="1:34">
      <c r="A6" s="55"/>
      <c r="B6" s="17"/>
      <c r="C6" s="59">
        <v>8</v>
      </c>
      <c r="D6" s="59">
        <v>7</v>
      </c>
      <c r="E6" s="59">
        <v>3.5</v>
      </c>
      <c r="F6" s="59">
        <v>8</v>
      </c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8"/>
      <c r="Z6" s="18"/>
    </row>
    <row r="7" spans="1:34">
      <c r="A7" s="55"/>
      <c r="B7" s="17"/>
      <c r="C7" s="59">
        <v>6</v>
      </c>
      <c r="D7" s="59">
        <v>7</v>
      </c>
      <c r="E7" s="59">
        <v>8</v>
      </c>
      <c r="F7" s="59">
        <v>4.0999999999999996</v>
      </c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</row>
    <row r="8" spans="1:34">
      <c r="A8" s="55"/>
      <c r="B8" s="17"/>
      <c r="C8" s="59">
        <v>4.5</v>
      </c>
      <c r="D8" s="59">
        <v>4</v>
      </c>
      <c r="E8" s="59">
        <v>4</v>
      </c>
      <c r="F8" s="59">
        <v>6</v>
      </c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</row>
    <row r="9" spans="1:34">
      <c r="A9" s="55"/>
      <c r="B9" s="17"/>
      <c r="C9" s="59">
        <v>5</v>
      </c>
      <c r="D9" s="59">
        <v>3</v>
      </c>
      <c r="E9" s="59">
        <v>2</v>
      </c>
      <c r="F9" s="59">
        <v>6</v>
      </c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</row>
    <row r="10" spans="1:34">
      <c r="A10" s="55"/>
      <c r="B10" s="17"/>
      <c r="C10" s="59">
        <v>4</v>
      </c>
      <c r="D10" s="59">
        <v>5.5</v>
      </c>
      <c r="E10" s="59">
        <v>9.5</v>
      </c>
      <c r="F10" s="59">
        <v>7.6</v>
      </c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</row>
    <row r="11" spans="1:34">
      <c r="A11" s="55"/>
      <c r="B11" s="17"/>
      <c r="C11" s="59">
        <v>5.9</v>
      </c>
      <c r="D11" s="59">
        <v>4</v>
      </c>
      <c r="E11" s="59">
        <v>7</v>
      </c>
      <c r="F11" s="59">
        <v>5</v>
      </c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</row>
    <row r="12" spans="1:34">
      <c r="A12" s="55"/>
      <c r="B12" s="17"/>
      <c r="C12" s="59">
        <v>5</v>
      </c>
      <c r="D12" s="59">
        <v>2</v>
      </c>
      <c r="E12" s="59">
        <v>2</v>
      </c>
      <c r="F12" s="59">
        <v>5</v>
      </c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</row>
    <row r="13" spans="1:34">
      <c r="A13" s="55"/>
      <c r="B13" s="17"/>
      <c r="C13" s="59">
        <v>8</v>
      </c>
      <c r="D13" s="59">
        <v>8</v>
      </c>
      <c r="E13" s="59">
        <v>6.5</v>
      </c>
      <c r="F13" s="59">
        <v>7.1</v>
      </c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</row>
    <row r="14" spans="1:34">
      <c r="A14" s="55"/>
      <c r="B14" s="17"/>
      <c r="C14" s="59">
        <v>2.5</v>
      </c>
      <c r="D14" s="59">
        <v>5</v>
      </c>
      <c r="E14" s="59">
        <v>6.5</v>
      </c>
      <c r="F14" s="59">
        <v>1.1000000000000001</v>
      </c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</row>
    <row r="15" spans="1:34">
      <c r="A15" s="55"/>
      <c r="B15" s="17"/>
      <c r="C15" s="59">
        <v>4.5999999999999996</v>
      </c>
      <c r="D15" s="59">
        <v>6</v>
      </c>
      <c r="E15" s="59">
        <v>3.5</v>
      </c>
      <c r="F15" s="59">
        <v>6</v>
      </c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</row>
    <row r="16" spans="1:34">
      <c r="A16" s="55"/>
      <c r="B16" s="17"/>
      <c r="C16" s="59">
        <v>3.1</v>
      </c>
      <c r="D16" s="59">
        <v>6</v>
      </c>
      <c r="E16" s="59">
        <v>6</v>
      </c>
      <c r="F16" s="59">
        <v>6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</row>
    <row r="17" spans="1:41">
      <c r="A17" s="55"/>
      <c r="B17" s="17"/>
      <c r="C17" s="59">
        <v>8</v>
      </c>
      <c r="D17" s="59">
        <v>6</v>
      </c>
      <c r="E17" s="59">
        <v>5.5</v>
      </c>
      <c r="F17" s="59">
        <v>6</v>
      </c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</row>
    <row r="18" spans="1:41">
      <c r="A18" s="55"/>
      <c r="B18" s="17"/>
      <c r="C18" s="59">
        <v>10</v>
      </c>
      <c r="D18" s="59">
        <v>3.5</v>
      </c>
      <c r="F18" s="59">
        <v>7</v>
      </c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</row>
    <row r="19" spans="1:41">
      <c r="A19" s="55"/>
      <c r="B19" s="17"/>
      <c r="C19" s="59">
        <v>8</v>
      </c>
      <c r="D19" s="59">
        <v>9.5</v>
      </c>
      <c r="F19" s="59">
        <v>7.5</v>
      </c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</row>
    <row r="20" spans="1:41">
      <c r="A20" s="55"/>
      <c r="B20" s="17"/>
      <c r="C20" s="59">
        <v>1.5</v>
      </c>
      <c r="D20" s="59">
        <v>9.5</v>
      </c>
      <c r="F20" s="59">
        <v>6.5</v>
      </c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</row>
    <row r="21" spans="1:41">
      <c r="A21" s="55"/>
      <c r="B21" s="17"/>
      <c r="C21" s="59">
        <v>5</v>
      </c>
      <c r="E21" s="59"/>
      <c r="F21" s="59">
        <v>2</v>
      </c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AO21" s="53"/>
    </row>
    <row r="22" spans="1:41">
      <c r="A22" s="55"/>
      <c r="B22" s="17"/>
      <c r="C22" s="59">
        <v>1</v>
      </c>
      <c r="E22" s="59"/>
      <c r="F22" s="59">
        <v>8</v>
      </c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AO22" s="56"/>
    </row>
    <row r="23" spans="1:41">
      <c r="A23" s="55"/>
      <c r="B23" s="17"/>
      <c r="C23" s="59">
        <v>7</v>
      </c>
      <c r="E23" s="59"/>
      <c r="F23" s="59">
        <v>5</v>
      </c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</row>
    <row r="24" spans="1:41">
      <c r="A24" s="55"/>
      <c r="B24" s="17"/>
      <c r="C24" s="59">
        <v>6.5</v>
      </c>
      <c r="E24" s="59"/>
      <c r="F24" s="59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</row>
    <row r="25" spans="1:41">
      <c r="A25" s="55"/>
      <c r="B25" s="17"/>
      <c r="C25" s="59">
        <v>12</v>
      </c>
      <c r="E25" s="59"/>
      <c r="F25" s="59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</row>
    <row r="26" spans="1:41">
      <c r="A26" s="55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</row>
    <row r="27" spans="1:41">
      <c r="A27" s="55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</row>
    <row r="28" spans="1:41">
      <c r="A28" s="55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</row>
    <row r="29" spans="1:41">
      <c r="A29" s="55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</row>
    <row r="30" spans="1:41">
      <c r="A30" s="55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</row>
    <row r="31" spans="1:41">
      <c r="A31" s="55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</row>
    <row r="32" spans="1:41">
      <c r="A32" s="55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</row>
    <row r="33" spans="1:34">
      <c r="A33" s="55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</row>
    <row r="34" spans="1:34">
      <c r="A34" s="55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</row>
    <row r="35" spans="1:34">
      <c r="A35" s="55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</row>
    <row r="36" spans="1:34">
      <c r="A36" s="55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</row>
    <row r="37" spans="1:34">
      <c r="A37" s="55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</row>
    <row r="38" spans="1:34">
      <c r="A38" s="55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</row>
    <row r="39" spans="1:34">
      <c r="A39" s="55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</row>
    <row r="40" spans="1:34">
      <c r="A40" s="55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</row>
    <row r="41" spans="1:34">
      <c r="A41" s="19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57"/>
      <c r="X41" s="57"/>
    </row>
    <row r="42" spans="1:34"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:34"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</row>
    <row r="44" spans="1:34"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</row>
    <row r="45" spans="1:34">
      <c r="A45" s="19"/>
    </row>
    <row r="46" spans="1:34">
      <c r="A46" s="19"/>
      <c r="AB46" s="53"/>
      <c r="AH46" s="53"/>
    </row>
    <row r="47" spans="1:34" s="53" customFormat="1">
      <c r="A47" s="19"/>
    </row>
    <row r="48" spans="1:34">
      <c r="A48" s="55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</row>
    <row r="49" spans="1:21">
      <c r="A49" s="55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</row>
    <row r="50" spans="1:21">
      <c r="A50" s="55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</row>
    <row r="51" spans="1:21">
      <c r="A51" s="55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</row>
    <row r="52" spans="1:21">
      <c r="A52" s="55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</row>
    <row r="53" spans="1:21">
      <c r="A53" s="55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</row>
    <row r="54" spans="1:21">
      <c r="A54" s="55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</row>
    <row r="55" spans="1:21">
      <c r="A55" s="55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</row>
    <row r="56" spans="1:21">
      <c r="A56" s="55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</row>
    <row r="57" spans="1:21">
      <c r="A57" s="55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</row>
    <row r="58" spans="1:21">
      <c r="A58" s="55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</row>
    <row r="59" spans="1:21">
      <c r="A59" s="55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</row>
    <row r="60" spans="1:21">
      <c r="A60" s="55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</row>
    <row r="61" spans="1:21">
      <c r="A61" s="55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</row>
    <row r="62" spans="1:21">
      <c r="A62" s="55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</row>
    <row r="63" spans="1:21">
      <c r="A63" s="55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</row>
    <row r="64" spans="1:21">
      <c r="A64" s="55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</row>
    <row r="65" spans="1:21">
      <c r="A65" s="55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</row>
    <row r="66" spans="1:21">
      <c r="A66" s="55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</row>
    <row r="67" spans="1:21">
      <c r="A67" s="55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</row>
    <row r="68" spans="1:21">
      <c r="A68" s="55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</row>
    <row r="69" spans="1:21">
      <c r="A69" s="55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</row>
    <row r="70" spans="1:21">
      <c r="A70" s="55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</row>
    <row r="71" spans="1:21">
      <c r="A71" s="55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</row>
    <row r="72" spans="1:21">
      <c r="A72" s="55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</row>
    <row r="73" spans="1:21">
      <c r="A73" s="55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</row>
    <row r="74" spans="1:21">
      <c r="A74" s="55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</row>
    <row r="75" spans="1:21">
      <c r="A75" s="55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</row>
    <row r="76" spans="1:21">
      <c r="A76" s="55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</row>
    <row r="77" spans="1:21">
      <c r="A77" s="55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</row>
    <row r="78" spans="1:21">
      <c r="A78" s="55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</row>
    <row r="79" spans="1:21">
      <c r="A79" s="55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</row>
    <row r="80" spans="1:21">
      <c r="A80" s="55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</row>
    <row r="81" spans="1:34">
      <c r="A81" s="55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</row>
    <row r="82" spans="1:34">
      <c r="A82" s="55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</row>
    <row r="83" spans="1:34">
      <c r="A83" s="19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</row>
    <row r="85" spans="1:34"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</row>
    <row r="86" spans="1:34">
      <c r="A86" s="19"/>
    </row>
    <row r="87" spans="1:34">
      <c r="A87" s="19"/>
      <c r="AB87" s="53"/>
      <c r="AH87" s="53"/>
    </row>
    <row r="88" spans="1:34" s="53" customFormat="1">
      <c r="A88" s="19"/>
      <c r="U88" s="29"/>
      <c r="V88" s="29"/>
      <c r="W88" s="29"/>
      <c r="X88" s="29"/>
      <c r="Y88" s="29"/>
      <c r="Z88" s="29"/>
    </row>
    <row r="89" spans="1:34">
      <c r="A89" s="55"/>
      <c r="C89" s="17"/>
      <c r="D89" s="17"/>
      <c r="E89" s="17"/>
      <c r="F89" s="17"/>
      <c r="G89" s="17"/>
    </row>
    <row r="90" spans="1:34">
      <c r="A90" s="55"/>
      <c r="C90" s="17"/>
      <c r="D90" s="17"/>
      <c r="E90" s="17"/>
      <c r="F90" s="17"/>
    </row>
    <row r="91" spans="1:34">
      <c r="A91" s="55"/>
      <c r="C91" s="17"/>
      <c r="D91" s="17"/>
      <c r="E91" s="17"/>
      <c r="F91" s="17"/>
    </row>
    <row r="92" spans="1:34">
      <c r="A92" s="55"/>
      <c r="C92" s="17"/>
      <c r="D92" s="17"/>
      <c r="E92" s="17"/>
      <c r="F92" s="17"/>
    </row>
    <row r="93" spans="1:34">
      <c r="A93" s="55"/>
      <c r="C93" s="17"/>
      <c r="D93" s="17"/>
      <c r="E93" s="17"/>
      <c r="F93" s="17"/>
    </row>
    <row r="94" spans="1:34">
      <c r="A94" s="55"/>
      <c r="C94" s="17"/>
      <c r="D94" s="17"/>
      <c r="E94" s="17"/>
      <c r="F94" s="17"/>
    </row>
    <row r="95" spans="1:34">
      <c r="A95" s="55"/>
      <c r="C95" s="17"/>
      <c r="D95" s="17"/>
      <c r="E95" s="17"/>
      <c r="F95" s="17"/>
    </row>
    <row r="96" spans="1:34">
      <c r="A96" s="55"/>
      <c r="C96" s="17"/>
      <c r="D96" s="17"/>
      <c r="E96" s="17"/>
      <c r="F96" s="17"/>
    </row>
    <row r="97" spans="1:6">
      <c r="A97" s="55"/>
      <c r="C97" s="17"/>
      <c r="D97" s="17"/>
      <c r="E97" s="17"/>
      <c r="F97" s="17"/>
    </row>
    <row r="98" spans="1:6">
      <c r="A98" s="55"/>
      <c r="C98" s="17"/>
      <c r="D98" s="17"/>
      <c r="E98" s="17"/>
      <c r="F98" s="17"/>
    </row>
    <row r="99" spans="1:6">
      <c r="A99" s="55"/>
      <c r="C99" s="17"/>
      <c r="D99" s="17"/>
      <c r="E99" s="17"/>
      <c r="F99" s="17"/>
    </row>
    <row r="100" spans="1:6">
      <c r="A100" s="55"/>
      <c r="C100" s="17"/>
      <c r="D100" s="17"/>
      <c r="E100" s="17"/>
      <c r="F100" s="17"/>
    </row>
    <row r="101" spans="1:6">
      <c r="A101" s="55"/>
      <c r="C101" s="17"/>
      <c r="D101" s="17"/>
      <c r="E101" s="17"/>
      <c r="F101" s="17"/>
    </row>
    <row r="102" spans="1:6">
      <c r="A102" s="55"/>
      <c r="C102" s="17"/>
      <c r="D102" s="17"/>
      <c r="E102" s="17"/>
      <c r="F102" s="17"/>
    </row>
    <row r="103" spans="1:6">
      <c r="A103" s="55"/>
      <c r="C103" s="17"/>
      <c r="D103" s="17"/>
      <c r="E103" s="17"/>
      <c r="F103" s="17"/>
    </row>
    <row r="104" spans="1:6">
      <c r="A104" s="55"/>
      <c r="C104" s="17"/>
      <c r="D104" s="17"/>
      <c r="E104" s="17"/>
      <c r="F104" s="17"/>
    </row>
    <row r="105" spans="1:6">
      <c r="A105" s="55"/>
      <c r="C105" s="17"/>
      <c r="D105" s="17"/>
      <c r="E105" s="17"/>
      <c r="F105" s="17"/>
    </row>
    <row r="106" spans="1:6">
      <c r="A106" s="55"/>
      <c r="C106" s="17"/>
      <c r="D106" s="17"/>
      <c r="E106" s="17"/>
      <c r="F106" s="17"/>
    </row>
    <row r="107" spans="1:6">
      <c r="A107" s="55"/>
      <c r="C107" s="17"/>
      <c r="D107" s="17"/>
      <c r="E107" s="17"/>
      <c r="F107" s="17"/>
    </row>
    <row r="108" spans="1:6">
      <c r="A108" s="55"/>
      <c r="C108" s="17"/>
      <c r="D108" s="17"/>
      <c r="E108" s="17"/>
      <c r="F108" s="17"/>
    </row>
    <row r="109" spans="1:6">
      <c r="A109" s="55"/>
      <c r="C109" s="17"/>
      <c r="D109" s="17"/>
      <c r="E109" s="17"/>
      <c r="F109" s="17"/>
    </row>
    <row r="110" spans="1:6">
      <c r="A110" s="55"/>
      <c r="C110" s="17"/>
      <c r="D110" s="17"/>
      <c r="E110" s="17"/>
      <c r="F110" s="17"/>
    </row>
    <row r="111" spans="1:6">
      <c r="A111" s="55"/>
      <c r="C111" s="17"/>
      <c r="D111" s="17"/>
      <c r="E111" s="17"/>
      <c r="F111" s="17"/>
    </row>
    <row r="112" spans="1:6">
      <c r="A112" s="55"/>
      <c r="C112" s="17"/>
      <c r="D112" s="17"/>
      <c r="E112" s="17"/>
      <c r="F112" s="17"/>
    </row>
    <row r="113" spans="1:34">
      <c r="A113" s="55"/>
      <c r="C113" s="17"/>
      <c r="D113" s="17"/>
      <c r="E113" s="17"/>
      <c r="F113" s="17"/>
    </row>
    <row r="114" spans="1:34">
      <c r="A114" s="55"/>
      <c r="C114" s="17"/>
      <c r="D114" s="17"/>
      <c r="E114" s="17"/>
      <c r="F114" s="17"/>
    </row>
    <row r="115" spans="1:34">
      <c r="A115" s="55"/>
      <c r="C115" s="17"/>
      <c r="D115" s="17"/>
      <c r="E115" s="17"/>
      <c r="F115" s="17"/>
    </row>
    <row r="116" spans="1:34">
      <c r="A116" s="55"/>
      <c r="C116" s="17"/>
      <c r="D116" s="17"/>
      <c r="E116" s="17"/>
      <c r="F116" s="17"/>
    </row>
    <row r="117" spans="1:34">
      <c r="A117" s="55"/>
      <c r="C117" s="17"/>
      <c r="D117" s="17"/>
      <c r="E117" s="17"/>
      <c r="F117" s="17"/>
    </row>
    <row r="118" spans="1:34">
      <c r="A118" s="55"/>
      <c r="C118" s="17"/>
      <c r="D118" s="17"/>
      <c r="E118" s="17"/>
      <c r="F118" s="17"/>
    </row>
    <row r="119" spans="1:34">
      <c r="A119" s="55"/>
      <c r="C119" s="17"/>
      <c r="D119" s="17"/>
      <c r="E119" s="17"/>
      <c r="F119" s="17"/>
      <c r="G119" s="17"/>
      <c r="H119" s="17"/>
      <c r="I119" s="17"/>
    </row>
    <row r="120" spans="1:34">
      <c r="A120" s="55"/>
      <c r="B120" s="17"/>
      <c r="C120" s="17"/>
      <c r="D120" s="17"/>
      <c r="E120" s="17"/>
      <c r="F120" s="17"/>
    </row>
    <row r="121" spans="1:34">
      <c r="A121" s="55"/>
      <c r="B121" s="17"/>
      <c r="C121" s="17"/>
      <c r="D121" s="17"/>
      <c r="E121" s="17"/>
      <c r="F121" s="17"/>
    </row>
    <row r="122" spans="1:34">
      <c r="A122" s="55"/>
      <c r="B122" s="17"/>
      <c r="C122" s="17"/>
      <c r="D122" s="17"/>
      <c r="E122" s="17"/>
      <c r="F122" s="17"/>
    </row>
    <row r="123" spans="1:34">
      <c r="A123" s="55"/>
      <c r="B123" s="17"/>
      <c r="C123" s="17"/>
      <c r="D123" s="17"/>
      <c r="E123" s="17"/>
      <c r="F123" s="17"/>
    </row>
    <row r="124" spans="1:34">
      <c r="A124" s="19"/>
      <c r="C124" s="17"/>
      <c r="D124" s="18"/>
      <c r="E124" s="17"/>
      <c r="F124" s="17"/>
      <c r="G124" s="17"/>
      <c r="H124" s="17"/>
      <c r="I124" s="17"/>
      <c r="M124" s="57"/>
      <c r="Q124" s="57"/>
      <c r="W124" s="57"/>
    </row>
    <row r="125" spans="1:34">
      <c r="B125" s="58"/>
      <c r="C125" s="58"/>
    </row>
    <row r="126" spans="1:34"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</row>
    <row r="127" spans="1:34">
      <c r="A127" s="19"/>
    </row>
    <row r="128" spans="1:34">
      <c r="A128" s="19"/>
      <c r="AB128" s="53"/>
      <c r="AH128" s="53"/>
    </row>
    <row r="129" spans="1:20" s="53" customFormat="1">
      <c r="A129" s="19"/>
      <c r="S129" s="29"/>
      <c r="T129" s="29"/>
    </row>
    <row r="130" spans="1:20" ht="15.75">
      <c r="A130" s="55"/>
      <c r="E130" s="17"/>
      <c r="F130" s="17"/>
      <c r="G130" s="17"/>
      <c r="H130" s="17"/>
      <c r="I130" s="17"/>
      <c r="J130" s="17"/>
      <c r="K130" s="17"/>
      <c r="L130" s="33"/>
      <c r="M130" s="17"/>
      <c r="N130" s="17"/>
      <c r="O130" s="17"/>
      <c r="P130" s="17"/>
      <c r="Q130" s="17"/>
      <c r="R130" s="17"/>
      <c r="S130" s="17"/>
      <c r="T130" s="17"/>
    </row>
    <row r="131" spans="1:20">
      <c r="A131" s="55"/>
      <c r="F131" s="17"/>
      <c r="G131" s="17"/>
      <c r="H131" s="17"/>
      <c r="I131" s="17"/>
    </row>
    <row r="132" spans="1:20">
      <c r="A132" s="55"/>
      <c r="F132" s="17"/>
      <c r="G132" s="17"/>
      <c r="H132" s="17"/>
      <c r="I132" s="17"/>
    </row>
    <row r="133" spans="1:20">
      <c r="A133" s="55"/>
      <c r="F133" s="17"/>
      <c r="G133" s="17"/>
      <c r="H133" s="17"/>
      <c r="I133" s="17"/>
    </row>
    <row r="134" spans="1:20">
      <c r="A134" s="55"/>
      <c r="F134" s="17"/>
      <c r="G134" s="17"/>
      <c r="H134" s="17"/>
      <c r="I134" s="17"/>
    </row>
    <row r="135" spans="1:20">
      <c r="A135" s="55"/>
      <c r="F135" s="17"/>
      <c r="G135" s="17"/>
      <c r="H135" s="17"/>
      <c r="I135" s="17"/>
    </row>
    <row r="136" spans="1:20">
      <c r="A136" s="55"/>
      <c r="F136" s="17"/>
      <c r="G136" s="17"/>
      <c r="H136" s="17"/>
      <c r="I136" s="17"/>
    </row>
    <row r="137" spans="1:20">
      <c r="A137" s="55"/>
      <c r="F137" s="17"/>
      <c r="G137" s="17"/>
      <c r="H137" s="17"/>
      <c r="I137" s="17"/>
    </row>
    <row r="138" spans="1:20">
      <c r="A138" s="55"/>
      <c r="F138" s="17"/>
      <c r="G138" s="17"/>
      <c r="H138" s="17"/>
      <c r="I138" s="17"/>
    </row>
    <row r="139" spans="1:20">
      <c r="A139" s="55"/>
      <c r="F139" s="17"/>
      <c r="G139" s="17"/>
      <c r="H139" s="17"/>
      <c r="I139" s="17"/>
    </row>
    <row r="140" spans="1:20">
      <c r="A140" s="55"/>
      <c r="F140" s="17"/>
      <c r="G140" s="17"/>
      <c r="H140" s="17"/>
      <c r="I140" s="17"/>
    </row>
    <row r="141" spans="1:20">
      <c r="A141" s="55"/>
      <c r="F141" s="17"/>
      <c r="G141" s="17"/>
      <c r="H141" s="17"/>
      <c r="I141" s="17"/>
    </row>
    <row r="142" spans="1:20">
      <c r="A142" s="55"/>
      <c r="F142" s="17"/>
      <c r="G142" s="17"/>
      <c r="H142" s="17"/>
      <c r="I142" s="17"/>
    </row>
    <row r="143" spans="1:20">
      <c r="A143" s="55"/>
      <c r="F143" s="17"/>
      <c r="G143" s="17"/>
      <c r="H143" s="17"/>
      <c r="I143" s="17"/>
    </row>
    <row r="144" spans="1:20">
      <c r="A144" s="55"/>
      <c r="F144" s="17"/>
      <c r="G144" s="17"/>
      <c r="H144" s="17"/>
      <c r="I144" s="17"/>
    </row>
    <row r="145" spans="1:12">
      <c r="A145" s="55"/>
      <c r="F145" s="17"/>
      <c r="G145" s="17"/>
      <c r="H145" s="17"/>
      <c r="I145" s="17"/>
    </row>
    <row r="146" spans="1:12">
      <c r="A146" s="55"/>
      <c r="F146" s="17"/>
      <c r="G146" s="17"/>
      <c r="H146" s="17"/>
      <c r="I146" s="17"/>
    </row>
    <row r="147" spans="1:12">
      <c r="A147" s="55"/>
      <c r="F147" s="17"/>
      <c r="G147" s="17"/>
      <c r="H147" s="17"/>
      <c r="I147" s="17"/>
    </row>
    <row r="148" spans="1:12">
      <c r="A148" s="55"/>
      <c r="F148" s="17"/>
      <c r="G148" s="17"/>
      <c r="H148" s="17"/>
      <c r="I148" s="17"/>
    </row>
    <row r="149" spans="1:12">
      <c r="A149" s="55"/>
      <c r="F149" s="17"/>
      <c r="G149" s="17"/>
      <c r="H149" s="17"/>
      <c r="I149" s="17"/>
    </row>
    <row r="150" spans="1:12">
      <c r="A150" s="55"/>
      <c r="F150" s="17"/>
      <c r="G150" s="17"/>
      <c r="H150" s="17"/>
      <c r="I150" s="17"/>
    </row>
    <row r="151" spans="1:12">
      <c r="A151" s="55"/>
      <c r="F151" s="17"/>
      <c r="G151" s="17"/>
      <c r="H151" s="17"/>
      <c r="I151" s="17"/>
    </row>
    <row r="152" spans="1:12">
      <c r="A152" s="55"/>
      <c r="F152" s="17"/>
      <c r="G152" s="17"/>
      <c r="H152" s="17"/>
      <c r="I152" s="17"/>
    </row>
    <row r="153" spans="1:12">
      <c r="A153" s="55"/>
      <c r="F153" s="17"/>
      <c r="G153" s="17"/>
      <c r="H153" s="17"/>
      <c r="I153" s="17"/>
    </row>
    <row r="154" spans="1:12">
      <c r="A154" s="55"/>
      <c r="F154" s="17"/>
      <c r="G154" s="17"/>
      <c r="H154" s="17"/>
      <c r="I154" s="17"/>
    </row>
    <row r="155" spans="1:12">
      <c r="A155" s="55"/>
      <c r="F155" s="17"/>
      <c r="G155" s="17"/>
      <c r="H155" s="17"/>
      <c r="I155" s="17"/>
    </row>
    <row r="156" spans="1:12">
      <c r="A156" s="55"/>
      <c r="F156" s="17"/>
      <c r="G156" s="17"/>
      <c r="H156" s="17"/>
      <c r="I156" s="17"/>
    </row>
    <row r="157" spans="1:12">
      <c r="A157" s="55"/>
      <c r="F157" s="17"/>
      <c r="G157" s="17"/>
      <c r="H157" s="17"/>
      <c r="I157" s="17"/>
    </row>
    <row r="158" spans="1:12">
      <c r="A158" s="55"/>
      <c r="F158" s="17"/>
      <c r="G158" s="17"/>
      <c r="H158" s="17"/>
      <c r="I158" s="17"/>
    </row>
    <row r="159" spans="1:12">
      <c r="A159" s="55"/>
      <c r="F159" s="17"/>
      <c r="G159" s="17"/>
      <c r="H159" s="17"/>
      <c r="I159" s="17"/>
    </row>
    <row r="160" spans="1:12">
      <c r="A160" s="55"/>
      <c r="F160" s="17"/>
      <c r="G160" s="17"/>
      <c r="H160" s="17"/>
      <c r="I160" s="17"/>
      <c r="J160" s="17"/>
      <c r="K160" s="17"/>
      <c r="L160" s="17"/>
    </row>
    <row r="161" spans="1:22">
      <c r="A161" s="55"/>
      <c r="F161" s="17"/>
      <c r="G161" s="17"/>
      <c r="H161" s="17"/>
      <c r="I161" s="17"/>
    </row>
    <row r="162" spans="1:22">
      <c r="A162" s="55"/>
      <c r="F162" s="17"/>
      <c r="G162" s="17"/>
      <c r="H162" s="17"/>
      <c r="I162" s="17"/>
    </row>
    <row r="163" spans="1:22">
      <c r="A163" s="55"/>
    </row>
    <row r="164" spans="1:22">
      <c r="A164" s="55"/>
    </row>
    <row r="165" spans="1:22">
      <c r="A165" s="19"/>
      <c r="B165" s="57"/>
      <c r="C165" s="57"/>
      <c r="D165" s="57"/>
      <c r="I165" s="17"/>
      <c r="J165" s="17"/>
      <c r="K165" s="17"/>
      <c r="L165" s="17"/>
      <c r="M165" s="57"/>
      <c r="O165" s="57"/>
    </row>
    <row r="166" spans="1:22">
      <c r="H166" s="58"/>
    </row>
    <row r="167" spans="1:22"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Z64"/>
  <sheetViews>
    <sheetView workbookViewId="0">
      <selection activeCell="F45" sqref="F45"/>
    </sheetView>
  </sheetViews>
  <sheetFormatPr defaultColWidth="8.85546875" defaultRowHeight="15"/>
  <cols>
    <col min="1" max="16384" width="8.85546875" style="13"/>
  </cols>
  <sheetData>
    <row r="1" spans="1:52" ht="21">
      <c r="A1" s="60" t="s">
        <v>147</v>
      </c>
      <c r="G1" s="13" t="s">
        <v>148</v>
      </c>
      <c r="T1" s="29" t="s">
        <v>95</v>
      </c>
      <c r="AK1" s="29" t="s">
        <v>93</v>
      </c>
    </row>
    <row r="2" spans="1:52">
      <c r="B2" s="25" t="s">
        <v>1</v>
      </c>
      <c r="T2" s="25" t="s">
        <v>1</v>
      </c>
      <c r="AK2" s="25" t="s">
        <v>1</v>
      </c>
    </row>
    <row r="3" spans="1:52">
      <c r="C3" s="13">
        <v>1</v>
      </c>
      <c r="D3" s="13">
        <v>2</v>
      </c>
      <c r="E3" s="13">
        <v>3</v>
      </c>
      <c r="F3" s="13">
        <v>4</v>
      </c>
      <c r="G3" s="13">
        <v>5</v>
      </c>
      <c r="H3" s="13">
        <v>6</v>
      </c>
      <c r="I3" s="13">
        <v>7</v>
      </c>
      <c r="J3" s="13">
        <v>8</v>
      </c>
      <c r="K3" s="13">
        <v>9</v>
      </c>
      <c r="L3" s="13">
        <v>10</v>
      </c>
      <c r="U3" s="13">
        <v>1</v>
      </c>
      <c r="V3" s="13">
        <v>2</v>
      </c>
      <c r="W3" s="13">
        <v>3</v>
      </c>
      <c r="X3" s="13">
        <v>4</v>
      </c>
      <c r="Y3" s="13">
        <v>5</v>
      </c>
      <c r="Z3" s="13">
        <v>6</v>
      </c>
      <c r="AA3" s="13">
        <v>7</v>
      </c>
      <c r="AB3" s="13">
        <v>8</v>
      </c>
      <c r="AC3" s="13">
        <v>9</v>
      </c>
      <c r="AD3" s="13">
        <v>10</v>
      </c>
      <c r="AL3" s="13">
        <v>1</v>
      </c>
      <c r="AM3" s="13">
        <v>2</v>
      </c>
      <c r="AN3" s="13">
        <v>3</v>
      </c>
      <c r="AO3" s="13">
        <v>4</v>
      </c>
      <c r="AP3" s="13">
        <v>5</v>
      </c>
      <c r="AQ3" s="13">
        <v>6</v>
      </c>
      <c r="AR3" s="13">
        <v>7</v>
      </c>
      <c r="AS3" s="13">
        <v>8</v>
      </c>
      <c r="AT3" s="13">
        <v>9</v>
      </c>
      <c r="AU3" s="13">
        <v>10</v>
      </c>
    </row>
    <row r="4" spans="1:52">
      <c r="B4" s="13" t="s">
        <v>96</v>
      </c>
      <c r="C4" s="13" t="s">
        <v>6</v>
      </c>
      <c r="D4" s="13" t="s">
        <v>7</v>
      </c>
      <c r="E4" s="13" t="s">
        <v>13</v>
      </c>
      <c r="F4" s="13" t="s">
        <v>15</v>
      </c>
      <c r="G4" s="13" t="s">
        <v>21</v>
      </c>
      <c r="H4" s="13" t="s">
        <v>16</v>
      </c>
      <c r="I4" s="13" t="s">
        <v>25</v>
      </c>
      <c r="J4" s="13" t="s">
        <v>14</v>
      </c>
      <c r="K4" s="13" t="s">
        <v>10</v>
      </c>
      <c r="L4" s="13" t="s">
        <v>5</v>
      </c>
      <c r="N4" s="29" t="s">
        <v>27</v>
      </c>
      <c r="O4" s="29" t="s">
        <v>30</v>
      </c>
      <c r="P4" s="29" t="s">
        <v>28</v>
      </c>
      <c r="Q4" s="29" t="s">
        <v>29</v>
      </c>
      <c r="T4" s="13" t="s">
        <v>96</v>
      </c>
      <c r="U4" s="13" t="s">
        <v>6</v>
      </c>
      <c r="V4" s="13" t="s">
        <v>7</v>
      </c>
      <c r="W4" s="13" t="s">
        <v>13</v>
      </c>
      <c r="X4" s="13" t="s">
        <v>15</v>
      </c>
      <c r="Y4" s="13" t="s">
        <v>21</v>
      </c>
      <c r="Z4" s="13" t="s">
        <v>16</v>
      </c>
      <c r="AA4" s="13" t="s">
        <v>25</v>
      </c>
      <c r="AB4" s="13" t="s">
        <v>14</v>
      </c>
      <c r="AC4" s="13" t="s">
        <v>10</v>
      </c>
      <c r="AD4" s="13" t="s">
        <v>5</v>
      </c>
      <c r="AF4" s="29" t="s">
        <v>27</v>
      </c>
      <c r="AG4" s="29" t="s">
        <v>30</v>
      </c>
      <c r="AH4" s="29" t="s">
        <v>28</v>
      </c>
      <c r="AI4" s="29" t="s">
        <v>29</v>
      </c>
      <c r="AK4" s="13" t="s">
        <v>96</v>
      </c>
      <c r="AL4" s="13" t="s">
        <v>6</v>
      </c>
      <c r="AM4" s="13" t="s">
        <v>7</v>
      </c>
      <c r="AN4" s="13" t="s">
        <v>13</v>
      </c>
      <c r="AO4" s="13" t="s">
        <v>15</v>
      </c>
      <c r="AP4" s="13" t="s">
        <v>21</v>
      </c>
      <c r="AQ4" s="13" t="s">
        <v>16</v>
      </c>
      <c r="AR4" s="13" t="s">
        <v>25</v>
      </c>
      <c r="AS4" s="13" t="s">
        <v>14</v>
      </c>
      <c r="AT4" s="13" t="s">
        <v>10</v>
      </c>
      <c r="AU4" s="13" t="s">
        <v>5</v>
      </c>
      <c r="AW4" s="29" t="s">
        <v>27</v>
      </c>
      <c r="AX4" s="29" t="s">
        <v>30</v>
      </c>
      <c r="AY4" s="29" t="s">
        <v>28</v>
      </c>
      <c r="AZ4" s="29" t="s">
        <v>29</v>
      </c>
    </row>
    <row r="5" spans="1:52">
      <c r="B5" s="13">
        <v>104</v>
      </c>
      <c r="C5" s="20">
        <v>30.08577017605457</v>
      </c>
      <c r="D5" s="20">
        <v>47.759693033054127</v>
      </c>
      <c r="E5" s="20">
        <v>37.010583337513168</v>
      </c>
      <c r="F5" s="20">
        <v>20.771179214525755</v>
      </c>
      <c r="G5" s="20">
        <v>53.497767969102675</v>
      </c>
      <c r="H5" s="20">
        <v>27.242814866830514</v>
      </c>
      <c r="I5" s="20">
        <v>28.484977679691024</v>
      </c>
      <c r="J5" s="20">
        <v>31.999548578020764</v>
      </c>
      <c r="K5" s="20">
        <v>34.258915584089884</v>
      </c>
      <c r="L5" s="20">
        <v>32.896122786778349</v>
      </c>
      <c r="N5" s="44">
        <f>AVERAGE(C5:L5)</f>
        <v>34.400737322566087</v>
      </c>
      <c r="O5" s="13">
        <f>Q5/SQRT(P5)</f>
        <v>3.0707131289644685</v>
      </c>
      <c r="P5" s="13">
        <f>COUNT(C5:L5)</f>
        <v>10</v>
      </c>
      <c r="Q5" s="13">
        <f>STDEV(C5:L5)</f>
        <v>9.7104475285100822</v>
      </c>
      <c r="R5" s="44"/>
      <c r="T5" s="13">
        <v>104</v>
      </c>
      <c r="U5" s="20">
        <f>C5-U$16</f>
        <v>0.56891708882981362</v>
      </c>
      <c r="V5" s="20">
        <f t="shared" ref="V5:AD15" si="0">D5-V$16</f>
        <v>3.2733109294277014</v>
      </c>
      <c r="W5" s="20">
        <f t="shared" si="0"/>
        <v>3.2798314691277497</v>
      </c>
      <c r="X5" s="20">
        <f t="shared" si="0"/>
        <v>0.54446506495460767</v>
      </c>
      <c r="Y5" s="20">
        <f t="shared" si="0"/>
        <v>-6.2189647389276175</v>
      </c>
      <c r="Z5" s="20">
        <f>H5-Z$16</f>
        <v>-12.447710287405329</v>
      </c>
      <c r="AA5" s="20">
        <f t="shared" si="0"/>
        <v>-0.15486281787631029</v>
      </c>
      <c r="AB5" s="20">
        <f t="shared" si="0"/>
        <v>-24.66557155038371</v>
      </c>
      <c r="AC5" s="20">
        <f t="shared" si="0"/>
        <v>1.5013542659376995</v>
      </c>
      <c r="AD5" s="20">
        <f t="shared" si="0"/>
        <v>-1.483422781762556</v>
      </c>
      <c r="AF5" s="44">
        <f>AVERAGE(U5:AD5)</f>
        <v>-3.5802653358077956</v>
      </c>
      <c r="AG5" s="13">
        <f>AI5/SQRT(AH5)</f>
        <v>2.7896614550148531</v>
      </c>
      <c r="AH5" s="13">
        <f>COUNT(U5:AD5)</f>
        <v>10</v>
      </c>
      <c r="AI5" s="13">
        <f>STDEV(U5:AD5)</f>
        <v>8.821684098626287</v>
      </c>
      <c r="AK5" s="13">
        <v>104</v>
      </c>
      <c r="AL5" s="20">
        <f>IF(ISBLANK(U5),"",(U5/U$16)*100)</f>
        <v>1.9274313801292309</v>
      </c>
      <c r="AM5" s="20">
        <f t="shared" ref="AM5:AU15" si="1">IF(ISBLANK(V5),"",(V5/V$16)*100)</f>
        <v>7.3580065958226539</v>
      </c>
      <c r="AN5" s="20">
        <f t="shared" si="1"/>
        <v>9.7235646626715546</v>
      </c>
      <c r="AO5" s="20">
        <f t="shared" si="1"/>
        <v>2.6918117343649293</v>
      </c>
      <c r="AP5" s="20">
        <f t="shared" si="1"/>
        <v>-10.414107498703348</v>
      </c>
      <c r="AQ5" s="20">
        <f t="shared" si="1"/>
        <v>-31.361918843436836</v>
      </c>
      <c r="AR5" s="20">
        <f t="shared" si="1"/>
        <v>-0.54072514087312862</v>
      </c>
      <c r="AS5" s="20">
        <f t="shared" si="1"/>
        <v>-43.52866718448837</v>
      </c>
      <c r="AT5" s="20">
        <f t="shared" si="1"/>
        <v>4.5832296591191701</v>
      </c>
      <c r="AU5" s="20">
        <f t="shared" si="1"/>
        <v>-4.3148411569464313</v>
      </c>
      <c r="AW5" s="44">
        <f>AVERAGE(AL5:AU5)</f>
        <v>-6.3876215792340574</v>
      </c>
      <c r="AX5" s="13">
        <f>AZ5/SQRT(AY5)</f>
        <v>5.5560941576169149</v>
      </c>
      <c r="AY5" s="13">
        <f>COUNT(AL5:AU5)</f>
        <v>10</v>
      </c>
      <c r="AZ5" s="13">
        <f>STDEV(AL5:AU5)</f>
        <v>17.569912432424022</v>
      </c>
    </row>
    <row r="6" spans="1:52">
      <c r="B6" s="13">
        <v>105</v>
      </c>
      <c r="C6" s="20">
        <v>28.947935998394943</v>
      </c>
      <c r="D6" s="20">
        <v>41.213071174198724</v>
      </c>
      <c r="E6" s="20">
        <v>30.450920399257665</v>
      </c>
      <c r="F6" s="20">
        <v>19.68224908461654</v>
      </c>
      <c r="G6" s="20">
        <v>65.935697446957917</v>
      </c>
      <c r="H6" s="20">
        <v>52.138235441641172</v>
      </c>
      <c r="I6" s="20">
        <v>28.794703315443645</v>
      </c>
      <c r="J6" s="20">
        <v>81.330691678788185</v>
      </c>
      <c r="K6" s="20">
        <v>31.256207052214478</v>
      </c>
      <c r="L6" s="20">
        <v>35.862968350303454</v>
      </c>
      <c r="N6" s="44">
        <f t="shared" ref="N6:N15" si="2">AVERAGE(C6:L6)</f>
        <v>41.561267994181669</v>
      </c>
      <c r="O6" s="13">
        <f t="shared" ref="O6:O15" si="3">Q6/SQRT(P6)</f>
        <v>6.1015397532742472</v>
      </c>
      <c r="P6" s="13">
        <f t="shared" ref="P6:P15" si="4">COUNT(C6:L6)</f>
        <v>10</v>
      </c>
      <c r="Q6" s="13">
        <f t="shared" ref="Q6:Q15" si="5">STDEV(C6:L6)</f>
        <v>19.29476285440844</v>
      </c>
      <c r="T6" s="13">
        <v>105</v>
      </c>
      <c r="U6" s="20">
        <f t="shared" ref="U6:U15" si="6">C6-U$16</f>
        <v>-0.56891708882981362</v>
      </c>
      <c r="V6" s="20">
        <f t="shared" si="0"/>
        <v>-3.2733109294277014</v>
      </c>
      <c r="W6" s="20">
        <f t="shared" si="0"/>
        <v>-3.2798314691277533</v>
      </c>
      <c r="X6" s="20">
        <f t="shared" si="0"/>
        <v>-0.54446506495460767</v>
      </c>
      <c r="Y6" s="20">
        <f t="shared" si="0"/>
        <v>6.2189647389276246</v>
      </c>
      <c r="Z6" s="20">
        <f t="shared" si="0"/>
        <v>12.447710287405329</v>
      </c>
      <c r="AA6" s="20">
        <f t="shared" si="0"/>
        <v>0.15486281787631029</v>
      </c>
      <c r="AB6" s="20">
        <f t="shared" si="0"/>
        <v>24.66557155038371</v>
      </c>
      <c r="AC6" s="20">
        <f t="shared" si="0"/>
        <v>-1.5013542659377066</v>
      </c>
      <c r="AD6" s="20">
        <f t="shared" si="0"/>
        <v>1.4834227817625489</v>
      </c>
      <c r="AF6" s="44">
        <f>AVERAGE(U6:AD6)</f>
        <v>3.5802653358077938</v>
      </c>
      <c r="AG6" s="13">
        <f>AI6/SQRT(AH6)</f>
        <v>2.7896614550148535</v>
      </c>
      <c r="AH6" s="13">
        <f>COUNT(U6:AD6)</f>
        <v>10</v>
      </c>
      <c r="AI6" s="13">
        <f>STDEV(U6:AD6)</f>
        <v>8.8216840986262888</v>
      </c>
      <c r="AK6" s="13">
        <v>105</v>
      </c>
      <c r="AL6" s="20">
        <f t="shared" ref="AL6:AL15" si="7">IF(ISBLANK(U6),"",(U6/U$16)*100)</f>
        <v>-1.9274313801292309</v>
      </c>
      <c r="AM6" s="20">
        <f t="shared" si="1"/>
        <v>-7.3580065958226539</v>
      </c>
      <c r="AN6" s="20">
        <f t="shared" si="1"/>
        <v>-9.7235646626715653</v>
      </c>
      <c r="AO6" s="20">
        <f t="shared" si="1"/>
        <v>-2.6918117343649293</v>
      </c>
      <c r="AP6" s="20">
        <f t="shared" si="1"/>
        <v>10.414107498703359</v>
      </c>
      <c r="AQ6" s="20">
        <f t="shared" si="1"/>
        <v>31.361918843436836</v>
      </c>
      <c r="AR6" s="20">
        <f t="shared" si="1"/>
        <v>0.54072514087312862</v>
      </c>
      <c r="AS6" s="20">
        <f t="shared" si="1"/>
        <v>43.52866718448837</v>
      </c>
      <c r="AT6" s="20">
        <f t="shared" si="1"/>
        <v>-4.5832296591191914</v>
      </c>
      <c r="AU6" s="20">
        <f t="shared" si="1"/>
        <v>4.3148411569464109</v>
      </c>
      <c r="AW6" s="44">
        <f>AVERAGE(AL6:AU6)</f>
        <v>6.3876215792340529</v>
      </c>
      <c r="AX6" s="13">
        <f>AZ6/SQRT(AY6)</f>
        <v>5.5560941576169167</v>
      </c>
      <c r="AY6" s="13">
        <f>COUNT(AL6:AU6)</f>
        <v>10</v>
      </c>
      <c r="AZ6" s="13">
        <f>STDEV(AL6:AU6)</f>
        <v>17.569912432424026</v>
      </c>
    </row>
    <row r="7" spans="1:52">
      <c r="C7" s="20"/>
      <c r="D7" s="20"/>
      <c r="E7" s="20"/>
      <c r="F7" s="20"/>
      <c r="G7" s="20"/>
      <c r="H7" s="20"/>
      <c r="I7" s="20"/>
      <c r="J7" s="20"/>
      <c r="K7" s="20"/>
      <c r="L7" s="20"/>
      <c r="N7" s="44"/>
      <c r="U7" s="20"/>
      <c r="V7" s="20"/>
      <c r="W7" s="20"/>
      <c r="X7" s="20"/>
      <c r="Y7" s="20"/>
      <c r="Z7" s="20"/>
      <c r="AA7" s="20"/>
      <c r="AB7" s="20"/>
      <c r="AC7" s="20"/>
      <c r="AD7" s="20"/>
      <c r="AF7" s="44"/>
      <c r="AL7" s="20" t="str">
        <f t="shared" si="7"/>
        <v/>
      </c>
      <c r="AM7" s="20" t="str">
        <f t="shared" si="1"/>
        <v/>
      </c>
      <c r="AN7" s="20" t="str">
        <f t="shared" si="1"/>
        <v/>
      </c>
      <c r="AO7" s="20" t="str">
        <f t="shared" si="1"/>
        <v/>
      </c>
      <c r="AP7" s="20" t="str">
        <f t="shared" si="1"/>
        <v/>
      </c>
      <c r="AQ7" s="20" t="str">
        <f t="shared" si="1"/>
        <v/>
      </c>
      <c r="AR7" s="20" t="str">
        <f t="shared" si="1"/>
        <v/>
      </c>
      <c r="AS7" s="20" t="str">
        <f t="shared" si="1"/>
        <v/>
      </c>
      <c r="AT7" s="20" t="str">
        <f t="shared" si="1"/>
        <v/>
      </c>
      <c r="AU7" s="20" t="str">
        <f t="shared" si="1"/>
        <v/>
      </c>
      <c r="AW7" s="44"/>
    </row>
    <row r="8" spans="1:52">
      <c r="B8" s="13">
        <v>110</v>
      </c>
      <c r="C8" s="20">
        <v>19.408386417214224</v>
      </c>
      <c r="D8" s="20">
        <v>44.202738626674012</v>
      </c>
      <c r="E8" s="20">
        <v>25.358378893514569</v>
      </c>
      <c r="F8" s="20">
        <v>18.792195415559011</v>
      </c>
      <c r="G8" s="61" t="s">
        <v>149</v>
      </c>
      <c r="H8" s="20">
        <v>23.858654762501882</v>
      </c>
      <c r="I8" s="20">
        <v>27.422129708582034</v>
      </c>
      <c r="J8" s="20">
        <v>46.126297838190304</v>
      </c>
      <c r="K8" s="20">
        <v>26.150624467071271</v>
      </c>
      <c r="L8" s="20">
        <v>37.326829512965844</v>
      </c>
      <c r="N8" s="44">
        <f t="shared" si="2"/>
        <v>29.849581738030352</v>
      </c>
      <c r="O8" s="13">
        <f t="shared" si="3"/>
        <v>3.4029707267637002</v>
      </c>
      <c r="P8" s="13">
        <f t="shared" si="4"/>
        <v>9</v>
      </c>
      <c r="Q8" s="13">
        <f t="shared" si="5"/>
        <v>10.208912180291101</v>
      </c>
      <c r="T8" s="13">
        <v>110</v>
      </c>
      <c r="U8" s="20">
        <f t="shared" si="6"/>
        <v>-10.108466670010532</v>
      </c>
      <c r="V8" s="20">
        <f t="shared" si="0"/>
        <v>-0.28364347695241321</v>
      </c>
      <c r="W8" s="20">
        <f t="shared" si="0"/>
        <v>-8.3723729748708493</v>
      </c>
      <c r="X8" s="20">
        <f t="shared" si="0"/>
        <v>-1.434518734012137</v>
      </c>
      <c r="Y8" s="20"/>
      <c r="Z8" s="20">
        <f t="shared" si="0"/>
        <v>-15.831870391733961</v>
      </c>
      <c r="AA8" s="20">
        <f t="shared" si="0"/>
        <v>-1.2177107889853005</v>
      </c>
      <c r="AB8" s="20">
        <f t="shared" si="0"/>
        <v>-10.538822290214171</v>
      </c>
      <c r="AC8" s="20">
        <f t="shared" si="0"/>
        <v>-6.6069368510809134</v>
      </c>
      <c r="AD8" s="20">
        <f t="shared" si="0"/>
        <v>2.9472839444249388</v>
      </c>
      <c r="AF8" s="44">
        <f t="shared" ref="AF8:AF15" si="8">AVERAGE(U8:AD8)</f>
        <v>-5.7163398037150381</v>
      </c>
      <c r="AG8" s="13">
        <f t="shared" ref="AG8:AG15" si="9">AI8/SQRT(AH8)</f>
        <v>2.0271181331021246</v>
      </c>
      <c r="AH8" s="13">
        <f t="shared" ref="AH8:AH15" si="10">COUNT(U8:AD8)</f>
        <v>9</v>
      </c>
      <c r="AI8" s="13">
        <f t="shared" ref="AI8:AI15" si="11">STDEV(U8:AD8)</f>
        <v>6.0813543993063739</v>
      </c>
      <c r="AK8" s="13">
        <v>110</v>
      </c>
      <c r="AL8" s="20">
        <f t="shared" si="7"/>
        <v>-34.246424034903626</v>
      </c>
      <c r="AM8" s="20">
        <f t="shared" si="1"/>
        <v>-0.63759618908027871</v>
      </c>
      <c r="AN8" s="20">
        <f>IF(ISBLANK(W8),"",(W8/W$16)*100)</f>
        <v>-24.821186932147704</v>
      </c>
      <c r="AO8" s="20">
        <f t="shared" si="1"/>
        <v>-7.0921985815602788</v>
      </c>
      <c r="AP8" s="20" t="str">
        <f t="shared" si="1"/>
        <v/>
      </c>
      <c r="AQ8" s="20">
        <f t="shared" si="1"/>
        <v>-39.888286512239198</v>
      </c>
      <c r="AR8" s="20">
        <f t="shared" si="1"/>
        <v>-4.2518071603392231</v>
      </c>
      <c r="AS8" s="20">
        <f t="shared" si="1"/>
        <v>-18.598429274186582</v>
      </c>
      <c r="AT8" s="20">
        <f t="shared" si="1"/>
        <v>-20.169196317491934</v>
      </c>
      <c r="AU8" s="20">
        <f>IF(ISBLANK(AD8),"",(AD8/AD$16)*100)</f>
        <v>8.5727833096254145</v>
      </c>
      <c r="AW8" s="44">
        <f t="shared" ref="AW8:AW15" si="12">AVERAGE(AL8:AU8)</f>
        <v>-15.681371299147047</v>
      </c>
      <c r="AX8" s="13">
        <f t="shared" ref="AX8:AX15" si="13">AZ8/SQRT(AY8)</f>
        <v>5.3512848500898516</v>
      </c>
      <c r="AY8" s="13">
        <f t="shared" ref="AY8:AY15" si="14">COUNT(AL8:AU8)</f>
        <v>9</v>
      </c>
      <c r="AZ8" s="13">
        <f t="shared" ref="AZ8:AZ15" si="15">STDEV(AL8:AU8)</f>
        <v>16.053854550269556</v>
      </c>
    </row>
    <row r="9" spans="1:52">
      <c r="B9" s="13">
        <v>115</v>
      </c>
      <c r="C9" s="20">
        <v>22.296985504338668</v>
      </c>
      <c r="D9" s="20">
        <v>45.29818929628329</v>
      </c>
      <c r="E9" s="20">
        <v>28.312183377639567</v>
      </c>
      <c r="F9" s="20">
        <v>16.611074885890556</v>
      </c>
      <c r="G9" s="61" t="s">
        <v>150</v>
      </c>
      <c r="H9" s="20">
        <v>56.37006570697698</v>
      </c>
      <c r="I9" s="20">
        <v>40.831619601745494</v>
      </c>
      <c r="J9" s="20">
        <v>38.151677785022819</v>
      </c>
      <c r="K9" s="20">
        <v>29.560866730200132</v>
      </c>
      <c r="L9" s="20">
        <v>42.337864272458241</v>
      </c>
      <c r="N9" s="44">
        <f t="shared" si="2"/>
        <v>35.530058573395088</v>
      </c>
      <c r="O9" s="13">
        <f t="shared" si="3"/>
        <v>4.136254126677513</v>
      </c>
      <c r="P9" s="13">
        <f t="shared" si="4"/>
        <v>9</v>
      </c>
      <c r="Q9" s="13">
        <f t="shared" si="5"/>
        <v>12.408762380032538</v>
      </c>
      <c r="R9" s="44">
        <f>AVERAGE(C7:L14)</f>
        <v>39.056484287541238</v>
      </c>
      <c r="T9" s="13">
        <v>115</v>
      </c>
      <c r="U9" s="20">
        <f t="shared" si="6"/>
        <v>-7.2198675828860885</v>
      </c>
      <c r="V9" s="20">
        <f t="shared" si="0"/>
        <v>0.81180719265686463</v>
      </c>
      <c r="W9" s="20">
        <f t="shared" si="0"/>
        <v>-5.4185684907458516</v>
      </c>
      <c r="X9" s="20">
        <f t="shared" si="0"/>
        <v>-3.6156392636805919</v>
      </c>
      <c r="Y9" s="20"/>
      <c r="Z9" s="20">
        <f t="shared" si="0"/>
        <v>16.679540552741138</v>
      </c>
      <c r="AA9" s="20">
        <f t="shared" si="0"/>
        <v>12.19177910417816</v>
      </c>
      <c r="AB9" s="20">
        <f t="shared" si="0"/>
        <v>-18.513442343381655</v>
      </c>
      <c r="AC9" s="20">
        <f t="shared" si="0"/>
        <v>-3.1966945879520523</v>
      </c>
      <c r="AD9" s="20">
        <f t="shared" si="0"/>
        <v>7.9583187039173353</v>
      </c>
      <c r="AF9" s="44">
        <f t="shared" si="8"/>
        <v>-3.5862968350304669E-2</v>
      </c>
      <c r="AG9" s="13">
        <f t="shared" si="9"/>
        <v>3.6100851526834439</v>
      </c>
      <c r="AH9" s="13">
        <f t="shared" si="10"/>
        <v>9</v>
      </c>
      <c r="AI9" s="13">
        <f t="shared" si="11"/>
        <v>10.830255458050331</v>
      </c>
      <c r="AK9" s="13">
        <v>115</v>
      </c>
      <c r="AL9" s="20">
        <f t="shared" si="7"/>
        <v>-24.460153531783281</v>
      </c>
      <c r="AM9" s="20">
        <f t="shared" si="1"/>
        <v>1.8248442652986339</v>
      </c>
      <c r="AN9" s="20">
        <f t="shared" si="1"/>
        <v>-16.064179393002131</v>
      </c>
      <c r="AO9" s="20">
        <f t="shared" si="1"/>
        <v>-17.875564152159885</v>
      </c>
      <c r="AP9" s="20" t="str">
        <f t="shared" si="1"/>
        <v/>
      </c>
      <c r="AQ9" s="20">
        <f t="shared" si="1"/>
        <v>42.023985542960411</v>
      </c>
      <c r="AR9" s="20">
        <f t="shared" si="1"/>
        <v>42.569298195685583</v>
      </c>
      <c r="AS9" s="20">
        <f t="shared" si="1"/>
        <v>-32.671672276401722</v>
      </c>
      <c r="AT9" s="20">
        <f t="shared" si="1"/>
        <v>-9.7586464294600734</v>
      </c>
      <c r="AU9" s="20">
        <f t="shared" si="1"/>
        <v>23.148411569464187</v>
      </c>
      <c r="AW9" s="44">
        <f t="shared" si="12"/>
        <v>0.97070264340019208</v>
      </c>
      <c r="AX9" s="13">
        <f t="shared" si="13"/>
        <v>9.4629550129641959</v>
      </c>
      <c r="AY9" s="13">
        <f t="shared" si="14"/>
        <v>9</v>
      </c>
      <c r="AZ9" s="13">
        <f t="shared" si="15"/>
        <v>28.38886503889259</v>
      </c>
    </row>
    <row r="10" spans="1:52">
      <c r="B10" s="13">
        <v>120</v>
      </c>
      <c r="C10" s="20">
        <v>38.246225610673626</v>
      </c>
      <c r="D10" s="20">
        <v>51.0069218036816</v>
      </c>
      <c r="E10" s="20">
        <v>32.073170731707314</v>
      </c>
      <c r="F10" s="20">
        <v>50.669083717864204</v>
      </c>
      <c r="G10" s="61" t="s">
        <v>151</v>
      </c>
      <c r="H10" s="20">
        <v>28.661832564271588</v>
      </c>
      <c r="I10" s="20">
        <v>41.038233355306524</v>
      </c>
      <c r="J10" s="20">
        <v>42.584047462096244</v>
      </c>
      <c r="K10" s="20">
        <v>37.069874752801582</v>
      </c>
      <c r="L10" s="20">
        <v>44.489123269611071</v>
      </c>
      <c r="N10" s="44">
        <f t="shared" si="2"/>
        <v>40.64872369644597</v>
      </c>
      <c r="O10" s="13">
        <f t="shared" si="3"/>
        <v>2.5335295214619467</v>
      </c>
      <c r="P10" s="13">
        <f t="shared" si="4"/>
        <v>9</v>
      </c>
      <c r="Q10" s="13">
        <f t="shared" si="5"/>
        <v>7.6005885643858404</v>
      </c>
      <c r="R10" s="13">
        <v>10</v>
      </c>
      <c r="T10" s="13">
        <v>120</v>
      </c>
      <c r="U10" s="20">
        <f t="shared" si="6"/>
        <v>8.7293725234488697</v>
      </c>
      <c r="V10" s="20">
        <f t="shared" si="0"/>
        <v>6.5205397000551741</v>
      </c>
      <c r="W10" s="20">
        <f t="shared" si="0"/>
        <v>-1.6575811366781039</v>
      </c>
      <c r="X10" s="20">
        <f t="shared" si="0"/>
        <v>30.442369568293056</v>
      </c>
      <c r="Y10" s="20"/>
      <c r="Z10" s="20">
        <f t="shared" si="0"/>
        <v>-11.028692589964255</v>
      </c>
      <c r="AA10" s="20">
        <f t="shared" si="0"/>
        <v>12.398392857739189</v>
      </c>
      <c r="AB10" s="20">
        <f t="shared" si="0"/>
        <v>-14.081072666308231</v>
      </c>
      <c r="AC10" s="20">
        <f t="shared" si="0"/>
        <v>4.312313434649397</v>
      </c>
      <c r="AD10" s="20">
        <f t="shared" si="0"/>
        <v>10.109577701070165</v>
      </c>
      <c r="AF10" s="44">
        <f t="shared" si="8"/>
        <v>5.0828021547005848</v>
      </c>
      <c r="AG10" s="13">
        <f t="shared" si="9"/>
        <v>4.4254932943513987</v>
      </c>
      <c r="AH10" s="13">
        <f t="shared" si="10"/>
        <v>9</v>
      </c>
      <c r="AI10" s="13">
        <f t="shared" si="11"/>
        <v>13.276479883054197</v>
      </c>
      <c r="AK10" s="13">
        <v>120</v>
      </c>
      <c r="AL10" s="20">
        <f t="shared" si="7"/>
        <v>29.574197824045971</v>
      </c>
      <c r="AM10" s="20">
        <f t="shared" si="1"/>
        <v>14.657383657017222</v>
      </c>
      <c r="AN10" s="20">
        <f t="shared" si="1"/>
        <v>-4.9141541319501183</v>
      </c>
      <c r="AO10" s="20">
        <f t="shared" si="1"/>
        <v>150.50575858827025</v>
      </c>
      <c r="AP10" s="20" t="str">
        <f t="shared" si="1"/>
        <v/>
      </c>
      <c r="AQ10" s="20">
        <f t="shared" si="1"/>
        <v>-27.786713698312589</v>
      </c>
      <c r="AR10" s="20">
        <f t="shared" si="1"/>
        <v>43.290718950729868</v>
      </c>
      <c r="AS10" s="20">
        <f t="shared" si="1"/>
        <v>-24.849629956488567</v>
      </c>
      <c r="AT10" s="20">
        <f t="shared" si="1"/>
        <v>13.164329886363621</v>
      </c>
      <c r="AU10" s="20">
        <f t="shared" si="1"/>
        <v>29.405792118209266</v>
      </c>
      <c r="AW10" s="44">
        <f t="shared" si="12"/>
        <v>24.783075915320545</v>
      </c>
      <c r="AX10" s="13">
        <f t="shared" si="13"/>
        <v>17.693175391431534</v>
      </c>
      <c r="AY10" s="13">
        <f t="shared" si="14"/>
        <v>9</v>
      </c>
      <c r="AZ10" s="13">
        <f t="shared" si="15"/>
        <v>53.079526174294607</v>
      </c>
    </row>
    <row r="11" spans="1:52">
      <c r="B11" s="13">
        <v>125</v>
      </c>
      <c r="C11" s="20">
        <v>38.602504943968363</v>
      </c>
      <c r="D11" s="20">
        <v>48.061964403427815</v>
      </c>
      <c r="E11" s="20">
        <v>34.568226763348719</v>
      </c>
      <c r="F11" s="20">
        <v>49.943968358602511</v>
      </c>
      <c r="G11" s="20">
        <v>83.820039551746873</v>
      </c>
      <c r="H11" s="20">
        <v>37.982860909690181</v>
      </c>
      <c r="I11" s="20">
        <v>49.166117336849048</v>
      </c>
      <c r="J11" s="20">
        <v>40.926170072511532</v>
      </c>
      <c r="K11" s="20">
        <v>32.854317732366511</v>
      </c>
      <c r="L11" s="20">
        <v>43.154251812788402</v>
      </c>
      <c r="N11" s="44">
        <f t="shared" si="2"/>
        <v>45.90804218852999</v>
      </c>
      <c r="O11" s="13">
        <f t="shared" si="3"/>
        <v>4.6145128534288711</v>
      </c>
      <c r="P11" s="13">
        <f t="shared" si="4"/>
        <v>10</v>
      </c>
      <c r="Q11" s="13">
        <f t="shared" si="5"/>
        <v>14.592370908957964</v>
      </c>
      <c r="R11" s="13">
        <f>STDEV(C7:L14)</f>
        <v>13.498826182001755</v>
      </c>
      <c r="T11" s="13">
        <v>125</v>
      </c>
      <c r="U11" s="20">
        <f t="shared" si="6"/>
        <v>9.0856518567436062</v>
      </c>
      <c r="V11" s="20">
        <f t="shared" si="0"/>
        <v>3.5755822998013898</v>
      </c>
      <c r="W11" s="20">
        <f t="shared" si="0"/>
        <v>0.83747489496330019</v>
      </c>
      <c r="X11" s="20">
        <f t="shared" si="0"/>
        <v>29.717254209031363</v>
      </c>
      <c r="Y11" s="20">
        <f t="shared" si="0"/>
        <v>24.103306843716581</v>
      </c>
      <c r="Z11" s="20">
        <f t="shared" si="0"/>
        <v>-1.7076642445456613</v>
      </c>
      <c r="AA11" s="20">
        <f t="shared" si="0"/>
        <v>20.526276839281714</v>
      </c>
      <c r="AB11" s="20">
        <f t="shared" si="0"/>
        <v>-15.738950055892943</v>
      </c>
      <c r="AC11" s="20">
        <f t="shared" si="0"/>
        <v>9.6756414214326014E-2</v>
      </c>
      <c r="AD11" s="20">
        <f t="shared" si="0"/>
        <v>8.774706244247497</v>
      </c>
      <c r="AF11" s="44">
        <f t="shared" si="8"/>
        <v>7.927039530156117</v>
      </c>
      <c r="AG11" s="13">
        <f t="shared" si="9"/>
        <v>4.3213986964582789</v>
      </c>
      <c r="AH11" s="13">
        <f t="shared" si="10"/>
        <v>10</v>
      </c>
      <c r="AI11" s="13">
        <f t="shared" si="11"/>
        <v>13.665462558490772</v>
      </c>
      <c r="AK11" s="13">
        <v>125</v>
      </c>
      <c r="AL11" s="20">
        <f t="shared" si="7"/>
        <v>30.781234808110298</v>
      </c>
      <c r="AM11" s="20">
        <f t="shared" si="1"/>
        <v>8.0374760336150519</v>
      </c>
      <c r="AN11" s="20">
        <f t="shared" si="1"/>
        <v>2.4828230874635033</v>
      </c>
      <c r="AO11" s="20">
        <f t="shared" si="1"/>
        <v>146.92081961153062</v>
      </c>
      <c r="AP11" s="20">
        <f t="shared" si="1"/>
        <v>40.36273545232882</v>
      </c>
      <c r="AQ11" s="20">
        <f t="shared" si="1"/>
        <v>-4.3024480979018147</v>
      </c>
      <c r="AR11" s="20">
        <f t="shared" si="1"/>
        <v>71.670360178944478</v>
      </c>
      <c r="AS11" s="20">
        <f t="shared" si="1"/>
        <v>-27.775375787129924</v>
      </c>
      <c r="AT11" s="20">
        <f t="shared" si="1"/>
        <v>0.29537123742086896</v>
      </c>
      <c r="AU11" s="20">
        <f t="shared" si="1"/>
        <v>25.523043132591074</v>
      </c>
      <c r="AW11" s="44">
        <f t="shared" si="12"/>
        <v>29.399603965697292</v>
      </c>
      <c r="AX11" s="13">
        <f t="shared" si="13"/>
        <v>15.694265203766424</v>
      </c>
      <c r="AY11" s="13">
        <f t="shared" si="14"/>
        <v>10</v>
      </c>
      <c r="AZ11" s="13">
        <f t="shared" si="15"/>
        <v>49.629624246628502</v>
      </c>
    </row>
    <row r="12" spans="1:52">
      <c r="B12" s="13">
        <v>130</v>
      </c>
      <c r="C12" s="20">
        <v>36.806196440342781</v>
      </c>
      <c r="D12" s="20">
        <v>56.819380355965713</v>
      </c>
      <c r="E12" s="20">
        <v>35.975609756097562</v>
      </c>
      <c r="F12" s="20">
        <v>28.206987475280158</v>
      </c>
      <c r="G12" s="61" t="s">
        <v>152</v>
      </c>
      <c r="H12" s="20">
        <v>35.926170072511532</v>
      </c>
      <c r="I12" s="20">
        <v>58.206987475280151</v>
      </c>
      <c r="J12" s="20">
        <v>25.705339485827292</v>
      </c>
      <c r="K12" s="20">
        <v>26.094264996704016</v>
      </c>
      <c r="L12" s="20">
        <v>43.197099538562952</v>
      </c>
      <c r="N12" s="44">
        <f t="shared" si="2"/>
        <v>38.548670621841353</v>
      </c>
      <c r="O12" s="13">
        <f t="shared" si="3"/>
        <v>4.057613384402817</v>
      </c>
      <c r="P12" s="13">
        <f t="shared" si="4"/>
        <v>9</v>
      </c>
      <c r="Q12" s="13">
        <f t="shared" si="5"/>
        <v>12.172840153208451</v>
      </c>
      <c r="R12" s="13">
        <f>R11/(SQRT(R10))</f>
        <v>4.268703647384017</v>
      </c>
      <c r="T12" s="13">
        <v>130</v>
      </c>
      <c r="U12" s="20">
        <f t="shared" si="6"/>
        <v>7.2893433531180243</v>
      </c>
      <c r="V12" s="20">
        <f t="shared" si="0"/>
        <v>12.332998252339287</v>
      </c>
      <c r="W12" s="20">
        <f t="shared" si="0"/>
        <v>2.2448578877121435</v>
      </c>
      <c r="X12" s="20">
        <f t="shared" si="0"/>
        <v>7.9802733257090104</v>
      </c>
      <c r="Y12" s="20"/>
      <c r="Z12" s="20">
        <f t="shared" si="0"/>
        <v>-3.764355081724311</v>
      </c>
      <c r="AA12" s="20">
        <f t="shared" si="0"/>
        <v>29.567146977712817</v>
      </c>
      <c r="AB12" s="20">
        <f t="shared" si="0"/>
        <v>-30.959780642577183</v>
      </c>
      <c r="AC12" s="20">
        <f t="shared" si="0"/>
        <v>-6.6632963214481684</v>
      </c>
      <c r="AD12" s="20">
        <f t="shared" si="0"/>
        <v>8.8175539700220469</v>
      </c>
      <c r="AF12" s="44">
        <f t="shared" si="8"/>
        <v>2.9827490800959628</v>
      </c>
      <c r="AG12" s="13">
        <f t="shared" si="9"/>
        <v>5.4809439271300162</v>
      </c>
      <c r="AH12" s="13">
        <f t="shared" si="10"/>
        <v>9</v>
      </c>
      <c r="AI12" s="13">
        <f t="shared" si="11"/>
        <v>16.442831781390048</v>
      </c>
      <c r="AK12" s="13">
        <v>130</v>
      </c>
      <c r="AL12" s="20">
        <f t="shared" si="7"/>
        <v>24.695530148750642</v>
      </c>
      <c r="AM12" s="20">
        <f t="shared" si="1"/>
        <v>27.723086637188981</v>
      </c>
      <c r="AN12" s="20">
        <f t="shared" si="1"/>
        <v>6.655226353896265</v>
      </c>
      <c r="AO12" s="20">
        <f t="shared" si="1"/>
        <v>39.454126195174467</v>
      </c>
      <c r="AP12" s="20" t="str">
        <f t="shared" si="1"/>
        <v/>
      </c>
      <c r="AQ12" s="20">
        <f t="shared" si="1"/>
        <v>-9.4842662501848309</v>
      </c>
      <c r="AR12" s="20">
        <f t="shared" si="1"/>
        <v>103.23781998794388</v>
      </c>
      <c r="AS12" s="20">
        <f t="shared" si="1"/>
        <v>-54.636398144787492</v>
      </c>
      <c r="AT12" s="20">
        <f t="shared" si="1"/>
        <v>-20.341246580391157</v>
      </c>
      <c r="AU12" s="20">
        <f t="shared" si="1"/>
        <v>25.647674581512131</v>
      </c>
      <c r="AW12" s="44">
        <f t="shared" si="12"/>
        <v>15.883505881011429</v>
      </c>
      <c r="AX12" s="13">
        <f t="shared" si="13"/>
        <v>14.678731463084427</v>
      </c>
      <c r="AY12" s="13">
        <f t="shared" si="14"/>
        <v>9</v>
      </c>
      <c r="AZ12" s="13">
        <f t="shared" si="15"/>
        <v>44.036194389253282</v>
      </c>
    </row>
    <row r="13" spans="1:52">
      <c r="B13" s="13">
        <v>135</v>
      </c>
      <c r="C13" s="20">
        <v>39.881344759393542</v>
      </c>
      <c r="D13" s="20">
        <v>47.369808833223466</v>
      </c>
      <c r="E13" s="20">
        <v>28.381674357284112</v>
      </c>
      <c r="F13" s="20">
        <v>29.426499670402109</v>
      </c>
      <c r="G13" s="20">
        <v>86.183256427158867</v>
      </c>
      <c r="H13" s="20">
        <v>10.886618325642715</v>
      </c>
      <c r="I13" s="20">
        <v>53.754119973632164</v>
      </c>
      <c r="J13" s="20">
        <v>38.533289386947921</v>
      </c>
      <c r="K13" s="20">
        <v>30.286750164798946</v>
      </c>
      <c r="L13" s="20">
        <v>40.280158206987473</v>
      </c>
      <c r="N13" s="44">
        <f t="shared" si="2"/>
        <v>40.49835201054713</v>
      </c>
      <c r="O13" s="13">
        <f t="shared" si="3"/>
        <v>6.2936157669564112</v>
      </c>
      <c r="P13" s="13">
        <f t="shared" si="4"/>
        <v>10</v>
      </c>
      <c r="Q13" s="13">
        <f t="shared" si="5"/>
        <v>19.902160541529742</v>
      </c>
      <c r="T13" s="13">
        <v>135</v>
      </c>
      <c r="U13" s="20">
        <f t="shared" si="6"/>
        <v>10.364491672168786</v>
      </c>
      <c r="V13" s="20">
        <f t="shared" si="0"/>
        <v>2.8834267295970406</v>
      </c>
      <c r="W13" s="20">
        <f t="shared" si="0"/>
        <v>-5.3490775111013065</v>
      </c>
      <c r="X13" s="20">
        <f t="shared" si="0"/>
        <v>9.1997855208309609</v>
      </c>
      <c r="Y13" s="20">
        <f t="shared" si="0"/>
        <v>26.466523719128574</v>
      </c>
      <c r="Z13" s="20">
        <f t="shared" si="0"/>
        <v>-28.803906828593128</v>
      </c>
      <c r="AA13" s="20">
        <f>I13-AA$16</f>
        <v>25.11427947606483</v>
      </c>
      <c r="AB13" s="20">
        <f t="shared" si="0"/>
        <v>-18.131830741456554</v>
      </c>
      <c r="AC13" s="20">
        <f t="shared" si="0"/>
        <v>-2.4708111533532389</v>
      </c>
      <c r="AD13" s="20">
        <f t="shared" si="0"/>
        <v>5.9006126384465674</v>
      </c>
      <c r="AF13" s="44">
        <f t="shared" si="8"/>
        <v>2.5173493521732531</v>
      </c>
      <c r="AG13" s="13">
        <f t="shared" si="9"/>
        <v>5.4733388416906097</v>
      </c>
      <c r="AH13" s="13">
        <f t="shared" si="10"/>
        <v>10</v>
      </c>
      <c r="AI13" s="13">
        <f t="shared" si="11"/>
        <v>17.30821714561009</v>
      </c>
      <c r="AK13" s="13">
        <v>135</v>
      </c>
      <c r="AL13" s="20">
        <f t="shared" si="7"/>
        <v>35.113809868351652</v>
      </c>
      <c r="AM13" s="20">
        <f t="shared" si="1"/>
        <v>6.4815941266709354</v>
      </c>
      <c r="AN13" s="20">
        <f t="shared" si="1"/>
        <v>-15.85816269964263</v>
      </c>
      <c r="AO13" s="20">
        <f t="shared" si="1"/>
        <v>45.483341746963966</v>
      </c>
      <c r="AP13" s="20">
        <f t="shared" si="1"/>
        <v>44.320113507431621</v>
      </c>
      <c r="AQ13" s="20">
        <f t="shared" si="1"/>
        <v>-72.571241415078944</v>
      </c>
      <c r="AR13" s="20">
        <f t="shared" si="1"/>
        <v>87.690011675162907</v>
      </c>
      <c r="AS13" s="20">
        <f t="shared" si="1"/>
        <v>-31.998221657995966</v>
      </c>
      <c r="AT13" s="20">
        <f t="shared" si="1"/>
        <v>-7.5427200741713039</v>
      </c>
      <c r="AU13" s="20">
        <f t="shared" si="1"/>
        <v>17.163149020346385</v>
      </c>
      <c r="AW13" s="44">
        <f t="shared" si="12"/>
        <v>10.828167409803862</v>
      </c>
      <c r="AX13" s="13">
        <f t="shared" si="13"/>
        <v>14.421612832111613</v>
      </c>
      <c r="AY13" s="13">
        <f t="shared" si="14"/>
        <v>10</v>
      </c>
      <c r="AZ13" s="13">
        <f t="shared" si="15"/>
        <v>45.605144082584189</v>
      </c>
    </row>
    <row r="14" spans="1:52">
      <c r="B14" s="13" t="s">
        <v>109</v>
      </c>
      <c r="C14" s="20">
        <v>36.04812129202373</v>
      </c>
      <c r="D14" s="20">
        <v>57.455504284772566</v>
      </c>
      <c r="E14" s="20">
        <v>29.713249835201054</v>
      </c>
      <c r="F14" s="20">
        <v>31.822676334871456</v>
      </c>
      <c r="G14" s="20">
        <v>56.852626211116778</v>
      </c>
      <c r="H14" s="20">
        <v>57.445945945945944</v>
      </c>
      <c r="I14" s="20">
        <v>42.205252422233549</v>
      </c>
      <c r="J14" s="20">
        <v>35.009178990311064</v>
      </c>
      <c r="K14" s="20">
        <v>30.060428352881178</v>
      </c>
      <c r="L14" s="20">
        <v>35.85772565017848</v>
      </c>
      <c r="N14" s="44">
        <f t="shared" si="2"/>
        <v>41.24707093195358</v>
      </c>
      <c r="O14" s="13">
        <f t="shared" si="3"/>
        <v>3.6690037421874622</v>
      </c>
      <c r="P14" s="13">
        <f t="shared" si="4"/>
        <v>10</v>
      </c>
      <c r="Q14" s="13">
        <f t="shared" si="5"/>
        <v>11.602408568993596</v>
      </c>
      <c r="T14" s="13" t="s">
        <v>109</v>
      </c>
      <c r="U14" s="20">
        <f t="shared" si="6"/>
        <v>6.5312682047989732</v>
      </c>
      <c r="V14" s="20">
        <f t="shared" si="0"/>
        <v>12.96912218114614</v>
      </c>
      <c r="W14" s="20">
        <f t="shared" si="0"/>
        <v>-4.0175020331843641</v>
      </c>
      <c r="X14" s="20">
        <f t="shared" si="0"/>
        <v>11.595962185300309</v>
      </c>
      <c r="Y14" s="20">
        <f t="shared" si="0"/>
        <v>-2.8641064969135144</v>
      </c>
      <c r="Z14" s="20">
        <f t="shared" si="0"/>
        <v>17.755420791710101</v>
      </c>
      <c r="AA14" s="20">
        <f t="shared" si="0"/>
        <v>13.565411924666215</v>
      </c>
      <c r="AB14" s="20">
        <f t="shared" si="0"/>
        <v>-21.655941138093411</v>
      </c>
      <c r="AC14" s="20">
        <f t="shared" si="0"/>
        <v>-2.6971329652710061</v>
      </c>
      <c r="AD14" s="20">
        <f t="shared" si="0"/>
        <v>1.478180081637575</v>
      </c>
      <c r="AF14" s="44">
        <f t="shared" si="8"/>
        <v>3.2660682735797026</v>
      </c>
      <c r="AG14" s="13">
        <f t="shared" si="9"/>
        <v>3.7129024881562649</v>
      </c>
      <c r="AH14" s="13">
        <f t="shared" si="10"/>
        <v>10</v>
      </c>
      <c r="AI14" s="13">
        <f t="shared" si="11"/>
        <v>11.741228592680148</v>
      </c>
      <c r="AK14" s="13" t="s">
        <v>109</v>
      </c>
      <c r="AL14" s="20">
        <f t="shared" si="7"/>
        <v>22.127251118195197</v>
      </c>
      <c r="AM14" s="20">
        <f t="shared" si="1"/>
        <v>29.153016199285236</v>
      </c>
      <c r="AN14" s="20">
        <f t="shared" si="1"/>
        <v>-11.9105024662964</v>
      </c>
      <c r="AO14" s="20">
        <f t="shared" si="1"/>
        <v>57.329935547371981</v>
      </c>
      <c r="AP14" s="20">
        <f t="shared" si="1"/>
        <v>-4.7961540543700396</v>
      </c>
      <c r="AQ14" s="20">
        <f t="shared" si="1"/>
        <v>44.734658265954465</v>
      </c>
      <c r="AR14" s="20">
        <f t="shared" si="1"/>
        <v>47.365528889095806</v>
      </c>
      <c r="AS14" s="20">
        <f t="shared" si="1"/>
        <v>-38.217409738160882</v>
      </c>
      <c r="AT14" s="20">
        <f t="shared" si="1"/>
        <v>-8.2336195270324488</v>
      </c>
      <c r="AU14" s="20">
        <f t="shared" si="1"/>
        <v>4.2995916821838032</v>
      </c>
      <c r="AW14" s="44">
        <f t="shared" si="12"/>
        <v>14.185229591622672</v>
      </c>
      <c r="AX14" s="13">
        <f t="shared" si="13"/>
        <v>9.7584284059308981</v>
      </c>
      <c r="AY14" s="13">
        <f t="shared" si="14"/>
        <v>10</v>
      </c>
      <c r="AZ14" s="13">
        <f t="shared" si="15"/>
        <v>30.858860146427812</v>
      </c>
    </row>
    <row r="15" spans="1:52">
      <c r="B15" s="13" t="s">
        <v>111</v>
      </c>
      <c r="C15" s="20">
        <v>33.000509943906174</v>
      </c>
      <c r="D15" s="20">
        <v>25.071902090770013</v>
      </c>
      <c r="E15" s="20">
        <v>13.298317185109639</v>
      </c>
      <c r="F15" s="20">
        <v>16.520142784293729</v>
      </c>
      <c r="G15" s="20">
        <v>18.50892401835798</v>
      </c>
      <c r="H15" s="20">
        <v>34.177205507394184</v>
      </c>
      <c r="I15" s="20">
        <v>17.408465068842428</v>
      </c>
      <c r="J15" s="61" t="s">
        <v>153</v>
      </c>
      <c r="K15" s="20">
        <v>22.168281489036207</v>
      </c>
      <c r="L15" s="20">
        <v>32.993880673125958</v>
      </c>
      <c r="N15" s="44">
        <f t="shared" si="2"/>
        <v>23.683069862315147</v>
      </c>
      <c r="O15" s="13">
        <f t="shared" si="3"/>
        <v>2.6696578858048294</v>
      </c>
      <c r="P15" s="13">
        <f t="shared" si="4"/>
        <v>9</v>
      </c>
      <c r="Q15" s="13">
        <f t="shared" si="5"/>
        <v>8.0089736574144883</v>
      </c>
      <c r="T15" s="13" t="s">
        <v>111</v>
      </c>
      <c r="U15" s="20">
        <f t="shared" si="6"/>
        <v>3.4836568566814172</v>
      </c>
      <c r="V15" s="20">
        <f t="shared" si="0"/>
        <v>-19.414480012856412</v>
      </c>
      <c r="W15" s="20">
        <f t="shared" si="0"/>
        <v>-20.43243468327578</v>
      </c>
      <c r="X15" s="20">
        <f t="shared" si="0"/>
        <v>-3.7065713652774193</v>
      </c>
      <c r="Y15" s="20">
        <f t="shared" si="0"/>
        <v>-41.207808689672312</v>
      </c>
      <c r="Z15" s="20">
        <f t="shared" si="0"/>
        <v>-5.5133196468416585</v>
      </c>
      <c r="AA15" s="20">
        <f t="shared" si="0"/>
        <v>-11.231375428724906</v>
      </c>
      <c r="AB15" s="20"/>
      <c r="AC15" s="20">
        <f t="shared" si="0"/>
        <v>-10.589279829115977</v>
      </c>
      <c r="AD15" s="20">
        <f>L15-AD$16</f>
        <v>-1.3856648954149478</v>
      </c>
      <c r="AF15" s="44">
        <f t="shared" si="8"/>
        <v>-12.22191974383311</v>
      </c>
      <c r="AG15" s="13">
        <f t="shared" si="9"/>
        <v>4.4792421802475069</v>
      </c>
      <c r="AH15" s="13">
        <f t="shared" si="10"/>
        <v>9</v>
      </c>
      <c r="AI15" s="13">
        <f t="shared" si="11"/>
        <v>13.437726540742521</v>
      </c>
      <c r="AK15" s="13" t="s">
        <v>111</v>
      </c>
      <c r="AL15" s="20">
        <f t="shared" si="7"/>
        <v>11.802263765676244</v>
      </c>
      <c r="AM15" s="20">
        <f t="shared" si="1"/>
        <v>-43.641400120226429</v>
      </c>
      <c r="AN15" s="20">
        <f t="shared" si="1"/>
        <v>-60.575094095149254</v>
      </c>
      <c r="AO15" s="20">
        <f t="shared" si="1"/>
        <v>-18.325128529865573</v>
      </c>
      <c r="AP15" s="20">
        <f t="shared" si="1"/>
        <v>-69.005464332999196</v>
      </c>
      <c r="AQ15" s="20">
        <f t="shared" si="1"/>
        <v>-13.890770216360485</v>
      </c>
      <c r="AR15" s="20">
        <f t="shared" si="1"/>
        <v>-39.215914731364855</v>
      </c>
      <c r="AS15" s="20" t="str">
        <f t="shared" si="1"/>
        <v/>
      </c>
      <c r="AT15" s="20">
        <f t="shared" si="1"/>
        <v>-32.326215392743727</v>
      </c>
      <c r="AU15" s="20">
        <f t="shared" si="1"/>
        <v>-4.0304921792884434</v>
      </c>
      <c r="AW15" s="44">
        <f t="shared" si="12"/>
        <v>-29.912023981369074</v>
      </c>
      <c r="AX15" s="13">
        <f t="shared" si="13"/>
        <v>8.7799326345351183</v>
      </c>
      <c r="AY15" s="13">
        <f t="shared" si="14"/>
        <v>9</v>
      </c>
      <c r="AZ15" s="13">
        <f t="shared" si="15"/>
        <v>26.339797903605355</v>
      </c>
    </row>
    <row r="16" spans="1:52" s="46" customFormat="1">
      <c r="T16" s="46" t="s">
        <v>113</v>
      </c>
      <c r="U16" s="47">
        <f>AVERAGE(C5:C6)</f>
        <v>29.516853087224757</v>
      </c>
      <c r="V16" s="47">
        <f t="shared" ref="V16:AD16" si="16">AVERAGE(D5:D6)</f>
        <v>44.486382103626426</v>
      </c>
      <c r="W16" s="47">
        <f t="shared" si="16"/>
        <v>33.730751868385418</v>
      </c>
      <c r="X16" s="47">
        <f t="shared" si="16"/>
        <v>20.226714149571148</v>
      </c>
      <c r="Y16" s="47">
        <f t="shared" si="16"/>
        <v>59.716732708030293</v>
      </c>
      <c r="Z16" s="47">
        <f t="shared" si="16"/>
        <v>39.690525154235843</v>
      </c>
      <c r="AA16" s="47">
        <f t="shared" si="16"/>
        <v>28.639840497567334</v>
      </c>
      <c r="AB16" s="47">
        <f t="shared" si="16"/>
        <v>56.665120128404475</v>
      </c>
      <c r="AC16" s="47">
        <f>AVERAGE(K5:K6)</f>
        <v>32.757561318152185</v>
      </c>
      <c r="AD16" s="47">
        <f t="shared" si="16"/>
        <v>34.379545568540905</v>
      </c>
      <c r="AF16" s="44">
        <f>AVERAGE(U16:AD16)</f>
        <v>37.981002658373868</v>
      </c>
      <c r="AG16" s="13">
        <f>AI16/SQRT(AH16)</f>
        <v>3.9429458792880783</v>
      </c>
      <c r="AH16" s="13">
        <f>COUNT(U16:AD16)</f>
        <v>10</v>
      </c>
      <c r="AI16" s="13">
        <f>STDEV(U16:AD16)</f>
        <v>12.468689669325657</v>
      </c>
      <c r="AK16" s="46" t="s">
        <v>113</v>
      </c>
      <c r="AL16" s="47">
        <f>AVERAGE(T5:T6)</f>
        <v>104.5</v>
      </c>
      <c r="AM16" s="47">
        <f t="shared" ref="AM16:AS16" si="17">AVERAGE(U5:U6)</f>
        <v>0</v>
      </c>
      <c r="AN16" s="47">
        <f t="shared" si="17"/>
        <v>0</v>
      </c>
      <c r="AO16" s="47">
        <f t="shared" si="17"/>
        <v>-1.7763568394002505E-15</v>
      </c>
      <c r="AP16" s="47">
        <f t="shared" si="17"/>
        <v>0</v>
      </c>
      <c r="AQ16" s="47">
        <f t="shared" si="17"/>
        <v>3.5527136788005009E-15</v>
      </c>
      <c r="AR16" s="47">
        <f t="shared" si="17"/>
        <v>0</v>
      </c>
      <c r="AS16" s="47">
        <f t="shared" si="17"/>
        <v>0</v>
      </c>
      <c r="AT16" s="47">
        <f>AVERAGE(AB5:AB6)</f>
        <v>0</v>
      </c>
      <c r="AU16" s="47">
        <f>AVERAGE(AC5:AC6)</f>
        <v>-3.5527136788005009E-15</v>
      </c>
    </row>
    <row r="18" spans="2:52">
      <c r="B18" s="25" t="s">
        <v>52</v>
      </c>
      <c r="T18" s="25" t="s">
        <v>52</v>
      </c>
      <c r="AK18" s="25" t="s">
        <v>52</v>
      </c>
    </row>
    <row r="19" spans="2:52">
      <c r="C19" s="13">
        <v>1</v>
      </c>
      <c r="D19" s="13">
        <v>2</v>
      </c>
      <c r="E19" s="13">
        <v>3</v>
      </c>
      <c r="F19" s="13">
        <v>4</v>
      </c>
      <c r="G19" s="13">
        <v>5</v>
      </c>
      <c r="H19" s="13">
        <v>6</v>
      </c>
      <c r="I19" s="13">
        <v>7</v>
      </c>
      <c r="J19" s="13">
        <v>8</v>
      </c>
      <c r="K19" s="13">
        <v>9</v>
      </c>
      <c r="L19" s="13">
        <v>10</v>
      </c>
      <c r="U19" s="13">
        <v>1</v>
      </c>
      <c r="V19" s="13">
        <v>2</v>
      </c>
      <c r="W19" s="13">
        <v>3</v>
      </c>
      <c r="X19" s="13">
        <v>4</v>
      </c>
      <c r="Y19" s="13">
        <v>5</v>
      </c>
      <c r="Z19" s="13">
        <v>6</v>
      </c>
      <c r="AA19" s="13">
        <v>7</v>
      </c>
      <c r="AB19" s="13">
        <v>8</v>
      </c>
      <c r="AC19" s="13">
        <v>9</v>
      </c>
      <c r="AD19" s="13">
        <v>10</v>
      </c>
      <c r="AL19" s="13">
        <v>1</v>
      </c>
      <c r="AM19" s="13">
        <v>2</v>
      </c>
      <c r="AN19" s="13">
        <v>3</v>
      </c>
      <c r="AO19" s="13">
        <v>4</v>
      </c>
      <c r="AP19" s="13">
        <v>5</v>
      </c>
      <c r="AQ19" s="13">
        <v>6</v>
      </c>
      <c r="AR19" s="13">
        <v>7</v>
      </c>
      <c r="AS19" s="13">
        <v>8</v>
      </c>
      <c r="AT19" s="13">
        <v>9</v>
      </c>
      <c r="AU19" s="13">
        <v>10</v>
      </c>
    </row>
    <row r="20" spans="2:52">
      <c r="B20" s="13" t="s">
        <v>96</v>
      </c>
      <c r="C20" s="13" t="s">
        <v>63</v>
      </c>
      <c r="D20" s="13" t="s">
        <v>62</v>
      </c>
      <c r="E20" s="13" t="s">
        <v>64</v>
      </c>
      <c r="F20" s="13" t="s">
        <v>59</v>
      </c>
      <c r="G20" s="13" t="s">
        <v>66</v>
      </c>
      <c r="H20" s="13" t="s">
        <v>56</v>
      </c>
      <c r="I20" s="13" t="s">
        <v>68</v>
      </c>
      <c r="J20" s="13" t="s">
        <v>114</v>
      </c>
      <c r="K20" s="13" t="s">
        <v>60</v>
      </c>
      <c r="L20" s="13" t="s">
        <v>67</v>
      </c>
      <c r="N20" s="29" t="s">
        <v>27</v>
      </c>
      <c r="O20" s="29" t="s">
        <v>30</v>
      </c>
      <c r="P20" s="29" t="s">
        <v>28</v>
      </c>
      <c r="Q20" s="29" t="s">
        <v>29</v>
      </c>
      <c r="T20" s="13" t="s">
        <v>96</v>
      </c>
      <c r="U20" s="13" t="s">
        <v>63</v>
      </c>
      <c r="V20" s="13" t="s">
        <v>62</v>
      </c>
      <c r="W20" s="13" t="s">
        <v>64</v>
      </c>
      <c r="X20" s="13" t="s">
        <v>59</v>
      </c>
      <c r="Y20" s="13" t="s">
        <v>66</v>
      </c>
      <c r="Z20" s="13" t="s">
        <v>56</v>
      </c>
      <c r="AA20" s="13" t="s">
        <v>68</v>
      </c>
      <c r="AB20" s="13" t="s">
        <v>114</v>
      </c>
      <c r="AC20" s="13" t="s">
        <v>60</v>
      </c>
      <c r="AD20" s="13" t="s">
        <v>67</v>
      </c>
      <c r="AF20" s="29" t="s">
        <v>27</v>
      </c>
      <c r="AG20" s="29" t="s">
        <v>30</v>
      </c>
      <c r="AH20" s="29" t="s">
        <v>28</v>
      </c>
      <c r="AI20" s="29" t="s">
        <v>29</v>
      </c>
      <c r="AK20" s="13" t="s">
        <v>96</v>
      </c>
      <c r="AL20" s="13" t="s">
        <v>63</v>
      </c>
      <c r="AM20" s="13" t="s">
        <v>62</v>
      </c>
      <c r="AN20" s="13" t="s">
        <v>64</v>
      </c>
      <c r="AO20" s="13" t="s">
        <v>59</v>
      </c>
      <c r="AP20" s="13" t="s">
        <v>66</v>
      </c>
      <c r="AQ20" s="13" t="s">
        <v>56</v>
      </c>
      <c r="AR20" s="13" t="s">
        <v>68</v>
      </c>
      <c r="AS20" s="13" t="s">
        <v>114</v>
      </c>
      <c r="AT20" s="13" t="s">
        <v>60</v>
      </c>
      <c r="AU20" s="13" t="s">
        <v>67</v>
      </c>
      <c r="AW20" s="29" t="s">
        <v>27</v>
      </c>
      <c r="AX20" s="29" t="s">
        <v>30</v>
      </c>
      <c r="AY20" s="29" t="s">
        <v>28</v>
      </c>
      <c r="AZ20" s="29" t="s">
        <v>29</v>
      </c>
    </row>
    <row r="21" spans="2:52">
      <c r="B21" s="13">
        <v>104</v>
      </c>
      <c r="C21" s="20">
        <v>22.632551634574558</v>
      </c>
      <c r="D21" s="20">
        <v>49.505257111460757</v>
      </c>
      <c r="E21" s="20">
        <v>36.00884093803851</v>
      </c>
      <c r="F21" s="20">
        <v>28.586948377912638</v>
      </c>
      <c r="G21" s="20">
        <v>58.881646312529654</v>
      </c>
      <c r="H21" s="20">
        <v>26.057790764466422</v>
      </c>
      <c r="I21" s="20">
        <v>44.183961439524488</v>
      </c>
      <c r="J21" s="20">
        <v>33.775130491246472</v>
      </c>
      <c r="K21" s="20">
        <v>33.791363852051653</v>
      </c>
      <c r="L21" s="20">
        <v>28.002547388926349</v>
      </c>
      <c r="N21" s="44">
        <f>AVERAGE(C21:L21)</f>
        <v>36.142603831073153</v>
      </c>
      <c r="O21" s="13">
        <f>Q21/SQRT(P21)</f>
        <v>3.619411482189324</v>
      </c>
      <c r="P21" s="13">
        <f>COUNT(C21:L21)</f>
        <v>10</v>
      </c>
      <c r="Q21" s="13">
        <f>STDEV(C21:L21)</f>
        <v>11.445584073084222</v>
      </c>
      <c r="T21" s="13">
        <v>104</v>
      </c>
      <c r="U21" s="20">
        <f>C21-U$32</f>
        <v>-0.11620887494604304</v>
      </c>
      <c r="V21" s="20">
        <f t="shared" ref="V21:AD31" si="18">D21-V$32</f>
        <v>3.9324545305934109</v>
      </c>
      <c r="W21" s="20">
        <f t="shared" si="18"/>
        <v>2.2664249807820696</v>
      </c>
      <c r="X21" s="20">
        <f t="shared" si="18"/>
        <v>-5.160280242239299</v>
      </c>
      <c r="Y21" s="20">
        <f t="shared" si="18"/>
        <v>0.81691081337085336</v>
      </c>
      <c r="Z21" s="20">
        <f t="shared" si="18"/>
        <v>-1.49575817883672</v>
      </c>
      <c r="AA21" s="20">
        <f t="shared" si="18"/>
        <v>3.9595282544061376</v>
      </c>
      <c r="AB21" s="20">
        <f t="shared" si="18"/>
        <v>5.8689963638059339E-2</v>
      </c>
      <c r="AC21" s="20">
        <f t="shared" si="18"/>
        <v>-0.51488848970088696</v>
      </c>
      <c r="AD21" s="20">
        <f t="shared" si="18"/>
        <v>-4.1215107077282518</v>
      </c>
      <c r="AF21" s="44">
        <f>AVERAGE(U21:AD21)</f>
        <v>-3.7463795066067007E-2</v>
      </c>
      <c r="AG21" s="13">
        <f>AI21/SQRT(AH21)</f>
        <v>0.96071007961662414</v>
      </c>
      <c r="AH21" s="13">
        <f>COUNT(U21:AD21)</f>
        <v>10</v>
      </c>
      <c r="AI21" s="13">
        <f>STDEV(U21:AD21)</f>
        <v>3.0380320226702358</v>
      </c>
      <c r="AK21" s="13">
        <v>104</v>
      </c>
      <c r="AL21" s="20">
        <f>IF(ISBLANK(U21),"",(U21/U$32)*100)</f>
        <v>-0.51083607345291793</v>
      </c>
      <c r="AM21" s="20">
        <f t="shared" ref="AM21:AU31" si="19">IF(ISBLANK(V21),"",(V21/V$32)*100)</f>
        <v>8.6289504000009831</v>
      </c>
      <c r="AN21" s="20">
        <f t="shared" si="19"/>
        <v>6.7168426340694962</v>
      </c>
      <c r="AO21" s="20">
        <f t="shared" si="19"/>
        <v>-15.29097485402956</v>
      </c>
      <c r="AP21" s="20">
        <f t="shared" si="19"/>
        <v>1.4068966410476254</v>
      </c>
      <c r="AQ21" s="20">
        <f t="shared" si="19"/>
        <v>-5.4285499915620212</v>
      </c>
      <c r="AR21" s="20">
        <f t="shared" si="19"/>
        <v>9.8435899299906762</v>
      </c>
      <c r="AS21" s="20">
        <f t="shared" si="19"/>
        <v>0.17406927516563195</v>
      </c>
      <c r="AT21" s="20">
        <f t="shared" si="19"/>
        <v>-1.5008590404211544</v>
      </c>
      <c r="AU21" s="20">
        <f t="shared" si="19"/>
        <v>-12.829981490282094</v>
      </c>
      <c r="AW21" s="44">
        <f>AVERAGE(AL21:AU21)</f>
        <v>-0.87908525694733375</v>
      </c>
      <c r="AX21" s="13">
        <f>AZ21/SQRT(AY21)</f>
        <v>2.669077650631932</v>
      </c>
      <c r="AY21" s="13">
        <f>COUNT(AL21:AU21)</f>
        <v>10</v>
      </c>
      <c r="AZ21" s="13">
        <f>STDEV(AL21:AU21)</f>
        <v>8.4403646278480622</v>
      </c>
    </row>
    <row r="22" spans="2:52">
      <c r="B22" s="13">
        <v>105</v>
      </c>
      <c r="C22" s="20">
        <v>22.864969384466644</v>
      </c>
      <c r="D22" s="20">
        <v>41.640348050273928</v>
      </c>
      <c r="E22" s="20">
        <v>31.475990976474378</v>
      </c>
      <c r="F22" s="20">
        <v>38.907508862391232</v>
      </c>
      <c r="G22" s="20">
        <v>57.247824685787947</v>
      </c>
      <c r="H22" s="20">
        <v>29.049307122139865</v>
      </c>
      <c r="I22" s="20">
        <v>36.264904930712213</v>
      </c>
      <c r="J22" s="20">
        <v>33.657750563970353</v>
      </c>
      <c r="K22" s="20">
        <v>34.821140831453434</v>
      </c>
      <c r="L22" s="20">
        <v>36.245568804382856</v>
      </c>
      <c r="N22" s="44">
        <f t="shared" ref="N22:N31" si="20">AVERAGE(C22:L22)</f>
        <v>36.21753142120528</v>
      </c>
      <c r="O22" s="13">
        <f t="shared" ref="O22:O31" si="21">Q22/SQRT(P22)</f>
        <v>2.8666242768515224</v>
      </c>
      <c r="P22" s="13">
        <f t="shared" ref="P22:P31" si="22">COUNT(C22:L22)</f>
        <v>10</v>
      </c>
      <c r="Q22" s="13">
        <f t="shared" ref="Q22:Q31" si="23">STDEV(C22:L22)</f>
        <v>9.0650619107839052</v>
      </c>
      <c r="T22" s="13">
        <v>105</v>
      </c>
      <c r="U22" s="20">
        <f t="shared" ref="U22:U31" si="24">C22-U$32</f>
        <v>0.11620887494604304</v>
      </c>
      <c r="V22" s="20">
        <f t="shared" si="18"/>
        <v>-3.932454530593418</v>
      </c>
      <c r="W22" s="20">
        <f t="shared" si="18"/>
        <v>-2.2664249807820624</v>
      </c>
      <c r="X22" s="20">
        <f t="shared" si="18"/>
        <v>5.1602802422392955</v>
      </c>
      <c r="Y22" s="20">
        <f t="shared" si="18"/>
        <v>-0.81691081337085336</v>
      </c>
      <c r="Z22" s="20">
        <f t="shared" si="18"/>
        <v>1.4957581788367236</v>
      </c>
      <c r="AA22" s="20">
        <f t="shared" si="18"/>
        <v>-3.9595282544061376</v>
      </c>
      <c r="AB22" s="20">
        <f t="shared" si="18"/>
        <v>-5.8689963638059339E-2</v>
      </c>
      <c r="AC22" s="20">
        <f t="shared" si="18"/>
        <v>0.51488848970089407</v>
      </c>
      <c r="AD22" s="20">
        <f t="shared" si="18"/>
        <v>4.1215107077282553</v>
      </c>
      <c r="AF22" s="44">
        <f>AVERAGE(U22:AD22)</f>
        <v>3.7463795066068076E-2</v>
      </c>
      <c r="AG22" s="13">
        <f>AI22/SQRT(AH22)</f>
        <v>0.96071007961662425</v>
      </c>
      <c r="AH22" s="13">
        <f>COUNT(U22:AD22)</f>
        <v>10</v>
      </c>
      <c r="AI22" s="13">
        <f>STDEV(U22:AD22)</f>
        <v>3.0380320226702362</v>
      </c>
      <c r="AK22" s="13">
        <v>105</v>
      </c>
      <c r="AL22" s="20">
        <f t="shared" ref="AL22:AL31" si="25">IF(ISBLANK(U22),"",(U22/U$32)*100)</f>
        <v>0.51083607345291793</v>
      </c>
      <c r="AM22" s="20">
        <f t="shared" si="19"/>
        <v>-8.6289504000009973</v>
      </c>
      <c r="AN22" s="20">
        <f t="shared" si="19"/>
        <v>-6.7168426340694758</v>
      </c>
      <c r="AO22" s="20">
        <f t="shared" si="19"/>
        <v>15.29097485402955</v>
      </c>
      <c r="AP22" s="20">
        <f t="shared" si="19"/>
        <v>-1.4068966410476254</v>
      </c>
      <c r="AQ22" s="20">
        <f t="shared" si="19"/>
        <v>5.4285499915620337</v>
      </c>
      <c r="AR22" s="20">
        <f t="shared" si="19"/>
        <v>-9.8435899299906762</v>
      </c>
      <c r="AS22" s="20">
        <f t="shared" si="19"/>
        <v>-0.17406927516563195</v>
      </c>
      <c r="AT22" s="20">
        <f t="shared" si="19"/>
        <v>1.5008590404211752</v>
      </c>
      <c r="AU22" s="20">
        <f t="shared" si="19"/>
        <v>12.829981490282105</v>
      </c>
      <c r="AW22" s="44">
        <f>AVERAGE(AL22:AU22)</f>
        <v>0.87908525694733741</v>
      </c>
      <c r="AX22" s="13">
        <f>AZ22/SQRT(AY22)</f>
        <v>2.6690776506319329</v>
      </c>
      <c r="AY22" s="13">
        <f>COUNT(AL22:AU22)</f>
        <v>10</v>
      </c>
      <c r="AZ22" s="13">
        <f>STDEV(AL22:AU22)</f>
        <v>8.440364627848064</v>
      </c>
    </row>
    <row r="23" spans="2:52">
      <c r="B23" s="13">
        <v>106</v>
      </c>
      <c r="C23" s="20">
        <v>26.352938224519495</v>
      </c>
      <c r="D23" s="20">
        <v>49.916946856024481</v>
      </c>
      <c r="E23" s="20">
        <v>33.832488583329152</v>
      </c>
      <c r="F23" s="20">
        <v>47.313945902544283</v>
      </c>
      <c r="G23" s="20">
        <v>45.542730968033318</v>
      </c>
      <c r="H23" s="20">
        <v>39.247252471521051</v>
      </c>
      <c r="I23" s="20">
        <v>39.168966728559241</v>
      </c>
      <c r="J23" s="20">
        <v>35.763536909720479</v>
      </c>
      <c r="K23" s="20">
        <v>33.29101219450996</v>
      </c>
      <c r="L23" s="20">
        <v>30.35203492748532</v>
      </c>
      <c r="N23" s="44">
        <f>AVERAGE(C23:L23)</f>
        <v>38.078185376624674</v>
      </c>
      <c r="O23" s="13">
        <f>Q23/SQRT(P23)</f>
        <v>2.4203004771601728</v>
      </c>
      <c r="P23" s="13">
        <f>COUNT(C23:L23)</f>
        <v>10</v>
      </c>
      <c r="Q23" s="13">
        <f>STDEV(C23:L23)</f>
        <v>7.6536621298184837</v>
      </c>
      <c r="U23" s="20">
        <f t="shared" si="24"/>
        <v>3.6041777149988938</v>
      </c>
      <c r="V23" s="20">
        <f t="shared" si="18"/>
        <v>4.3441442751571344</v>
      </c>
      <c r="W23" s="20">
        <f t="shared" si="18"/>
        <v>9.0072626072711159E-2</v>
      </c>
      <c r="X23" s="20">
        <f t="shared" si="18"/>
        <v>13.566717282392347</v>
      </c>
      <c r="Y23" s="20">
        <f t="shared" si="18"/>
        <v>-12.522004531125482</v>
      </c>
      <c r="Z23" s="20">
        <f t="shared" si="18"/>
        <v>11.69370352821791</v>
      </c>
      <c r="AA23" s="20">
        <f t="shared" si="18"/>
        <v>-1.0554664565591096</v>
      </c>
      <c r="AB23" s="20">
        <f t="shared" si="18"/>
        <v>2.0470963821120662</v>
      </c>
      <c r="AC23" s="20">
        <f t="shared" si="18"/>
        <v>-1.0152401472425794</v>
      </c>
      <c r="AD23" s="20">
        <f t="shared" si="18"/>
        <v>-1.7720231691692803</v>
      </c>
      <c r="AF23" s="44">
        <f>AVERAGE(U23:AD23)</f>
        <v>1.8981177504854609</v>
      </c>
      <c r="AG23" s="13">
        <f>AI23/SQRT(AH23)</f>
        <v>2.3164047785463975</v>
      </c>
      <c r="AH23" s="13">
        <f>COUNT(U23:AD23)</f>
        <v>10</v>
      </c>
      <c r="AI23" s="13">
        <f>STDEV(U23:AD23)</f>
        <v>7.3251150831045555</v>
      </c>
      <c r="AL23" s="20">
        <f t="shared" si="25"/>
        <v>15.843402604245217</v>
      </c>
      <c r="AM23" s="20">
        <f t="shared" si="19"/>
        <v>9.532317586675962</v>
      </c>
      <c r="AN23" s="20">
        <f t="shared" si="19"/>
        <v>0.26694184016583639</v>
      </c>
      <c r="AO23" s="20">
        <f t="shared" si="19"/>
        <v>40.200981938680052</v>
      </c>
      <c r="AP23" s="20">
        <f t="shared" si="19"/>
        <v>-21.56559299457567</v>
      </c>
      <c r="AQ23" s="20">
        <f t="shared" si="19"/>
        <v>42.439917820677145</v>
      </c>
      <c r="AR23" s="20">
        <f t="shared" si="19"/>
        <v>-2.6239436406765719</v>
      </c>
      <c r="AS23" s="20">
        <f t="shared" si="19"/>
        <v>6.0715079945518546</v>
      </c>
      <c r="AT23" s="20">
        <f t="shared" si="19"/>
        <v>-2.9593443700260376</v>
      </c>
      <c r="AU23" s="20">
        <f t="shared" si="19"/>
        <v>-5.5161871636442434</v>
      </c>
      <c r="AW23" s="44">
        <f>AVERAGE(AL23:AU23)</f>
        <v>8.1690001616073555</v>
      </c>
      <c r="AX23" s="13">
        <f>AZ23/SQRT(AY23)</f>
        <v>6.3595062791818373</v>
      </c>
      <c r="AY23" s="13">
        <f>COUNT(AL23:AU23)</f>
        <v>10</v>
      </c>
      <c r="AZ23" s="13">
        <f>STDEV(AL23:AU23)</f>
        <v>20.110524636357258</v>
      </c>
    </row>
    <row r="24" spans="2:52">
      <c r="B24" s="13">
        <v>110</v>
      </c>
      <c r="C24" s="20">
        <v>33.035771833709312</v>
      </c>
      <c r="D24" s="20">
        <v>46.609732516919109</v>
      </c>
      <c r="E24" s="20">
        <v>32.574927489526267</v>
      </c>
      <c r="F24" s="20">
        <v>35.659039639058975</v>
      </c>
      <c r="G24" s="20">
        <v>60.522075410892683</v>
      </c>
      <c r="H24" s="20">
        <v>49.506928778601356</v>
      </c>
      <c r="I24" s="20">
        <v>38.29519819529488</v>
      </c>
      <c r="J24" s="20">
        <v>38.414437640992588</v>
      </c>
      <c r="K24" s="20">
        <v>24.108926844988719</v>
      </c>
      <c r="L24" s="20">
        <v>33.077666774089593</v>
      </c>
      <c r="N24" s="44">
        <f t="shared" si="20"/>
        <v>39.180470512407346</v>
      </c>
      <c r="O24" s="13">
        <f t="shared" si="21"/>
        <v>3.2945256363919588</v>
      </c>
      <c r="P24" s="13">
        <f t="shared" si="22"/>
        <v>10</v>
      </c>
      <c r="Q24" s="13">
        <f t="shared" si="23"/>
        <v>10.418204820814305</v>
      </c>
      <c r="T24" s="13">
        <v>110</v>
      </c>
      <c r="U24" s="20">
        <f t="shared" si="24"/>
        <v>10.287011324188711</v>
      </c>
      <c r="V24" s="20">
        <f t="shared" si="18"/>
        <v>1.036929936051763</v>
      </c>
      <c r="W24" s="20">
        <f t="shared" si="18"/>
        <v>-1.1674884677301733</v>
      </c>
      <c r="X24" s="20">
        <f t="shared" si="18"/>
        <v>1.9118110189070379</v>
      </c>
      <c r="Y24" s="20">
        <f t="shared" si="18"/>
        <v>2.4573399117338823</v>
      </c>
      <c r="Z24" s="20">
        <f t="shared" si="18"/>
        <v>21.953379835298215</v>
      </c>
      <c r="AA24" s="20">
        <f t="shared" si="18"/>
        <v>-1.9292349898234704</v>
      </c>
      <c r="AB24" s="20">
        <f t="shared" si="18"/>
        <v>4.6979971133841758</v>
      </c>
      <c r="AC24" s="20">
        <f t="shared" si="18"/>
        <v>-10.19732549676382</v>
      </c>
      <c r="AD24" s="20">
        <f t="shared" si="18"/>
        <v>0.95360867743499256</v>
      </c>
      <c r="AF24" s="44">
        <f t="shared" ref="AF24:AF31" si="26">AVERAGE(U24:AD24)</f>
        <v>3.0004028862681311</v>
      </c>
      <c r="AG24" s="13">
        <f t="shared" ref="AG24:AG31" si="27">AI24/SQRT(AH24)</f>
        <v>2.6678519210238028</v>
      </c>
      <c r="AH24" s="13">
        <f t="shared" ref="AH24:AH31" si="28">COUNT(U24:AD24)</f>
        <v>10</v>
      </c>
      <c r="AI24" s="13">
        <f t="shared" ref="AI24:AI31" si="29">STDEV(U24:AD24)</f>
        <v>8.4364885304908679</v>
      </c>
      <c r="AK24" s="13">
        <v>110</v>
      </c>
      <c r="AL24" s="20">
        <f t="shared" si="25"/>
        <v>45.22009592515375</v>
      </c>
      <c r="AM24" s="20">
        <f t="shared" si="19"/>
        <v>2.2753262413733872</v>
      </c>
      <c r="AN24" s="20">
        <f t="shared" si="19"/>
        <v>-3.4600025949804589</v>
      </c>
      <c r="AO24" s="20">
        <f t="shared" si="19"/>
        <v>5.6650904298713654</v>
      </c>
      <c r="AP24" s="20">
        <f t="shared" si="19"/>
        <v>4.2320694146096338</v>
      </c>
      <c r="AQ24" s="20">
        <f t="shared" si="19"/>
        <v>79.675325601328609</v>
      </c>
      <c r="AR24" s="20">
        <f t="shared" si="19"/>
        <v>-4.7961769428667065</v>
      </c>
      <c r="AS24" s="20">
        <f t="shared" si="19"/>
        <v>13.933846633476218</v>
      </c>
      <c r="AT24" s="20">
        <f t="shared" si="19"/>
        <v>-29.72439366206472</v>
      </c>
      <c r="AU24" s="20">
        <f t="shared" si="19"/>
        <v>2.9685187175473993</v>
      </c>
      <c r="AW24" s="44">
        <f t="shared" ref="AW24:AW31" si="30">AVERAGE(AL24:AU24)</f>
        <v>11.598969976344844</v>
      </c>
      <c r="AX24" s="13">
        <f t="shared" ref="AX24:AX31" si="31">AZ24/SQRT(AY24)</f>
        <v>9.5593543516479418</v>
      </c>
      <c r="AY24" s="13">
        <f t="shared" ref="AY24:AY31" si="32">COUNT(AL24:AU24)</f>
        <v>10</v>
      </c>
      <c r="AZ24" s="13">
        <f t="shared" ref="AZ24:AZ31" si="33">STDEV(AL24:AU24)</f>
        <v>30.229332711849668</v>
      </c>
    </row>
    <row r="25" spans="2:52">
      <c r="B25" s="13">
        <v>115</v>
      </c>
      <c r="C25" s="20">
        <v>40.847566870770216</v>
      </c>
      <c r="D25" s="20">
        <v>43.828553013213025</v>
      </c>
      <c r="E25" s="20">
        <v>44.763132452465356</v>
      </c>
      <c r="F25" s="20">
        <v>40.863680309378019</v>
      </c>
      <c r="G25" s="20">
        <v>43.196906219787301</v>
      </c>
      <c r="H25" s="20">
        <v>37.263938124395743</v>
      </c>
      <c r="I25" s="20">
        <v>38.304866258459555</v>
      </c>
      <c r="J25" s="20">
        <v>40.551079600386721</v>
      </c>
      <c r="K25" s="20">
        <v>49.751853045439894</v>
      </c>
      <c r="L25" s="20">
        <v>35.488237189816303</v>
      </c>
      <c r="N25" s="44">
        <f t="shared" si="20"/>
        <v>41.485981308411212</v>
      </c>
      <c r="O25" s="13">
        <f t="shared" si="21"/>
        <v>1.3041225670524983</v>
      </c>
      <c r="P25" s="13">
        <f t="shared" si="22"/>
        <v>10</v>
      </c>
      <c r="Q25" s="13">
        <f t="shared" si="23"/>
        <v>4.1239976599115549</v>
      </c>
      <c r="R25" s="44">
        <f>AVERAGE(C23:L30)</f>
        <v>46.243968700510621</v>
      </c>
      <c r="T25" s="13">
        <v>115</v>
      </c>
      <c r="U25" s="20">
        <f t="shared" si="24"/>
        <v>18.098806361249615</v>
      </c>
      <c r="V25" s="20">
        <f t="shared" si="18"/>
        <v>-1.7442495676543217</v>
      </c>
      <c r="W25" s="20">
        <f t="shared" si="18"/>
        <v>11.020716495208916</v>
      </c>
      <c r="X25" s="20">
        <f t="shared" si="18"/>
        <v>7.1164516892260821</v>
      </c>
      <c r="Y25" s="20">
        <f t="shared" si="18"/>
        <v>-14.867829279371499</v>
      </c>
      <c r="Z25" s="20">
        <f t="shared" si="18"/>
        <v>9.7103891810926015</v>
      </c>
      <c r="AA25" s="20">
        <f t="shared" si="18"/>
        <v>-1.9195669266587956</v>
      </c>
      <c r="AB25" s="20">
        <f t="shared" si="18"/>
        <v>6.8346390727783088</v>
      </c>
      <c r="AC25" s="20">
        <f t="shared" si="18"/>
        <v>15.445600703687354</v>
      </c>
      <c r="AD25" s="20">
        <f t="shared" si="18"/>
        <v>3.3641790931617024</v>
      </c>
      <c r="AF25" s="44">
        <f t="shared" si="26"/>
        <v>5.3059136822719966</v>
      </c>
      <c r="AG25" s="13">
        <f t="shared" si="27"/>
        <v>3.0492392329352134</v>
      </c>
      <c r="AH25" s="13">
        <f t="shared" si="28"/>
        <v>10</v>
      </c>
      <c r="AI25" s="13">
        <f t="shared" si="29"/>
        <v>9.6425411068199907</v>
      </c>
      <c r="AK25" s="13">
        <v>115</v>
      </c>
      <c r="AL25" s="20">
        <f t="shared" si="25"/>
        <v>79.55952744623194</v>
      </c>
      <c r="AM25" s="20">
        <f t="shared" si="19"/>
        <v>-3.8273914898238082</v>
      </c>
      <c r="AN25" s="20">
        <f t="shared" si="19"/>
        <v>32.661314202188493</v>
      </c>
      <c r="AO25" s="20">
        <f t="shared" si="19"/>
        <v>21.087514383259727</v>
      </c>
      <c r="AP25" s="20">
        <f t="shared" si="19"/>
        <v>-25.605609242096509</v>
      </c>
      <c r="AQ25" s="20">
        <f t="shared" si="19"/>
        <v>35.241881911740812</v>
      </c>
      <c r="AR25" s="20">
        <f t="shared" si="19"/>
        <v>-4.7721416429280321</v>
      </c>
      <c r="AS25" s="20">
        <f t="shared" si="19"/>
        <v>20.270938942032817</v>
      </c>
      <c r="AT25" s="20">
        <f t="shared" si="19"/>
        <v>45.022698923278291</v>
      </c>
      <c r="AU25" s="20">
        <f t="shared" si="19"/>
        <v>10.472459871164434</v>
      </c>
      <c r="AW25" s="44">
        <f t="shared" si="30"/>
        <v>21.011119330504815</v>
      </c>
      <c r="AX25" s="13">
        <f t="shared" si="31"/>
        <v>9.3744204484783236</v>
      </c>
      <c r="AY25" s="13">
        <f t="shared" si="32"/>
        <v>10</v>
      </c>
      <c r="AZ25" s="13">
        <f t="shared" si="33"/>
        <v>29.644520361248642</v>
      </c>
    </row>
    <row r="26" spans="2:52">
      <c r="B26" s="13">
        <v>120</v>
      </c>
      <c r="C26" s="20">
        <v>34.9274895262649</v>
      </c>
      <c r="D26" s="20">
        <v>50.966806316467931</v>
      </c>
      <c r="E26" s="20">
        <v>43.58685143409604</v>
      </c>
      <c r="F26" s="20">
        <v>42.777956815984531</v>
      </c>
      <c r="G26" s="20">
        <v>47.183370931356755</v>
      </c>
      <c r="H26" s="20">
        <v>44.714792136641961</v>
      </c>
      <c r="I26" s="20">
        <v>54.560103126007085</v>
      </c>
      <c r="J26" s="20">
        <v>47.396068320979701</v>
      </c>
      <c r="K26" s="20">
        <v>51.608121173058329</v>
      </c>
      <c r="L26" s="20">
        <v>40.270705768611016</v>
      </c>
      <c r="N26" s="44">
        <f t="shared" si="20"/>
        <v>45.799226554946827</v>
      </c>
      <c r="O26" s="13">
        <f t="shared" si="21"/>
        <v>1.8427748866983364</v>
      </c>
      <c r="P26" s="13">
        <f t="shared" si="22"/>
        <v>10</v>
      </c>
      <c r="Q26" s="13">
        <f t="shared" si="23"/>
        <v>5.827365856925466</v>
      </c>
      <c r="R26" s="13">
        <v>10</v>
      </c>
      <c r="T26" s="13">
        <v>120</v>
      </c>
      <c r="U26" s="20">
        <f t="shared" si="24"/>
        <v>12.178729016744299</v>
      </c>
      <c r="V26" s="20">
        <f t="shared" si="18"/>
        <v>5.3940037356005845</v>
      </c>
      <c r="W26" s="20">
        <f t="shared" si="18"/>
        <v>9.8444354768395996</v>
      </c>
      <c r="X26" s="20">
        <f t="shared" si="18"/>
        <v>9.0307281958325945</v>
      </c>
      <c r="Y26" s="20">
        <f t="shared" si="18"/>
        <v>-10.881364567802045</v>
      </c>
      <c r="Z26" s="20">
        <f t="shared" si="18"/>
        <v>17.161243193338819</v>
      </c>
      <c r="AA26" s="20">
        <f t="shared" si="18"/>
        <v>14.335669940888735</v>
      </c>
      <c r="AB26" s="20">
        <f t="shared" si="18"/>
        <v>13.679627793371289</v>
      </c>
      <c r="AC26" s="20">
        <f t="shared" si="18"/>
        <v>17.301868831305789</v>
      </c>
      <c r="AD26" s="20">
        <f t="shared" si="18"/>
        <v>8.1466476719564156</v>
      </c>
      <c r="AF26" s="44">
        <f t="shared" si="26"/>
        <v>9.6191589288076091</v>
      </c>
      <c r="AG26" s="13">
        <f t="shared" si="27"/>
        <v>2.5860309329492894</v>
      </c>
      <c r="AH26" s="13">
        <f t="shared" si="28"/>
        <v>10</v>
      </c>
      <c r="AI26" s="13">
        <f t="shared" si="29"/>
        <v>8.1777478477699308</v>
      </c>
      <c r="AK26" s="13">
        <v>120</v>
      </c>
      <c r="AL26" s="20">
        <f t="shared" si="25"/>
        <v>53.535791594655755</v>
      </c>
      <c r="AM26" s="20">
        <f t="shared" si="19"/>
        <v>11.836014969737956</v>
      </c>
      <c r="AN26" s="20">
        <f t="shared" si="19"/>
        <v>29.175253749791185</v>
      </c>
      <c r="AO26" s="20">
        <f t="shared" si="19"/>
        <v>26.75991056178152</v>
      </c>
      <c r="AP26" s="20">
        <f t="shared" si="19"/>
        <v>-18.740057066064971</v>
      </c>
      <c r="AQ26" s="20">
        <f t="shared" si="19"/>
        <v>62.283240640439672</v>
      </c>
      <c r="AR26" s="20">
        <f t="shared" si="19"/>
        <v>35.639209320648519</v>
      </c>
      <c r="AS26" s="20">
        <f t="shared" si="19"/>
        <v>40.572574030078428</v>
      </c>
      <c r="AT26" s="20">
        <f t="shared" si="19"/>
        <v>50.433573037788484</v>
      </c>
      <c r="AU26" s="20">
        <f t="shared" si="19"/>
        <v>25.359958095720192</v>
      </c>
      <c r="AW26" s="44">
        <f t="shared" si="30"/>
        <v>31.685546893457673</v>
      </c>
      <c r="AX26" s="13">
        <f t="shared" si="31"/>
        <v>7.3538147539677112</v>
      </c>
      <c r="AY26" s="13">
        <f t="shared" si="32"/>
        <v>10</v>
      </c>
      <c r="AZ26" s="13">
        <f t="shared" si="33"/>
        <v>23.254804113488721</v>
      </c>
    </row>
    <row r="27" spans="2:52">
      <c r="B27" s="13">
        <v>125</v>
      </c>
      <c r="C27" s="20">
        <v>37.170480180470513</v>
      </c>
      <c r="D27" s="20">
        <v>50.441508217853688</v>
      </c>
      <c r="E27" s="20">
        <v>75.503543595046537</v>
      </c>
      <c r="F27" s="20">
        <v>47.538903881560692</v>
      </c>
      <c r="G27" s="20">
        <v>45.614265176927539</v>
      </c>
      <c r="H27" s="20">
        <v>98.395924235163577</v>
      </c>
      <c r="I27" s="20">
        <v>49.178289490277187</v>
      </c>
      <c r="J27" s="20">
        <v>40.122323387727306</v>
      </c>
      <c r="K27" s="20">
        <v>40.427249110948573</v>
      </c>
      <c r="L27" s="20">
        <v>51.733333333333327</v>
      </c>
      <c r="N27" s="44">
        <f t="shared" si="20"/>
        <v>53.61258206093089</v>
      </c>
      <c r="O27" s="13">
        <f t="shared" si="21"/>
        <v>6.0046811431729257</v>
      </c>
      <c r="P27" s="13">
        <f t="shared" si="22"/>
        <v>10</v>
      </c>
      <c r="Q27" s="13">
        <f t="shared" si="23"/>
        <v>18.98846903549007</v>
      </c>
      <c r="R27" s="13">
        <f>STDEV(C23:L30)</f>
        <v>12.85611897019306</v>
      </c>
      <c r="T27" s="13">
        <v>125</v>
      </c>
      <c r="U27" s="20">
        <f t="shared" si="24"/>
        <v>14.421719670949912</v>
      </c>
      <c r="V27" s="20">
        <f t="shared" si="18"/>
        <v>4.8687056369863413</v>
      </c>
      <c r="W27" s="20">
        <f t="shared" si="18"/>
        <v>41.761127637790096</v>
      </c>
      <c r="X27" s="20">
        <f t="shared" si="18"/>
        <v>13.791675261408756</v>
      </c>
      <c r="Y27" s="20">
        <f t="shared" si="18"/>
        <v>-12.450470322231261</v>
      </c>
      <c r="Z27" s="20">
        <f t="shared" si="18"/>
        <v>70.842375291860435</v>
      </c>
      <c r="AA27" s="20">
        <f t="shared" si="18"/>
        <v>8.9538563051588369</v>
      </c>
      <c r="AB27" s="20">
        <f t="shared" si="18"/>
        <v>6.4058828601188935</v>
      </c>
      <c r="AC27" s="20">
        <f t="shared" si="18"/>
        <v>6.120996769196033</v>
      </c>
      <c r="AD27" s="20">
        <f t="shared" si="18"/>
        <v>19.609275236678727</v>
      </c>
      <c r="AF27" s="44">
        <f t="shared" si="26"/>
        <v>17.432514434791678</v>
      </c>
      <c r="AG27" s="13">
        <f t="shared" si="27"/>
        <v>7.3362269205602182</v>
      </c>
      <c r="AH27" s="13">
        <f t="shared" si="28"/>
        <v>10</v>
      </c>
      <c r="AI27" s="13">
        <f t="shared" si="29"/>
        <v>23.199186500813443</v>
      </c>
      <c r="AK27" s="13">
        <v>125</v>
      </c>
      <c r="AL27" s="20">
        <f t="shared" si="25"/>
        <v>63.395628368034671</v>
      </c>
      <c r="AM27" s="20">
        <f t="shared" si="19"/>
        <v>10.68335797068217</v>
      </c>
      <c r="AN27" s="20">
        <f t="shared" si="19"/>
        <v>123.76448589422715</v>
      </c>
      <c r="AO27" s="20">
        <f t="shared" si="19"/>
        <v>40.867578836305235</v>
      </c>
      <c r="AP27" s="20">
        <f t="shared" si="19"/>
        <v>-21.442395655813563</v>
      </c>
      <c r="AQ27" s="20">
        <f t="shared" si="19"/>
        <v>257.10798793154595</v>
      </c>
      <c r="AR27" s="20">
        <f t="shared" si="19"/>
        <v>22.259745125436485</v>
      </c>
      <c r="AS27" s="20">
        <f t="shared" si="19"/>
        <v>18.999285689346397</v>
      </c>
      <c r="AT27" s="20">
        <f t="shared" si="19"/>
        <v>17.842219278922673</v>
      </c>
      <c r="AU27" s="20">
        <f t="shared" si="19"/>
        <v>61.042335241950127</v>
      </c>
      <c r="AW27" s="44">
        <f t="shared" si="30"/>
        <v>59.452022868063736</v>
      </c>
      <c r="AX27" s="13">
        <f t="shared" si="31"/>
        <v>25.21921466555807</v>
      </c>
      <c r="AY27" s="13">
        <f t="shared" si="32"/>
        <v>10</v>
      </c>
      <c r="AZ27" s="13">
        <f t="shared" si="33"/>
        <v>79.750159143885057</v>
      </c>
    </row>
    <row r="28" spans="2:52">
      <c r="B28" s="13">
        <v>130</v>
      </c>
      <c r="C28" s="20">
        <v>28.413831370274156</v>
      </c>
      <c r="D28" s="20">
        <v>50.555373401599034</v>
      </c>
      <c r="E28" s="20">
        <v>74.0477691745063</v>
      </c>
      <c r="F28" s="20">
        <v>88.805518424172121</v>
      </c>
      <c r="G28" s="20">
        <v>41.214154203132487</v>
      </c>
      <c r="H28" s="20">
        <v>43.725692955686135</v>
      </c>
      <c r="I28" s="20">
        <v>52.257055663446749</v>
      </c>
      <c r="J28" s="20">
        <v>43.787989608817377</v>
      </c>
      <c r="K28" s="20">
        <v>40.020681479986884</v>
      </c>
      <c r="L28" s="20">
        <v>48.21105198113446</v>
      </c>
      <c r="N28" s="44">
        <f t="shared" si="20"/>
        <v>51.103911826275571</v>
      </c>
      <c r="O28" s="13">
        <f t="shared" si="21"/>
        <v>5.5790051748817344</v>
      </c>
      <c r="P28" s="13">
        <f t="shared" si="22"/>
        <v>10</v>
      </c>
      <c r="Q28" s="13">
        <f t="shared" si="23"/>
        <v>17.642363430492292</v>
      </c>
      <c r="R28" s="13">
        <f>R27/(SQRT(R26))</f>
        <v>4.0654617815908427</v>
      </c>
      <c r="T28" s="13">
        <v>130</v>
      </c>
      <c r="U28" s="20">
        <f t="shared" si="24"/>
        <v>5.6650708607535556</v>
      </c>
      <c r="V28" s="20">
        <f t="shared" si="18"/>
        <v>4.9825708207316879</v>
      </c>
      <c r="W28" s="20">
        <f t="shared" si="18"/>
        <v>40.305353217249859</v>
      </c>
      <c r="X28" s="20">
        <f t="shared" si="18"/>
        <v>55.058289804020184</v>
      </c>
      <c r="Y28" s="20">
        <f t="shared" si="18"/>
        <v>-16.850581296026313</v>
      </c>
      <c r="Z28" s="20">
        <f t="shared" si="18"/>
        <v>16.172144012382994</v>
      </c>
      <c r="AA28" s="20">
        <f t="shared" si="18"/>
        <v>12.032622478328399</v>
      </c>
      <c r="AB28" s="20">
        <f t="shared" si="18"/>
        <v>10.071549081208964</v>
      </c>
      <c r="AC28" s="20">
        <f t="shared" si="18"/>
        <v>5.714429138234344</v>
      </c>
      <c r="AD28" s="20">
        <f t="shared" si="18"/>
        <v>16.08699388447986</v>
      </c>
      <c r="AF28" s="44">
        <f t="shared" si="26"/>
        <v>14.923844200136353</v>
      </c>
      <c r="AG28" s="13">
        <f t="shared" si="27"/>
        <v>6.2970813927652181</v>
      </c>
      <c r="AH28" s="13">
        <f t="shared" si="28"/>
        <v>10</v>
      </c>
      <c r="AI28" s="13">
        <f t="shared" si="29"/>
        <v>19.913119812603433</v>
      </c>
      <c r="AK28" s="13">
        <v>130</v>
      </c>
      <c r="AL28" s="20">
        <f t="shared" si="25"/>
        <v>24.902767156842074</v>
      </c>
      <c r="AM28" s="20">
        <f t="shared" si="19"/>
        <v>10.933211342204135</v>
      </c>
      <c r="AN28" s="20">
        <f t="shared" si="19"/>
        <v>119.45011071023215</v>
      </c>
      <c r="AO28" s="20">
        <f t="shared" si="19"/>
        <v>163.14907047253797</v>
      </c>
      <c r="AP28" s="20">
        <f t="shared" si="19"/>
        <v>-29.02033592535771</v>
      </c>
      <c r="AQ28" s="20">
        <f t="shared" si="19"/>
        <v>58.693506399703246</v>
      </c>
      <c r="AR28" s="20">
        <f t="shared" si="19"/>
        <v>29.913715434976108</v>
      </c>
      <c r="AS28" s="20">
        <f t="shared" si="19"/>
        <v>29.871329605395218</v>
      </c>
      <c r="AT28" s="20">
        <f t="shared" si="19"/>
        <v>16.65710693580942</v>
      </c>
      <c r="AU28" s="20">
        <f t="shared" si="19"/>
        <v>50.077713830791382</v>
      </c>
      <c r="AW28" s="44">
        <f t="shared" si="30"/>
        <v>47.462819596313395</v>
      </c>
      <c r="AX28" s="13">
        <f t="shared" si="31"/>
        <v>17.625079843778259</v>
      </c>
      <c r="AY28" s="13">
        <f t="shared" si="32"/>
        <v>10</v>
      </c>
      <c r="AZ28" s="13">
        <f t="shared" si="33"/>
        <v>55.735396248663982</v>
      </c>
    </row>
    <row r="29" spans="2:52">
      <c r="B29" s="13">
        <v>135</v>
      </c>
      <c r="C29" s="20">
        <v>60.676940149814619</v>
      </c>
      <c r="D29" s="20">
        <v>44.489646649348032</v>
      </c>
      <c r="E29" s="20">
        <v>76.897021362455561</v>
      </c>
      <c r="F29" s="20">
        <v>31.889328860753107</v>
      </c>
      <c r="G29" s="20">
        <v>48.702867663749394</v>
      </c>
      <c r="H29" s="20">
        <v>42.086307346969654</v>
      </c>
      <c r="I29" s="20">
        <v>54.519407803475495</v>
      </c>
      <c r="J29" s="20">
        <v>41.092839668087464</v>
      </c>
      <c r="K29" s="20">
        <v>69.339453706272494</v>
      </c>
      <c r="L29" s="20">
        <v>43.961764483341312</v>
      </c>
      <c r="N29" s="44">
        <f t="shared" si="20"/>
        <v>51.365557769426708</v>
      </c>
      <c r="O29" s="13">
        <f t="shared" si="21"/>
        <v>4.4117345110893016</v>
      </c>
      <c r="P29" s="13">
        <f t="shared" si="22"/>
        <v>10</v>
      </c>
      <c r="Q29" s="13">
        <f t="shared" si="23"/>
        <v>13.951129487011567</v>
      </c>
      <c r="T29" s="13">
        <v>135</v>
      </c>
      <c r="U29" s="20">
        <f t="shared" si="24"/>
        <v>37.928179640294019</v>
      </c>
      <c r="V29" s="20">
        <f t="shared" si="18"/>
        <v>-1.0831559315193147</v>
      </c>
      <c r="W29" s="20">
        <f t="shared" si="18"/>
        <v>43.154605405199121</v>
      </c>
      <c r="X29" s="20">
        <f t="shared" si="18"/>
        <v>-1.8578997593988298</v>
      </c>
      <c r="Y29" s="20">
        <f>G29-Y$32</f>
        <v>-9.3618678354094058</v>
      </c>
      <c r="Z29" s="20">
        <f t="shared" si="18"/>
        <v>14.532758403666513</v>
      </c>
      <c r="AA29" s="20">
        <f t="shared" si="18"/>
        <v>14.294974618357145</v>
      </c>
      <c r="AB29" s="20">
        <f t="shared" si="18"/>
        <v>7.3763991404790517</v>
      </c>
      <c r="AC29" s="20">
        <f t="shared" si="18"/>
        <v>35.033201364519954</v>
      </c>
      <c r="AD29" s="20">
        <f t="shared" si="18"/>
        <v>11.837706386686712</v>
      </c>
      <c r="AF29" s="44">
        <f t="shared" si="26"/>
        <v>15.185490143287495</v>
      </c>
      <c r="AG29" s="13">
        <f t="shared" si="27"/>
        <v>5.700448693864713</v>
      </c>
      <c r="AH29" s="13">
        <f t="shared" si="28"/>
        <v>10</v>
      </c>
      <c r="AI29" s="13">
        <f t="shared" si="29"/>
        <v>18.0264015575444</v>
      </c>
      <c r="AK29" s="13">
        <v>135</v>
      </c>
      <c r="AL29" s="20">
        <f t="shared" si="25"/>
        <v>166.72635691259165</v>
      </c>
      <c r="AM29" s="20">
        <f t="shared" si="19"/>
        <v>-2.3767595367813783</v>
      </c>
      <c r="AN29" s="20">
        <f t="shared" si="19"/>
        <v>127.89423691494311</v>
      </c>
      <c r="AO29" s="20">
        <f t="shared" si="19"/>
        <v>-5.5053402467822119</v>
      </c>
      <c r="AP29" s="20">
        <f t="shared" si="19"/>
        <v>-16.123155913704341</v>
      </c>
      <c r="AQ29" s="20">
        <f t="shared" si="19"/>
        <v>52.743689873019726</v>
      </c>
      <c r="AR29" s="20">
        <f t="shared" si="19"/>
        <v>35.538038665628214</v>
      </c>
      <c r="AS29" s="20">
        <f t="shared" si="19"/>
        <v>21.877751699319955</v>
      </c>
      <c r="AT29" s="20">
        <f t="shared" si="19"/>
        <v>102.11899864644406</v>
      </c>
      <c r="AU29" s="20">
        <f t="shared" si="19"/>
        <v>36.849971915346181</v>
      </c>
      <c r="AW29" s="44">
        <f t="shared" si="30"/>
        <v>51.974378893002495</v>
      </c>
      <c r="AX29" s="13">
        <f t="shared" si="31"/>
        <v>19.364016621261747</v>
      </c>
      <c r="AY29" s="13">
        <f t="shared" si="32"/>
        <v>10</v>
      </c>
      <c r="AZ29" s="13">
        <f t="shared" si="33"/>
        <v>61.234397172545208</v>
      </c>
    </row>
    <row r="30" spans="2:52">
      <c r="B30" s="13" t="s">
        <v>109</v>
      </c>
      <c r="C30" s="20">
        <v>62.195011223486091</v>
      </c>
      <c r="D30" s="20">
        <v>58.355570127872078</v>
      </c>
      <c r="E30" s="20">
        <v>40.945294963302985</v>
      </c>
      <c r="F30" s="20">
        <v>42.519105147670807</v>
      </c>
      <c r="G30" s="20">
        <v>43.761759439077913</v>
      </c>
      <c r="H30" s="20">
        <v>40.8370955131277</v>
      </c>
      <c r="I30" s="20">
        <v>52.75542888849656</v>
      </c>
      <c r="J30" s="20">
        <v>44.217508638301091</v>
      </c>
      <c r="K30" s="20">
        <v>64.336048828469828</v>
      </c>
      <c r="L30" s="20">
        <v>43.335519180811623</v>
      </c>
      <c r="N30" s="44">
        <f t="shared" si="20"/>
        <v>49.32583419506166</v>
      </c>
      <c r="O30" s="13">
        <f t="shared" si="21"/>
        <v>2.9169656721234984</v>
      </c>
      <c r="P30" s="13">
        <f t="shared" si="22"/>
        <v>10</v>
      </c>
      <c r="Q30" s="13">
        <f t="shared" si="23"/>
        <v>9.2242553804341814</v>
      </c>
      <c r="T30" s="13" t="s">
        <v>109</v>
      </c>
      <c r="U30" s="20">
        <f t="shared" si="24"/>
        <v>39.44625071396549</v>
      </c>
      <c r="V30" s="20">
        <f t="shared" si="18"/>
        <v>12.782767547004731</v>
      </c>
      <c r="W30" s="20">
        <f t="shared" si="18"/>
        <v>7.202879006046544</v>
      </c>
      <c r="X30" s="20">
        <f t="shared" si="18"/>
        <v>8.7718765275188701</v>
      </c>
      <c r="Y30" s="20">
        <f t="shared" si="18"/>
        <v>-14.302976060080887</v>
      </c>
      <c r="Z30" s="20">
        <f t="shared" si="18"/>
        <v>13.283546569824559</v>
      </c>
      <c r="AA30" s="20">
        <f t="shared" si="18"/>
        <v>12.53099570337821</v>
      </c>
      <c r="AB30" s="20">
        <f t="shared" si="18"/>
        <v>10.501068110692678</v>
      </c>
      <c r="AC30" s="20">
        <f t="shared" si="18"/>
        <v>30.029796486717288</v>
      </c>
      <c r="AD30" s="20">
        <f t="shared" si="18"/>
        <v>11.211461084157023</v>
      </c>
      <c r="AF30" s="44">
        <f t="shared" si="26"/>
        <v>13.145766568922449</v>
      </c>
      <c r="AG30" s="13">
        <f t="shared" si="27"/>
        <v>4.4670806942444479</v>
      </c>
      <c r="AH30" s="13">
        <f t="shared" si="28"/>
        <v>10</v>
      </c>
      <c r="AI30" s="13">
        <f t="shared" si="29"/>
        <v>14.126149485578674</v>
      </c>
      <c r="AK30" s="13" t="s">
        <v>109</v>
      </c>
      <c r="AL30" s="20">
        <f t="shared" si="25"/>
        <v>173.39956037365997</v>
      </c>
      <c r="AM30" s="20">
        <f t="shared" si="19"/>
        <v>28.04911443469415</v>
      </c>
      <c r="AN30" s="20">
        <f t="shared" si="19"/>
        <v>21.346660580471969</v>
      </c>
      <c r="AO30" s="20">
        <f t="shared" si="19"/>
        <v>25.992879670957041</v>
      </c>
      <c r="AP30" s="20">
        <f t="shared" si="19"/>
        <v>-24.632810150815374</v>
      </c>
      <c r="AQ30" s="20">
        <f t="shared" si="19"/>
        <v>48.209929679686901</v>
      </c>
      <c r="AR30" s="20">
        <f t="shared" si="19"/>
        <v>31.152696784337152</v>
      </c>
      <c r="AS30" s="20">
        <f t="shared" si="19"/>
        <v>31.145245305755125</v>
      </c>
      <c r="AT30" s="20">
        <f t="shared" si="19"/>
        <v>87.534470940066583</v>
      </c>
      <c r="AU30" s="20">
        <f t="shared" si="19"/>
        <v>34.900513037375511</v>
      </c>
      <c r="AW30" s="44">
        <f t="shared" si="30"/>
        <v>45.709826065618898</v>
      </c>
      <c r="AX30" s="13">
        <f t="shared" si="31"/>
        <v>16.614386995463658</v>
      </c>
      <c r="AY30" s="13">
        <f t="shared" si="32"/>
        <v>10</v>
      </c>
      <c r="AZ30" s="13">
        <f t="shared" si="33"/>
        <v>52.539304833146765</v>
      </c>
    </row>
    <row r="31" spans="2:52">
      <c r="B31" s="13" t="s">
        <v>111</v>
      </c>
      <c r="C31" s="20">
        <v>41.824005649575021</v>
      </c>
      <c r="D31" s="20">
        <v>31.341774067441804</v>
      </c>
      <c r="E31" s="20" t="s">
        <v>154</v>
      </c>
      <c r="F31" s="20">
        <v>18.538172463366038</v>
      </c>
      <c r="G31" s="20">
        <v>52.802167056669042</v>
      </c>
      <c r="H31" s="20">
        <v>27.606318038457626</v>
      </c>
      <c r="I31" s="20">
        <v>33.756485909044663</v>
      </c>
      <c r="J31" s="20">
        <v>17.521365347441247</v>
      </c>
      <c r="K31" s="20">
        <v>15.901159833146812</v>
      </c>
      <c r="L31" s="20">
        <v>24.58744531488453</v>
      </c>
      <c r="N31" s="44">
        <f t="shared" si="20"/>
        <v>29.319877075558534</v>
      </c>
      <c r="O31" s="13">
        <f t="shared" si="21"/>
        <v>4.0695122220973996</v>
      </c>
      <c r="P31" s="13">
        <f t="shared" si="22"/>
        <v>9</v>
      </c>
      <c r="Q31" s="13">
        <f t="shared" si="23"/>
        <v>12.208536666292199</v>
      </c>
      <c r="T31" s="13" t="s">
        <v>111</v>
      </c>
      <c r="U31" s="20">
        <f t="shared" si="24"/>
        <v>19.07524514005442</v>
      </c>
      <c r="V31" s="20">
        <f t="shared" si="18"/>
        <v>-14.231028513425542</v>
      </c>
      <c r="W31" s="20"/>
      <c r="X31" s="20">
        <f t="shared" si="18"/>
        <v>-15.209056156785898</v>
      </c>
      <c r="Y31" s="20">
        <f t="shared" si="18"/>
        <v>-5.2625684424897585</v>
      </c>
      <c r="Z31" s="20">
        <f t="shared" si="18"/>
        <v>5.2769095154484802E-2</v>
      </c>
      <c r="AA31" s="20">
        <f t="shared" si="18"/>
        <v>-6.4679472760736871</v>
      </c>
      <c r="AB31" s="20">
        <f t="shared" si="18"/>
        <v>-16.195075180167166</v>
      </c>
      <c r="AC31" s="20">
        <f t="shared" si="18"/>
        <v>-18.405092508605726</v>
      </c>
      <c r="AD31" s="20">
        <f t="shared" si="18"/>
        <v>-7.5366127817700708</v>
      </c>
      <c r="AF31" s="44">
        <f t="shared" si="26"/>
        <v>-7.1310407360121042</v>
      </c>
      <c r="AG31" s="13">
        <f t="shared" si="27"/>
        <v>3.8503193171957508</v>
      </c>
      <c r="AH31" s="13">
        <f t="shared" si="28"/>
        <v>9</v>
      </c>
      <c r="AI31" s="13">
        <f t="shared" si="29"/>
        <v>11.550957951587252</v>
      </c>
      <c r="AK31" s="13" t="s">
        <v>111</v>
      </c>
      <c r="AL31" s="20">
        <f t="shared" si="25"/>
        <v>83.851799890685143</v>
      </c>
      <c r="AM31" s="20">
        <f t="shared" si="19"/>
        <v>-31.227020739339167</v>
      </c>
      <c r="AN31" s="20" t="str">
        <f t="shared" si="19"/>
        <v/>
      </c>
      <c r="AO31" s="20">
        <f t="shared" si="19"/>
        <v>-45.067570815885929</v>
      </c>
      <c r="AP31" s="20">
        <f t="shared" si="19"/>
        <v>-9.0632780761844671</v>
      </c>
      <c r="AQ31" s="20">
        <f t="shared" si="19"/>
        <v>0.19151469476061911</v>
      </c>
      <c r="AR31" s="20">
        <f t="shared" si="19"/>
        <v>-16.079648024640417</v>
      </c>
      <c r="AS31" s="20">
        <f t="shared" si="19"/>
        <v>-48.033169951335672</v>
      </c>
      <c r="AT31" s="20">
        <f>IF(ISBLANK(AC31),"",(AC31/AC$32)*100)</f>
        <v>-53.649382407782696</v>
      </c>
      <c r="AU31" s="20">
        <f t="shared" si="19"/>
        <v>-23.460961124817956</v>
      </c>
      <c r="AW31" s="44">
        <f t="shared" si="30"/>
        <v>-15.837524061615616</v>
      </c>
      <c r="AX31" s="13">
        <f t="shared" si="31"/>
        <v>13.872677836688126</v>
      </c>
      <c r="AY31" s="13">
        <f t="shared" si="32"/>
        <v>9</v>
      </c>
      <c r="AZ31" s="13">
        <f t="shared" si="33"/>
        <v>41.618033510064379</v>
      </c>
    </row>
    <row r="32" spans="2:52" s="46" customFormat="1">
      <c r="T32" s="46" t="s">
        <v>113</v>
      </c>
      <c r="U32" s="47">
        <f t="shared" ref="U32:AD32" si="34">AVERAGE(C21:C22)</f>
        <v>22.748760509520601</v>
      </c>
      <c r="V32" s="47">
        <f t="shared" si="34"/>
        <v>45.572802580867346</v>
      </c>
      <c r="W32" s="47">
        <f t="shared" si="34"/>
        <v>33.742415957256441</v>
      </c>
      <c r="X32" s="47">
        <f t="shared" si="34"/>
        <v>33.747228620151937</v>
      </c>
      <c r="Y32" s="47">
        <f t="shared" si="34"/>
        <v>58.0647354991588</v>
      </c>
      <c r="Z32" s="47">
        <f t="shared" si="34"/>
        <v>27.553548943303142</v>
      </c>
      <c r="AA32" s="47">
        <f t="shared" si="34"/>
        <v>40.22443318511835</v>
      </c>
      <c r="AB32" s="47">
        <f t="shared" si="34"/>
        <v>33.716440527608412</v>
      </c>
      <c r="AC32" s="47">
        <f t="shared" si="34"/>
        <v>34.30625234175254</v>
      </c>
      <c r="AD32" s="47">
        <f t="shared" si="34"/>
        <v>32.124058096654601</v>
      </c>
      <c r="AF32" s="44">
        <f>AVERAGE(U32:AD32)</f>
        <v>36.18006762613922</v>
      </c>
      <c r="AG32" s="13">
        <f>AI32/SQRT(AH32)</f>
        <v>3.1202360894557657</v>
      </c>
      <c r="AH32" s="13">
        <f>COUNT(U32:AD32)</f>
        <v>10</v>
      </c>
      <c r="AI32" s="13">
        <f>STDEV(U32:AD32)</f>
        <v>9.8670528801371127</v>
      </c>
      <c r="AK32" s="46" t="s">
        <v>113</v>
      </c>
      <c r="AL32" s="47">
        <f t="shared" ref="AL32:AU32" si="35">AVERAGE(T21:T22)</f>
        <v>104.5</v>
      </c>
      <c r="AM32" s="47">
        <f t="shared" si="35"/>
        <v>0</v>
      </c>
      <c r="AN32" s="47">
        <f t="shared" si="35"/>
        <v>-3.5527136788005009E-15</v>
      </c>
      <c r="AO32" s="47">
        <f t="shared" si="35"/>
        <v>3.5527136788005009E-15</v>
      </c>
      <c r="AP32" s="47">
        <f t="shared" si="35"/>
        <v>0</v>
      </c>
      <c r="AQ32" s="47">
        <f t="shared" si="35"/>
        <v>0</v>
      </c>
      <c r="AR32" s="47">
        <f t="shared" si="35"/>
        <v>1.7763568394002505E-15</v>
      </c>
      <c r="AS32" s="47">
        <f t="shared" si="35"/>
        <v>0</v>
      </c>
      <c r="AT32" s="47">
        <f t="shared" si="35"/>
        <v>0</v>
      </c>
      <c r="AU32" s="47">
        <f t="shared" si="35"/>
        <v>3.5527136788005009E-15</v>
      </c>
    </row>
    <row r="34" spans="2:52">
      <c r="B34" s="25" t="s">
        <v>126</v>
      </c>
      <c r="T34" s="25" t="s">
        <v>126</v>
      </c>
      <c r="AK34" s="25" t="s">
        <v>126</v>
      </c>
    </row>
    <row r="35" spans="2:52">
      <c r="C35" s="13">
        <v>1</v>
      </c>
      <c r="D35" s="13">
        <v>2</v>
      </c>
      <c r="E35" s="13">
        <v>3</v>
      </c>
      <c r="F35" s="13">
        <v>4</v>
      </c>
      <c r="G35" s="13">
        <v>5</v>
      </c>
      <c r="H35" s="13">
        <v>6</v>
      </c>
      <c r="I35" s="13">
        <v>7</v>
      </c>
      <c r="J35" s="13">
        <v>8</v>
      </c>
      <c r="K35" s="13">
        <v>9</v>
      </c>
      <c r="L35" s="13">
        <v>10</v>
      </c>
      <c r="U35" s="13">
        <v>1</v>
      </c>
      <c r="V35" s="13">
        <v>2</v>
      </c>
      <c r="W35" s="13">
        <v>3</v>
      </c>
      <c r="X35" s="13">
        <v>4</v>
      </c>
      <c r="Y35" s="13">
        <v>5</v>
      </c>
      <c r="Z35" s="13">
        <v>6</v>
      </c>
      <c r="AA35" s="13">
        <v>7</v>
      </c>
      <c r="AB35" s="13">
        <v>8</v>
      </c>
      <c r="AC35" s="13">
        <v>9</v>
      </c>
      <c r="AD35" s="13">
        <v>10</v>
      </c>
      <c r="AL35" s="13">
        <v>1</v>
      </c>
      <c r="AM35" s="13">
        <v>2</v>
      </c>
      <c r="AN35" s="13">
        <v>3</v>
      </c>
      <c r="AO35" s="13">
        <v>4</v>
      </c>
      <c r="AP35" s="13">
        <v>5</v>
      </c>
      <c r="AQ35" s="13">
        <v>6</v>
      </c>
      <c r="AR35" s="13">
        <v>7</v>
      </c>
      <c r="AS35" s="13">
        <v>8</v>
      </c>
      <c r="AT35" s="13">
        <v>9</v>
      </c>
      <c r="AU35" s="13">
        <v>10</v>
      </c>
    </row>
    <row r="36" spans="2:52">
      <c r="B36" s="13" t="s">
        <v>96</v>
      </c>
      <c r="C36" s="13" t="s">
        <v>127</v>
      </c>
      <c r="D36" s="13" t="s">
        <v>76</v>
      </c>
      <c r="E36" s="13" t="s">
        <v>85</v>
      </c>
      <c r="F36" s="13" t="s">
        <v>89</v>
      </c>
      <c r="G36" s="13" t="s">
        <v>87</v>
      </c>
      <c r="H36" s="13" t="s">
        <v>75</v>
      </c>
      <c r="I36" s="13" t="s">
        <v>90</v>
      </c>
      <c r="J36" s="13" t="s">
        <v>82</v>
      </c>
      <c r="K36" s="13" t="s">
        <v>81</v>
      </c>
      <c r="L36" s="13" t="s">
        <v>128</v>
      </c>
      <c r="N36" s="29" t="s">
        <v>27</v>
      </c>
      <c r="O36" s="29" t="s">
        <v>30</v>
      </c>
      <c r="P36" s="29" t="s">
        <v>28</v>
      </c>
      <c r="Q36" s="29" t="s">
        <v>29</v>
      </c>
      <c r="T36" s="13" t="s">
        <v>96</v>
      </c>
      <c r="U36" s="13" t="s">
        <v>127</v>
      </c>
      <c r="V36" s="13" t="s">
        <v>76</v>
      </c>
      <c r="W36" s="13" t="s">
        <v>85</v>
      </c>
      <c r="X36" s="13" t="s">
        <v>89</v>
      </c>
      <c r="Y36" s="13" t="s">
        <v>87</v>
      </c>
      <c r="Z36" s="13" t="s">
        <v>75</v>
      </c>
      <c r="AA36" s="13" t="s">
        <v>90</v>
      </c>
      <c r="AB36" s="13" t="s">
        <v>82</v>
      </c>
      <c r="AC36" s="13" t="s">
        <v>81</v>
      </c>
      <c r="AD36" s="13" t="s">
        <v>128</v>
      </c>
      <c r="AF36" s="29" t="s">
        <v>27</v>
      </c>
      <c r="AG36" s="29" t="s">
        <v>30</v>
      </c>
      <c r="AH36" s="29" t="s">
        <v>28</v>
      </c>
      <c r="AI36" s="29" t="s">
        <v>29</v>
      </c>
      <c r="AK36" s="13" t="s">
        <v>96</v>
      </c>
      <c r="AL36" s="13" t="s">
        <v>127</v>
      </c>
      <c r="AM36" s="13" t="s">
        <v>76</v>
      </c>
      <c r="AN36" s="13" t="s">
        <v>85</v>
      </c>
      <c r="AO36" s="13" t="s">
        <v>89</v>
      </c>
      <c r="AP36" s="13" t="s">
        <v>87</v>
      </c>
      <c r="AQ36" s="13" t="s">
        <v>75</v>
      </c>
      <c r="AR36" s="13" t="s">
        <v>90</v>
      </c>
      <c r="AS36" s="13" t="s">
        <v>82</v>
      </c>
      <c r="AT36" s="13" t="s">
        <v>81</v>
      </c>
      <c r="AU36" s="13" t="s">
        <v>128</v>
      </c>
      <c r="AW36" s="29" t="s">
        <v>27</v>
      </c>
      <c r="AX36" s="29" t="s">
        <v>30</v>
      </c>
      <c r="AY36" s="29" t="s">
        <v>28</v>
      </c>
      <c r="AZ36" s="29" t="s">
        <v>29</v>
      </c>
    </row>
    <row r="37" spans="2:52">
      <c r="B37" s="13">
        <v>104</v>
      </c>
      <c r="C37" s="20">
        <v>35.753637196052495</v>
      </c>
      <c r="D37" s="20">
        <v>41.295401363312642</v>
      </c>
      <c r="E37" s="20">
        <v>34.447553159019229</v>
      </c>
      <c r="F37" s="20">
        <v>57.180028487129924</v>
      </c>
      <c r="G37" s="20">
        <v>39.784311730593139</v>
      </c>
      <c r="H37" s="20">
        <v>68.729779224743098</v>
      </c>
      <c r="I37" s="20">
        <v>28.085766609014144</v>
      </c>
      <c r="J37" s="20">
        <v>54.581086580527007</v>
      </c>
      <c r="K37" s="20">
        <v>48.90375419676468</v>
      </c>
      <c r="L37" s="20">
        <v>37.929341743819315</v>
      </c>
      <c r="N37" s="44">
        <f>AVERAGE(C37:L37)</f>
        <v>44.669066029097564</v>
      </c>
      <c r="O37" s="13">
        <f>Q37/SQRT(P37)</f>
        <v>3.9317216669328778</v>
      </c>
      <c r="P37" s="13">
        <f>COUNT(C37:L37)</f>
        <v>10</v>
      </c>
      <c r="Q37" s="13">
        <f>STDEV(C37:L37)</f>
        <v>12.433195593341821</v>
      </c>
      <c r="T37" s="13">
        <v>104</v>
      </c>
      <c r="U37" s="20">
        <f>C37-U$48</f>
        <v>-2.5923288228710959</v>
      </c>
      <c r="V37" s="20">
        <f t="shared" ref="V37:AD47" si="36">D37-V$48</f>
        <v>3.6173568013022646</v>
      </c>
      <c r="W37" s="20">
        <f t="shared" si="36"/>
        <v>-4.0389408892054135</v>
      </c>
      <c r="X37" s="20">
        <f t="shared" si="36"/>
        <v>14.497532811069284</v>
      </c>
      <c r="Y37" s="20">
        <f t="shared" si="36"/>
        <v>1.894648489164716</v>
      </c>
      <c r="Z37" s="20">
        <f t="shared" si="36"/>
        <v>-8.6862854817377126</v>
      </c>
      <c r="AA37" s="20">
        <f t="shared" si="36"/>
        <v>1.2945111405025926</v>
      </c>
      <c r="AB37" s="20">
        <f t="shared" si="36"/>
        <v>-4.1447502289144396</v>
      </c>
      <c r="AC37" s="20">
        <f t="shared" si="36"/>
        <v>2.4088157493132627</v>
      </c>
      <c r="AD37" s="20">
        <f t="shared" si="36"/>
        <v>1.2878980567707785</v>
      </c>
      <c r="AF37" s="44">
        <f>AVERAGE(U37:AD37)</f>
        <v>0.55384576253942375</v>
      </c>
      <c r="AG37" s="13">
        <f>AI37/SQRT(AH37)</f>
        <v>1.9680405523740829</v>
      </c>
      <c r="AH37" s="13">
        <f>COUNT(U37:AD37)</f>
        <v>10</v>
      </c>
      <c r="AI37" s="13">
        <f>STDEV(U37:AD37)</f>
        <v>6.2234906730780004</v>
      </c>
      <c r="AK37" s="13">
        <v>104</v>
      </c>
      <c r="AL37" s="20">
        <f>IF(ISBLANK(U37),"",(U37/U$48)*100)</f>
        <v>-6.7603690609640426</v>
      </c>
      <c r="AM37" s="20">
        <f t="shared" ref="AM37:AU47" si="37">IF(ISBLANK(V37),"",(V37/V$48)*100)</f>
        <v>9.6007020623080184</v>
      </c>
      <c r="AN37" s="20">
        <f t="shared" si="37"/>
        <v>-10.494437046264876</v>
      </c>
      <c r="AO37" s="20">
        <f t="shared" si="37"/>
        <v>33.965991401014833</v>
      </c>
      <c r="AP37" s="20">
        <f t="shared" si="37"/>
        <v>5.0004363382494095</v>
      </c>
      <c r="AQ37" s="20">
        <f t="shared" si="37"/>
        <v>-11.220262247469353</v>
      </c>
      <c r="AR37" s="20">
        <f t="shared" si="37"/>
        <v>4.8318420240666393</v>
      </c>
      <c r="AS37" s="20">
        <f t="shared" si="37"/>
        <v>-7.0577967962613712</v>
      </c>
      <c r="AT37" s="20">
        <f t="shared" si="37"/>
        <v>5.1808128578032342</v>
      </c>
      <c r="AU37" s="20">
        <f t="shared" si="37"/>
        <v>3.514867120877132</v>
      </c>
      <c r="AW37" s="44">
        <f>AVERAGE(AL37:AU37)</f>
        <v>2.656178665335962</v>
      </c>
      <c r="AX37" s="13">
        <f>AZ37/SQRT(AY37)</f>
        <v>4.2089823972894811</v>
      </c>
      <c r="AY37" s="13">
        <f>COUNT(AL37:AU37)</f>
        <v>10</v>
      </c>
      <c r="AZ37" s="13">
        <f>STDEV(AL37:AU37)</f>
        <v>13.309971006990477</v>
      </c>
    </row>
    <row r="38" spans="2:52">
      <c r="B38" s="13">
        <v>105</v>
      </c>
      <c r="C38" s="20">
        <v>40.938294841794686</v>
      </c>
      <c r="D38" s="20">
        <v>34.060687760708113</v>
      </c>
      <c r="E38" s="20">
        <v>42.525434937430049</v>
      </c>
      <c r="F38" s="20">
        <v>28.184962864991352</v>
      </c>
      <c r="G38" s="20">
        <v>35.995014752263707</v>
      </c>
      <c r="H38" s="20">
        <v>86.102350188218523</v>
      </c>
      <c r="I38" s="20">
        <v>25.496744328008955</v>
      </c>
      <c r="J38" s="20">
        <v>62.870587038355886</v>
      </c>
      <c r="K38" s="20">
        <v>44.086122698138162</v>
      </c>
      <c r="L38" s="20">
        <v>35.35354563027775</v>
      </c>
      <c r="N38" s="44">
        <f t="shared" ref="N38:N47" si="38">AVERAGE(C38:L38)</f>
        <v>43.561374504018715</v>
      </c>
      <c r="O38" s="13">
        <f t="shared" ref="O38:O47" si="39">Q38/SQRT(P38)</f>
        <v>5.7430688474833573</v>
      </c>
      <c r="P38" s="13">
        <f t="shared" ref="P38:P47" si="40">COUNT(C38:L38)</f>
        <v>10</v>
      </c>
      <c r="Q38" s="13">
        <f t="shared" ref="Q38:Q47" si="41">STDEV(C38:L38)</f>
        <v>18.161178317205582</v>
      </c>
      <c r="T38" s="13">
        <v>105</v>
      </c>
      <c r="U38" s="20">
        <f t="shared" ref="U38:U47" si="42">C38-U$48</f>
        <v>2.5923288228710959</v>
      </c>
      <c r="V38" s="20">
        <f t="shared" si="36"/>
        <v>-3.6173568013022646</v>
      </c>
      <c r="W38" s="20">
        <f t="shared" si="36"/>
        <v>4.0389408892054064</v>
      </c>
      <c r="X38" s="20">
        <f t="shared" si="36"/>
        <v>-14.497532811069288</v>
      </c>
      <c r="Y38" s="20">
        <f t="shared" si="36"/>
        <v>-1.894648489164716</v>
      </c>
      <c r="Z38" s="20">
        <f t="shared" si="36"/>
        <v>8.6862854817377126</v>
      </c>
      <c r="AA38" s="20">
        <f t="shared" si="36"/>
        <v>-1.2945111405025962</v>
      </c>
      <c r="AB38" s="20">
        <f t="shared" si="36"/>
        <v>4.1447502289144396</v>
      </c>
      <c r="AC38" s="20">
        <f t="shared" si="36"/>
        <v>-2.4088157493132556</v>
      </c>
      <c r="AD38" s="20">
        <f t="shared" si="36"/>
        <v>-1.2878980567707856</v>
      </c>
      <c r="AF38" s="44">
        <f>AVERAGE(U38:AD38)</f>
        <v>-0.55384576253942508</v>
      </c>
      <c r="AG38" s="13">
        <f>AI38/SQRT(AH38)</f>
        <v>1.9680405523740834</v>
      </c>
      <c r="AH38" s="13">
        <f>COUNT(U38:AD38)</f>
        <v>10</v>
      </c>
      <c r="AI38" s="13">
        <f>STDEV(U38:AD38)</f>
        <v>6.2234906730780013</v>
      </c>
      <c r="AK38" s="13">
        <v>105</v>
      </c>
      <c r="AL38" s="20">
        <f t="shared" ref="AL38:AL47" si="43">IF(ISBLANK(U38),"",(U38/U$48)*100)</f>
        <v>6.7603690609640426</v>
      </c>
      <c r="AM38" s="20">
        <f t="shared" si="37"/>
        <v>-9.6007020623080184</v>
      </c>
      <c r="AN38" s="20">
        <f t="shared" si="37"/>
        <v>10.494437046264858</v>
      </c>
      <c r="AO38" s="20">
        <f t="shared" si="37"/>
        <v>-33.96599140101484</v>
      </c>
      <c r="AP38" s="20">
        <f t="shared" si="37"/>
        <v>-5.0004363382494095</v>
      </c>
      <c r="AQ38" s="20">
        <f t="shared" si="37"/>
        <v>11.220262247469353</v>
      </c>
      <c r="AR38" s="20">
        <f t="shared" si="37"/>
        <v>-4.8318420240666526</v>
      </c>
      <c r="AS38" s="20">
        <f t="shared" si="37"/>
        <v>7.0577967962613712</v>
      </c>
      <c r="AT38" s="20">
        <f t="shared" si="37"/>
        <v>-5.1808128578032191</v>
      </c>
      <c r="AU38" s="20">
        <f t="shared" si="37"/>
        <v>-3.5148671208771511</v>
      </c>
      <c r="AW38" s="44">
        <f>AVERAGE(AL38:AU38)</f>
        <v>-2.6561786653359669</v>
      </c>
      <c r="AX38" s="13">
        <f>AZ38/SQRT(AY38)</f>
        <v>4.2089823972894802</v>
      </c>
      <c r="AY38" s="13">
        <f>COUNT(AL38:AU38)</f>
        <v>10</v>
      </c>
      <c r="AZ38" s="13">
        <f>STDEV(AL38:AU38)</f>
        <v>13.309971006990475</v>
      </c>
    </row>
    <row r="39" spans="2:52">
      <c r="B39" s="13">
        <v>106</v>
      </c>
      <c r="C39" s="20">
        <v>78.667385958749435</v>
      </c>
      <c r="D39" s="20">
        <v>106.62518191398605</v>
      </c>
      <c r="E39" s="20">
        <v>75.288051387564607</v>
      </c>
      <c r="F39" s="20">
        <v>58.942640638329898</v>
      </c>
      <c r="G39" s="20">
        <v>79.730767300647358</v>
      </c>
      <c r="H39" s="20">
        <v>121.81913986049079</v>
      </c>
      <c r="I39" s="20">
        <v>55.830782355597933</v>
      </c>
      <c r="J39" s="20">
        <v>84.056054599287393</v>
      </c>
      <c r="K39" s="20">
        <v>72.107693079741054</v>
      </c>
      <c r="L39" s="20">
        <v>64.239975912079089</v>
      </c>
      <c r="N39" s="44">
        <f>AVERAGE(C39:L39)</f>
        <v>79.730767300647344</v>
      </c>
      <c r="O39" s="13">
        <f>Q39/SQRT(P39)</f>
        <v>6.5283557789015347</v>
      </c>
      <c r="P39" s="13">
        <f>COUNT(C39:L39)</f>
        <v>10</v>
      </c>
      <c r="Q39" s="13">
        <f>STDEV(C39:L39)</f>
        <v>20.644473637251465</v>
      </c>
      <c r="U39" s="20">
        <f t="shared" si="42"/>
        <v>40.321419939825844</v>
      </c>
      <c r="V39" s="20">
        <f t="shared" si="36"/>
        <v>68.94713735197567</v>
      </c>
      <c r="W39" s="20">
        <f t="shared" si="36"/>
        <v>36.801557339339965</v>
      </c>
      <c r="X39" s="20">
        <f t="shared" si="36"/>
        <v>16.260144962269258</v>
      </c>
      <c r="Y39" s="20">
        <f t="shared" si="36"/>
        <v>41.841104059218935</v>
      </c>
      <c r="Z39" s="20">
        <f t="shared" si="36"/>
        <v>44.403075154009983</v>
      </c>
      <c r="AA39" s="20">
        <f t="shared" si="36"/>
        <v>29.039526887086382</v>
      </c>
      <c r="AB39" s="20">
        <f t="shared" si="36"/>
        <v>25.330217789845946</v>
      </c>
      <c r="AC39" s="20">
        <f t="shared" si="36"/>
        <v>25.612754632289636</v>
      </c>
      <c r="AD39" s="20">
        <f t="shared" si="36"/>
        <v>27.598532225030553</v>
      </c>
      <c r="AF39" s="44">
        <f>AVERAGE(U39:AD39)</f>
        <v>35.615547034089218</v>
      </c>
      <c r="AG39" s="13">
        <f>AI39/SQRT(AH39)</f>
        <v>4.6410211931574823</v>
      </c>
      <c r="AH39" s="13">
        <f>COUNT(U39:AD39)</f>
        <v>10</v>
      </c>
      <c r="AI39" s="13">
        <f>STDEV(U39:AD39)</f>
        <v>14.676197639489903</v>
      </c>
      <c r="AL39" s="20">
        <f t="shared" si="43"/>
        <v>105.15166033352081</v>
      </c>
      <c r="AM39" s="20">
        <f t="shared" si="37"/>
        <v>182.99022190098731</v>
      </c>
      <c r="AN39" s="20">
        <f t="shared" si="37"/>
        <v>95.622005198048427</v>
      </c>
      <c r="AO39" s="20">
        <f t="shared" si="37"/>
        <v>38.095581583785169</v>
      </c>
      <c r="AP39" s="20">
        <f t="shared" si="37"/>
        <v>110.42880954790336</v>
      </c>
      <c r="AQ39" s="20">
        <f t="shared" si="37"/>
        <v>57.356409580313915</v>
      </c>
      <c r="AR39" s="20">
        <f t="shared" si="37"/>
        <v>108.39181060856697</v>
      </c>
      <c r="AS39" s="20">
        <f t="shared" si="37"/>
        <v>43.133004425359786</v>
      </c>
      <c r="AT39" s="20">
        <f t="shared" si="37"/>
        <v>55.08718903077412</v>
      </c>
      <c r="AU39" s="20">
        <f t="shared" si="37"/>
        <v>75.320537205758811</v>
      </c>
      <c r="AW39" s="44">
        <f>AVERAGE(AL39:AU39)</f>
        <v>87.157722941501859</v>
      </c>
      <c r="AX39" s="13">
        <f>AZ39/SQRT(AY39)</f>
        <v>13.733070227756739</v>
      </c>
      <c r="AY39" s="13">
        <f>COUNT(AL39:AU39)</f>
        <v>10</v>
      </c>
      <c r="AZ39" s="13">
        <f>STDEV(AL39:AU39)</f>
        <v>43.427781186758615</v>
      </c>
    </row>
    <row r="40" spans="2:52">
      <c r="B40" s="13">
        <v>110</v>
      </c>
      <c r="C40" s="20">
        <v>54.838996846067765</v>
      </c>
      <c r="D40" s="20">
        <v>70.647573506969181</v>
      </c>
      <c r="E40" s="20">
        <v>66.719401770271645</v>
      </c>
      <c r="F40" s="20">
        <v>49.23440838335538</v>
      </c>
      <c r="G40" s="20">
        <v>54.789398718079156</v>
      </c>
      <c r="H40" s="20" t="s">
        <v>155</v>
      </c>
      <c r="I40" s="20">
        <v>61.204089937938754</v>
      </c>
      <c r="J40" s="20">
        <v>44.119188116797233</v>
      </c>
      <c r="K40" s="20">
        <v>58.839912503815242</v>
      </c>
      <c r="L40" s="20">
        <v>49.779987791230042</v>
      </c>
      <c r="N40" s="44">
        <f t="shared" si="38"/>
        <v>56.685884174947148</v>
      </c>
      <c r="O40" s="13">
        <f t="shared" si="39"/>
        <v>2.8596805905186513</v>
      </c>
      <c r="P40" s="13">
        <f t="shared" si="40"/>
        <v>9</v>
      </c>
      <c r="Q40" s="13">
        <f t="shared" si="41"/>
        <v>8.5790417715559535</v>
      </c>
      <c r="T40" s="13">
        <v>110</v>
      </c>
      <c r="U40" s="20">
        <f t="shared" si="42"/>
        <v>16.493030827144175</v>
      </c>
      <c r="V40" s="20">
        <f t="shared" si="36"/>
        <v>32.969528944958803</v>
      </c>
      <c r="W40" s="20">
        <f t="shared" si="36"/>
        <v>28.232907722047003</v>
      </c>
      <c r="X40" s="20">
        <f t="shared" si="36"/>
        <v>6.5519127072947398</v>
      </c>
      <c r="Y40" s="20">
        <f t="shared" si="36"/>
        <v>16.899735476650733</v>
      </c>
      <c r="Z40" s="20"/>
      <c r="AA40" s="20">
        <f t="shared" si="36"/>
        <v>34.412834469427203</v>
      </c>
      <c r="AB40" s="20">
        <f t="shared" si="36"/>
        <v>-14.606648692644214</v>
      </c>
      <c r="AC40" s="20">
        <f t="shared" si="36"/>
        <v>12.344974056363824</v>
      </c>
      <c r="AD40" s="20">
        <f t="shared" si="36"/>
        <v>13.138544104181506</v>
      </c>
      <c r="AF40" s="44">
        <f t="shared" ref="AF40:AF47" si="44">AVERAGE(U40:AD40)</f>
        <v>16.270757735047084</v>
      </c>
      <c r="AG40" s="13">
        <f t="shared" ref="AG40:AG47" si="45">AI40/SQRT(AH40)</f>
        <v>5.0340709653914422</v>
      </c>
      <c r="AH40" s="13">
        <f t="shared" ref="AH40:AH47" si="46">COUNT(U40:AD40)</f>
        <v>9</v>
      </c>
      <c r="AI40" s="13">
        <f t="shared" ref="AI40:AI47" si="47">STDEV(U40:AD40)</f>
        <v>15.102212896174327</v>
      </c>
      <c r="AK40" s="13">
        <v>110</v>
      </c>
      <c r="AL40" s="20">
        <f t="shared" si="43"/>
        <v>43.011123566439622</v>
      </c>
      <c r="AM40" s="20">
        <f t="shared" si="37"/>
        <v>87.503290917068909</v>
      </c>
      <c r="AN40" s="20">
        <f t="shared" si="37"/>
        <v>73.357962111774555</v>
      </c>
      <c r="AO40" s="20">
        <f t="shared" si="37"/>
        <v>15.350350544215049</v>
      </c>
      <c r="AP40" s="20">
        <f t="shared" si="37"/>
        <v>44.602495854786653</v>
      </c>
      <c r="AQ40" s="20" t="str">
        <f t="shared" si="37"/>
        <v/>
      </c>
      <c r="AR40" s="20">
        <f t="shared" si="37"/>
        <v>128.44800987349581</v>
      </c>
      <c r="AS40" s="20">
        <f t="shared" si="37"/>
        <v>-24.872610568396158</v>
      </c>
      <c r="AT40" s="20">
        <f t="shared" si="37"/>
        <v>26.551221420189886</v>
      </c>
      <c r="AU40" s="20">
        <f t="shared" si="37"/>
        <v>35.857059062401298</v>
      </c>
      <c r="AW40" s="44">
        <f t="shared" ref="AW40:AW47" si="48">AVERAGE(AL40:AU40)</f>
        <v>47.756544753552845</v>
      </c>
      <c r="AX40" s="13">
        <f t="shared" ref="AX40:AX47" si="49">AZ40/SQRT(AY40)</f>
        <v>14.764463301820646</v>
      </c>
      <c r="AY40" s="13">
        <f t="shared" ref="AY40:AY47" si="50">COUNT(AL40:AU40)</f>
        <v>9</v>
      </c>
      <c r="AZ40" s="13">
        <f t="shared" ref="AZ40:AZ47" si="51">STDEV(AL40:AU40)</f>
        <v>44.293389905461936</v>
      </c>
    </row>
    <row r="41" spans="2:52">
      <c r="B41" s="13">
        <v>115</v>
      </c>
      <c r="C41" s="20">
        <v>69.427459558449485</v>
      </c>
      <c r="D41" s="20">
        <v>76.268694679011091</v>
      </c>
      <c r="E41" s="20">
        <v>78.894088920541265</v>
      </c>
      <c r="F41" s="20">
        <v>87.887882795808324</v>
      </c>
      <c r="G41" s="20">
        <v>59.762437684403288</v>
      </c>
      <c r="H41" s="20">
        <v>88.049903347237773</v>
      </c>
      <c r="I41" s="20">
        <v>53.603057982525819</v>
      </c>
      <c r="J41" s="20">
        <v>78.052273629864956</v>
      </c>
      <c r="K41" s="20">
        <v>91.427223987291498</v>
      </c>
      <c r="L41" s="20">
        <v>68.142871326449566</v>
      </c>
      <c r="N41" s="44">
        <f t="shared" si="38"/>
        <v>75.151589391158311</v>
      </c>
      <c r="O41" s="13">
        <f t="shared" si="39"/>
        <v>3.9443308649315552</v>
      </c>
      <c r="P41" s="13">
        <f t="shared" si="40"/>
        <v>10</v>
      </c>
      <c r="Q41" s="13">
        <f t="shared" si="41"/>
        <v>12.473069378485679</v>
      </c>
      <c r="R41" s="44">
        <f>AVERAGE(C39:L46)</f>
        <v>71.565657098895102</v>
      </c>
      <c r="T41" s="13">
        <v>115</v>
      </c>
      <c r="U41" s="20">
        <f t="shared" si="42"/>
        <v>31.081493539525894</v>
      </c>
      <c r="V41" s="20">
        <f t="shared" si="36"/>
        <v>38.590650117000713</v>
      </c>
      <c r="W41" s="20">
        <f t="shared" si="36"/>
        <v>40.407594872316622</v>
      </c>
      <c r="X41" s="20">
        <f t="shared" si="36"/>
        <v>45.205387119747684</v>
      </c>
      <c r="Y41" s="20">
        <f t="shared" si="36"/>
        <v>21.872774442974865</v>
      </c>
      <c r="Z41" s="20">
        <f t="shared" si="36"/>
        <v>10.633838640756963</v>
      </c>
      <c r="AA41" s="20">
        <f t="shared" si="36"/>
        <v>26.811802514014268</v>
      </c>
      <c r="AB41" s="20">
        <f t="shared" si="36"/>
        <v>19.32643682042351</v>
      </c>
      <c r="AC41" s="20">
        <f t="shared" si="36"/>
        <v>44.93228553984008</v>
      </c>
      <c r="AD41" s="20">
        <f t="shared" si="36"/>
        <v>31.50142763940103</v>
      </c>
      <c r="AF41" s="44">
        <f t="shared" si="44"/>
        <v>31.036369124600164</v>
      </c>
      <c r="AG41" s="13">
        <f t="shared" si="45"/>
        <v>3.6425984439940478</v>
      </c>
      <c r="AH41" s="13">
        <f t="shared" si="46"/>
        <v>10</v>
      </c>
      <c r="AI41" s="13">
        <f t="shared" si="47"/>
        <v>11.518907684406477</v>
      </c>
      <c r="AK41" s="13">
        <v>115</v>
      </c>
      <c r="AL41" s="20">
        <f t="shared" si="43"/>
        <v>81.055445373803579</v>
      </c>
      <c r="AM41" s="20">
        <f t="shared" si="37"/>
        <v>102.42211496270295</v>
      </c>
      <c r="AN41" s="20">
        <f t="shared" si="37"/>
        <v>104.99162335151854</v>
      </c>
      <c r="AO41" s="20">
        <f t="shared" si="37"/>
        <v>105.91083394662431</v>
      </c>
      <c r="AP41" s="20">
        <f t="shared" si="37"/>
        <v>57.727550397067795</v>
      </c>
      <c r="AQ41" s="20">
        <f t="shared" si="37"/>
        <v>13.735958655447856</v>
      </c>
      <c r="AR41" s="20">
        <f t="shared" si="37"/>
        <v>100.07669310431109</v>
      </c>
      <c r="AS41" s="20">
        <f t="shared" si="37"/>
        <v>32.909598007322678</v>
      </c>
      <c r="AT41" s="20">
        <f t="shared" si="37"/>
        <v>96.639090275649153</v>
      </c>
      <c r="AU41" s="20">
        <f t="shared" si="37"/>
        <v>85.972124647849725</v>
      </c>
      <c r="AW41" s="44">
        <f t="shared" si="48"/>
        <v>78.144103272229756</v>
      </c>
      <c r="AX41" s="13">
        <f t="shared" si="49"/>
        <v>10.320133817890451</v>
      </c>
      <c r="AY41" s="13">
        <f t="shared" si="50"/>
        <v>10</v>
      </c>
      <c r="AZ41" s="13">
        <f t="shared" si="51"/>
        <v>32.635128622263181</v>
      </c>
    </row>
    <row r="42" spans="2:52">
      <c r="B42" s="13">
        <v>120</v>
      </c>
      <c r="C42" s="20">
        <v>74.222100873709294</v>
      </c>
      <c r="D42" s="20">
        <v>80.97572478157268</v>
      </c>
      <c r="E42" s="20">
        <v>85.047905083399527</v>
      </c>
      <c r="F42" s="20">
        <v>42.703038125496427</v>
      </c>
      <c r="G42" s="20">
        <v>57.007297458300251</v>
      </c>
      <c r="H42" s="20">
        <v>71.831066322478151</v>
      </c>
      <c r="I42" s="20">
        <v>99.44251389992057</v>
      </c>
      <c r="J42" s="20">
        <v>68.523629864972193</v>
      </c>
      <c r="K42" s="20">
        <v>68.123510722795871</v>
      </c>
      <c r="L42" s="20">
        <v>81.927621127879263</v>
      </c>
      <c r="N42" s="44">
        <f t="shared" si="38"/>
        <v>72.98044082605243</v>
      </c>
      <c r="O42" s="13">
        <f t="shared" si="39"/>
        <v>4.9531356449833508</v>
      </c>
      <c r="P42" s="13">
        <f t="shared" si="40"/>
        <v>10</v>
      </c>
      <c r="Q42" s="13">
        <f t="shared" si="41"/>
        <v>15.663190197914547</v>
      </c>
      <c r="R42" s="13">
        <v>10</v>
      </c>
      <c r="T42" s="13">
        <v>120</v>
      </c>
      <c r="U42" s="20">
        <f t="shared" si="42"/>
        <v>35.876134854785704</v>
      </c>
      <c r="V42" s="20">
        <f t="shared" si="36"/>
        <v>43.297680219562302</v>
      </c>
      <c r="W42" s="20">
        <f t="shared" si="36"/>
        <v>46.561411035174885</v>
      </c>
      <c r="X42" s="20">
        <f t="shared" si="36"/>
        <v>2.0542449435787091E-2</v>
      </c>
      <c r="Y42" s="20">
        <f t="shared" si="36"/>
        <v>19.117634216871828</v>
      </c>
      <c r="Z42" s="20">
        <f t="shared" si="36"/>
        <v>-5.5849983840026596</v>
      </c>
      <c r="AA42" s="20">
        <f t="shared" si="36"/>
        <v>72.651258431409019</v>
      </c>
      <c r="AB42" s="20">
        <f t="shared" si="36"/>
        <v>9.7977930555307466</v>
      </c>
      <c r="AC42" s="20">
        <f t="shared" si="36"/>
        <v>21.628572275344453</v>
      </c>
      <c r="AD42" s="20">
        <f t="shared" si="36"/>
        <v>45.286177440830727</v>
      </c>
      <c r="AF42" s="44">
        <f t="shared" si="44"/>
        <v>28.865220559494276</v>
      </c>
      <c r="AG42" s="13">
        <f t="shared" si="45"/>
        <v>7.6646760139606123</v>
      </c>
      <c r="AH42" s="13">
        <f t="shared" si="46"/>
        <v>10</v>
      </c>
      <c r="AI42" s="13">
        <f t="shared" si="47"/>
        <v>24.237833731376067</v>
      </c>
      <c r="AK42" s="13">
        <v>120</v>
      </c>
      <c r="AL42" s="20">
        <f t="shared" si="43"/>
        <v>93.559084773300455</v>
      </c>
      <c r="AM42" s="20">
        <f t="shared" si="37"/>
        <v>114.91488139280463</v>
      </c>
      <c r="AN42" s="20">
        <f t="shared" si="37"/>
        <v>120.98117063308533</v>
      </c>
      <c r="AO42" s="20">
        <f t="shared" si="37"/>
        <v>4.8128510553118259E-2</v>
      </c>
      <c r="AP42" s="20">
        <f t="shared" si="37"/>
        <v>50.4560679123922</v>
      </c>
      <c r="AQ42" s="20">
        <f t="shared" si="37"/>
        <v>-7.2142628344361155</v>
      </c>
      <c r="AR42" s="20">
        <f t="shared" si="37"/>
        <v>271.17526655963513</v>
      </c>
      <c r="AS42" s="20">
        <f t="shared" si="37"/>
        <v>16.683956479536345</v>
      </c>
      <c r="AT42" s="20">
        <f t="shared" si="37"/>
        <v>46.518122181813546</v>
      </c>
      <c r="AU42" s="20">
        <f t="shared" si="37"/>
        <v>123.59277605876049</v>
      </c>
      <c r="AW42" s="44">
        <f t="shared" si="48"/>
        <v>83.071519166744523</v>
      </c>
      <c r="AX42" s="13">
        <f t="shared" si="49"/>
        <v>26.127413289215923</v>
      </c>
      <c r="AY42" s="13">
        <f t="shared" si="50"/>
        <v>10</v>
      </c>
      <c r="AZ42" s="13">
        <f t="shared" si="51"/>
        <v>82.622135362473955</v>
      </c>
    </row>
    <row r="43" spans="2:52">
      <c r="B43" s="13">
        <v>125</v>
      </c>
      <c r="C43" s="20">
        <v>43.545224384432082</v>
      </c>
      <c r="D43" s="20">
        <v>61.589306989674348</v>
      </c>
      <c r="E43" s="20">
        <v>75.651558776806993</v>
      </c>
      <c r="F43" s="20">
        <v>50.318208895949169</v>
      </c>
      <c r="G43" s="20">
        <v>64.112638999205714</v>
      </c>
      <c r="H43" s="20">
        <v>91.107774027005561</v>
      </c>
      <c r="I43" s="20">
        <v>94.637857426528981</v>
      </c>
      <c r="J43" s="20">
        <v>74.170472597299451</v>
      </c>
      <c r="K43" s="20">
        <v>90.00421961874504</v>
      </c>
      <c r="L43" s="20">
        <v>67.032863383637803</v>
      </c>
      <c r="N43" s="44">
        <f t="shared" si="38"/>
        <v>71.217012509928523</v>
      </c>
      <c r="O43" s="13">
        <f t="shared" si="39"/>
        <v>5.4657371561398413</v>
      </c>
      <c r="P43" s="13">
        <f t="shared" si="40"/>
        <v>10</v>
      </c>
      <c r="Q43" s="13">
        <f t="shared" si="41"/>
        <v>17.284178505213269</v>
      </c>
      <c r="R43" s="13">
        <f>STDEV(C39:L46)</f>
        <v>18.928576835729025</v>
      </c>
      <c r="T43" s="13">
        <v>125</v>
      </c>
      <c r="U43" s="20">
        <f t="shared" si="42"/>
        <v>5.1992583655084914</v>
      </c>
      <c r="V43" s="20">
        <f t="shared" si="36"/>
        <v>23.911262427663971</v>
      </c>
      <c r="W43" s="20">
        <f t="shared" si="36"/>
        <v>37.165064728582351</v>
      </c>
      <c r="X43" s="20">
        <f t="shared" si="36"/>
        <v>7.6357132198885296</v>
      </c>
      <c r="Y43" s="20">
        <f t="shared" si="36"/>
        <v>26.222975757777292</v>
      </c>
      <c r="Z43" s="20">
        <f t="shared" si="36"/>
        <v>13.691709320524751</v>
      </c>
      <c r="AA43" s="20">
        <f t="shared" si="36"/>
        <v>67.84660195801743</v>
      </c>
      <c r="AB43" s="20">
        <f t="shared" si="36"/>
        <v>15.444635787858005</v>
      </c>
      <c r="AC43" s="20">
        <f t="shared" si="36"/>
        <v>43.509281171293622</v>
      </c>
      <c r="AD43" s="20">
        <f t="shared" si="36"/>
        <v>30.391419696589267</v>
      </c>
      <c r="AF43" s="44">
        <f t="shared" si="44"/>
        <v>27.101792243370369</v>
      </c>
      <c r="AG43" s="13">
        <f t="shared" si="45"/>
        <v>5.9877253665411159</v>
      </c>
      <c r="AH43" s="13">
        <f t="shared" si="46"/>
        <v>10</v>
      </c>
      <c r="AI43" s="13">
        <f t="shared" si="47"/>
        <v>18.934850161836493</v>
      </c>
      <c r="AK43" s="13">
        <v>125</v>
      </c>
      <c r="AL43" s="20">
        <f t="shared" si="43"/>
        <v>13.558814408124903</v>
      </c>
      <c r="AM43" s="20">
        <f t="shared" si="37"/>
        <v>63.462057826039533</v>
      </c>
      <c r="AN43" s="20">
        <f t="shared" si="37"/>
        <v>96.566511571600927</v>
      </c>
      <c r="AO43" s="20">
        <f t="shared" si="37"/>
        <v>17.889565965963836</v>
      </c>
      <c r="AP43" s="20">
        <f t="shared" si="37"/>
        <v>69.208785495631389</v>
      </c>
      <c r="AQ43" s="20">
        <f t="shared" si="37"/>
        <v>17.68587614526286</v>
      </c>
      <c r="AR43" s="20">
        <f t="shared" si="37"/>
        <v>253.24159234627612</v>
      </c>
      <c r="AS43" s="20">
        <f t="shared" si="37"/>
        <v>26.29955846857332</v>
      </c>
      <c r="AT43" s="20">
        <f t="shared" si="37"/>
        <v>93.578532683655041</v>
      </c>
      <c r="AU43" s="20">
        <f t="shared" si="37"/>
        <v>82.942746350716433</v>
      </c>
      <c r="AW43" s="44">
        <f t="shared" si="48"/>
        <v>73.443404126184433</v>
      </c>
      <c r="AX43" s="13">
        <f t="shared" si="49"/>
        <v>22.479403879195303</v>
      </c>
      <c r="AY43" s="13">
        <f t="shared" si="50"/>
        <v>10</v>
      </c>
      <c r="AZ43" s="13">
        <f t="shared" si="51"/>
        <v>71.086116701081721</v>
      </c>
    </row>
    <row r="44" spans="2:52">
      <c r="B44" s="13">
        <v>130</v>
      </c>
      <c r="C44" s="20">
        <v>51.373361795075461</v>
      </c>
      <c r="D44" s="20">
        <v>64.796713661636218</v>
      </c>
      <c r="E44" s="20">
        <v>83.776558776806993</v>
      </c>
      <c r="F44" s="20">
        <v>48.259531374106437</v>
      </c>
      <c r="G44" s="20">
        <v>74.276955917394773</v>
      </c>
      <c r="H44" s="20">
        <v>103.3017275615568</v>
      </c>
      <c r="I44" s="20">
        <v>75.925833995234314</v>
      </c>
      <c r="J44" s="20">
        <v>62.379864972200153</v>
      </c>
      <c r="K44" s="20">
        <v>90.41724583002383</v>
      </c>
      <c r="L44" s="20">
        <v>66.35201548848292</v>
      </c>
      <c r="N44" s="44">
        <f t="shared" si="38"/>
        <v>72.08598093725179</v>
      </c>
      <c r="O44" s="13">
        <f t="shared" si="39"/>
        <v>5.4197225408676681</v>
      </c>
      <c r="P44" s="13">
        <f t="shared" si="40"/>
        <v>10</v>
      </c>
      <c r="Q44" s="13">
        <f t="shared" si="41"/>
        <v>17.138667515296834</v>
      </c>
      <c r="R44" s="13">
        <f>R43/(SQRT(R42))</f>
        <v>5.9857415666406562</v>
      </c>
      <c r="T44" s="13">
        <v>130</v>
      </c>
      <c r="U44" s="20">
        <f t="shared" si="42"/>
        <v>13.02739577615187</v>
      </c>
      <c r="V44" s="20">
        <f t="shared" si="36"/>
        <v>27.118669099625841</v>
      </c>
      <c r="W44" s="20">
        <f t="shared" si="36"/>
        <v>45.290064728582351</v>
      </c>
      <c r="X44" s="20">
        <f t="shared" si="36"/>
        <v>5.5770356980457976</v>
      </c>
      <c r="Y44" s="20">
        <f t="shared" si="36"/>
        <v>36.38729267596635</v>
      </c>
      <c r="Z44" s="20">
        <f t="shared" si="36"/>
        <v>25.885662855075992</v>
      </c>
      <c r="AA44" s="20">
        <f t="shared" si="36"/>
        <v>49.134578526722763</v>
      </c>
      <c r="AB44" s="20">
        <f>J44-AB$48</f>
        <v>3.6540281627587063</v>
      </c>
      <c r="AC44" s="20">
        <f t="shared" si="36"/>
        <v>43.922307382572413</v>
      </c>
      <c r="AD44" s="20">
        <f t="shared" si="36"/>
        <v>29.710571801434384</v>
      </c>
      <c r="AF44" s="44">
        <f t="shared" si="44"/>
        <v>27.970760670693643</v>
      </c>
      <c r="AG44" s="13">
        <f t="shared" si="45"/>
        <v>5.1611180107620438</v>
      </c>
      <c r="AH44" s="13">
        <f t="shared" si="46"/>
        <v>10</v>
      </c>
      <c r="AI44" s="13">
        <f t="shared" si="47"/>
        <v>16.320888186925476</v>
      </c>
      <c r="AK44" s="13">
        <v>130</v>
      </c>
      <c r="AL44" s="20">
        <f t="shared" si="43"/>
        <v>33.973314871564064</v>
      </c>
      <c r="AM44" s="20">
        <f t="shared" si="37"/>
        <v>71.974725373536941</v>
      </c>
      <c r="AN44" s="20">
        <f t="shared" si="37"/>
        <v>117.67781360347516</v>
      </c>
      <c r="AO44" s="20">
        <f t="shared" si="37"/>
        <v>13.066329908102805</v>
      </c>
      <c r="AP44" s="20">
        <f t="shared" si="37"/>
        <v>96.034880131055417</v>
      </c>
      <c r="AQ44" s="20">
        <f t="shared" si="37"/>
        <v>33.437068847687115</v>
      </c>
      <c r="AR44" s="20">
        <f t="shared" si="37"/>
        <v>183.39782017483986</v>
      </c>
      <c r="AS44" s="20">
        <f t="shared" si="37"/>
        <v>6.2221815154641478</v>
      </c>
      <c r="AT44" s="20">
        <f t="shared" si="37"/>
        <v>94.466857789721359</v>
      </c>
      <c r="AU44" s="20">
        <f t="shared" si="37"/>
        <v>81.084610244044583</v>
      </c>
      <c r="AW44" s="44">
        <f t="shared" si="48"/>
        <v>73.133560245949155</v>
      </c>
      <c r="AX44" s="13">
        <f t="shared" si="49"/>
        <v>17.120838721322706</v>
      </c>
      <c r="AY44" s="13">
        <f t="shared" si="50"/>
        <v>10</v>
      </c>
      <c r="AZ44" s="13">
        <f t="shared" si="51"/>
        <v>54.140845811784551</v>
      </c>
    </row>
    <row r="45" spans="2:52">
      <c r="B45" s="13">
        <v>135</v>
      </c>
      <c r="C45" s="20">
        <v>31.706215250198568</v>
      </c>
      <c r="D45" s="20">
        <v>67.958945591739464</v>
      </c>
      <c r="E45" s="61" t="s">
        <v>156</v>
      </c>
      <c r="F45" s="61" t="s">
        <v>157</v>
      </c>
      <c r="G45" s="20">
        <v>64.851568705321682</v>
      </c>
      <c r="H45" s="20">
        <v>82.382595313741078</v>
      </c>
      <c r="I45" s="20">
        <v>41.470413026211276</v>
      </c>
      <c r="J45" s="20">
        <v>80.86666666666666</v>
      </c>
      <c r="K45" s="20">
        <v>45.947207306669348</v>
      </c>
      <c r="L45" s="20">
        <v>85.132483565012294</v>
      </c>
      <c r="N45" s="44">
        <f t="shared" si="38"/>
        <v>62.539511928195047</v>
      </c>
      <c r="O45" s="13">
        <f t="shared" si="39"/>
        <v>7.2514708845839912</v>
      </c>
      <c r="P45" s="13">
        <f t="shared" si="40"/>
        <v>8</v>
      </c>
      <c r="Q45" s="13">
        <f t="shared" si="41"/>
        <v>20.510256944264611</v>
      </c>
      <c r="T45" s="13">
        <v>135</v>
      </c>
      <c r="U45" s="20">
        <f t="shared" si="42"/>
        <v>-6.6397507687250226</v>
      </c>
      <c r="V45" s="20">
        <f t="shared" si="36"/>
        <v>30.280901029729087</v>
      </c>
      <c r="W45" s="20"/>
      <c r="X45" s="20"/>
      <c r="Y45" s="20">
        <f t="shared" si="36"/>
        <v>26.96190546389326</v>
      </c>
      <c r="Z45" s="20">
        <f t="shared" si="36"/>
        <v>4.9665306072602675</v>
      </c>
      <c r="AA45" s="20">
        <f t="shared" si="36"/>
        <v>14.679157557699725</v>
      </c>
      <c r="AB45" s="20">
        <f t="shared" si="36"/>
        <v>22.140829857225214</v>
      </c>
      <c r="AC45" s="20">
        <f t="shared" si="36"/>
        <v>-0.5477311407820693</v>
      </c>
      <c r="AD45" s="20">
        <f t="shared" si="36"/>
        <v>48.491039877963757</v>
      </c>
      <c r="AF45" s="44">
        <f t="shared" si="44"/>
        <v>17.541610310533024</v>
      </c>
      <c r="AG45" s="13">
        <f t="shared" si="45"/>
        <v>6.4203085468888661</v>
      </c>
      <c r="AH45" s="13">
        <f t="shared" si="46"/>
        <v>8</v>
      </c>
      <c r="AI45" s="13">
        <f t="shared" si="47"/>
        <v>18.159374843260267</v>
      </c>
      <c r="AK45" s="13">
        <v>135</v>
      </c>
      <c r="AL45" s="20">
        <f t="shared" si="43"/>
        <v>-17.315382706614642</v>
      </c>
      <c r="AM45" s="20">
        <f t="shared" si="37"/>
        <v>80.36749619501326</v>
      </c>
      <c r="AN45" s="20" t="str">
        <f t="shared" si="37"/>
        <v/>
      </c>
      <c r="AO45" s="20" t="str">
        <f t="shared" si="37"/>
        <v/>
      </c>
      <c r="AP45" s="20">
        <f t="shared" si="37"/>
        <v>71.158999994524123</v>
      </c>
      <c r="AQ45" s="20">
        <f t="shared" si="37"/>
        <v>6.4153746720278582</v>
      </c>
      <c r="AR45" s="20">
        <f t="shared" si="37"/>
        <v>54.790853586359603</v>
      </c>
      <c r="AS45" s="20">
        <f t="shared" si="37"/>
        <v>37.702025309694008</v>
      </c>
      <c r="AT45" s="20">
        <f t="shared" si="37"/>
        <v>-1.1780446626488497</v>
      </c>
      <c r="AU45" s="20">
        <f t="shared" si="37"/>
        <v>132.33932672555596</v>
      </c>
      <c r="AW45" s="44">
        <f t="shared" si="48"/>
        <v>45.535081139238919</v>
      </c>
      <c r="AX45" s="13">
        <f t="shared" si="49"/>
        <v>17.532894521571013</v>
      </c>
      <c r="AY45" s="13">
        <f t="shared" si="50"/>
        <v>8</v>
      </c>
      <c r="AZ45" s="13">
        <f t="shared" si="51"/>
        <v>49.590514440125332</v>
      </c>
    </row>
    <row r="46" spans="2:52">
      <c r="B46" s="13" t="s">
        <v>109</v>
      </c>
      <c r="C46" s="20">
        <v>72.013097806995532</v>
      </c>
      <c r="D46" s="20">
        <v>77.574647463240822</v>
      </c>
      <c r="E46" s="20" t="s">
        <v>158</v>
      </c>
      <c r="F46" s="20">
        <v>143.59562402770112</v>
      </c>
      <c r="G46" s="20">
        <v>52.4351382546294</v>
      </c>
      <c r="H46" s="20">
        <v>87.735484518492513</v>
      </c>
      <c r="I46" s="20">
        <v>45.86565965775079</v>
      </c>
      <c r="J46" s="20">
        <v>95.655392181462332</v>
      </c>
      <c r="K46" s="20">
        <v>72.544788477944508</v>
      </c>
      <c r="L46" s="20">
        <v>69.423144477342305</v>
      </c>
      <c r="N46" s="44">
        <f t="shared" si="38"/>
        <v>79.649219651728828</v>
      </c>
      <c r="O46" s="13">
        <f t="shared" si="39"/>
        <v>9.5090036176869219</v>
      </c>
      <c r="P46" s="13">
        <f t="shared" si="40"/>
        <v>9</v>
      </c>
      <c r="Q46" s="13">
        <f t="shared" si="41"/>
        <v>28.527010853060766</v>
      </c>
      <c r="T46" s="13" t="s">
        <v>109</v>
      </c>
      <c r="U46" s="20">
        <f t="shared" si="42"/>
        <v>33.667131788071941</v>
      </c>
      <c r="V46" s="20">
        <f t="shared" si="36"/>
        <v>39.896602901230445</v>
      </c>
      <c r="W46" s="20"/>
      <c r="X46" s="20">
        <f t="shared" si="36"/>
        <v>100.91312835164048</v>
      </c>
      <c r="Y46" s="20">
        <f t="shared" si="36"/>
        <v>14.545475013200978</v>
      </c>
      <c r="Z46" s="20">
        <f t="shared" si="36"/>
        <v>10.319419812011702</v>
      </c>
      <c r="AA46" s="20">
        <f t="shared" si="36"/>
        <v>19.074404189239239</v>
      </c>
      <c r="AB46" s="20">
        <f t="shared" si="36"/>
        <v>36.929555372020886</v>
      </c>
      <c r="AC46" s="20">
        <f t="shared" si="36"/>
        <v>26.04985003049309</v>
      </c>
      <c r="AD46" s="20">
        <f t="shared" si="36"/>
        <v>32.781700790293769</v>
      </c>
      <c r="AF46" s="44">
        <f t="shared" si="44"/>
        <v>34.908585360911388</v>
      </c>
      <c r="AG46" s="13">
        <f t="shared" si="45"/>
        <v>8.9288164806036505</v>
      </c>
      <c r="AH46" s="13">
        <f t="shared" si="46"/>
        <v>9</v>
      </c>
      <c r="AI46" s="13">
        <f t="shared" si="47"/>
        <v>26.786449441810952</v>
      </c>
      <c r="AK46" s="13" t="s">
        <v>109</v>
      </c>
      <c r="AL46" s="20">
        <f t="shared" si="43"/>
        <v>87.798366512548782</v>
      </c>
      <c r="AM46" s="20">
        <f t="shared" si="37"/>
        <v>105.88819925505628</v>
      </c>
      <c r="AN46" s="20" t="str">
        <f t="shared" si="37"/>
        <v/>
      </c>
      <c r="AO46" s="20">
        <f t="shared" si="37"/>
        <v>236.42743179199735</v>
      </c>
      <c r="AP46" s="20">
        <f t="shared" si="37"/>
        <v>38.389032176187321</v>
      </c>
      <c r="AQ46" s="20">
        <f t="shared" si="37"/>
        <v>13.329817074966641</v>
      </c>
      <c r="AR46" s="20">
        <f t="shared" si="37"/>
        <v>71.196380519225286</v>
      </c>
      <c r="AS46" s="20">
        <f t="shared" si="37"/>
        <v>62.88468139134914</v>
      </c>
      <c r="AT46" s="20">
        <f t="shared" si="37"/>
        <v>56.027281464055775</v>
      </c>
      <c r="AU46" s="20">
        <f t="shared" si="37"/>
        <v>89.466182256025434</v>
      </c>
      <c r="AW46" s="44">
        <f t="shared" si="48"/>
        <v>84.600819160156888</v>
      </c>
      <c r="AX46" s="13">
        <f t="shared" si="49"/>
        <v>21.154580075243135</v>
      </c>
      <c r="AY46" s="13">
        <f t="shared" si="50"/>
        <v>9</v>
      </c>
      <c r="AZ46" s="13">
        <f t="shared" si="51"/>
        <v>63.463740225729403</v>
      </c>
    </row>
    <row r="47" spans="2:52">
      <c r="B47" s="13" t="s">
        <v>111</v>
      </c>
      <c r="C47" s="20">
        <v>34.269583981532598</v>
      </c>
      <c r="D47" s="20">
        <v>31.914487880764792</v>
      </c>
      <c r="E47" s="20">
        <v>44.43042103678426</v>
      </c>
      <c r="F47" s="20">
        <v>20.840317157625332</v>
      </c>
      <c r="G47" s="20">
        <v>42.274301199377732</v>
      </c>
      <c r="H47" s="20">
        <v>64.634666532844889</v>
      </c>
      <c r="I47" s="20">
        <v>31.425201987253473</v>
      </c>
      <c r="J47" s="20">
        <v>32.651678626988513</v>
      </c>
      <c r="K47" s="20">
        <v>30.746725548251117</v>
      </c>
      <c r="L47" s="20">
        <v>32.191749887087873</v>
      </c>
      <c r="N47" s="44">
        <f t="shared" si="38"/>
        <v>36.537913383851063</v>
      </c>
      <c r="O47" s="13">
        <f t="shared" si="39"/>
        <v>3.7286144295420045</v>
      </c>
      <c r="P47" s="13">
        <f t="shared" si="40"/>
        <v>10</v>
      </c>
      <c r="Q47" s="13">
        <f t="shared" si="41"/>
        <v>11.790914113922147</v>
      </c>
      <c r="T47" s="13" t="s">
        <v>111</v>
      </c>
      <c r="U47" s="20">
        <f t="shared" si="42"/>
        <v>-4.0763820373909923</v>
      </c>
      <c r="V47" s="20">
        <f t="shared" si="36"/>
        <v>-5.7635566812455856</v>
      </c>
      <c r="W47" s="20">
        <f t="shared" si="36"/>
        <v>5.9439269885596175</v>
      </c>
      <c r="X47" s="20">
        <f t="shared" si="36"/>
        <v>-21.842178518435308</v>
      </c>
      <c r="Y47" s="20">
        <f t="shared" si="36"/>
        <v>4.3846379579493089</v>
      </c>
      <c r="Z47" s="20">
        <f t="shared" si="36"/>
        <v>-12.781398173635921</v>
      </c>
      <c r="AA47" s="20">
        <f t="shared" si="36"/>
        <v>4.6339465187419222</v>
      </c>
      <c r="AB47" s="20">
        <f t="shared" si="36"/>
        <v>-26.074158182452933</v>
      </c>
      <c r="AC47" s="20">
        <f t="shared" si="36"/>
        <v>-15.748212899200301</v>
      </c>
      <c r="AD47" s="20">
        <f t="shared" si="36"/>
        <v>-4.4496937999606629</v>
      </c>
      <c r="AF47" s="44">
        <f t="shared" si="44"/>
        <v>-7.5773068827070862</v>
      </c>
      <c r="AG47" s="13">
        <f t="shared" si="45"/>
        <v>3.5587467670069457</v>
      </c>
      <c r="AH47" s="13">
        <f t="shared" si="46"/>
        <v>10</v>
      </c>
      <c r="AI47" s="13">
        <f t="shared" si="47"/>
        <v>11.25374539950251</v>
      </c>
      <c r="AK47" s="13" t="s">
        <v>111</v>
      </c>
      <c r="AL47" s="20">
        <f t="shared" si="43"/>
        <v>-10.630536821994035</v>
      </c>
      <c r="AM47" s="20">
        <f t="shared" si="37"/>
        <v>-15.296857223468555</v>
      </c>
      <c r="AN47" s="20">
        <f t="shared" si="37"/>
        <v>15.444189281340389</v>
      </c>
      <c r="AO47" s="20">
        <f t="shared" si="37"/>
        <v>-51.173620877764058</v>
      </c>
      <c r="AP47" s="20">
        <f t="shared" si="37"/>
        <v>11.572121742045892</v>
      </c>
      <c r="AQ47" s="20">
        <f t="shared" si="37"/>
        <v>-16.510007609009786</v>
      </c>
      <c r="AR47" s="20">
        <f t="shared" si="37"/>
        <v>17.296488864392035</v>
      </c>
      <c r="AS47" s="20">
        <f t="shared" si="37"/>
        <v>-44.399806965817383</v>
      </c>
      <c r="AT47" s="20">
        <f t="shared" si="37"/>
        <v>-33.870811372293637</v>
      </c>
      <c r="AU47" s="20">
        <f t="shared" si="37"/>
        <v>-12.143882315241507</v>
      </c>
      <c r="AW47" s="44">
        <f t="shared" si="48"/>
        <v>-13.971272329781067</v>
      </c>
      <c r="AX47" s="13">
        <f t="shared" si="49"/>
        <v>7.6186989151786548</v>
      </c>
      <c r="AY47" s="13">
        <f t="shared" si="50"/>
        <v>10</v>
      </c>
      <c r="AZ47" s="13">
        <f t="shared" si="51"/>
        <v>24.092441379018528</v>
      </c>
    </row>
    <row r="48" spans="2:52" s="46" customFormat="1">
      <c r="T48" s="46" t="s">
        <v>113</v>
      </c>
      <c r="U48" s="47">
        <f t="shared" ref="U48:AD48" si="52">AVERAGE(C37:C38)</f>
        <v>38.34596601892359</v>
      </c>
      <c r="V48" s="47">
        <f t="shared" si="52"/>
        <v>37.678044562010378</v>
      </c>
      <c r="W48" s="47">
        <f t="shared" si="52"/>
        <v>38.486494048224642</v>
      </c>
      <c r="X48" s="47">
        <f t="shared" si="52"/>
        <v>42.68249567606064</v>
      </c>
      <c r="Y48" s="47">
        <f t="shared" si="52"/>
        <v>37.889663241428423</v>
      </c>
      <c r="Z48" s="47">
        <f t="shared" si="52"/>
        <v>77.41606470648081</v>
      </c>
      <c r="AA48" s="47">
        <f t="shared" si="52"/>
        <v>26.791255468511551</v>
      </c>
      <c r="AB48" s="47">
        <f t="shared" si="52"/>
        <v>58.725836809441446</v>
      </c>
      <c r="AC48" s="47">
        <f t="shared" si="52"/>
        <v>46.494938447451418</v>
      </c>
      <c r="AD48" s="47">
        <f t="shared" si="52"/>
        <v>36.641443687048536</v>
      </c>
      <c r="AF48" s="44">
        <f>AVERAGE(U48:AD48)</f>
        <v>44.115220266558147</v>
      </c>
      <c r="AG48" s="13">
        <f>AI48/SQRT(AH48)</f>
        <v>4.5108152157667289</v>
      </c>
      <c r="AH48" s="13">
        <f>COUNT(U48:AD48)</f>
        <v>10</v>
      </c>
      <c r="AI48" s="13">
        <f>STDEV(U48:AD48)</f>
        <v>14.264450185966735</v>
      </c>
      <c r="AK48" s="46" t="s">
        <v>113</v>
      </c>
      <c r="AL48" s="47">
        <f>AVERAGE(T37:T38)</f>
        <v>104.5</v>
      </c>
      <c r="AM48" s="47">
        <f t="shared" ref="AM48:AS48" si="53">AVERAGE(U37:U38)</f>
        <v>0</v>
      </c>
      <c r="AN48" s="47">
        <f t="shared" si="53"/>
        <v>0</v>
      </c>
      <c r="AO48" s="47">
        <f t="shared" si="53"/>
        <v>-3.5527136788005009E-15</v>
      </c>
      <c r="AP48" s="47">
        <f t="shared" si="53"/>
        <v>0</v>
      </c>
      <c r="AQ48" s="47">
        <f t="shared" si="53"/>
        <v>0</v>
      </c>
      <c r="AR48" s="47">
        <f t="shared" si="53"/>
        <v>0</v>
      </c>
      <c r="AS48" s="47">
        <f t="shared" si="53"/>
        <v>-1.7763568394002505E-15</v>
      </c>
      <c r="AT48" s="47">
        <f>AVERAGE(AB37:AB38)</f>
        <v>0</v>
      </c>
      <c r="AU48" s="47">
        <f>AVERAGE(AC37:AC38)</f>
        <v>3.5527136788005009E-15</v>
      </c>
    </row>
    <row r="50" spans="2:52">
      <c r="B50" s="25" t="s">
        <v>139</v>
      </c>
      <c r="T50" s="25" t="s">
        <v>139</v>
      </c>
      <c r="AK50" s="25" t="s">
        <v>139</v>
      </c>
    </row>
    <row r="51" spans="2:52">
      <c r="C51" s="13">
        <v>1</v>
      </c>
      <c r="D51" s="13">
        <v>2</v>
      </c>
      <c r="E51" s="13">
        <v>3</v>
      </c>
      <c r="F51" s="13">
        <v>4</v>
      </c>
      <c r="G51" s="13">
        <v>5</v>
      </c>
      <c r="H51" s="13">
        <v>6</v>
      </c>
      <c r="I51" s="13">
        <v>7</v>
      </c>
      <c r="J51" s="13">
        <v>8</v>
      </c>
      <c r="K51" s="13">
        <v>9</v>
      </c>
      <c r="L51" s="13">
        <v>10</v>
      </c>
      <c r="U51" s="13">
        <v>1</v>
      </c>
      <c r="V51" s="13">
        <v>2</v>
      </c>
      <c r="W51" s="13">
        <v>3</v>
      </c>
      <c r="X51" s="13">
        <v>4</v>
      </c>
      <c r="Y51" s="13">
        <v>5</v>
      </c>
      <c r="Z51" s="13">
        <v>6</v>
      </c>
      <c r="AA51" s="13">
        <v>7</v>
      </c>
      <c r="AB51" s="13">
        <v>8</v>
      </c>
      <c r="AC51" s="13">
        <v>9</v>
      </c>
      <c r="AD51" s="13">
        <v>10</v>
      </c>
      <c r="AL51" s="13">
        <v>1</v>
      </c>
      <c r="AM51" s="13">
        <v>2</v>
      </c>
      <c r="AN51" s="13">
        <v>3</v>
      </c>
      <c r="AO51" s="13">
        <v>4</v>
      </c>
      <c r="AP51" s="13">
        <v>5</v>
      </c>
      <c r="AQ51" s="13">
        <v>6</v>
      </c>
      <c r="AR51" s="13">
        <v>7</v>
      </c>
      <c r="AS51" s="13">
        <v>8</v>
      </c>
      <c r="AT51" s="13">
        <v>9</v>
      </c>
      <c r="AU51" s="13">
        <v>10</v>
      </c>
    </row>
    <row r="52" spans="2:52">
      <c r="B52" s="13" t="s">
        <v>96</v>
      </c>
      <c r="C52" s="13" t="s">
        <v>46</v>
      </c>
      <c r="D52" s="13" t="s">
        <v>32</v>
      </c>
      <c r="E52" s="13" t="s">
        <v>41</v>
      </c>
      <c r="F52" s="13" t="s">
        <v>33</v>
      </c>
      <c r="G52" s="13" t="s">
        <v>38</v>
      </c>
      <c r="H52" s="13" t="s">
        <v>34</v>
      </c>
      <c r="I52" s="13" t="s">
        <v>35</v>
      </c>
      <c r="J52" s="13" t="s">
        <v>48</v>
      </c>
      <c r="K52" s="13" t="s">
        <v>40</v>
      </c>
      <c r="L52" s="13" t="s">
        <v>37</v>
      </c>
      <c r="N52" s="29" t="s">
        <v>27</v>
      </c>
      <c r="O52" s="29" t="s">
        <v>30</v>
      </c>
      <c r="P52" s="29" t="s">
        <v>28</v>
      </c>
      <c r="Q52" s="29" t="s">
        <v>29</v>
      </c>
      <c r="T52" s="13" t="s">
        <v>96</v>
      </c>
      <c r="U52" s="13" t="s">
        <v>46</v>
      </c>
      <c r="V52" s="13" t="s">
        <v>32</v>
      </c>
      <c r="W52" s="13" t="s">
        <v>41</v>
      </c>
      <c r="X52" s="13" t="s">
        <v>33</v>
      </c>
      <c r="Y52" s="13" t="s">
        <v>38</v>
      </c>
      <c r="Z52" s="13" t="s">
        <v>34</v>
      </c>
      <c r="AA52" s="13" t="s">
        <v>35</v>
      </c>
      <c r="AB52" s="13" t="s">
        <v>48</v>
      </c>
      <c r="AC52" s="13" t="s">
        <v>40</v>
      </c>
      <c r="AD52" s="13" t="s">
        <v>37</v>
      </c>
      <c r="AF52" s="29" t="s">
        <v>27</v>
      </c>
      <c r="AG52" s="29" t="s">
        <v>30</v>
      </c>
      <c r="AH52" s="29" t="s">
        <v>28</v>
      </c>
      <c r="AI52" s="29" t="s">
        <v>29</v>
      </c>
      <c r="AK52" s="13" t="s">
        <v>96</v>
      </c>
      <c r="AL52" s="13" t="s">
        <v>46</v>
      </c>
      <c r="AM52" s="13" t="s">
        <v>32</v>
      </c>
      <c r="AN52" s="13" t="s">
        <v>41</v>
      </c>
      <c r="AO52" s="13" t="s">
        <v>33</v>
      </c>
      <c r="AP52" s="13" t="s">
        <v>38</v>
      </c>
      <c r="AQ52" s="13" t="s">
        <v>34</v>
      </c>
      <c r="AR52" s="13" t="s">
        <v>35</v>
      </c>
      <c r="AS52" s="13" t="s">
        <v>48</v>
      </c>
      <c r="AT52" s="13" t="s">
        <v>40</v>
      </c>
      <c r="AU52" s="13" t="s">
        <v>37</v>
      </c>
      <c r="AW52" s="29" t="s">
        <v>27</v>
      </c>
      <c r="AX52" s="29" t="s">
        <v>30</v>
      </c>
      <c r="AY52" s="29" t="s">
        <v>28</v>
      </c>
      <c r="AZ52" s="29" t="s">
        <v>29</v>
      </c>
    </row>
    <row r="53" spans="2:52">
      <c r="B53" s="13">
        <v>104</v>
      </c>
      <c r="C53" s="20">
        <v>46.487761346251915</v>
      </c>
      <c r="D53" s="20">
        <v>40.478327383987768</v>
      </c>
      <c r="E53" s="20">
        <v>37.084140744518102</v>
      </c>
      <c r="F53" s="20">
        <v>32.370729219785822</v>
      </c>
      <c r="G53" s="20">
        <v>35.406935237123918</v>
      </c>
      <c r="H53" s="20">
        <v>46.494390617032131</v>
      </c>
      <c r="I53" s="20">
        <v>36.616777154513009</v>
      </c>
      <c r="J53" s="20">
        <v>73.657827638959716</v>
      </c>
      <c r="K53" s="20">
        <v>32.496685364609895</v>
      </c>
      <c r="L53" s="20">
        <v>53.087200407955123</v>
      </c>
      <c r="N53" s="44">
        <f>AVERAGE(C53:L53)</f>
        <v>43.418077511473733</v>
      </c>
      <c r="O53" s="13">
        <f>Q53/SQRT(P53)</f>
        <v>3.9823761333847694</v>
      </c>
      <c r="P53" s="13">
        <f>COUNT(C53:L53)</f>
        <v>10</v>
      </c>
      <c r="Q53" s="13">
        <f>STDEV(C53:L53)</f>
        <v>12.593379080990386</v>
      </c>
      <c r="T53" s="13">
        <v>104</v>
      </c>
      <c r="U53" s="20">
        <f>C53-U$64</f>
        <v>1.6075981642019457</v>
      </c>
      <c r="V53" s="20">
        <f t="shared" ref="V53:AD63" si="54">D53-V$64</f>
        <v>0</v>
      </c>
      <c r="W53" s="20">
        <f t="shared" si="54"/>
        <v>2.8240693523712395</v>
      </c>
      <c r="X53" s="20">
        <f t="shared" si="54"/>
        <v>-0.7789393166751708</v>
      </c>
      <c r="Y53" s="20">
        <f t="shared" si="54"/>
        <v>-13.235339112697602</v>
      </c>
      <c r="Z53" s="20">
        <f t="shared" si="54"/>
        <v>-10.813997960224377</v>
      </c>
      <c r="AA53" s="20">
        <f t="shared" si="54"/>
        <v>1.9871239163692067</v>
      </c>
      <c r="AB53" s="20">
        <f t="shared" si="54"/>
        <v>13.908210096889349</v>
      </c>
      <c r="AC53" s="20">
        <f t="shared" si="54"/>
        <v>0</v>
      </c>
      <c r="AD53" s="20">
        <f t="shared" si="54"/>
        <v>0.42924528301887221</v>
      </c>
      <c r="AF53" s="44">
        <f>AVERAGE(U53:AD53)</f>
        <v>-0.40720295767465375</v>
      </c>
      <c r="AG53" s="13">
        <f>AI53/SQRT(AH53)</f>
        <v>2.3551275453059053</v>
      </c>
      <c r="AH53" s="13">
        <f>COUNT(U53:AD53)</f>
        <v>10</v>
      </c>
      <c r="AI53" s="13">
        <f>STDEV(U53:AD53)</f>
        <v>7.4475672233680568</v>
      </c>
      <c r="AK53" s="13">
        <v>104</v>
      </c>
      <c r="AL53" s="20">
        <f>IF(ISBLANK(U53),"",(U53/U$64)*100)</f>
        <v>3.5819793205317758</v>
      </c>
      <c r="AM53" s="20">
        <f t="shared" ref="AM53:AU63" si="55">IF(ISBLANK(V53),"",(V53/V$64)*100)</f>
        <v>0</v>
      </c>
      <c r="AN53" s="20">
        <f t="shared" si="55"/>
        <v>8.2430340557275557</v>
      </c>
      <c r="AO53" s="20">
        <f t="shared" si="55"/>
        <v>-2.3497650234976653</v>
      </c>
      <c r="AP53" s="20">
        <f t="shared" si="55"/>
        <v>-27.209540034071551</v>
      </c>
      <c r="AQ53" s="20">
        <f t="shared" si="55"/>
        <v>-18.869834292489664</v>
      </c>
      <c r="AR53" s="20">
        <f t="shared" si="55"/>
        <v>5.7382148839435487</v>
      </c>
      <c r="AS53" s="20">
        <f t="shared" si="55"/>
        <v>23.277488072783768</v>
      </c>
      <c r="AT53" s="20">
        <f t="shared" si="55"/>
        <v>0</v>
      </c>
      <c r="AU53" s="20">
        <f t="shared" si="55"/>
        <v>0.81515752368363903</v>
      </c>
      <c r="AW53" s="44">
        <f>AVERAGE(AL53:AU53)</f>
        <v>-0.67732654933885916</v>
      </c>
      <c r="AX53" s="13">
        <f>AZ53/SQRT(AY53)</f>
        <v>4.41408682808793</v>
      </c>
      <c r="AY53" s="13">
        <f>COUNT(AL53:AU53)</f>
        <v>10</v>
      </c>
      <c r="AZ53" s="13">
        <f>STDEV(AL53:AU53)</f>
        <v>13.958568166505964</v>
      </c>
    </row>
    <row r="54" spans="2:52">
      <c r="B54" s="13">
        <v>105</v>
      </c>
      <c r="C54" s="20">
        <v>43.272565017848031</v>
      </c>
      <c r="D54" s="20" t="s">
        <v>159</v>
      </c>
      <c r="E54" s="20">
        <v>31.436002039775627</v>
      </c>
      <c r="F54" s="20">
        <v>33.928607853136157</v>
      </c>
      <c r="G54" s="20">
        <v>61.877613462519122</v>
      </c>
      <c r="H54" s="20">
        <v>68.122386537480878</v>
      </c>
      <c r="I54" s="20">
        <v>32.642529321774603</v>
      </c>
      <c r="J54" s="20">
        <v>45.841407445181027</v>
      </c>
      <c r="K54" s="20" t="s">
        <v>160</v>
      </c>
      <c r="L54" s="20">
        <v>52.228709841917386</v>
      </c>
      <c r="N54" s="44">
        <f t="shared" ref="N54:N63" si="56">AVERAGE(C54:L54)</f>
        <v>46.168727689954103</v>
      </c>
      <c r="O54" s="13">
        <f t="shared" ref="O54:O63" si="57">Q54/SQRT(P54)</f>
        <v>4.8619923357015828</v>
      </c>
      <c r="P54" s="13">
        <f t="shared" ref="P54:P63" si="58">COUNT(C54:L54)</f>
        <v>8</v>
      </c>
      <c r="Q54" s="13">
        <f t="shared" ref="Q54:Q63" si="59">STDEV(C54:L54)</f>
        <v>13.751791002606442</v>
      </c>
      <c r="T54" s="13">
        <v>105</v>
      </c>
      <c r="U54" s="20">
        <f t="shared" ref="U54:U63" si="60">C54-U$64</f>
        <v>-1.6075981642019386</v>
      </c>
      <c r="V54" s="20"/>
      <c r="W54" s="20">
        <f t="shared" si="54"/>
        <v>-2.8240693523712359</v>
      </c>
      <c r="X54" s="20">
        <f t="shared" si="54"/>
        <v>0.7789393166751637</v>
      </c>
      <c r="Y54" s="20">
        <f t="shared" si="54"/>
        <v>13.235339112697602</v>
      </c>
      <c r="Z54" s="20">
        <f t="shared" si="54"/>
        <v>10.81399796022437</v>
      </c>
      <c r="AA54" s="20">
        <f t="shared" si="54"/>
        <v>-1.9871239163691996</v>
      </c>
      <c r="AB54" s="20">
        <f t="shared" si="54"/>
        <v>-13.908210096889341</v>
      </c>
      <c r="AC54" s="20"/>
      <c r="AD54" s="20">
        <f t="shared" si="54"/>
        <v>-0.42924528301886511</v>
      </c>
      <c r="AF54" s="44">
        <f>AVERAGE(U54:AD54)</f>
        <v>0.50900369709331938</v>
      </c>
      <c r="AG54" s="13">
        <f>AI54/SQRT(AH54)</f>
        <v>2.9844291817742126</v>
      </c>
      <c r="AH54" s="13">
        <f>COUNT(U54:AD54)</f>
        <v>8</v>
      </c>
      <c r="AI54" s="13">
        <f>STDEV(U54:AD54)</f>
        <v>8.441240449614261</v>
      </c>
      <c r="AK54" s="13">
        <v>105</v>
      </c>
      <c r="AL54" s="20">
        <f t="shared" ref="AL54:AL63" si="61">IF(ISBLANK(U54),"",(U54/U$64)*100)</f>
        <v>-3.5819793205317598</v>
      </c>
      <c r="AM54" s="20" t="str">
        <f t="shared" si="55"/>
        <v/>
      </c>
      <c r="AN54" s="20">
        <f t="shared" si="55"/>
        <v>-8.243034055727545</v>
      </c>
      <c r="AO54" s="20">
        <f t="shared" si="55"/>
        <v>2.3497650234976439</v>
      </c>
      <c r="AP54" s="20">
        <f t="shared" si="55"/>
        <v>27.209540034071551</v>
      </c>
      <c r="AQ54" s="20">
        <f t="shared" si="55"/>
        <v>18.869834292489649</v>
      </c>
      <c r="AR54" s="20">
        <f t="shared" si="55"/>
        <v>-5.7382148839435283</v>
      </c>
      <c r="AS54" s="20">
        <f t="shared" si="55"/>
        <v>-23.277488072783758</v>
      </c>
      <c r="AT54" s="20" t="str">
        <f t="shared" si="55"/>
        <v/>
      </c>
      <c r="AU54" s="20">
        <f t="shared" si="55"/>
        <v>-0.81515752368362548</v>
      </c>
      <c r="AW54" s="44">
        <f>AVERAGE(AL54:AU54)</f>
        <v>0.84665818667357873</v>
      </c>
      <c r="AX54" s="13">
        <f>AZ54/SQRT(AY54)</f>
        <v>5.5940461002155208</v>
      </c>
      <c r="AY54" s="13">
        <f>COUNT(AL54:AU54)</f>
        <v>8</v>
      </c>
      <c r="AZ54" s="13">
        <f>STDEV(AL54:AU54)</f>
        <v>15.822351726930224</v>
      </c>
    </row>
    <row r="55" spans="2:52">
      <c r="C55" s="20"/>
      <c r="D55" s="20"/>
      <c r="E55" s="20"/>
      <c r="F55" s="20"/>
      <c r="G55" s="20"/>
      <c r="H55" s="20"/>
      <c r="I55" s="20"/>
      <c r="J55" s="20"/>
      <c r="K55" s="20"/>
      <c r="L55" s="20"/>
      <c r="N55" s="44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F55" s="44"/>
      <c r="AL55" s="20" t="str">
        <f t="shared" si="61"/>
        <v/>
      </c>
      <c r="AM55" s="20" t="str">
        <f t="shared" si="55"/>
        <v/>
      </c>
      <c r="AN55" s="20" t="str">
        <f t="shared" si="55"/>
        <v/>
      </c>
      <c r="AO55" s="20" t="str">
        <f t="shared" si="55"/>
        <v/>
      </c>
      <c r="AP55" s="20" t="str">
        <f t="shared" si="55"/>
        <v/>
      </c>
      <c r="AQ55" s="20" t="str">
        <f t="shared" si="55"/>
        <v/>
      </c>
      <c r="AR55" s="20" t="str">
        <f t="shared" si="55"/>
        <v/>
      </c>
      <c r="AS55" s="20" t="str">
        <f t="shared" si="55"/>
        <v/>
      </c>
      <c r="AT55" s="20" t="str">
        <f t="shared" si="55"/>
        <v/>
      </c>
      <c r="AU55" s="20" t="str">
        <f t="shared" si="55"/>
        <v/>
      </c>
      <c r="AW55" s="44"/>
    </row>
    <row r="56" spans="2:52">
      <c r="B56" s="13">
        <v>110</v>
      </c>
      <c r="C56" s="20">
        <v>76.34268230494645</v>
      </c>
      <c r="D56" s="20">
        <v>71.238143804181533</v>
      </c>
      <c r="E56" s="20">
        <v>70.339877613462519</v>
      </c>
      <c r="F56" s="20">
        <v>84.43039265680774</v>
      </c>
      <c r="G56" s="20">
        <v>64.990056093829679</v>
      </c>
      <c r="H56" s="20">
        <v>116.2475777664457</v>
      </c>
      <c r="I56" s="20">
        <v>59.591664599354999</v>
      </c>
      <c r="J56" s="20">
        <v>55.721657157033</v>
      </c>
      <c r="K56" s="20">
        <v>79.744728355246835</v>
      </c>
      <c r="L56" s="20">
        <v>57.37286033242372</v>
      </c>
      <c r="N56" s="44">
        <f t="shared" si="56"/>
        <v>73.601964068373206</v>
      </c>
      <c r="O56" s="13">
        <f t="shared" si="57"/>
        <v>5.6282223468345149</v>
      </c>
      <c r="P56" s="13">
        <f t="shared" si="58"/>
        <v>10</v>
      </c>
      <c r="Q56" s="13">
        <f t="shared" si="59"/>
        <v>17.798001793855235</v>
      </c>
      <c r="T56" s="13">
        <v>110</v>
      </c>
      <c r="U56" s="20">
        <f t="shared" si="60"/>
        <v>31.462519122896481</v>
      </c>
      <c r="V56" s="20">
        <f t="shared" si="54"/>
        <v>30.759816420193765</v>
      </c>
      <c r="W56" s="20">
        <f t="shared" si="54"/>
        <v>36.079806221315657</v>
      </c>
      <c r="X56" s="20">
        <f t="shared" si="54"/>
        <v>51.280724120346747</v>
      </c>
      <c r="Y56" s="20">
        <f t="shared" si="54"/>
        <v>16.347781744008159</v>
      </c>
      <c r="Z56" s="20">
        <f t="shared" si="54"/>
        <v>58.939189189189193</v>
      </c>
      <c r="AA56" s="20">
        <f t="shared" si="54"/>
        <v>24.962011361211196</v>
      </c>
      <c r="AB56" s="20">
        <f t="shared" si="54"/>
        <v>-4.0279603850373675</v>
      </c>
      <c r="AC56" s="20">
        <f t="shared" si="54"/>
        <v>47.248042990636939</v>
      </c>
      <c r="AD56" s="20">
        <f t="shared" si="54"/>
        <v>4.7149052074874689</v>
      </c>
      <c r="AF56" s="44">
        <f t="shared" ref="AF56:AF63" si="62">AVERAGE(U56:AD56)</f>
        <v>29.776683599224821</v>
      </c>
      <c r="AG56" s="13">
        <f t="shared" ref="AG56:AG63" si="63">AI56/SQRT(AH56)</f>
        <v>6.3561212851200946</v>
      </c>
      <c r="AH56" s="13">
        <f t="shared" ref="AH56:AH63" si="64">COUNT(U56:AD56)</f>
        <v>10</v>
      </c>
      <c r="AI56" s="13">
        <f t="shared" ref="AI56:AI63" si="65">STDEV(U56:AD56)</f>
        <v>20.099820345256006</v>
      </c>
      <c r="AK56" s="13">
        <v>110</v>
      </c>
      <c r="AL56" s="20">
        <f t="shared" si="61"/>
        <v>70.103397341211235</v>
      </c>
      <c r="AM56" s="20">
        <f t="shared" si="55"/>
        <v>75.990828693088716</v>
      </c>
      <c r="AN56" s="20">
        <f t="shared" si="55"/>
        <v>105.31153250773994</v>
      </c>
      <c r="AO56" s="20">
        <f t="shared" si="55"/>
        <v>154.69453054694523</v>
      </c>
      <c r="AP56" s="20">
        <f t="shared" si="55"/>
        <v>33.608177172061332</v>
      </c>
      <c r="AQ56" s="20">
        <f t="shared" si="55"/>
        <v>102.84565776916625</v>
      </c>
      <c r="AR56" s="20">
        <f t="shared" si="55"/>
        <v>72.082764414504993</v>
      </c>
      <c r="AS56" s="20">
        <f t="shared" si="55"/>
        <v>-6.7413994444420267</v>
      </c>
      <c r="AT56" s="20">
        <f t="shared" si="55"/>
        <v>145.39342231528579</v>
      </c>
      <c r="AU56" s="20">
        <f t="shared" si="55"/>
        <v>8.9538327044809964</v>
      </c>
      <c r="AW56" s="44">
        <f t="shared" ref="AW56:AW63" si="66">AVERAGE(AL56:AU56)</f>
        <v>76.224274402004241</v>
      </c>
      <c r="AX56" s="13">
        <f t="shared" ref="AX56:AX63" si="67">AZ56/SQRT(AY56)</f>
        <v>16.923401812923231</v>
      </c>
      <c r="AY56" s="13">
        <f t="shared" ref="AY56:AY63" si="68">COUNT(AL56:AU56)</f>
        <v>10</v>
      </c>
      <c r="AZ56" s="13">
        <f t="shared" ref="AZ56:AZ63" si="69">STDEV(AL56:AU56)</f>
        <v>53.516495487060183</v>
      </c>
    </row>
    <row r="57" spans="2:52">
      <c r="B57" s="13">
        <v>115</v>
      </c>
      <c r="C57" s="20">
        <v>64.329198709997513</v>
      </c>
      <c r="D57" s="20">
        <v>72.301414041180848</v>
      </c>
      <c r="E57" s="20">
        <v>70.972711485983623</v>
      </c>
      <c r="F57" s="20">
        <v>70.456710493674038</v>
      </c>
      <c r="G57" s="20">
        <v>59.633589679980162</v>
      </c>
      <c r="H57" s="20">
        <v>160.31828330439097</v>
      </c>
      <c r="I57" s="20">
        <v>73.765566856859337</v>
      </c>
      <c r="J57" s="20">
        <v>59.888365169933024</v>
      </c>
      <c r="K57" s="20">
        <v>150.7464648970479</v>
      </c>
      <c r="L57" s="20">
        <v>67.808980401885393</v>
      </c>
      <c r="N57" s="44">
        <f t="shared" si="56"/>
        <v>85.022128504093274</v>
      </c>
      <c r="O57" s="13">
        <f t="shared" si="57"/>
        <v>11.873423812564473</v>
      </c>
      <c r="P57" s="13">
        <f t="shared" si="58"/>
        <v>10</v>
      </c>
      <c r="Q57" s="13">
        <f t="shared" si="59"/>
        <v>37.547062872183901</v>
      </c>
      <c r="R57" s="44">
        <f>AVERAGE(C55:L62)</f>
        <v>81.40506414412441</v>
      </c>
      <c r="T57" s="13">
        <v>115</v>
      </c>
      <c r="U57" s="20">
        <f t="shared" si="60"/>
        <v>19.449035527947544</v>
      </c>
      <c r="V57" s="20">
        <f t="shared" si="54"/>
        <v>31.82308665719308</v>
      </c>
      <c r="W57" s="20">
        <f t="shared" si="54"/>
        <v>36.712640093836761</v>
      </c>
      <c r="X57" s="20">
        <f t="shared" si="54"/>
        <v>37.307041957213045</v>
      </c>
      <c r="Y57" s="20">
        <f t="shared" si="54"/>
        <v>10.991315330158642</v>
      </c>
      <c r="Z57" s="20">
        <f t="shared" si="54"/>
        <v>103.00989472713447</v>
      </c>
      <c r="AA57" s="20">
        <f t="shared" si="54"/>
        <v>39.135913618715534</v>
      </c>
      <c r="AB57" s="20">
        <f t="shared" si="54"/>
        <v>0.13874762786265649</v>
      </c>
      <c r="AC57" s="20">
        <f t="shared" si="54"/>
        <v>118.249779532438</v>
      </c>
      <c r="AD57" s="20">
        <f t="shared" si="54"/>
        <v>15.151025276949142</v>
      </c>
      <c r="AF57" s="44">
        <f t="shared" si="62"/>
        <v>41.196848034944885</v>
      </c>
      <c r="AG57" s="13">
        <f t="shared" si="63"/>
        <v>12.308468000140328</v>
      </c>
      <c r="AH57" s="13">
        <f t="shared" si="64"/>
        <v>10</v>
      </c>
      <c r="AI57" s="13">
        <f t="shared" si="65"/>
        <v>38.92279338774113</v>
      </c>
      <c r="AK57" s="13">
        <v>115</v>
      </c>
      <c r="AL57" s="20">
        <f t="shared" si="61"/>
        <v>43.335483093177068</v>
      </c>
      <c r="AM57" s="20">
        <f t="shared" si="55"/>
        <v>78.617592953659226</v>
      </c>
      <c r="AN57" s="20">
        <f t="shared" si="55"/>
        <v>107.15867948323097</v>
      </c>
      <c r="AO57" s="20">
        <f t="shared" si="55"/>
        <v>112.54122169028446</v>
      </c>
      <c r="AP57" s="20">
        <f t="shared" si="55"/>
        <v>22.596220010421803</v>
      </c>
      <c r="AQ57" s="20">
        <f t="shared" si="55"/>
        <v>179.74662572874215</v>
      </c>
      <c r="AR57" s="20">
        <f t="shared" si="55"/>
        <v>113.01272163940754</v>
      </c>
      <c r="AS57" s="20">
        <f t="shared" si="55"/>
        <v>0.23221508951912997</v>
      </c>
      <c r="AT57" s="20">
        <f t="shared" si="55"/>
        <v>363.88258742602846</v>
      </c>
      <c r="AU57" s="20">
        <f t="shared" si="55"/>
        <v>28.772528748983557</v>
      </c>
      <c r="AW57" s="44">
        <f t="shared" si="66"/>
        <v>104.98958758634544</v>
      </c>
      <c r="AX57" s="13">
        <f t="shared" si="67"/>
        <v>33.467866480428832</v>
      </c>
      <c r="AY57" s="13">
        <f t="shared" si="68"/>
        <v>10</v>
      </c>
      <c r="AZ57" s="13">
        <f t="shared" si="69"/>
        <v>105.83468650455822</v>
      </c>
    </row>
    <row r="58" spans="2:52">
      <c r="B58" s="13">
        <v>120</v>
      </c>
      <c r="C58" s="20">
        <v>68.376581493425945</v>
      </c>
      <c r="D58" s="20">
        <v>78.054825105432897</v>
      </c>
      <c r="E58" s="20">
        <v>60.568841478541309</v>
      </c>
      <c r="F58" s="20">
        <v>63.593897295956339</v>
      </c>
      <c r="G58" s="20">
        <v>57.001984619201188</v>
      </c>
      <c r="H58" s="20">
        <v>45.588687670553213</v>
      </c>
      <c r="I58" s="20">
        <v>61.849168940709497</v>
      </c>
      <c r="J58" s="20">
        <v>57.347060282808229</v>
      </c>
      <c r="K58" s="20">
        <v>208.65790126519474</v>
      </c>
      <c r="L58" s="20">
        <v>91.238650458943184</v>
      </c>
      <c r="N58" s="44">
        <f t="shared" si="56"/>
        <v>79.227759861076649</v>
      </c>
      <c r="O58" s="13">
        <f t="shared" si="57"/>
        <v>14.912512433827802</v>
      </c>
      <c r="P58" s="13">
        <f t="shared" si="58"/>
        <v>10</v>
      </c>
      <c r="Q58" s="13">
        <f t="shared" si="59"/>
        <v>47.157504926476847</v>
      </c>
      <c r="R58" s="13">
        <v>10</v>
      </c>
      <c r="T58" s="13">
        <v>120</v>
      </c>
      <c r="U58" s="20">
        <f t="shared" si="60"/>
        <v>23.496418311375976</v>
      </c>
      <c r="V58" s="20">
        <f t="shared" si="54"/>
        <v>37.576497721445129</v>
      </c>
      <c r="W58" s="20">
        <f t="shared" si="54"/>
        <v>26.308770086394446</v>
      </c>
      <c r="X58" s="20">
        <f t="shared" si="54"/>
        <v>30.444228759495346</v>
      </c>
      <c r="Y58" s="20">
        <f t="shared" si="54"/>
        <v>8.3597102693796685</v>
      </c>
      <c r="Z58" s="20">
        <f t="shared" si="54"/>
        <v>-11.719700906703295</v>
      </c>
      <c r="AA58" s="20">
        <f t="shared" si="54"/>
        <v>27.219515702565694</v>
      </c>
      <c r="AB58" s="20">
        <f t="shared" si="54"/>
        <v>-2.4025572592621387</v>
      </c>
      <c r="AC58" s="20">
        <f t="shared" si="54"/>
        <v>176.16121590058484</v>
      </c>
      <c r="AD58" s="20">
        <f t="shared" si="54"/>
        <v>38.580695334006933</v>
      </c>
      <c r="AF58" s="44">
        <f t="shared" si="62"/>
        <v>35.40247939192826</v>
      </c>
      <c r="AG58" s="13">
        <f t="shared" si="63"/>
        <v>16.507532399671323</v>
      </c>
      <c r="AH58" s="13">
        <f t="shared" si="64"/>
        <v>10</v>
      </c>
      <c r="AI58" s="13">
        <f t="shared" si="65"/>
        <v>52.201400931986342</v>
      </c>
      <c r="AK58" s="13">
        <v>120</v>
      </c>
      <c r="AL58" s="20">
        <f t="shared" si="61"/>
        <v>52.353682886726837</v>
      </c>
      <c r="AM58" s="20">
        <f t="shared" si="55"/>
        <v>92.831152248423848</v>
      </c>
      <c r="AN58" s="20">
        <f t="shared" si="55"/>
        <v>76.791346361365072</v>
      </c>
      <c r="AO58" s="20">
        <f t="shared" si="55"/>
        <v>91.838712432403483</v>
      </c>
      <c r="AP58" s="20">
        <f t="shared" si="55"/>
        <v>17.186100734638742</v>
      </c>
      <c r="AQ58" s="20">
        <f t="shared" si="55"/>
        <v>-20.450236340015312</v>
      </c>
      <c r="AR58" s="20">
        <f t="shared" si="55"/>
        <v>78.601756463977509</v>
      </c>
      <c r="AS58" s="20">
        <f t="shared" si="55"/>
        <v>-4.0210420720609159</v>
      </c>
      <c r="AT58" s="20">
        <f t="shared" si="55"/>
        <v>542.08979754110851</v>
      </c>
      <c r="AU58" s="20">
        <f t="shared" si="55"/>
        <v>73.266603768548151</v>
      </c>
      <c r="AW58" s="44">
        <f t="shared" si="66"/>
        <v>100.04878740251159</v>
      </c>
      <c r="AX58" s="13">
        <f t="shared" si="67"/>
        <v>50.742215085338295</v>
      </c>
      <c r="AY58" s="13">
        <f t="shared" si="68"/>
        <v>10</v>
      </c>
      <c r="AZ58" s="13">
        <f t="shared" si="69"/>
        <v>160.46097319182422</v>
      </c>
    </row>
    <row r="59" spans="2:52">
      <c r="B59" s="13">
        <v>125</v>
      </c>
      <c r="C59" s="20">
        <v>64.235673530141398</v>
      </c>
      <c r="D59" s="20">
        <v>72.182088811709249</v>
      </c>
      <c r="E59" s="20">
        <v>66.964028776978424</v>
      </c>
      <c r="F59" s="20">
        <v>64.771024559662621</v>
      </c>
      <c r="G59" s="20">
        <v>62.268419746961051</v>
      </c>
      <c r="H59" s="20">
        <v>64.187298437112375</v>
      </c>
      <c r="I59" s="20">
        <v>66.854378566112629</v>
      </c>
      <c r="J59" s="20">
        <v>46.027288514016369</v>
      </c>
      <c r="K59" s="20">
        <v>77.467873976680721</v>
      </c>
      <c r="L59" s="20">
        <v>96.027784668816665</v>
      </c>
      <c r="N59" s="44">
        <f t="shared" si="56"/>
        <v>68.098585958819157</v>
      </c>
      <c r="O59" s="13">
        <f t="shared" si="57"/>
        <v>4.0135325289128509</v>
      </c>
      <c r="P59" s="13">
        <f t="shared" si="58"/>
        <v>10</v>
      </c>
      <c r="Q59" s="13">
        <f t="shared" si="59"/>
        <v>12.69190425454021</v>
      </c>
      <c r="R59" s="13">
        <f>STDEV(C55:L62)</f>
        <v>40.370240691123989</v>
      </c>
      <c r="T59" s="13">
        <v>125</v>
      </c>
      <c r="U59" s="20">
        <f t="shared" si="60"/>
        <v>19.355510348091428</v>
      </c>
      <c r="V59" s="20">
        <f t="shared" si="54"/>
        <v>31.703761427721481</v>
      </c>
      <c r="W59" s="20">
        <f t="shared" si="54"/>
        <v>32.703957384831561</v>
      </c>
      <c r="X59" s="20">
        <f t="shared" si="54"/>
        <v>31.621356023201628</v>
      </c>
      <c r="Y59" s="20">
        <f t="shared" si="54"/>
        <v>13.626145397139531</v>
      </c>
      <c r="Z59" s="20">
        <f t="shared" si="54"/>
        <v>6.8789098598558667</v>
      </c>
      <c r="AA59" s="20">
        <f>I59-AA$64</f>
        <v>32.224725327968827</v>
      </c>
      <c r="AB59" s="20"/>
      <c r="AC59" s="20">
        <f t="shared" si="54"/>
        <v>44.971188612070826</v>
      </c>
      <c r="AD59" s="20">
        <f t="shared" si="54"/>
        <v>43.369829543880414</v>
      </c>
      <c r="AF59" s="44">
        <f t="shared" si="62"/>
        <v>28.495042658306843</v>
      </c>
      <c r="AG59" s="13">
        <f t="shared" si="63"/>
        <v>4.2757231869495547</v>
      </c>
      <c r="AH59" s="13">
        <f t="shared" si="64"/>
        <v>9</v>
      </c>
      <c r="AI59" s="13">
        <f t="shared" si="65"/>
        <v>12.827169560848663</v>
      </c>
      <c r="AK59" s="13">
        <v>125</v>
      </c>
      <c r="AL59" s="20">
        <f t="shared" si="61"/>
        <v>43.127094412688663</v>
      </c>
      <c r="AM59" s="20">
        <f t="shared" si="55"/>
        <v>78.32280500864448</v>
      </c>
      <c r="AN59" s="20">
        <f t="shared" si="55"/>
        <v>95.457937055928042</v>
      </c>
      <c r="AO59" s="20">
        <f t="shared" si="55"/>
        <v>95.38965974402312</v>
      </c>
      <c r="AP59" s="20">
        <f t="shared" si="55"/>
        <v>28.012969334336912</v>
      </c>
      <c r="AQ59" s="20">
        <f t="shared" si="55"/>
        <v>12.003321033154718</v>
      </c>
      <c r="AR59" s="20">
        <f t="shared" si="55"/>
        <v>93.055293122236634</v>
      </c>
      <c r="AS59" s="20" t="str">
        <f t="shared" si="55"/>
        <v/>
      </c>
      <c r="AT59" s="20">
        <f t="shared" si="55"/>
        <v>138.38700195880941</v>
      </c>
      <c r="AU59" s="20">
        <f t="shared" si="55"/>
        <v>82.361400933593359</v>
      </c>
      <c r="AW59" s="44">
        <f t="shared" si="66"/>
        <v>74.013053622601703</v>
      </c>
      <c r="AX59" s="13">
        <f t="shared" si="67"/>
        <v>13.137563009039399</v>
      </c>
      <c r="AY59" s="13">
        <f t="shared" si="68"/>
        <v>9</v>
      </c>
      <c r="AZ59" s="13">
        <f t="shared" si="69"/>
        <v>39.412689027118198</v>
      </c>
    </row>
    <row r="60" spans="2:52">
      <c r="B60" s="13">
        <v>130</v>
      </c>
      <c r="C60" s="20">
        <v>71.366162242619694</v>
      </c>
      <c r="D60" s="20">
        <v>84.15008682709005</v>
      </c>
      <c r="E60" s="20">
        <v>79.493177871495902</v>
      </c>
      <c r="F60" s="20">
        <v>64.719424460431654</v>
      </c>
      <c r="G60" s="20">
        <v>68.473331679483991</v>
      </c>
      <c r="H60" s="20">
        <v>294.24311585214588</v>
      </c>
      <c r="I60" s="20">
        <v>75.981146117588693</v>
      </c>
      <c r="J60" s="20">
        <v>181.84519970230713</v>
      </c>
      <c r="K60" s="20">
        <v>67.508054244399489</v>
      </c>
      <c r="L60" s="20">
        <v>106.7213606053795</v>
      </c>
      <c r="N60" s="44">
        <f t="shared" si="56"/>
        <v>109.4501059602942</v>
      </c>
      <c r="O60" s="13">
        <f t="shared" si="57"/>
        <v>23.320016272330836</v>
      </c>
      <c r="P60" s="13">
        <f t="shared" si="58"/>
        <v>10</v>
      </c>
      <c r="Q60" s="13">
        <f t="shared" si="59"/>
        <v>73.744366492754892</v>
      </c>
      <c r="R60" s="13">
        <f>R59/(SQRT(R58))</f>
        <v>12.766191027316186</v>
      </c>
      <c r="T60" s="13">
        <v>130</v>
      </c>
      <c r="U60" s="20">
        <f t="shared" si="60"/>
        <v>26.485999060569725</v>
      </c>
      <c r="V60" s="20">
        <f t="shared" si="54"/>
        <v>43.671759443102282</v>
      </c>
      <c r="W60" s="20">
        <f t="shared" si="54"/>
        <v>45.23310647934904</v>
      </c>
      <c r="X60" s="20">
        <f t="shared" si="54"/>
        <v>31.569755923970661</v>
      </c>
      <c r="Y60" s="20">
        <f t="shared" si="54"/>
        <v>19.831057329662471</v>
      </c>
      <c r="Z60" s="20">
        <f t="shared" si="54"/>
        <v>236.93472727488938</v>
      </c>
      <c r="AA60" s="20">
        <f t="shared" si="54"/>
        <v>41.351492879444891</v>
      </c>
      <c r="AB60" s="20">
        <f t="shared" si="54"/>
        <v>122.09558216023676</v>
      </c>
      <c r="AC60" s="20">
        <f t="shared" si="54"/>
        <v>35.011368879789593</v>
      </c>
      <c r="AD60" s="20">
        <f t="shared" si="54"/>
        <v>54.063405480443251</v>
      </c>
      <c r="AF60" s="44">
        <f t="shared" si="62"/>
        <v>65.624825491145813</v>
      </c>
      <c r="AG60" s="13">
        <f t="shared" si="63"/>
        <v>21.050863707684165</v>
      </c>
      <c r="AH60" s="13">
        <f t="shared" si="64"/>
        <v>10</v>
      </c>
      <c r="AI60" s="13">
        <f t="shared" si="65"/>
        <v>66.568676030058938</v>
      </c>
      <c r="AK60" s="13">
        <v>130</v>
      </c>
      <c r="AL60" s="20">
        <f t="shared" si="61"/>
        <v>59.014934845787117</v>
      </c>
      <c r="AM60" s="20">
        <f t="shared" si="55"/>
        <v>107.88923916944691</v>
      </c>
      <c r="AN60" s="20">
        <f t="shared" si="55"/>
        <v>132.02864045904303</v>
      </c>
      <c r="AO60" s="20">
        <f t="shared" si="55"/>
        <v>95.234001779678124</v>
      </c>
      <c r="AP60" s="20">
        <f t="shared" si="55"/>
        <v>40.769181940472393</v>
      </c>
      <c r="AQ60" s="20">
        <f t="shared" si="55"/>
        <v>413.43812512801952</v>
      </c>
      <c r="AR60" s="20">
        <f t="shared" si="55"/>
        <v>119.4106466936756</v>
      </c>
      <c r="AS60" s="20">
        <f t="shared" si="55"/>
        <v>204.34537856960824</v>
      </c>
      <c r="AT60" s="20">
        <f t="shared" si="55"/>
        <v>107.73827695645008</v>
      </c>
      <c r="AU60" s="20">
        <f t="shared" si="55"/>
        <v>102.66901810404987</v>
      </c>
      <c r="AW60" s="44">
        <f t="shared" si="66"/>
        <v>138.25374436462309</v>
      </c>
      <c r="AX60" s="13">
        <f t="shared" si="67"/>
        <v>33.539455793551582</v>
      </c>
      <c r="AY60" s="13">
        <f t="shared" si="68"/>
        <v>10</v>
      </c>
      <c r="AZ60" s="13">
        <f t="shared" si="69"/>
        <v>106.06107179015309</v>
      </c>
    </row>
    <row r="61" spans="2:52">
      <c r="B61" s="13">
        <v>135</v>
      </c>
      <c r="C61" s="20">
        <v>67.884668215079543</v>
      </c>
      <c r="D61" s="20">
        <v>82.244699183337076</v>
      </c>
      <c r="E61" s="20" t="s">
        <v>161</v>
      </c>
      <c r="F61" s="20">
        <v>66.050298444094793</v>
      </c>
      <c r="G61" s="20">
        <v>82.575859743762649</v>
      </c>
      <c r="H61" s="20">
        <v>86.981593866287042</v>
      </c>
      <c r="I61" s="20">
        <v>68.712569616143455</v>
      </c>
      <c r="J61" s="20">
        <v>68.92360330661073</v>
      </c>
      <c r="K61" s="20">
        <v>57.745311056167431</v>
      </c>
      <c r="L61" s="20">
        <v>95.666441897055506</v>
      </c>
      <c r="N61" s="44">
        <f t="shared" si="56"/>
        <v>75.198338369837586</v>
      </c>
      <c r="O61" s="13">
        <f t="shared" si="57"/>
        <v>4.0570402780907449</v>
      </c>
      <c r="P61" s="13">
        <f t="shared" si="58"/>
        <v>9</v>
      </c>
      <c r="Q61" s="13">
        <f t="shared" si="59"/>
        <v>12.171120834272235</v>
      </c>
      <c r="T61" s="13">
        <v>135</v>
      </c>
      <c r="U61" s="20">
        <f t="shared" si="60"/>
        <v>23.004505033029574</v>
      </c>
      <c r="V61" s="20">
        <f t="shared" si="54"/>
        <v>41.766371799349308</v>
      </c>
      <c r="W61" s="20"/>
      <c r="X61" s="20">
        <f t="shared" si="54"/>
        <v>32.9006299076338</v>
      </c>
      <c r="Y61" s="20">
        <f t="shared" si="54"/>
        <v>33.933585393941129</v>
      </c>
      <c r="Z61" s="20">
        <f t="shared" si="54"/>
        <v>29.673205289030534</v>
      </c>
      <c r="AA61" s="20">
        <f t="shared" si="54"/>
        <v>34.082916377999652</v>
      </c>
      <c r="AB61" s="20">
        <f t="shared" si="54"/>
        <v>9.1739857645403617</v>
      </c>
      <c r="AC61" s="20">
        <f t="shared" si="54"/>
        <v>25.248625691557535</v>
      </c>
      <c r="AD61" s="20">
        <f t="shared" si="54"/>
        <v>43.008486772119255</v>
      </c>
      <c r="AF61" s="44">
        <f t="shared" si="62"/>
        <v>30.310256892133467</v>
      </c>
      <c r="AG61" s="13">
        <f t="shared" si="63"/>
        <v>3.441376147547865</v>
      </c>
      <c r="AH61" s="13">
        <f t="shared" si="64"/>
        <v>9</v>
      </c>
      <c r="AI61" s="13">
        <f t="shared" si="65"/>
        <v>10.324128442643595</v>
      </c>
      <c r="AK61" s="13">
        <v>135</v>
      </c>
      <c r="AL61" s="20">
        <f t="shared" si="61"/>
        <v>51.257623417533239</v>
      </c>
      <c r="AM61" s="20">
        <f t="shared" si="55"/>
        <v>103.18205938487235</v>
      </c>
      <c r="AN61" s="20" t="str">
        <f t="shared" si="55"/>
        <v/>
      </c>
      <c r="AO61" s="20">
        <f t="shared" si="55"/>
        <v>99.248744739172039</v>
      </c>
      <c r="AP61" s="20">
        <f t="shared" si="55"/>
        <v>69.761510635584912</v>
      </c>
      <c r="AQ61" s="20">
        <f t="shared" si="55"/>
        <v>51.778118397149775</v>
      </c>
      <c r="AR61" s="20">
        <f t="shared" si="55"/>
        <v>98.421188752932892</v>
      </c>
      <c r="AS61" s="20">
        <f t="shared" si="55"/>
        <v>15.354049351162551</v>
      </c>
      <c r="AT61" s="20">
        <f t="shared" si="55"/>
        <v>77.696003171616496</v>
      </c>
      <c r="AU61" s="20">
        <f t="shared" si="55"/>
        <v>81.675193558271161</v>
      </c>
      <c r="AW61" s="44">
        <f t="shared" si="66"/>
        <v>72.041610156477262</v>
      </c>
      <c r="AX61" s="13">
        <f t="shared" si="67"/>
        <v>9.5683779056973233</v>
      </c>
      <c r="AY61" s="13">
        <f t="shared" si="68"/>
        <v>9</v>
      </c>
      <c r="AZ61" s="13">
        <f t="shared" si="69"/>
        <v>28.705133717091968</v>
      </c>
    </row>
    <row r="62" spans="2:52">
      <c r="B62" s="13" t="s">
        <v>109</v>
      </c>
      <c r="C62" s="20">
        <v>65.738617916635448</v>
      </c>
      <c r="D62" s="20">
        <v>67.673634524612268</v>
      </c>
      <c r="E62" s="20">
        <v>57.628430858370166</v>
      </c>
      <c r="F62" s="20">
        <v>51.914287854948675</v>
      </c>
      <c r="G62" s="20">
        <v>64.962663270148099</v>
      </c>
      <c r="H62" s="20">
        <v>152.88903873529634</v>
      </c>
      <c r="I62" s="20">
        <v>61.280937039534479</v>
      </c>
      <c r="J62" s="20">
        <v>64.862016433156015</v>
      </c>
      <c r="K62" s="20">
        <v>53.07010314427712</v>
      </c>
      <c r="L62" s="20">
        <v>146.13920731250468</v>
      </c>
      <c r="N62" s="44">
        <f t="shared" si="56"/>
        <v>78.615893708948335</v>
      </c>
      <c r="O62" s="13">
        <f t="shared" si="57"/>
        <v>11.945976799241469</v>
      </c>
      <c r="P62" s="13">
        <f t="shared" si="58"/>
        <v>10</v>
      </c>
      <c r="Q62" s="13">
        <f t="shared" si="59"/>
        <v>37.776495561131064</v>
      </c>
      <c r="T62" s="13" t="s">
        <v>109</v>
      </c>
      <c r="U62" s="20">
        <f t="shared" si="60"/>
        <v>20.858454734585479</v>
      </c>
      <c r="V62" s="20">
        <f t="shared" si="54"/>
        <v>27.1953071406245</v>
      </c>
      <c r="W62" s="20">
        <f t="shared" si="54"/>
        <v>23.368359466223303</v>
      </c>
      <c r="X62" s="20">
        <f t="shared" si="54"/>
        <v>18.764619318487682</v>
      </c>
      <c r="Y62" s="20">
        <f t="shared" si="54"/>
        <v>16.320388920326579</v>
      </c>
      <c r="Z62" s="20">
        <f t="shared" si="54"/>
        <v>95.58065015803983</v>
      </c>
      <c r="AA62" s="20">
        <f t="shared" si="54"/>
        <v>26.651283801390676</v>
      </c>
      <c r="AB62" s="20">
        <f t="shared" si="54"/>
        <v>5.1123988910856468</v>
      </c>
      <c r="AC62" s="20">
        <f t="shared" si="54"/>
        <v>20.573417779667224</v>
      </c>
      <c r="AD62" s="20">
        <f t="shared" si="54"/>
        <v>93.48125218756843</v>
      </c>
      <c r="AF62" s="44">
        <f t="shared" si="62"/>
        <v>34.790613239799939</v>
      </c>
      <c r="AG62" s="13">
        <f t="shared" si="63"/>
        <v>10.148583201722335</v>
      </c>
      <c r="AH62" s="13">
        <f t="shared" si="64"/>
        <v>10</v>
      </c>
      <c r="AI62" s="13">
        <f t="shared" si="65"/>
        <v>32.092637941166629</v>
      </c>
      <c r="AK62" s="13" t="s">
        <v>109</v>
      </c>
      <c r="AL62" s="20">
        <f>IF(ISBLANK(U62),"",(U62/U$64)*100)</f>
        <v>46.475888801865842</v>
      </c>
      <c r="AM62" s="20">
        <f t="shared" si="55"/>
        <v>67.184858906453471</v>
      </c>
      <c r="AN62" s="20">
        <f t="shared" si="55"/>
        <v>68.208729627982706</v>
      </c>
      <c r="AO62" s="20">
        <f t="shared" si="55"/>
        <v>56.605752476374427</v>
      </c>
      <c r="AP62" s="20">
        <f t="shared" si="55"/>
        <v>33.551862322380209</v>
      </c>
      <c r="AQ62" s="20">
        <f t="shared" si="55"/>
        <v>166.7830007629496</v>
      </c>
      <c r="AR62" s="20">
        <f t="shared" si="55"/>
        <v>76.960874017747514</v>
      </c>
      <c r="AS62" s="20">
        <f t="shared" si="55"/>
        <v>8.5563709047776761</v>
      </c>
      <c r="AT62" s="20">
        <f t="shared" si="55"/>
        <v>63.30928077382454</v>
      </c>
      <c r="AU62" s="20">
        <f t="shared" si="55"/>
        <v>177.52541276199358</v>
      </c>
      <c r="AW62" s="44">
        <f t="shared" si="66"/>
        <v>76.516203135634953</v>
      </c>
      <c r="AX62" s="13">
        <f t="shared" si="67"/>
        <v>17.141562136771103</v>
      </c>
      <c r="AY62" s="13">
        <f t="shared" si="68"/>
        <v>10</v>
      </c>
      <c r="AZ62" s="13">
        <f t="shared" si="69"/>
        <v>54.206379005499414</v>
      </c>
    </row>
    <row r="63" spans="2:52">
      <c r="B63" s="13" t="s">
        <v>111</v>
      </c>
      <c r="C63" s="20">
        <v>31.132339352164035</v>
      </c>
      <c r="D63" s="20">
        <v>33.2848829949302</v>
      </c>
      <c r="E63" s="20" t="s">
        <v>154</v>
      </c>
      <c r="F63" s="20" t="s">
        <v>154</v>
      </c>
      <c r="G63" s="20">
        <v>35.677680377612951</v>
      </c>
      <c r="H63" s="20" t="s">
        <v>154</v>
      </c>
      <c r="I63" s="20">
        <v>20.33066107240079</v>
      </c>
      <c r="J63" s="20">
        <v>13.957443620289204</v>
      </c>
      <c r="K63" s="20">
        <v>34.005644214679954</v>
      </c>
      <c r="L63" s="20">
        <v>28.849928822956468</v>
      </c>
      <c r="N63" s="44">
        <f t="shared" si="56"/>
        <v>28.1769400650048</v>
      </c>
      <c r="O63" s="13">
        <f t="shared" si="57"/>
        <v>3.0443994257329448</v>
      </c>
      <c r="P63" s="13">
        <f t="shared" si="58"/>
        <v>7</v>
      </c>
      <c r="Q63" s="13">
        <f t="shared" si="59"/>
        <v>8.0547237720372262</v>
      </c>
      <c r="T63" s="13" t="s">
        <v>111</v>
      </c>
      <c r="U63" s="20">
        <f t="shared" si="60"/>
        <v>-13.747823829885935</v>
      </c>
      <c r="V63" s="20">
        <f t="shared" si="54"/>
        <v>-7.1934443890575679</v>
      </c>
      <c r="W63" s="20"/>
      <c r="X63" s="20"/>
      <c r="Y63" s="20">
        <f t="shared" si="54"/>
        <v>-12.964593972208569</v>
      </c>
      <c r="Z63" s="20"/>
      <c r="AA63" s="20">
        <f t="shared" si="54"/>
        <v>-14.298992165743012</v>
      </c>
      <c r="AB63" s="20">
        <f t="shared" si="54"/>
        <v>-45.792173921781163</v>
      </c>
      <c r="AC63" s="20">
        <f t="shared" si="54"/>
        <v>1.5089588500700586</v>
      </c>
      <c r="AD63" s="20">
        <f t="shared" si="54"/>
        <v>-23.808026301979783</v>
      </c>
      <c r="AF63" s="44">
        <f t="shared" si="62"/>
        <v>-16.613727961512282</v>
      </c>
      <c r="AG63" s="13">
        <f t="shared" si="63"/>
        <v>5.6635861605017368</v>
      </c>
      <c r="AH63" s="13">
        <f t="shared" si="64"/>
        <v>7</v>
      </c>
      <c r="AI63" s="13">
        <f t="shared" si="65"/>
        <v>14.984440509474741</v>
      </c>
      <c r="AK63" s="13" t="s">
        <v>111</v>
      </c>
      <c r="AL63" s="20">
        <f t="shared" si="61"/>
        <v>-30.632294660159438</v>
      </c>
      <c r="AM63" s="20">
        <f t="shared" si="55"/>
        <v>-17.771100867925483</v>
      </c>
      <c r="AN63" s="20" t="str">
        <f t="shared" si="55"/>
        <v/>
      </c>
      <c r="AO63" s="20" t="str">
        <f t="shared" si="55"/>
        <v/>
      </c>
      <c r="AP63" s="20">
        <f t="shared" si="55"/>
        <v>-26.652935426026474</v>
      </c>
      <c r="AQ63" s="20" t="str">
        <f t="shared" si="55"/>
        <v/>
      </c>
      <c r="AR63" s="20">
        <f t="shared" si="55"/>
        <v>-41.291179173555761</v>
      </c>
      <c r="AS63" s="20">
        <f t="shared" si="55"/>
        <v>-76.640112197435215</v>
      </c>
      <c r="AT63" s="20">
        <f t="shared" si="55"/>
        <v>4.6434238850506615</v>
      </c>
      <c r="AU63" s="20">
        <f t="shared" si="55"/>
        <v>-45.212591802117771</v>
      </c>
      <c r="AW63" s="44">
        <f t="shared" si="66"/>
        <v>-33.365255748881353</v>
      </c>
      <c r="AX63" s="13">
        <f t="shared" si="67"/>
        <v>9.5322192348474974</v>
      </c>
      <c r="AY63" s="13">
        <f t="shared" si="68"/>
        <v>7</v>
      </c>
      <c r="AZ63" s="13">
        <f t="shared" si="69"/>
        <v>25.219881537952876</v>
      </c>
    </row>
    <row r="64" spans="2:52">
      <c r="T64" s="46" t="s">
        <v>113</v>
      </c>
      <c r="U64" s="47">
        <f t="shared" ref="U64:AD64" si="70">AVERAGE(C53:C54)</f>
        <v>44.880163182049969</v>
      </c>
      <c r="V64" s="47">
        <f t="shared" si="70"/>
        <v>40.478327383987768</v>
      </c>
      <c r="W64" s="47">
        <f t="shared" si="70"/>
        <v>34.260071392146862</v>
      </c>
      <c r="X64" s="47">
        <f t="shared" si="70"/>
        <v>33.149668536460993</v>
      </c>
      <c r="Y64" s="47">
        <f t="shared" si="70"/>
        <v>48.64227434982152</v>
      </c>
      <c r="Z64" s="47">
        <f t="shared" si="70"/>
        <v>57.308388577256508</v>
      </c>
      <c r="AA64" s="47">
        <f t="shared" si="70"/>
        <v>34.629653238143803</v>
      </c>
      <c r="AB64" s="47">
        <f t="shared" si="70"/>
        <v>59.749617542070368</v>
      </c>
      <c r="AC64" s="47">
        <f t="shared" si="70"/>
        <v>32.496685364609895</v>
      </c>
      <c r="AD64" s="47">
        <f t="shared" si="70"/>
        <v>52.657955124936251</v>
      </c>
      <c r="AF64" s="44">
        <f>AVERAGE(U64:AD64)</f>
        <v>43.825280469148403</v>
      </c>
      <c r="AG64" s="13">
        <f>AI64/SQRT(AH64)</f>
        <v>3.2783324040312212</v>
      </c>
      <c r="AH64" s="13">
        <f>COUNT(U64:AD64)</f>
        <v>10</v>
      </c>
      <c r="AI64" s="13">
        <f>STDEV(U64:AD64)</f>
        <v>10.366997323874029</v>
      </c>
      <c r="AK64" s="46" t="s">
        <v>113</v>
      </c>
      <c r="AL64" s="47">
        <f>AVERAGE(T53:T54)</f>
        <v>104.5</v>
      </c>
      <c r="AM64" s="47">
        <f t="shared" ref="AM64:AS64" si="71">AVERAGE(U53:U54)</f>
        <v>3.5527136788005009E-15</v>
      </c>
      <c r="AN64" s="47">
        <f t="shared" si="71"/>
        <v>0</v>
      </c>
      <c r="AO64" s="47">
        <f t="shared" si="71"/>
        <v>1.7763568394002505E-15</v>
      </c>
      <c r="AP64" s="47">
        <f t="shared" si="71"/>
        <v>-3.5527136788005009E-15</v>
      </c>
      <c r="AQ64" s="47">
        <f t="shared" si="71"/>
        <v>0</v>
      </c>
      <c r="AR64" s="47">
        <f t="shared" si="71"/>
        <v>0</v>
      </c>
      <c r="AS64" s="47">
        <f t="shared" si="71"/>
        <v>3.5527136788005009E-15</v>
      </c>
      <c r="AT64" s="47">
        <f>AVERAGE(AB53:AB54)</f>
        <v>0</v>
      </c>
      <c r="AU64" s="47">
        <f>AVERAGE(AC53:AC54)</f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C20"/>
  <sheetViews>
    <sheetView tabSelected="1" workbookViewId="0">
      <selection activeCell="I5" sqref="I5"/>
    </sheetView>
  </sheetViews>
  <sheetFormatPr defaultRowHeight="15"/>
  <sheetData>
    <row r="1" spans="1:3">
      <c r="A1" s="7" t="s">
        <v>235</v>
      </c>
    </row>
    <row r="3" spans="1:3">
      <c r="B3" t="s">
        <v>164</v>
      </c>
      <c r="C3" t="s">
        <v>166</v>
      </c>
    </row>
    <row r="4" spans="1:3">
      <c r="B4" s="34">
        <v>18.79364</v>
      </c>
      <c r="C4" s="34">
        <v>26.17755</v>
      </c>
    </row>
    <row r="5" spans="1:3">
      <c r="B5" s="34">
        <v>29.347940000000001</v>
      </c>
      <c r="C5" s="34">
        <v>21.58811</v>
      </c>
    </row>
    <row r="6" spans="1:3">
      <c r="B6" s="34">
        <v>20.854030000000002</v>
      </c>
      <c r="C6" s="34">
        <v>29.653459999999999</v>
      </c>
    </row>
    <row r="7" spans="1:3">
      <c r="B7" s="34">
        <v>20.50009</v>
      </c>
      <c r="C7" s="34">
        <v>23.269400000000001</v>
      </c>
    </row>
    <row r="8" spans="1:3">
      <c r="B8" s="34">
        <v>25.504449999999999</v>
      </c>
      <c r="C8" s="34">
        <v>23.348199999999999</v>
      </c>
    </row>
    <row r="9" spans="1:3">
      <c r="B9" s="34">
        <v>28.69847</v>
      </c>
      <c r="C9" s="34">
        <v>25.69463</v>
      </c>
    </row>
    <row r="10" spans="1:3">
      <c r="B10" s="34">
        <v>20.656310000000001</v>
      </c>
      <c r="C10" s="34">
        <v>22.584879999999998</v>
      </c>
    </row>
    <row r="11" spans="1:3">
      <c r="B11" s="34">
        <v>19.290179999999999</v>
      </c>
      <c r="C11" s="34">
        <v>24.851240000000001</v>
      </c>
    </row>
    <row r="12" spans="1:3">
      <c r="B12" s="34">
        <v>26.513210000000001</v>
      </c>
      <c r="C12" s="34">
        <v>26.884789999999999</v>
      </c>
    </row>
    <row r="13" spans="1:3">
      <c r="B13" s="34">
        <v>22.73413</v>
      </c>
      <c r="C13" s="34">
        <v>23.033329999999999</v>
      </c>
    </row>
    <row r="14" spans="1:3">
      <c r="B14" s="34">
        <v>19.525279999999999</v>
      </c>
      <c r="C14" s="34">
        <v>32.190350000000002</v>
      </c>
    </row>
    <row r="15" spans="1:3">
      <c r="B15" s="34">
        <v>20.369479999999999</v>
      </c>
      <c r="C15" s="34">
        <v>23.70966</v>
      </c>
    </row>
    <row r="16" spans="1:3">
      <c r="B16" s="34">
        <v>25.252289999999999</v>
      </c>
      <c r="C16" s="34">
        <v>32.907550000000001</v>
      </c>
    </row>
    <row r="17" spans="2:3">
      <c r="B17" s="34">
        <v>24.881519999999998</v>
      </c>
      <c r="C17" s="34">
        <v>33.771859999999997</v>
      </c>
    </row>
    <row r="18" spans="2:3">
      <c r="B18" s="34">
        <v>26.102139999999999</v>
      </c>
      <c r="C18" s="34">
        <v>23.331160000000001</v>
      </c>
    </row>
    <row r="19" spans="2:3">
      <c r="B19" s="34">
        <v>26.485320000000002</v>
      </c>
      <c r="C19" s="34">
        <v>32.033929999999998</v>
      </c>
    </row>
    <row r="20" spans="2:3">
      <c r="B20" s="34"/>
      <c r="C20" s="3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C2:AE34"/>
  <sheetViews>
    <sheetView topLeftCell="I1" workbookViewId="0">
      <selection activeCell="O14" sqref="O14"/>
    </sheetView>
  </sheetViews>
  <sheetFormatPr defaultRowHeight="15"/>
  <sheetData>
    <row r="2" spans="3:31">
      <c r="C2" s="7" t="s">
        <v>236</v>
      </c>
      <c r="D2" s="7"/>
      <c r="E2" s="7"/>
      <c r="F2" s="7"/>
      <c r="H2" s="7" t="s">
        <v>237</v>
      </c>
      <c r="I2" s="7"/>
      <c r="J2" s="7"/>
      <c r="K2" s="7"/>
      <c r="M2" s="7" t="s">
        <v>238</v>
      </c>
      <c r="N2" s="7"/>
      <c r="O2" s="7"/>
      <c r="P2" s="7"/>
      <c r="R2" s="7" t="s">
        <v>239</v>
      </c>
      <c r="S2" s="7"/>
      <c r="T2" s="7"/>
      <c r="U2" s="7"/>
      <c r="W2" s="7" t="s">
        <v>240</v>
      </c>
      <c r="X2" s="7"/>
      <c r="Y2" s="7"/>
      <c r="Z2" s="7"/>
      <c r="AA2" s="7"/>
      <c r="AB2" s="7" t="s">
        <v>241</v>
      </c>
      <c r="AC2" s="7"/>
      <c r="AD2" s="7"/>
      <c r="AE2" s="7"/>
    </row>
    <row r="3" spans="3:31">
      <c r="C3" s="7" t="s">
        <v>28</v>
      </c>
      <c r="D3" s="7" t="s">
        <v>164</v>
      </c>
      <c r="E3" s="7" t="s">
        <v>166</v>
      </c>
      <c r="F3" s="7" t="s">
        <v>165</v>
      </c>
      <c r="H3" s="7" t="s">
        <v>28</v>
      </c>
      <c r="I3" s="7" t="s">
        <v>164</v>
      </c>
      <c r="J3" s="7" t="s">
        <v>166</v>
      </c>
      <c r="K3" s="7" t="s">
        <v>165</v>
      </c>
      <c r="M3" s="7" t="s">
        <v>28</v>
      </c>
      <c r="N3" s="7" t="s">
        <v>164</v>
      </c>
      <c r="O3" s="7" t="s">
        <v>166</v>
      </c>
      <c r="P3" s="7" t="s">
        <v>165</v>
      </c>
      <c r="R3" s="7" t="s">
        <v>28</v>
      </c>
      <c r="S3" s="7" t="s">
        <v>164</v>
      </c>
      <c r="T3" s="7" t="s">
        <v>166</v>
      </c>
      <c r="U3" s="7" t="s">
        <v>165</v>
      </c>
      <c r="W3" s="7" t="s">
        <v>28</v>
      </c>
      <c r="X3" s="7" t="s">
        <v>164</v>
      </c>
      <c r="Y3" s="7" t="s">
        <v>166</v>
      </c>
      <c r="Z3" s="7" t="s">
        <v>165</v>
      </c>
      <c r="AA3" s="7"/>
      <c r="AB3" s="7" t="s">
        <v>28</v>
      </c>
      <c r="AC3" s="7" t="s">
        <v>164</v>
      </c>
      <c r="AD3" s="7" t="s">
        <v>166</v>
      </c>
      <c r="AE3" s="7" t="s">
        <v>165</v>
      </c>
    </row>
    <row r="4" spans="3:31">
      <c r="C4" s="62">
        <v>4.17</v>
      </c>
      <c r="D4" s="62">
        <v>3.7</v>
      </c>
      <c r="E4" s="62">
        <v>3.6</v>
      </c>
      <c r="F4" s="62">
        <v>3.7</v>
      </c>
      <c r="H4" s="34">
        <v>41</v>
      </c>
      <c r="I4" s="34">
        <v>44</v>
      </c>
      <c r="J4" s="34">
        <v>43.5</v>
      </c>
      <c r="K4" s="34">
        <v>42.8</v>
      </c>
      <c r="M4" s="34">
        <v>24.81</v>
      </c>
      <c r="N4" s="34">
        <v>19.11</v>
      </c>
      <c r="O4" s="34">
        <v>19.02</v>
      </c>
      <c r="P4" s="34">
        <v>20.2</v>
      </c>
      <c r="R4" s="34">
        <v>17</v>
      </c>
      <c r="S4" s="34">
        <v>11</v>
      </c>
      <c r="T4" s="34">
        <v>11</v>
      </c>
      <c r="U4" s="34">
        <v>17.5</v>
      </c>
      <c r="W4" s="34">
        <v>10.64</v>
      </c>
      <c r="X4" s="34">
        <v>12.66</v>
      </c>
      <c r="Y4" s="34">
        <v>10.99</v>
      </c>
      <c r="Z4" s="34">
        <v>13.81</v>
      </c>
      <c r="AB4" s="34">
        <v>3.38</v>
      </c>
      <c r="AC4" s="34">
        <v>5.9</v>
      </c>
      <c r="AD4" s="34">
        <v>5.5</v>
      </c>
      <c r="AE4" s="34">
        <v>3.26</v>
      </c>
    </row>
    <row r="5" spans="3:31">
      <c r="C5" s="62">
        <v>4.4000000000000004</v>
      </c>
      <c r="D5" s="62">
        <v>2.2000000000000002</v>
      </c>
      <c r="E5" s="62">
        <v>2.6</v>
      </c>
      <c r="F5" s="62">
        <v>3.15</v>
      </c>
      <c r="H5" s="34">
        <v>46.5</v>
      </c>
      <c r="I5" s="34">
        <v>39</v>
      </c>
      <c r="J5" s="34">
        <v>42</v>
      </c>
      <c r="K5" s="34">
        <v>34</v>
      </c>
      <c r="M5" s="34">
        <v>20.350000000000001</v>
      </c>
      <c r="N5" s="34">
        <v>14.46</v>
      </c>
      <c r="O5" s="34">
        <v>14.74</v>
      </c>
      <c r="P5" s="34">
        <v>27.25</v>
      </c>
      <c r="R5" s="34">
        <v>16.5</v>
      </c>
      <c r="S5" s="34">
        <v>8.5</v>
      </c>
      <c r="T5" s="34">
        <v>11</v>
      </c>
      <c r="U5" s="34">
        <v>14.9</v>
      </c>
      <c r="W5" s="34">
        <v>10.199999999999999</v>
      </c>
      <c r="X5" s="34">
        <v>16.079999999999998</v>
      </c>
      <c r="Y5" s="34">
        <v>16</v>
      </c>
      <c r="Z5" s="34">
        <v>12.91</v>
      </c>
      <c r="AB5" s="34">
        <v>4.0599999999999996</v>
      </c>
      <c r="AC5" s="34">
        <v>6.8</v>
      </c>
      <c r="AD5" s="34">
        <v>3.69</v>
      </c>
      <c r="AE5" s="34">
        <v>3.56</v>
      </c>
    </row>
    <row r="6" spans="3:31">
      <c r="C6" s="62">
        <v>4.0999999999999996</v>
      </c>
      <c r="D6" s="62">
        <v>2.1</v>
      </c>
      <c r="E6" s="62">
        <v>3.9</v>
      </c>
      <c r="F6" s="62">
        <v>3.2</v>
      </c>
      <c r="H6" s="34">
        <v>41.5</v>
      </c>
      <c r="I6" s="34">
        <v>38</v>
      </c>
      <c r="J6" s="34">
        <v>46</v>
      </c>
      <c r="K6" s="34">
        <v>41</v>
      </c>
      <c r="M6" s="34">
        <v>23.81</v>
      </c>
      <c r="N6" s="34">
        <v>14.54</v>
      </c>
      <c r="O6" s="34">
        <v>18.43</v>
      </c>
      <c r="P6" s="34">
        <v>19.04</v>
      </c>
      <c r="R6" s="34">
        <v>16.5</v>
      </c>
      <c r="S6" s="34">
        <v>10</v>
      </c>
      <c r="T6" s="34">
        <v>12</v>
      </c>
      <c r="U6" s="34">
        <v>15.8</v>
      </c>
      <c r="W6" s="34">
        <v>10.87</v>
      </c>
      <c r="X6" s="34">
        <v>15.73</v>
      </c>
      <c r="Y6" s="34">
        <v>9.6300000000000008</v>
      </c>
      <c r="Z6" s="34">
        <v>12.42</v>
      </c>
      <c r="AB6" s="34">
        <v>3.36</v>
      </c>
      <c r="AC6" s="34">
        <v>5.85</v>
      </c>
      <c r="AD6" s="34">
        <v>5.3</v>
      </c>
      <c r="AE6" s="34">
        <v>3.35</v>
      </c>
    </row>
    <row r="7" spans="3:31">
      <c r="C7" s="62">
        <v>3.3</v>
      </c>
      <c r="D7" s="62">
        <v>2.65</v>
      </c>
      <c r="E7" s="62">
        <v>3.7</v>
      </c>
      <c r="F7" s="62">
        <v>4.2</v>
      </c>
      <c r="H7" s="34">
        <v>38.5</v>
      </c>
      <c r="I7" s="34">
        <v>40</v>
      </c>
      <c r="J7" s="34">
        <v>39</v>
      </c>
      <c r="K7" s="34">
        <v>42</v>
      </c>
      <c r="M7" s="34">
        <v>22.26</v>
      </c>
      <c r="N7" s="34">
        <v>16.559999999999999</v>
      </c>
      <c r="O7" s="34">
        <v>24.33</v>
      </c>
      <c r="P7" s="34">
        <v>23.81</v>
      </c>
      <c r="R7" s="34">
        <v>17.5</v>
      </c>
      <c r="S7" s="34">
        <v>7.5</v>
      </c>
      <c r="T7" s="34">
        <v>11</v>
      </c>
      <c r="U7" s="34">
        <v>20</v>
      </c>
      <c r="W7" s="34">
        <v>11.82</v>
      </c>
      <c r="X7" s="34">
        <v>18.66</v>
      </c>
      <c r="Y7" s="34">
        <v>11.36</v>
      </c>
      <c r="Z7" s="34">
        <v>8.9499999999999993</v>
      </c>
      <c r="AB7" s="34">
        <v>3.34</v>
      </c>
      <c r="AC7" s="34">
        <v>5.24</v>
      </c>
      <c r="AD7" s="34">
        <v>3.87</v>
      </c>
      <c r="AE7" s="34">
        <v>3.03</v>
      </c>
    </row>
    <row r="8" spans="3:31">
      <c r="C8" s="62">
        <v>2.7</v>
      </c>
      <c r="D8" s="62">
        <v>1.9</v>
      </c>
      <c r="E8" s="62">
        <v>3.4</v>
      </c>
      <c r="F8" s="62">
        <v>3.1</v>
      </c>
      <c r="H8" s="34">
        <v>36</v>
      </c>
      <c r="I8" s="34">
        <v>31</v>
      </c>
      <c r="J8" s="34">
        <v>37</v>
      </c>
      <c r="K8" s="34">
        <v>40</v>
      </c>
      <c r="M8" s="34">
        <v>20.83</v>
      </c>
      <c r="N8" s="34">
        <v>19.77</v>
      </c>
      <c r="O8" s="34">
        <v>24.84</v>
      </c>
      <c r="P8" s="34">
        <v>19.38</v>
      </c>
      <c r="R8" s="34">
        <v>16.5</v>
      </c>
      <c r="S8" s="34">
        <v>10</v>
      </c>
      <c r="T8" s="34">
        <v>16</v>
      </c>
      <c r="U8" s="34">
        <v>17</v>
      </c>
      <c r="W8" s="34">
        <v>16.559999999999999</v>
      </c>
      <c r="X8" s="34">
        <v>11.71</v>
      </c>
      <c r="Y8" s="34">
        <v>12.57</v>
      </c>
      <c r="Z8" s="34">
        <v>10.48</v>
      </c>
      <c r="AB8" s="34">
        <v>3.67</v>
      </c>
      <c r="AC8" s="34">
        <v>5.8</v>
      </c>
      <c r="AD8" s="34">
        <v>5.5</v>
      </c>
      <c r="AE8" s="34">
        <v>3.71</v>
      </c>
    </row>
    <row r="9" spans="3:31">
      <c r="C9" s="62">
        <v>4.05</v>
      </c>
      <c r="D9" s="62">
        <v>2.35</v>
      </c>
      <c r="E9" s="62">
        <v>3.5</v>
      </c>
      <c r="F9" s="62">
        <v>2.25</v>
      </c>
      <c r="H9" s="34">
        <v>41</v>
      </c>
      <c r="I9" s="34">
        <v>37</v>
      </c>
      <c r="J9" s="34">
        <v>40</v>
      </c>
      <c r="K9" s="34">
        <v>41</v>
      </c>
      <c r="M9" s="34">
        <v>24.09</v>
      </c>
      <c r="N9" s="34">
        <v>17.170000000000002</v>
      </c>
      <c r="O9" s="34">
        <v>21.88</v>
      </c>
      <c r="P9" s="34">
        <v>13.38</v>
      </c>
      <c r="R9" s="34">
        <v>17.5</v>
      </c>
      <c r="S9" s="34">
        <v>10.5</v>
      </c>
      <c r="T9" s="34">
        <v>11.5</v>
      </c>
      <c r="U9" s="34">
        <v>16</v>
      </c>
      <c r="W9" s="34">
        <v>10.96</v>
      </c>
      <c r="X9" s="34">
        <v>14.51</v>
      </c>
      <c r="Y9" s="34">
        <v>12.9</v>
      </c>
      <c r="Z9" s="34">
        <v>13.52</v>
      </c>
      <c r="AB9" s="34">
        <v>3.74</v>
      </c>
      <c r="AC9" s="34">
        <v>6.32</v>
      </c>
      <c r="AD9" s="34">
        <v>4.58</v>
      </c>
      <c r="AE9" s="34"/>
    </row>
    <row r="10" spans="3:31">
      <c r="C10" s="62">
        <v>3.5</v>
      </c>
      <c r="D10" s="62">
        <v>3.2</v>
      </c>
      <c r="E10" s="62">
        <v>3</v>
      </c>
      <c r="F10" s="62">
        <v>2.2999999999999998</v>
      </c>
      <c r="H10" s="34">
        <v>40</v>
      </c>
      <c r="I10" s="34">
        <v>38</v>
      </c>
      <c r="J10" s="34">
        <v>38</v>
      </c>
      <c r="K10" s="34">
        <v>37</v>
      </c>
      <c r="M10" s="34">
        <v>21.88</v>
      </c>
      <c r="N10" s="34">
        <v>22.16</v>
      </c>
      <c r="O10" s="34">
        <v>20.77562</v>
      </c>
      <c r="P10" s="34">
        <v>16.8</v>
      </c>
      <c r="R10" s="34">
        <v>17</v>
      </c>
      <c r="S10" s="34">
        <v>10</v>
      </c>
      <c r="T10" s="34">
        <v>15.5</v>
      </c>
      <c r="U10" s="34">
        <v>10</v>
      </c>
      <c r="W10" s="34">
        <v>11.31</v>
      </c>
      <c r="Y10" s="34">
        <v>14.77</v>
      </c>
      <c r="Z10" s="34">
        <v>19.77</v>
      </c>
      <c r="AB10" s="34">
        <v>3.64</v>
      </c>
      <c r="AC10" s="34">
        <v>5.21</v>
      </c>
      <c r="AE10" s="34"/>
    </row>
    <row r="11" spans="3:31">
      <c r="C11" s="62">
        <v>3.25</v>
      </c>
      <c r="D11" s="62">
        <v>3.1</v>
      </c>
      <c r="E11" s="62">
        <v>2.1</v>
      </c>
      <c r="F11" s="62">
        <v>3.2</v>
      </c>
      <c r="H11" s="34">
        <v>34</v>
      </c>
      <c r="I11" s="34">
        <v>39</v>
      </c>
      <c r="J11" s="34">
        <v>36.5</v>
      </c>
      <c r="K11" s="34">
        <v>38</v>
      </c>
      <c r="M11" s="34">
        <v>28.11</v>
      </c>
      <c r="N11" s="34">
        <v>20.38</v>
      </c>
      <c r="O11" s="34">
        <v>15.76281</v>
      </c>
      <c r="P11" s="34">
        <v>22.16</v>
      </c>
      <c r="R11" s="34">
        <v>16.5</v>
      </c>
      <c r="S11" s="34">
        <v>9.5</v>
      </c>
      <c r="T11" s="34">
        <v>10</v>
      </c>
      <c r="U11" s="34">
        <v>11</v>
      </c>
      <c r="W11" s="34">
        <v>13.47</v>
      </c>
      <c r="Y11" s="34">
        <v>17.304760000000002</v>
      </c>
      <c r="Z11" s="34">
        <v>16.739999999999998</v>
      </c>
      <c r="AB11" s="34">
        <v>5.64</v>
      </c>
      <c r="AC11" s="34">
        <v>5.08</v>
      </c>
      <c r="AE11" s="34"/>
    </row>
    <row r="12" spans="3:31">
      <c r="C12" s="62">
        <v>4.4000000000000004</v>
      </c>
      <c r="D12" s="62"/>
      <c r="E12" s="62">
        <v>3.7</v>
      </c>
      <c r="H12" s="34">
        <v>43</v>
      </c>
      <c r="I12" s="34"/>
      <c r="J12" s="34">
        <v>42</v>
      </c>
      <c r="M12" s="34">
        <v>23.8</v>
      </c>
      <c r="N12" s="34"/>
      <c r="O12" s="34">
        <v>20.975059999999999</v>
      </c>
      <c r="R12" s="34">
        <v>13</v>
      </c>
      <c r="S12" s="34">
        <v>11.9</v>
      </c>
      <c r="T12" s="34">
        <v>12</v>
      </c>
      <c r="U12" s="34">
        <v>13</v>
      </c>
      <c r="W12" s="34">
        <v>10.33</v>
      </c>
      <c r="X12" s="34"/>
      <c r="Y12" s="34">
        <v>11.848649999999999</v>
      </c>
      <c r="Z12" s="34">
        <v>14.27</v>
      </c>
      <c r="AB12" s="34">
        <v>5.45</v>
      </c>
      <c r="AE12" s="34"/>
    </row>
    <row r="13" spans="3:31">
      <c r="C13" s="62">
        <v>2.6</v>
      </c>
      <c r="D13" s="62"/>
      <c r="E13" s="62"/>
      <c r="F13" s="62"/>
      <c r="H13" s="34">
        <v>35.5</v>
      </c>
      <c r="I13" s="34"/>
      <c r="J13" s="34"/>
      <c r="K13" s="34"/>
      <c r="M13" s="34">
        <v>20.63</v>
      </c>
      <c r="N13" s="34"/>
      <c r="O13" s="34"/>
      <c r="P13" s="34"/>
      <c r="R13" s="34">
        <v>11</v>
      </c>
      <c r="S13" s="34">
        <v>12</v>
      </c>
      <c r="T13" s="34"/>
      <c r="U13" s="34"/>
      <c r="W13" s="34">
        <v>15.36</v>
      </c>
      <c r="X13" s="34"/>
      <c r="Y13" s="34"/>
      <c r="Z13" s="34"/>
      <c r="AB13" s="34">
        <v>4.0599999999999996</v>
      </c>
      <c r="AD13" s="34"/>
      <c r="AE13" s="34"/>
    </row>
    <row r="14" spans="3:31">
      <c r="C14" s="62">
        <v>3.1</v>
      </c>
      <c r="D14" s="62"/>
      <c r="E14" s="62"/>
      <c r="F14" s="62"/>
      <c r="H14" s="34">
        <v>35.5</v>
      </c>
      <c r="I14" s="34"/>
      <c r="J14" s="34"/>
      <c r="K14" s="34"/>
      <c r="M14" s="34">
        <v>24.6</v>
      </c>
      <c r="N14" s="34"/>
      <c r="O14" s="34"/>
      <c r="P14" s="34"/>
      <c r="R14" s="34">
        <v>11</v>
      </c>
      <c r="T14" s="34"/>
      <c r="U14" s="34"/>
      <c r="W14" s="34">
        <v>13.66</v>
      </c>
      <c r="X14" s="34"/>
      <c r="Y14" s="34"/>
      <c r="Z14" s="34"/>
      <c r="AB14" s="34">
        <v>3.54</v>
      </c>
      <c r="AD14" s="34"/>
      <c r="AE14" s="34"/>
    </row>
    <row r="15" spans="3:31">
      <c r="C15" s="62">
        <v>4.2</v>
      </c>
      <c r="D15" s="62"/>
      <c r="E15" s="62"/>
      <c r="F15" s="62"/>
      <c r="H15" s="34">
        <v>43</v>
      </c>
      <c r="I15" s="34"/>
      <c r="J15" s="34"/>
      <c r="K15" s="34"/>
      <c r="M15" s="34">
        <v>22.71</v>
      </c>
      <c r="N15" s="34"/>
      <c r="O15" s="34"/>
      <c r="P15" s="34"/>
      <c r="R15" s="34">
        <v>17</v>
      </c>
      <c r="S15" s="34"/>
      <c r="T15" s="34"/>
      <c r="U15" s="34"/>
      <c r="W15" s="34">
        <v>11.2</v>
      </c>
      <c r="X15" s="34"/>
      <c r="Y15" s="34"/>
      <c r="Z15" s="34"/>
      <c r="AC15" s="34"/>
      <c r="AD15" s="34"/>
      <c r="AE15" s="34"/>
    </row>
    <row r="16" spans="3:31">
      <c r="C16" s="62">
        <v>3.9</v>
      </c>
      <c r="D16" s="62"/>
      <c r="E16" s="62"/>
      <c r="F16" s="62"/>
      <c r="H16" s="34">
        <v>44.5</v>
      </c>
      <c r="I16" s="34"/>
      <c r="J16" s="34"/>
      <c r="K16" s="34"/>
      <c r="M16" s="34">
        <v>19.690000000000001</v>
      </c>
      <c r="N16" s="34"/>
      <c r="O16" s="34"/>
      <c r="P16" s="34"/>
      <c r="R16" s="34">
        <v>17.5</v>
      </c>
      <c r="S16" s="34"/>
      <c r="T16" s="34"/>
      <c r="U16" s="34"/>
      <c r="W16" s="34">
        <v>10.98</v>
      </c>
      <c r="X16" s="34"/>
      <c r="Y16" s="34"/>
      <c r="Z16" s="34"/>
      <c r="AC16" s="34"/>
      <c r="AD16" s="34"/>
      <c r="AE16" s="34"/>
    </row>
    <row r="20" spans="3:31">
      <c r="C20" s="7" t="s">
        <v>242</v>
      </c>
      <c r="D20" s="7"/>
      <c r="E20" s="7"/>
      <c r="F20" s="7"/>
      <c r="H20" s="7" t="s">
        <v>243</v>
      </c>
      <c r="I20" s="7"/>
      <c r="J20" s="7"/>
      <c r="K20" s="7"/>
      <c r="M20" s="7" t="s">
        <v>244</v>
      </c>
      <c r="N20" s="7"/>
      <c r="O20" s="7"/>
      <c r="P20" s="7"/>
      <c r="R20" s="7" t="s">
        <v>245</v>
      </c>
      <c r="S20" s="7"/>
      <c r="T20" s="7"/>
      <c r="U20" s="7"/>
      <c r="W20" s="7" t="s">
        <v>246</v>
      </c>
      <c r="X20" s="7"/>
      <c r="Y20" s="7"/>
      <c r="Z20" s="7"/>
      <c r="AA20" s="7"/>
      <c r="AB20" s="7" t="s">
        <v>247</v>
      </c>
      <c r="AC20" s="7"/>
      <c r="AD20" s="7"/>
      <c r="AE20" s="7"/>
    </row>
    <row r="21" spans="3:31">
      <c r="C21" s="7" t="s">
        <v>28</v>
      </c>
      <c r="D21" s="7" t="s">
        <v>164</v>
      </c>
      <c r="E21" s="7" t="s">
        <v>166</v>
      </c>
      <c r="F21" s="7" t="s">
        <v>165</v>
      </c>
      <c r="H21" s="7" t="s">
        <v>28</v>
      </c>
      <c r="I21" s="7" t="s">
        <v>164</v>
      </c>
      <c r="J21" s="7" t="s">
        <v>166</v>
      </c>
      <c r="K21" s="7" t="s">
        <v>165</v>
      </c>
      <c r="M21" s="7" t="s">
        <v>28</v>
      </c>
      <c r="N21" s="7" t="s">
        <v>164</v>
      </c>
      <c r="O21" s="7" t="s">
        <v>166</v>
      </c>
      <c r="P21" s="7" t="s">
        <v>165</v>
      </c>
      <c r="R21" s="7" t="s">
        <v>28</v>
      </c>
      <c r="S21" s="7" t="s">
        <v>164</v>
      </c>
      <c r="T21" s="7" t="s">
        <v>166</v>
      </c>
      <c r="U21" s="7" t="s">
        <v>165</v>
      </c>
      <c r="W21" s="7" t="s">
        <v>28</v>
      </c>
      <c r="X21" s="7" t="s">
        <v>164</v>
      </c>
      <c r="Y21" s="7" t="s">
        <v>166</v>
      </c>
      <c r="Z21" s="7" t="s">
        <v>165</v>
      </c>
      <c r="AA21" s="7"/>
      <c r="AB21" s="7" t="s">
        <v>28</v>
      </c>
      <c r="AC21" s="7" t="s">
        <v>164</v>
      </c>
      <c r="AD21" s="7" t="s">
        <v>166</v>
      </c>
      <c r="AE21" s="7" t="s">
        <v>165</v>
      </c>
    </row>
    <row r="22" spans="3:31">
      <c r="C22" s="34">
        <v>16.5</v>
      </c>
      <c r="D22" s="34">
        <v>16.7</v>
      </c>
      <c r="E22" s="34">
        <v>15.8</v>
      </c>
      <c r="F22" s="34">
        <v>14.5</v>
      </c>
      <c r="H22" s="34">
        <v>87.725489999999994</v>
      </c>
      <c r="I22" s="34">
        <v>211.25489999999999</v>
      </c>
      <c r="J22" s="34">
        <v>170.96080000000001</v>
      </c>
      <c r="K22" s="34">
        <v>154.2773</v>
      </c>
      <c r="M22" s="34">
        <v>1.1875999999999999E-2</v>
      </c>
      <c r="N22" s="34">
        <v>1.3507999999999999E-2</v>
      </c>
      <c r="O22" s="34">
        <v>8.7860000000000004E-3</v>
      </c>
      <c r="P22" s="34">
        <v>1.2415000000000001E-2</v>
      </c>
      <c r="R22" s="34">
        <v>3.2</v>
      </c>
      <c r="S22" s="34">
        <v>2.2999999999999998</v>
      </c>
      <c r="T22" s="34">
        <v>4.3</v>
      </c>
      <c r="U22" s="34">
        <v>3</v>
      </c>
      <c r="W22" s="34">
        <v>676.31960000000004</v>
      </c>
      <c r="X22" s="34">
        <v>479.6429</v>
      </c>
      <c r="Y22" s="34">
        <v>1242.768</v>
      </c>
      <c r="Z22" s="34">
        <v>1485.1969999999999</v>
      </c>
      <c r="AB22" s="34">
        <v>2.5020570000000002</v>
      </c>
      <c r="AC22" s="34">
        <v>2.2390249999999998</v>
      </c>
      <c r="AD22" s="34">
        <v>1.7515529999999999</v>
      </c>
      <c r="AE22" s="34">
        <v>2.277298</v>
      </c>
    </row>
    <row r="23" spans="3:31">
      <c r="C23" s="34">
        <v>13.9</v>
      </c>
      <c r="D23" s="34">
        <v>14</v>
      </c>
      <c r="E23" s="34">
        <v>14.9</v>
      </c>
      <c r="F23" s="34">
        <v>13.5</v>
      </c>
      <c r="H23" s="34">
        <v>97.443610000000007</v>
      </c>
      <c r="I23" s="34">
        <v>167.10040000000001</v>
      </c>
      <c r="J23" s="34">
        <v>293.02980000000002</v>
      </c>
      <c r="K23" s="34">
        <v>169.70259999999999</v>
      </c>
      <c r="M23" s="34">
        <v>1.9781E-2</v>
      </c>
      <c r="N23" s="34">
        <v>1.5073E-2</v>
      </c>
      <c r="O23" s="34">
        <v>1.4633E-2</v>
      </c>
      <c r="P23" s="34">
        <v>1.9401999999999999E-2</v>
      </c>
      <c r="R23" s="34">
        <v>4.5</v>
      </c>
      <c r="S23" s="34">
        <v>3.2</v>
      </c>
      <c r="T23" s="34">
        <v>4.3</v>
      </c>
      <c r="U23" s="34">
        <v>5.0999999999999996</v>
      </c>
      <c r="W23" s="34">
        <v>1304.1610000000001</v>
      </c>
      <c r="X23" s="34">
        <v>63.8553</v>
      </c>
      <c r="Y23" s="34">
        <v>932.42070000000001</v>
      </c>
      <c r="Z23" s="34">
        <v>1614.537</v>
      </c>
      <c r="AB23" s="34">
        <v>2.4745810000000001</v>
      </c>
      <c r="AC23" s="34">
        <v>1.5304850000000001</v>
      </c>
      <c r="AD23" s="34">
        <v>1.9795689999999999</v>
      </c>
      <c r="AE23" s="34">
        <v>3.494491</v>
      </c>
    </row>
    <row r="24" spans="3:31">
      <c r="C24" s="34">
        <v>11.1</v>
      </c>
      <c r="D24" s="34">
        <v>15.9</v>
      </c>
      <c r="E24" s="34">
        <v>16.899999999999999</v>
      </c>
      <c r="F24" s="34">
        <v>11.1</v>
      </c>
      <c r="H24" s="34">
        <v>209.9442</v>
      </c>
      <c r="I24" s="34">
        <v>149.59139999999999</v>
      </c>
      <c r="J24" s="34">
        <v>198.035</v>
      </c>
      <c r="K24" s="34">
        <v>90.215680000000006</v>
      </c>
      <c r="M24" s="34">
        <v>1.2253E-2</v>
      </c>
      <c r="N24" s="34">
        <v>1.4742E-2</v>
      </c>
      <c r="O24" s="34">
        <v>2.6943999999999999E-2</v>
      </c>
      <c r="P24" s="34">
        <v>1.1953999999999999E-2</v>
      </c>
      <c r="R24" s="34">
        <v>2.9</v>
      </c>
      <c r="S24" s="34">
        <v>3</v>
      </c>
      <c r="T24" s="34">
        <v>5.4</v>
      </c>
      <c r="U24" s="34">
        <v>3.6</v>
      </c>
      <c r="W24" s="34">
        <v>1733.7270000000001</v>
      </c>
      <c r="X24" s="34">
        <v>933.85270000000003</v>
      </c>
      <c r="Y24" s="34">
        <v>1074.4570000000001</v>
      </c>
      <c r="Z24" s="34">
        <v>961.55139999999994</v>
      </c>
      <c r="AB24" s="34">
        <v>2.2757320000000001</v>
      </c>
      <c r="AC24" s="34">
        <v>1.731249</v>
      </c>
      <c r="AD24" s="34">
        <v>1.779806</v>
      </c>
      <c r="AE24" s="34">
        <v>1.68584</v>
      </c>
    </row>
    <row r="25" spans="3:31">
      <c r="C25" s="34">
        <v>10.199999999999999</v>
      </c>
      <c r="D25" s="34">
        <v>19.3</v>
      </c>
      <c r="E25" s="34">
        <v>20.7</v>
      </c>
      <c r="F25" s="34">
        <v>17.600000000000001</v>
      </c>
      <c r="H25" s="34">
        <v>119.0467</v>
      </c>
      <c r="I25" s="34">
        <v>186.3424</v>
      </c>
      <c r="J25" s="34">
        <v>163.51499999999999</v>
      </c>
      <c r="K25" s="34">
        <v>169.64429999999999</v>
      </c>
      <c r="M25" s="34">
        <v>8.1589999999999996E-3</v>
      </c>
      <c r="N25" s="34">
        <v>1.2822E-2</v>
      </c>
      <c r="O25" s="34">
        <v>3.3702999999999997E-2</v>
      </c>
      <c r="P25" s="34">
        <v>1.8057E-2</v>
      </c>
      <c r="R25" s="34">
        <v>4</v>
      </c>
      <c r="S25" s="34">
        <v>2.1</v>
      </c>
      <c r="T25" s="34">
        <v>3.7</v>
      </c>
      <c r="U25" s="34">
        <v>2.5</v>
      </c>
      <c r="W25" s="34">
        <v>987.54790000000003</v>
      </c>
      <c r="X25" s="34">
        <v>1007.571</v>
      </c>
      <c r="Y25" s="34">
        <v>1003.691</v>
      </c>
      <c r="Z25" s="34">
        <v>1272.7570000000001</v>
      </c>
      <c r="AB25" s="34">
        <v>2.0705019999999998</v>
      </c>
      <c r="AC25" s="34">
        <v>2.444734</v>
      </c>
      <c r="AD25" s="34">
        <v>2.3546830000000001</v>
      </c>
      <c r="AE25" s="34">
        <v>3.200053</v>
      </c>
    </row>
    <row r="26" spans="3:31">
      <c r="C26" s="34">
        <v>13.9</v>
      </c>
      <c r="D26" s="34">
        <v>16.5</v>
      </c>
      <c r="E26" s="34">
        <v>17.7</v>
      </c>
      <c r="F26" s="34">
        <v>13.2</v>
      </c>
      <c r="H26" s="34">
        <v>179.5257</v>
      </c>
      <c r="I26" s="34">
        <v>201.28909999999999</v>
      </c>
      <c r="J26" s="34">
        <v>224.59139999999999</v>
      </c>
      <c r="K26" s="34">
        <v>127.58750000000001</v>
      </c>
      <c r="M26" s="34">
        <v>7.607E-3</v>
      </c>
      <c r="N26" s="34">
        <v>2.2842999999999999E-2</v>
      </c>
      <c r="O26" s="34">
        <v>2.4170000000000001E-2</v>
      </c>
      <c r="P26" s="34">
        <v>1.9158000000000001E-2</v>
      </c>
      <c r="R26" s="34">
        <v>2.8</v>
      </c>
      <c r="S26" s="34">
        <v>2.2999999999999998</v>
      </c>
      <c r="T26" s="34">
        <v>4.2</v>
      </c>
      <c r="U26" s="34">
        <v>3.9</v>
      </c>
      <c r="W26" s="34">
        <v>1339.8019999999999</v>
      </c>
      <c r="X26" s="34">
        <v>603.16759999999999</v>
      </c>
      <c r="Y26" s="34">
        <v>1548.2170000000001</v>
      </c>
      <c r="Z26" s="34">
        <v>952.45339999999999</v>
      </c>
      <c r="AB26" s="34">
        <v>2.0979930000000002</v>
      </c>
      <c r="AC26" s="34">
        <v>1.868347</v>
      </c>
      <c r="AD26" s="34">
        <v>1.8025949999999999</v>
      </c>
      <c r="AE26" s="34">
        <v>2.8438119999999998</v>
      </c>
    </row>
    <row r="27" spans="3:31">
      <c r="C27" s="34">
        <v>12.7</v>
      </c>
      <c r="D27" s="34">
        <v>15.4</v>
      </c>
      <c r="E27" s="34">
        <v>18.899999999999999</v>
      </c>
      <c r="F27" s="34">
        <v>15.1</v>
      </c>
      <c r="H27" s="34">
        <v>165.4735</v>
      </c>
      <c r="I27" s="34">
        <v>213.25489999999999</v>
      </c>
      <c r="J27" s="34">
        <v>153.2422</v>
      </c>
      <c r="M27" s="34">
        <v>1.6019999999999999E-3</v>
      </c>
      <c r="N27" s="34">
        <v>2.1916999999999999E-2</v>
      </c>
      <c r="O27" s="34">
        <v>2.2265E-2</v>
      </c>
      <c r="P27" s="34">
        <v>1.0617E-2</v>
      </c>
      <c r="R27" s="34">
        <v>4.2</v>
      </c>
      <c r="S27" s="34">
        <v>2.6</v>
      </c>
      <c r="T27" s="34">
        <v>4.4000000000000004</v>
      </c>
      <c r="U27" s="34"/>
      <c r="W27" s="34">
        <v>1258.94</v>
      </c>
      <c r="X27" s="34">
        <v>1108.201</v>
      </c>
      <c r="Y27" s="34">
        <v>980.25360000000001</v>
      </c>
      <c r="Z27" s="34">
        <v>896.42690000000005</v>
      </c>
      <c r="AB27" s="34">
        <v>4.5204979999999999</v>
      </c>
      <c r="AC27" s="34">
        <v>1.8665080000000001</v>
      </c>
      <c r="AD27" s="34">
        <v>1.9896160000000001</v>
      </c>
      <c r="AE27" s="34">
        <v>2.1489280000000002</v>
      </c>
    </row>
    <row r="28" spans="3:31">
      <c r="C28" s="34">
        <v>13.9</v>
      </c>
      <c r="D28" s="34">
        <v>16.600000000000001</v>
      </c>
      <c r="E28" s="34">
        <v>17.899999999999999</v>
      </c>
      <c r="F28" s="34">
        <v>16.2</v>
      </c>
      <c r="H28" s="34">
        <v>196.4648</v>
      </c>
      <c r="I28" s="34">
        <v>220.4924</v>
      </c>
      <c r="J28" s="34">
        <v>208.15690000000001</v>
      </c>
      <c r="M28" s="34">
        <v>1.6364E-2</v>
      </c>
      <c r="N28" s="34">
        <v>1.8513000000000002E-2</v>
      </c>
      <c r="O28" s="34">
        <v>2.6678E-2</v>
      </c>
      <c r="P28" s="34">
        <v>1.4435999999999999E-2</v>
      </c>
      <c r="R28" s="34">
        <v>4.0999999999999996</v>
      </c>
      <c r="S28" s="34">
        <v>2.1</v>
      </c>
      <c r="T28" s="34">
        <v>4.2</v>
      </c>
      <c r="W28" s="34">
        <v>666.09059999999999</v>
      </c>
      <c r="X28" s="34">
        <v>536.303</v>
      </c>
      <c r="Y28" s="34">
        <v>948.40110000000004</v>
      </c>
      <c r="Z28" s="34">
        <v>1343.2539999999999</v>
      </c>
      <c r="AB28" s="34">
        <v>2.7528800000000002</v>
      </c>
      <c r="AC28" s="34">
        <v>1.6611499999999999</v>
      </c>
      <c r="AD28" s="34">
        <v>1.534268</v>
      </c>
      <c r="AE28" s="34">
        <v>2.003142</v>
      </c>
    </row>
    <row r="29" spans="3:31">
      <c r="C29" s="34">
        <v>15.2</v>
      </c>
      <c r="D29" s="34">
        <v>17.2</v>
      </c>
      <c r="E29" s="34">
        <v>13.6</v>
      </c>
      <c r="H29" s="34">
        <v>133.84469999999999</v>
      </c>
      <c r="I29" s="34">
        <v>151.25</v>
      </c>
      <c r="J29" s="34">
        <v>120.83</v>
      </c>
      <c r="K29" s="34"/>
      <c r="M29" s="34">
        <v>1.5699000000000001E-2</v>
      </c>
      <c r="N29" s="34">
        <v>2.1304E-2</v>
      </c>
      <c r="O29" s="34">
        <v>2.8684999999999999E-2</v>
      </c>
      <c r="P29" s="34">
        <v>1.374E-2</v>
      </c>
      <c r="R29" s="34">
        <v>4</v>
      </c>
      <c r="S29" s="34">
        <v>2</v>
      </c>
      <c r="T29" s="34">
        <v>3</v>
      </c>
      <c r="U29" s="34"/>
      <c r="W29" s="34"/>
      <c r="X29" s="34"/>
      <c r="Y29" s="34">
        <v>1338.9059999999999</v>
      </c>
      <c r="Z29" s="34"/>
      <c r="AB29" s="34"/>
      <c r="AC29" s="34"/>
      <c r="AD29" s="34">
        <v>1.6062749999999999</v>
      </c>
      <c r="AE29" s="34"/>
    </row>
    <row r="30" spans="3:31">
      <c r="C30" s="34">
        <v>13.1</v>
      </c>
      <c r="D30" s="34">
        <v>17.600000000000001</v>
      </c>
      <c r="E30" s="34">
        <v>17.8</v>
      </c>
      <c r="H30" s="34">
        <v>127.97669999999999</v>
      </c>
      <c r="I30" s="34">
        <v>234.75559999999999</v>
      </c>
      <c r="J30" s="34">
        <v>280.29300000000001</v>
      </c>
      <c r="K30" s="34"/>
      <c r="M30" s="34">
        <v>1.5647000000000001E-2</v>
      </c>
      <c r="N30" s="34">
        <v>2.2606999999999999E-2</v>
      </c>
      <c r="O30" s="34">
        <v>3.2992E-2</v>
      </c>
      <c r="P30" s="34">
        <v>1.5573999999999999E-2</v>
      </c>
      <c r="S30" s="34">
        <v>2.2000000000000002</v>
      </c>
      <c r="T30" s="34">
        <v>4.0999999999999996</v>
      </c>
      <c r="U30" s="34"/>
    </row>
    <row r="31" spans="3:31">
      <c r="C31" s="34">
        <v>12.7</v>
      </c>
      <c r="E31" s="34"/>
      <c r="F31" s="34"/>
      <c r="H31" s="34"/>
      <c r="J31" s="34"/>
      <c r="O31" s="34"/>
      <c r="P31" s="34"/>
      <c r="R31" s="34"/>
    </row>
    <row r="32" spans="3:31">
      <c r="C32" s="34">
        <v>12.1</v>
      </c>
      <c r="E32" s="34"/>
      <c r="F32" s="34"/>
    </row>
    <row r="33" spans="4:6">
      <c r="E33" s="34"/>
      <c r="F33" s="34"/>
    </row>
    <row r="34" spans="4:6">
      <c r="D34" s="34"/>
      <c r="E34" s="34"/>
      <c r="F34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3</vt:lpstr>
      <vt:lpstr>Fig 4a-4f, 4j</vt:lpstr>
      <vt:lpstr>Fig 4g-1</vt:lpstr>
      <vt:lpstr>Fig 4g-2</vt:lpstr>
      <vt:lpstr>Fig 4h-1</vt:lpstr>
      <vt:lpstr>Fig 4h-2</vt:lpstr>
      <vt:lpstr>Fig 4i-1</vt:lpstr>
      <vt:lpstr>Fig 4i-2</vt:lpstr>
      <vt:lpstr>Fig 4k</vt:lpstr>
      <vt:lpstr>Fig 4l</vt:lpstr>
      <vt:lpstr>Online Figu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n252</dc:creator>
  <cp:lastModifiedBy>Dino Giussani</cp:lastModifiedBy>
  <dcterms:created xsi:type="dcterms:W3CDTF">2018-10-08T12:40:22Z</dcterms:created>
  <dcterms:modified xsi:type="dcterms:W3CDTF">2018-11-16T13:37:36Z</dcterms:modified>
</cp:coreProperties>
</file>